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2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charts/chart13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charts/chart14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zanal\Desktop\Doktorat\Objave\L. plantarum\Submission\"/>
    </mc:Choice>
  </mc:AlternateContent>
  <bookViews>
    <workbookView xWindow="0" yWindow="0" windowWidth="14400" windowHeight="17400"/>
  </bookViews>
  <sheets>
    <sheet name="data-Inactivation" sheetId="1" r:id="rId1"/>
    <sheet name="Inactivation statistics" sheetId="6" r:id="rId2"/>
    <sheet name="data-Growth curves" sheetId="2" r:id="rId3"/>
    <sheet name="Growth curves graphs" sheetId="4" r:id="rId4"/>
    <sheet name="Growth curves parameters" sheetId="3" r:id="rId5"/>
    <sheet name="curves-statistics and averages" sheetId="7" r:id="rId6"/>
  </sheets>
  <externalReferences>
    <externalReference r:id="rId7"/>
  </externalReference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N156" i="2" l="1"/>
  <c r="AI105" i="2"/>
  <c r="O190" i="2"/>
  <c r="O191" i="2"/>
  <c r="AX42" i="2" s="1"/>
  <c r="O192" i="2"/>
  <c r="AX135" i="2" s="1"/>
  <c r="O193" i="2"/>
  <c r="O194" i="2"/>
  <c r="O195" i="2"/>
  <c r="O196" i="2"/>
  <c r="O197" i="2"/>
  <c r="O198" i="2"/>
  <c r="O199" i="2"/>
  <c r="AX50" i="2" s="1"/>
  <c r="O200" i="2"/>
  <c r="AX143" i="2" s="1"/>
  <c r="O201" i="2"/>
  <c r="O202" i="2"/>
  <c r="O203" i="2"/>
  <c r="O204" i="2"/>
  <c r="O205" i="2"/>
  <c r="O206" i="2"/>
  <c r="O207" i="2"/>
  <c r="AX58" i="2" s="1"/>
  <c r="O208" i="2"/>
  <c r="AX151" i="2" s="1"/>
  <c r="O209" i="2"/>
  <c r="O210" i="2"/>
  <c r="O211" i="2"/>
  <c r="O212" i="2"/>
  <c r="O213" i="2"/>
  <c r="N190" i="2"/>
  <c r="AX102" i="2" s="1"/>
  <c r="N191" i="2"/>
  <c r="N192" i="2"/>
  <c r="N193" i="2"/>
  <c r="N194" i="2"/>
  <c r="N195" i="2"/>
  <c r="N196" i="2"/>
  <c r="N197" i="2"/>
  <c r="AX17" i="2" s="1"/>
  <c r="N198" i="2"/>
  <c r="AX110" i="2" s="1"/>
  <c r="N199" i="2"/>
  <c r="N200" i="2"/>
  <c r="N201" i="2"/>
  <c r="N202" i="2"/>
  <c r="N203" i="2"/>
  <c r="N204" i="2"/>
  <c r="N205" i="2"/>
  <c r="AX25" i="2" s="1"/>
  <c r="N206" i="2"/>
  <c r="AX118" i="2" s="1"/>
  <c r="N207" i="2"/>
  <c r="N208" i="2"/>
  <c r="N209" i="2"/>
  <c r="N210" i="2"/>
  <c r="N211" i="2"/>
  <c r="N212" i="2"/>
  <c r="N213" i="2"/>
  <c r="AX33" i="2" s="1"/>
  <c r="O189" i="2"/>
  <c r="N189" i="2"/>
  <c r="AX9" i="2" s="1"/>
  <c r="L213" i="2"/>
  <c r="L190" i="2"/>
  <c r="L191" i="2"/>
  <c r="L192" i="2"/>
  <c r="AS43" i="2" s="1"/>
  <c r="L193" i="2"/>
  <c r="L194" i="2"/>
  <c r="L195" i="2"/>
  <c r="AS46" i="2" s="1"/>
  <c r="L196" i="2"/>
  <c r="AS139" i="2" s="1"/>
  <c r="L197" i="2"/>
  <c r="L198" i="2"/>
  <c r="L199" i="2"/>
  <c r="L200" i="2"/>
  <c r="AS51" i="2" s="1"/>
  <c r="L201" i="2"/>
  <c r="AS144" i="2" s="1"/>
  <c r="L202" i="2"/>
  <c r="L203" i="2"/>
  <c r="AS54" i="2" s="1"/>
  <c r="L204" i="2"/>
  <c r="AS147" i="2" s="1"/>
  <c r="L205" i="2"/>
  <c r="L206" i="2"/>
  <c r="L207" i="2"/>
  <c r="L208" i="2"/>
  <c r="AS59" i="2" s="1"/>
  <c r="L209" i="2"/>
  <c r="AS152" i="2" s="1"/>
  <c r="L210" i="2"/>
  <c r="L211" i="2"/>
  <c r="AS62" i="2" s="1"/>
  <c r="L212" i="2"/>
  <c r="AS155" i="2" s="1"/>
  <c r="K190" i="2"/>
  <c r="AS10" i="2" s="1"/>
  <c r="K191" i="2"/>
  <c r="AS103" i="2" s="1"/>
  <c r="K192" i="2"/>
  <c r="K193" i="2"/>
  <c r="AS13" i="2" s="1"/>
  <c r="K194" i="2"/>
  <c r="AS106" i="2" s="1"/>
  <c r="K195" i="2"/>
  <c r="AS15" i="2" s="1"/>
  <c r="K196" i="2"/>
  <c r="AS16" i="2" s="1"/>
  <c r="K197" i="2"/>
  <c r="AS17" i="2" s="1"/>
  <c r="K198" i="2"/>
  <c r="AS18" i="2" s="1"/>
  <c r="K199" i="2"/>
  <c r="AS19" i="2" s="1"/>
  <c r="K200" i="2"/>
  <c r="AS20" i="2" s="1"/>
  <c r="K201" i="2"/>
  <c r="AS21" i="2" s="1"/>
  <c r="K202" i="2"/>
  <c r="AS114" i="2" s="1"/>
  <c r="K203" i="2"/>
  <c r="AS115" i="2" s="1"/>
  <c r="K204" i="2"/>
  <c r="AS24" i="2" s="1"/>
  <c r="K205" i="2"/>
  <c r="AS25" i="2" s="1"/>
  <c r="K206" i="2"/>
  <c r="AS26" i="2" s="1"/>
  <c r="K207" i="2"/>
  <c r="AS27" i="2" s="1"/>
  <c r="K208" i="2"/>
  <c r="AS28" i="2" s="1"/>
  <c r="K209" i="2"/>
  <c r="AS29" i="2" s="1"/>
  <c r="K210" i="2"/>
  <c r="AS122" i="2" s="1"/>
  <c r="K211" i="2"/>
  <c r="AS123" i="2" s="1"/>
  <c r="K212" i="2"/>
  <c r="AS32" i="2" s="1"/>
  <c r="K213" i="2"/>
  <c r="AS33" i="2" s="1"/>
  <c r="L189" i="2"/>
  <c r="K189" i="2"/>
  <c r="I213" i="2"/>
  <c r="AN64" i="2" s="1"/>
  <c r="I190" i="2"/>
  <c r="AN41" i="2" s="1"/>
  <c r="I191" i="2"/>
  <c r="AN42" i="2" s="1"/>
  <c r="I192" i="2"/>
  <c r="AN135" i="2" s="1"/>
  <c r="I193" i="2"/>
  <c r="AN44" i="2" s="1"/>
  <c r="I194" i="2"/>
  <c r="AN45" i="2" s="1"/>
  <c r="I195" i="2"/>
  <c r="AN46" i="2" s="1"/>
  <c r="I196" i="2"/>
  <c r="AN47" i="2" s="1"/>
  <c r="I197" i="2"/>
  <c r="AN48" i="2" s="1"/>
  <c r="I198" i="2"/>
  <c r="AN49" i="2" s="1"/>
  <c r="I199" i="2"/>
  <c r="AN50" i="2" s="1"/>
  <c r="I200" i="2"/>
  <c r="AN143" i="2" s="1"/>
  <c r="I201" i="2"/>
  <c r="AN52" i="2" s="1"/>
  <c r="I202" i="2"/>
  <c r="AN53" i="2" s="1"/>
  <c r="I203" i="2"/>
  <c r="AN54" i="2" s="1"/>
  <c r="I204" i="2"/>
  <c r="AN55" i="2" s="1"/>
  <c r="I205" i="2"/>
  <c r="AN56" i="2" s="1"/>
  <c r="I206" i="2"/>
  <c r="AN57" i="2" s="1"/>
  <c r="I207" i="2"/>
  <c r="AN58" i="2" s="1"/>
  <c r="I208" i="2"/>
  <c r="AN151" i="2" s="1"/>
  <c r="I209" i="2"/>
  <c r="AN60" i="2" s="1"/>
  <c r="I210" i="2"/>
  <c r="AN61" i="2" s="1"/>
  <c r="I211" i="2"/>
  <c r="AN62" i="2" s="1"/>
  <c r="I212" i="2"/>
  <c r="AN63" i="2" s="1"/>
  <c r="H190" i="2"/>
  <c r="AN102" i="2" s="1"/>
  <c r="H191" i="2"/>
  <c r="AN11" i="2" s="1"/>
  <c r="H192" i="2"/>
  <c r="AN12" i="2" s="1"/>
  <c r="H193" i="2"/>
  <c r="AN13" i="2" s="1"/>
  <c r="H194" i="2"/>
  <c r="AN14" i="2" s="1"/>
  <c r="H195" i="2"/>
  <c r="AN15" i="2" s="1"/>
  <c r="H196" i="2"/>
  <c r="AN108" i="2" s="1"/>
  <c r="H197" i="2"/>
  <c r="AN17" i="2" s="1"/>
  <c r="H198" i="2"/>
  <c r="AN110" i="2" s="1"/>
  <c r="H199" i="2"/>
  <c r="AN19" i="2" s="1"/>
  <c r="H200" i="2"/>
  <c r="AN20" i="2" s="1"/>
  <c r="H201" i="2"/>
  <c r="AN21" i="2" s="1"/>
  <c r="H202" i="2"/>
  <c r="AN22" i="2" s="1"/>
  <c r="H203" i="2"/>
  <c r="AN23" i="2" s="1"/>
  <c r="H204" i="2"/>
  <c r="AN116" i="2" s="1"/>
  <c r="H205" i="2"/>
  <c r="AN25" i="2" s="1"/>
  <c r="H206" i="2"/>
  <c r="AN118" i="2" s="1"/>
  <c r="H207" i="2"/>
  <c r="AN27" i="2" s="1"/>
  <c r="H208" i="2"/>
  <c r="AN28" i="2" s="1"/>
  <c r="H209" i="2"/>
  <c r="AN29" i="2" s="1"/>
  <c r="H210" i="2"/>
  <c r="AN30" i="2" s="1"/>
  <c r="H211" i="2"/>
  <c r="AN31" i="2" s="1"/>
  <c r="H212" i="2"/>
  <c r="AN124" i="2" s="1"/>
  <c r="H213" i="2"/>
  <c r="AN33" i="2" s="1"/>
  <c r="I189" i="2"/>
  <c r="AN40" i="2" s="1"/>
  <c r="H189" i="2"/>
  <c r="AN9" i="2" s="1"/>
  <c r="F213" i="2"/>
  <c r="AI64" i="2" s="1"/>
  <c r="F190" i="2"/>
  <c r="AI41" i="2" s="1"/>
  <c r="F191" i="2"/>
  <c r="AI42" i="2" s="1"/>
  <c r="F192" i="2"/>
  <c r="AI43" i="2" s="1"/>
  <c r="F193" i="2"/>
  <c r="AI44" i="2" s="1"/>
  <c r="F194" i="2"/>
  <c r="AI137" i="2" s="1"/>
  <c r="F195" i="2"/>
  <c r="AI46" i="2" s="1"/>
  <c r="F196" i="2"/>
  <c r="AI139" i="2" s="1"/>
  <c r="F197" i="2"/>
  <c r="AI48" i="2" s="1"/>
  <c r="F198" i="2"/>
  <c r="AI49" i="2" s="1"/>
  <c r="F199" i="2"/>
  <c r="AI50" i="2" s="1"/>
  <c r="F200" i="2"/>
  <c r="AI51" i="2" s="1"/>
  <c r="F201" i="2"/>
  <c r="AI52" i="2" s="1"/>
  <c r="F202" i="2"/>
  <c r="AI145" i="2" s="1"/>
  <c r="F203" i="2"/>
  <c r="AI54" i="2" s="1"/>
  <c r="F204" i="2"/>
  <c r="AI147" i="2" s="1"/>
  <c r="F205" i="2"/>
  <c r="AI56" i="2" s="1"/>
  <c r="F206" i="2"/>
  <c r="AI57" i="2" s="1"/>
  <c r="F207" i="2"/>
  <c r="AI58" i="2" s="1"/>
  <c r="F208" i="2"/>
  <c r="AI59" i="2" s="1"/>
  <c r="F209" i="2"/>
  <c r="AI60" i="2" s="1"/>
  <c r="F210" i="2"/>
  <c r="AI153" i="2" s="1"/>
  <c r="F211" i="2"/>
  <c r="AI62" i="2" s="1"/>
  <c r="F212" i="2"/>
  <c r="AI155" i="2" s="1"/>
  <c r="E190" i="2"/>
  <c r="AI10" i="2" s="1"/>
  <c r="E191" i="2"/>
  <c r="AI11" i="2" s="1"/>
  <c r="E192" i="2"/>
  <c r="AI104" i="2" s="1"/>
  <c r="E193" i="2"/>
  <c r="AI13" i="2" s="1"/>
  <c r="E194" i="2"/>
  <c r="AI106" i="2" s="1"/>
  <c r="E195" i="2"/>
  <c r="AI15" i="2" s="1"/>
  <c r="E196" i="2"/>
  <c r="AI16" i="2" s="1"/>
  <c r="E197" i="2"/>
  <c r="AI17" i="2" s="1"/>
  <c r="E198" i="2"/>
  <c r="AI18" i="2" s="1"/>
  <c r="E199" i="2"/>
  <c r="AI111" i="2" s="1"/>
  <c r="E200" i="2"/>
  <c r="AI112" i="2" s="1"/>
  <c r="E201" i="2"/>
  <c r="AI21" i="2" s="1"/>
  <c r="E202" i="2"/>
  <c r="AI114" i="2" s="1"/>
  <c r="E203" i="2"/>
  <c r="AI23" i="2" s="1"/>
  <c r="E204" i="2"/>
  <c r="AI24" i="2" s="1"/>
  <c r="E205" i="2"/>
  <c r="AI25" i="2" s="1"/>
  <c r="E206" i="2"/>
  <c r="AI26" i="2" s="1"/>
  <c r="E207" i="2"/>
  <c r="AI119" i="2" s="1"/>
  <c r="E208" i="2"/>
  <c r="AI120" i="2" s="1"/>
  <c r="E209" i="2"/>
  <c r="AI29" i="2" s="1"/>
  <c r="E210" i="2"/>
  <c r="AI122" i="2" s="1"/>
  <c r="E211" i="2"/>
  <c r="AI31" i="2" s="1"/>
  <c r="E212" i="2"/>
  <c r="AI32" i="2" s="1"/>
  <c r="E213" i="2"/>
  <c r="AI33" i="2" s="1"/>
  <c r="F189" i="2"/>
  <c r="AI40" i="2" s="1"/>
  <c r="E189" i="2"/>
  <c r="AI9" i="2" s="1"/>
  <c r="C213" i="2"/>
  <c r="AD64" i="2" s="1"/>
  <c r="C190" i="2"/>
  <c r="AD133" i="2" s="1"/>
  <c r="C191" i="2"/>
  <c r="AD42" i="2" s="1"/>
  <c r="C192" i="2"/>
  <c r="AD135" i="2" s="1"/>
  <c r="C193" i="2"/>
  <c r="AD44" i="2" s="1"/>
  <c r="C194" i="2"/>
  <c r="AD45" i="2" s="1"/>
  <c r="C195" i="2"/>
  <c r="AD46" i="2" s="1"/>
  <c r="C196" i="2"/>
  <c r="AD47" i="2" s="1"/>
  <c r="C197" i="2"/>
  <c r="AD48" i="2" s="1"/>
  <c r="C198" i="2"/>
  <c r="AD141" i="2" s="1"/>
  <c r="C199" i="2"/>
  <c r="AD50" i="2" s="1"/>
  <c r="C200" i="2"/>
  <c r="AD143" i="2" s="1"/>
  <c r="C201" i="2"/>
  <c r="AD52" i="2" s="1"/>
  <c r="C202" i="2"/>
  <c r="AD53" i="2" s="1"/>
  <c r="C203" i="2"/>
  <c r="AD54" i="2" s="1"/>
  <c r="C204" i="2"/>
  <c r="AD55" i="2" s="1"/>
  <c r="C205" i="2"/>
  <c r="AD56" i="2" s="1"/>
  <c r="C206" i="2"/>
  <c r="AD149" i="2" s="1"/>
  <c r="C207" i="2"/>
  <c r="AD58" i="2" s="1"/>
  <c r="C208" i="2"/>
  <c r="AD151" i="2" s="1"/>
  <c r="C209" i="2"/>
  <c r="AD60" i="2" s="1"/>
  <c r="C210" i="2"/>
  <c r="AD61" i="2" s="1"/>
  <c r="C211" i="2"/>
  <c r="AD62" i="2" s="1"/>
  <c r="C212" i="2"/>
  <c r="AD63" i="2" s="1"/>
  <c r="C189" i="2"/>
  <c r="AD40" i="2" s="1"/>
  <c r="B190" i="2"/>
  <c r="AD10" i="2" s="1"/>
  <c r="B191" i="2"/>
  <c r="AD103" i="2" s="1"/>
  <c r="B192" i="2"/>
  <c r="AD104" i="2" s="1"/>
  <c r="B193" i="2"/>
  <c r="AD105" i="2" s="1"/>
  <c r="B194" i="2"/>
  <c r="AD106" i="2" s="1"/>
  <c r="B195" i="2"/>
  <c r="AD107" i="2" s="1"/>
  <c r="B196" i="2"/>
  <c r="AD16" i="2" s="1"/>
  <c r="B197" i="2"/>
  <c r="AD109" i="2" s="1"/>
  <c r="B198" i="2"/>
  <c r="AD18" i="2" s="1"/>
  <c r="B199" i="2"/>
  <c r="AD111" i="2" s="1"/>
  <c r="B200" i="2"/>
  <c r="AD112" i="2" s="1"/>
  <c r="B201" i="2"/>
  <c r="AD113" i="2" s="1"/>
  <c r="B202" i="2"/>
  <c r="AD114" i="2" s="1"/>
  <c r="B203" i="2"/>
  <c r="AD115" i="2" s="1"/>
  <c r="B204" i="2"/>
  <c r="AD24" i="2" s="1"/>
  <c r="B205" i="2"/>
  <c r="AD117" i="2" s="1"/>
  <c r="B206" i="2"/>
  <c r="AD26" i="2" s="1"/>
  <c r="B207" i="2"/>
  <c r="AD119" i="2" s="1"/>
  <c r="B208" i="2"/>
  <c r="AD120" i="2" s="1"/>
  <c r="B209" i="2"/>
  <c r="AD121" i="2" s="1"/>
  <c r="B210" i="2"/>
  <c r="AD122" i="2" s="1"/>
  <c r="B211" i="2"/>
  <c r="AD123" i="2" s="1"/>
  <c r="B212" i="2"/>
  <c r="AD32" i="2" s="1"/>
  <c r="B213" i="2"/>
  <c r="AD125" i="2" s="1"/>
  <c r="B189" i="2"/>
  <c r="AD101" i="2" s="1"/>
  <c r="AE156" i="2"/>
  <c r="AD156" i="2" l="1"/>
  <c r="AI20" i="2"/>
  <c r="AN140" i="2"/>
  <c r="AD116" i="2"/>
  <c r="AD140" i="2"/>
  <c r="AN125" i="2"/>
  <c r="AS111" i="2"/>
  <c r="AD49" i="2"/>
  <c r="AN109" i="2"/>
  <c r="AS55" i="2"/>
  <c r="AD31" i="2"/>
  <c r="AI152" i="2"/>
  <c r="AN24" i="2"/>
  <c r="AD25" i="2"/>
  <c r="AD9" i="2"/>
  <c r="AD110" i="2"/>
  <c r="AD150" i="2"/>
  <c r="AD134" i="2"/>
  <c r="AD41" i="2"/>
  <c r="AI30" i="2"/>
  <c r="AI14" i="2"/>
  <c r="AI146" i="2"/>
  <c r="AI61" i="2"/>
  <c r="AN123" i="2"/>
  <c r="AN107" i="2"/>
  <c r="AN18" i="2"/>
  <c r="AN150" i="2"/>
  <c r="AN134" i="2"/>
  <c r="AS14" i="2"/>
  <c r="AX101" i="2"/>
  <c r="AD15" i="2"/>
  <c r="AD23" i="2"/>
  <c r="AD124" i="2"/>
  <c r="AD108" i="2"/>
  <c r="AD148" i="2"/>
  <c r="AD132" i="2"/>
  <c r="AI121" i="2"/>
  <c r="AI28" i="2"/>
  <c r="AI12" i="2"/>
  <c r="AI144" i="2"/>
  <c r="AI53" i="2"/>
  <c r="AN117" i="2"/>
  <c r="AN32" i="2"/>
  <c r="AN16" i="2"/>
  <c r="AN148" i="2"/>
  <c r="AN132" i="2"/>
  <c r="AS154" i="2"/>
  <c r="AX18" i="2"/>
  <c r="AI136" i="2"/>
  <c r="AD33" i="2"/>
  <c r="AD17" i="2"/>
  <c r="AD118" i="2"/>
  <c r="AD102" i="2"/>
  <c r="AD142" i="2"/>
  <c r="AD57" i="2"/>
  <c r="AI113" i="2"/>
  <c r="AI22" i="2"/>
  <c r="AI154" i="2"/>
  <c r="AI138" i="2"/>
  <c r="AI45" i="2"/>
  <c r="AN115" i="2"/>
  <c r="AN26" i="2"/>
  <c r="AN10" i="2"/>
  <c r="AN142" i="2"/>
  <c r="AS119" i="2"/>
  <c r="AS63" i="2"/>
  <c r="AX51" i="2"/>
  <c r="AD59" i="2"/>
  <c r="AD51" i="2"/>
  <c r="AD43" i="2"/>
  <c r="AI63" i="2"/>
  <c r="AI55" i="2"/>
  <c r="AI47" i="2"/>
  <c r="AN101" i="2"/>
  <c r="AN59" i="2"/>
  <c r="AN51" i="2"/>
  <c r="AN43" i="2"/>
  <c r="AS121" i="2"/>
  <c r="AS113" i="2"/>
  <c r="AS105" i="2"/>
  <c r="AS44" i="2"/>
  <c r="AS136" i="2"/>
  <c r="AX32" i="2"/>
  <c r="AX124" i="2"/>
  <c r="AX24" i="2"/>
  <c r="AX116" i="2"/>
  <c r="AX16" i="2"/>
  <c r="AX108" i="2"/>
  <c r="AX63" i="2"/>
  <c r="AX155" i="2"/>
  <c r="AX55" i="2"/>
  <c r="AX147" i="2"/>
  <c r="AX47" i="2"/>
  <c r="AX139" i="2"/>
  <c r="AN149" i="2"/>
  <c r="AN141" i="2"/>
  <c r="AN133" i="2"/>
  <c r="AS120" i="2"/>
  <c r="AS112" i="2"/>
  <c r="AS102" i="2"/>
  <c r="AS11" i="2"/>
  <c r="AS60" i="2"/>
  <c r="AX26" i="2"/>
  <c r="AX43" i="2"/>
  <c r="AS61" i="2"/>
  <c r="AS153" i="2"/>
  <c r="AX64" i="2"/>
  <c r="AX156" i="2"/>
  <c r="AX23" i="2"/>
  <c r="AX115" i="2"/>
  <c r="AI103" i="2"/>
  <c r="AS12" i="2"/>
  <c r="AS104" i="2"/>
  <c r="AS58" i="2"/>
  <c r="AS150" i="2"/>
  <c r="AS50" i="2"/>
  <c r="AS142" i="2"/>
  <c r="AS42" i="2"/>
  <c r="AS134" i="2"/>
  <c r="AX30" i="2"/>
  <c r="AX122" i="2"/>
  <c r="AX22" i="2"/>
  <c r="AX114" i="2"/>
  <c r="AX14" i="2"/>
  <c r="AX106" i="2"/>
  <c r="AX61" i="2"/>
  <c r="AX153" i="2"/>
  <c r="AX53" i="2"/>
  <c r="AX145" i="2"/>
  <c r="AX45" i="2"/>
  <c r="AX137" i="2"/>
  <c r="AD30" i="2"/>
  <c r="AD22" i="2"/>
  <c r="AD14" i="2"/>
  <c r="AD155" i="2"/>
  <c r="AD147" i="2"/>
  <c r="AD139" i="2"/>
  <c r="AI118" i="2"/>
  <c r="AI110" i="2"/>
  <c r="AI102" i="2"/>
  <c r="AI27" i="2"/>
  <c r="AI19" i="2"/>
  <c r="AI151" i="2"/>
  <c r="AI143" i="2"/>
  <c r="AI135" i="2"/>
  <c r="AN122" i="2"/>
  <c r="AN114" i="2"/>
  <c r="AN106" i="2"/>
  <c r="AN155" i="2"/>
  <c r="AN147" i="2"/>
  <c r="AN139" i="2"/>
  <c r="AS118" i="2"/>
  <c r="AS110" i="2"/>
  <c r="AS30" i="2"/>
  <c r="AS151" i="2"/>
  <c r="AS52" i="2"/>
  <c r="AX10" i="2"/>
  <c r="AX62" i="2"/>
  <c r="AX154" i="2"/>
  <c r="AS9" i="2"/>
  <c r="AS101" i="2"/>
  <c r="AS57" i="2"/>
  <c r="AS149" i="2"/>
  <c r="AS49" i="2"/>
  <c r="AS141" i="2"/>
  <c r="AS41" i="2"/>
  <c r="AS133" i="2"/>
  <c r="AX29" i="2"/>
  <c r="AX121" i="2"/>
  <c r="AX21" i="2"/>
  <c r="AX113" i="2"/>
  <c r="AX13" i="2"/>
  <c r="AX105" i="2"/>
  <c r="AX60" i="2"/>
  <c r="AX152" i="2"/>
  <c r="AX52" i="2"/>
  <c r="AX144" i="2"/>
  <c r="AX44" i="2"/>
  <c r="AX136" i="2"/>
  <c r="AD29" i="2"/>
  <c r="AD21" i="2"/>
  <c r="AD13" i="2"/>
  <c r="AD154" i="2"/>
  <c r="AD146" i="2"/>
  <c r="AD138" i="2"/>
  <c r="AI125" i="2"/>
  <c r="AI117" i="2"/>
  <c r="AI109" i="2"/>
  <c r="AI101" i="2"/>
  <c r="AI150" i="2"/>
  <c r="AI142" i="2"/>
  <c r="AI134" i="2"/>
  <c r="AN121" i="2"/>
  <c r="AN113" i="2"/>
  <c r="AN105" i="2"/>
  <c r="AN154" i="2"/>
  <c r="AN146" i="2"/>
  <c r="AN138" i="2"/>
  <c r="AS125" i="2"/>
  <c r="AS117" i="2"/>
  <c r="AS109" i="2"/>
  <c r="AS146" i="2"/>
  <c r="AS47" i="2"/>
  <c r="AX150" i="2"/>
  <c r="AX31" i="2"/>
  <c r="AX123" i="2"/>
  <c r="AX46" i="2"/>
  <c r="AX138" i="2"/>
  <c r="AS40" i="2"/>
  <c r="AS132" i="2"/>
  <c r="AS56" i="2"/>
  <c r="AS148" i="2"/>
  <c r="AS48" i="2"/>
  <c r="AS140" i="2"/>
  <c r="AS64" i="2"/>
  <c r="AS156" i="2"/>
  <c r="AX28" i="2"/>
  <c r="AX120" i="2"/>
  <c r="AX20" i="2"/>
  <c r="AX112" i="2"/>
  <c r="AX12" i="2"/>
  <c r="AX104" i="2"/>
  <c r="AD28" i="2"/>
  <c r="AD20" i="2"/>
  <c r="AD12" i="2"/>
  <c r="AD153" i="2"/>
  <c r="AD145" i="2"/>
  <c r="AD137" i="2"/>
  <c r="AI124" i="2"/>
  <c r="AI116" i="2"/>
  <c r="AI108" i="2"/>
  <c r="AI149" i="2"/>
  <c r="AI141" i="2"/>
  <c r="AI133" i="2"/>
  <c r="AN120" i="2"/>
  <c r="AN112" i="2"/>
  <c r="AN104" i="2"/>
  <c r="AN153" i="2"/>
  <c r="AN145" i="2"/>
  <c r="AN137" i="2"/>
  <c r="AS124" i="2"/>
  <c r="AS116" i="2"/>
  <c r="AS108" i="2"/>
  <c r="AS23" i="2"/>
  <c r="AS143" i="2"/>
  <c r="AX125" i="2"/>
  <c r="AX142" i="2"/>
  <c r="AS53" i="2"/>
  <c r="AS145" i="2"/>
  <c r="AX56" i="2"/>
  <c r="AX148" i="2"/>
  <c r="AX54" i="2"/>
  <c r="AX146" i="2"/>
  <c r="AS31" i="2"/>
  <c r="AX27" i="2"/>
  <c r="AX119" i="2"/>
  <c r="AX19" i="2"/>
  <c r="AX111" i="2"/>
  <c r="AX11" i="2"/>
  <c r="AX103" i="2"/>
  <c r="AD27" i="2"/>
  <c r="AD19" i="2"/>
  <c r="AD11" i="2"/>
  <c r="AD152" i="2"/>
  <c r="AD144" i="2"/>
  <c r="AD136" i="2"/>
  <c r="AI123" i="2"/>
  <c r="AI115" i="2"/>
  <c r="AI107" i="2"/>
  <c r="AI156" i="2"/>
  <c r="AI148" i="2"/>
  <c r="AI140" i="2"/>
  <c r="AI132" i="2"/>
  <c r="AN119" i="2"/>
  <c r="AN111" i="2"/>
  <c r="AN103" i="2"/>
  <c r="AN152" i="2"/>
  <c r="AN144" i="2"/>
  <c r="AN136" i="2"/>
  <c r="AS107" i="2"/>
  <c r="AS22" i="2"/>
  <c r="AS138" i="2"/>
  <c r="AX117" i="2"/>
  <c r="AX134" i="2"/>
  <c r="AS45" i="2"/>
  <c r="AS137" i="2"/>
  <c r="AX48" i="2"/>
  <c r="AX140" i="2"/>
  <c r="AX15" i="2"/>
  <c r="AX107" i="2"/>
  <c r="AX40" i="2"/>
  <c r="AX132" i="2"/>
  <c r="AX57" i="2"/>
  <c r="AX149" i="2"/>
  <c r="AX49" i="2"/>
  <c r="AX141" i="2"/>
  <c r="AX41" i="2"/>
  <c r="AX133" i="2"/>
  <c r="AS135" i="2"/>
  <c r="AX109" i="2"/>
  <c r="AX59" i="2"/>
  <c r="G4" i="3" l="1"/>
  <c r="K151" i="3" l="1"/>
  <c r="K150" i="3"/>
  <c r="K149" i="3"/>
  <c r="K148" i="3"/>
  <c r="K147" i="3"/>
  <c r="K146" i="3"/>
  <c r="K145" i="3"/>
  <c r="K144" i="3"/>
  <c r="K143" i="3"/>
  <c r="K142" i="3"/>
  <c r="K141" i="3"/>
  <c r="K140" i="3"/>
  <c r="K139" i="3"/>
  <c r="T138" i="3"/>
  <c r="M138" i="3"/>
  <c r="K138" i="3"/>
  <c r="T137" i="3"/>
  <c r="M137" i="3"/>
  <c r="K137" i="3"/>
  <c r="K136" i="3"/>
  <c r="K135" i="3"/>
  <c r="K134" i="3"/>
  <c r="K133" i="3"/>
  <c r="K132" i="3"/>
  <c r="K131" i="3"/>
  <c r="K130" i="3"/>
  <c r="K129" i="3"/>
  <c r="K128" i="3"/>
  <c r="K127" i="3"/>
  <c r="K126" i="3"/>
  <c r="K125" i="3"/>
  <c r="T124" i="3"/>
  <c r="M124" i="3"/>
  <c r="K124" i="3"/>
  <c r="T123" i="3"/>
  <c r="M123" i="3"/>
  <c r="K123" i="3"/>
  <c r="T122" i="3"/>
  <c r="M122" i="3"/>
  <c r="K122" i="3"/>
  <c r="K121" i="3"/>
  <c r="K120" i="3"/>
  <c r="K119" i="3"/>
  <c r="K118" i="3"/>
  <c r="K117" i="3"/>
  <c r="K116" i="3"/>
  <c r="K115" i="3"/>
  <c r="K114" i="3"/>
  <c r="K113" i="3"/>
  <c r="K112" i="3"/>
  <c r="K111" i="3"/>
  <c r="K110" i="3"/>
  <c r="T109" i="3"/>
  <c r="M109" i="3"/>
  <c r="K109" i="3"/>
  <c r="T108" i="3"/>
  <c r="M108" i="3"/>
  <c r="K108" i="3"/>
  <c r="T107" i="3"/>
  <c r="M107" i="3"/>
  <c r="K107" i="3"/>
  <c r="K106" i="3"/>
  <c r="K105" i="3"/>
  <c r="K104" i="3"/>
  <c r="K103" i="3"/>
  <c r="K102" i="3"/>
  <c r="K101" i="3"/>
  <c r="K100" i="3"/>
  <c r="K99" i="3"/>
  <c r="K98" i="3"/>
  <c r="T97" i="3"/>
  <c r="M97" i="3"/>
  <c r="K97" i="3"/>
  <c r="T96" i="3"/>
  <c r="M96" i="3"/>
  <c r="K96" i="3"/>
  <c r="T95" i="3"/>
  <c r="M95" i="3"/>
  <c r="K95" i="3"/>
  <c r="T94" i="3"/>
  <c r="M94" i="3"/>
  <c r="K94" i="3"/>
  <c r="T93" i="3"/>
  <c r="O93" i="3"/>
  <c r="M93" i="3"/>
  <c r="K93" i="3"/>
  <c r="T92" i="3"/>
  <c r="M92" i="3"/>
  <c r="K92" i="3"/>
  <c r="O91" i="3"/>
  <c r="M91" i="3"/>
  <c r="T90" i="3"/>
  <c r="O90" i="3"/>
  <c r="M90" i="3"/>
  <c r="T89" i="3"/>
  <c r="O89" i="3"/>
  <c r="M89" i="3"/>
  <c r="T88" i="3"/>
  <c r="O88" i="3"/>
  <c r="M88" i="3"/>
  <c r="T87" i="3"/>
  <c r="O87" i="3"/>
  <c r="M87" i="3"/>
  <c r="T86" i="3"/>
  <c r="O86" i="3"/>
  <c r="M86" i="3"/>
  <c r="T85" i="3"/>
  <c r="O85" i="3"/>
  <c r="M85" i="3"/>
  <c r="T84" i="3"/>
  <c r="O84" i="3"/>
  <c r="M84" i="3"/>
  <c r="T83" i="3"/>
  <c r="O83" i="3"/>
  <c r="M83" i="3"/>
  <c r="T82" i="3"/>
  <c r="O82" i="3"/>
  <c r="M82" i="3"/>
  <c r="T81" i="3"/>
  <c r="O81" i="3"/>
  <c r="M81" i="3"/>
  <c r="T80" i="3"/>
  <c r="O80" i="3"/>
  <c r="M80" i="3"/>
  <c r="T79" i="3"/>
  <c r="M79" i="3"/>
  <c r="T78" i="3"/>
  <c r="M78" i="3"/>
  <c r="T77" i="3"/>
  <c r="M77" i="3"/>
  <c r="K76" i="3"/>
  <c r="K75" i="3"/>
  <c r="M74" i="3"/>
  <c r="K74" i="3"/>
  <c r="K73" i="3"/>
  <c r="K72" i="3"/>
  <c r="M71" i="3"/>
  <c r="K71" i="3"/>
  <c r="K70" i="3"/>
  <c r="K69" i="3"/>
  <c r="M68" i="3"/>
  <c r="K68" i="3"/>
  <c r="M67" i="3"/>
  <c r="K67" i="3"/>
  <c r="T66" i="3"/>
  <c r="M66" i="3"/>
  <c r="K66" i="3"/>
  <c r="T65" i="3"/>
  <c r="M65" i="3"/>
  <c r="K65" i="3"/>
  <c r="T64" i="3"/>
  <c r="M64" i="3"/>
  <c r="K64" i="3"/>
  <c r="T63" i="3"/>
  <c r="M63" i="3"/>
  <c r="K63" i="3"/>
  <c r="T62" i="3"/>
  <c r="M62" i="3"/>
  <c r="K62" i="3"/>
  <c r="K61" i="3"/>
  <c r="K60" i="3"/>
  <c r="K59" i="3"/>
  <c r="K58" i="3"/>
  <c r="K57" i="3"/>
  <c r="K56" i="3"/>
  <c r="K55" i="3"/>
  <c r="K54" i="3"/>
  <c r="K53" i="3"/>
  <c r="T52" i="3"/>
  <c r="M52" i="3"/>
  <c r="K52" i="3"/>
  <c r="T51" i="3"/>
  <c r="M51" i="3"/>
  <c r="K51" i="3"/>
  <c r="T50" i="3"/>
  <c r="M50" i="3"/>
  <c r="K50" i="3"/>
  <c r="T49" i="3"/>
  <c r="M49" i="3"/>
  <c r="K49" i="3"/>
  <c r="T48" i="3"/>
  <c r="M48" i="3"/>
  <c r="K48" i="3"/>
  <c r="T47" i="3"/>
  <c r="M47" i="3"/>
  <c r="K47" i="3"/>
  <c r="K46" i="3"/>
  <c r="K45" i="3"/>
  <c r="K44" i="3"/>
  <c r="K43" i="3"/>
  <c r="K42" i="3"/>
  <c r="K41" i="3"/>
  <c r="K40" i="3"/>
  <c r="O39" i="3"/>
  <c r="M39" i="3"/>
  <c r="K39" i="3"/>
  <c r="K38" i="3"/>
  <c r="T37" i="3"/>
  <c r="M37" i="3"/>
  <c r="K37" i="3"/>
  <c r="T36" i="3"/>
  <c r="M36" i="3"/>
  <c r="K36" i="3"/>
  <c r="T35" i="3"/>
  <c r="M35" i="3"/>
  <c r="K35" i="3"/>
  <c r="T34" i="3"/>
  <c r="M34" i="3"/>
  <c r="K34" i="3"/>
  <c r="T33" i="3"/>
  <c r="M33" i="3"/>
  <c r="K33" i="3"/>
  <c r="T32" i="3"/>
  <c r="M32" i="3"/>
  <c r="K32" i="3"/>
  <c r="K31" i="3"/>
  <c r="M30" i="3"/>
  <c r="K30" i="3"/>
  <c r="M29" i="3"/>
  <c r="K29" i="3"/>
  <c r="K28" i="3"/>
  <c r="T27" i="3"/>
  <c r="M27" i="3"/>
  <c r="K27" i="3"/>
  <c r="M26" i="3"/>
  <c r="K26" i="3"/>
  <c r="K25" i="3"/>
  <c r="T24" i="3"/>
  <c r="M24" i="3"/>
  <c r="T23" i="3"/>
  <c r="M23" i="3"/>
  <c r="K23" i="3"/>
  <c r="T22" i="3"/>
  <c r="M22" i="3"/>
  <c r="K22" i="3"/>
  <c r="T21" i="3"/>
  <c r="M21" i="3"/>
  <c r="T20" i="3"/>
  <c r="M20" i="3"/>
  <c r="K20" i="3"/>
  <c r="T19" i="3"/>
  <c r="M19" i="3"/>
  <c r="K19" i="3"/>
  <c r="T18" i="3"/>
  <c r="M18" i="3"/>
  <c r="T17" i="3"/>
  <c r="M17" i="3"/>
  <c r="T16" i="3"/>
  <c r="O16" i="3"/>
  <c r="M16" i="3"/>
  <c r="T15" i="3"/>
  <c r="M15" i="3"/>
  <c r="T14" i="3"/>
  <c r="M14" i="3"/>
  <c r="T13" i="3"/>
  <c r="O13" i="3"/>
  <c r="M13" i="3"/>
  <c r="T12" i="3"/>
  <c r="M12" i="3"/>
  <c r="T11" i="3"/>
  <c r="O11" i="3"/>
  <c r="M11" i="3"/>
  <c r="T10" i="3"/>
  <c r="O10" i="3"/>
  <c r="M10" i="3"/>
  <c r="I10" i="3"/>
  <c r="T9" i="3"/>
  <c r="M9" i="3"/>
  <c r="T8" i="3"/>
  <c r="M8" i="3"/>
  <c r="T7" i="3"/>
  <c r="M7" i="3"/>
  <c r="I7" i="3"/>
  <c r="T6" i="3"/>
  <c r="M6" i="3"/>
  <c r="T5" i="3"/>
  <c r="M5" i="3"/>
  <c r="T4" i="3"/>
  <c r="M4" i="3"/>
  <c r="I4" i="3"/>
  <c r="T3" i="3"/>
  <c r="M3" i="3"/>
  <c r="T2" i="3"/>
  <c r="M2" i="3"/>
  <c r="AE101" i="2" l="1"/>
  <c r="AF101" i="2"/>
  <c r="AG101" i="2"/>
  <c r="AH101" i="2"/>
  <c r="AJ101" i="2"/>
  <c r="AK101" i="2"/>
  <c r="AL101" i="2"/>
  <c r="AM101" i="2"/>
  <c r="AO101" i="2"/>
  <c r="AP101" i="2"/>
  <c r="AQ101" i="2"/>
  <c r="AR101" i="2"/>
  <c r="AT101" i="2"/>
  <c r="AU101" i="2"/>
  <c r="AV101" i="2"/>
  <c r="AW101" i="2"/>
  <c r="AY101" i="2"/>
  <c r="AZ101" i="2"/>
  <c r="BA101" i="2"/>
  <c r="BB101" i="2"/>
  <c r="AE102" i="2"/>
  <c r="AF102" i="2"/>
  <c r="AG102" i="2"/>
  <c r="AH102" i="2"/>
  <c r="AJ102" i="2"/>
  <c r="AK102" i="2"/>
  <c r="AL102" i="2"/>
  <c r="AM102" i="2"/>
  <c r="AO102" i="2"/>
  <c r="AP102" i="2"/>
  <c r="AQ102" i="2"/>
  <c r="AR102" i="2"/>
  <c r="AT102" i="2"/>
  <c r="AU102" i="2"/>
  <c r="AV102" i="2"/>
  <c r="AW102" i="2"/>
  <c r="AY102" i="2"/>
  <c r="AZ102" i="2"/>
  <c r="BA102" i="2"/>
  <c r="BB102" i="2"/>
  <c r="AE103" i="2"/>
  <c r="AF103" i="2"/>
  <c r="AG103" i="2"/>
  <c r="AH103" i="2"/>
  <c r="AJ103" i="2"/>
  <c r="AK103" i="2"/>
  <c r="AL103" i="2"/>
  <c r="AM103" i="2"/>
  <c r="AO103" i="2"/>
  <c r="AP103" i="2"/>
  <c r="AQ103" i="2"/>
  <c r="AR103" i="2"/>
  <c r="AT103" i="2"/>
  <c r="AU103" i="2"/>
  <c r="AV103" i="2"/>
  <c r="AW103" i="2"/>
  <c r="AY103" i="2"/>
  <c r="AZ103" i="2"/>
  <c r="BA103" i="2"/>
  <c r="BB103" i="2"/>
  <c r="AE104" i="2"/>
  <c r="AF104" i="2"/>
  <c r="AG104" i="2"/>
  <c r="AH104" i="2"/>
  <c r="AJ104" i="2"/>
  <c r="AK104" i="2"/>
  <c r="AL104" i="2"/>
  <c r="AM104" i="2"/>
  <c r="AO104" i="2"/>
  <c r="AP104" i="2"/>
  <c r="AQ104" i="2"/>
  <c r="AR104" i="2"/>
  <c r="AT104" i="2"/>
  <c r="AU104" i="2"/>
  <c r="AV104" i="2"/>
  <c r="AW104" i="2"/>
  <c r="AY104" i="2"/>
  <c r="AZ104" i="2"/>
  <c r="BA104" i="2"/>
  <c r="BB104" i="2"/>
  <c r="AE105" i="2"/>
  <c r="AF105" i="2"/>
  <c r="AG105" i="2"/>
  <c r="AH105" i="2"/>
  <c r="AJ105" i="2"/>
  <c r="AK105" i="2"/>
  <c r="AL105" i="2"/>
  <c r="AM105" i="2"/>
  <c r="AO105" i="2"/>
  <c r="AP105" i="2"/>
  <c r="AQ105" i="2"/>
  <c r="AR105" i="2"/>
  <c r="AT105" i="2"/>
  <c r="AU105" i="2"/>
  <c r="AV105" i="2"/>
  <c r="AW105" i="2"/>
  <c r="AY105" i="2"/>
  <c r="AZ105" i="2"/>
  <c r="BA105" i="2"/>
  <c r="BB105" i="2"/>
  <c r="AE106" i="2"/>
  <c r="AF106" i="2"/>
  <c r="AG106" i="2"/>
  <c r="AH106" i="2"/>
  <c r="AJ106" i="2"/>
  <c r="AK106" i="2"/>
  <c r="AL106" i="2"/>
  <c r="AM106" i="2"/>
  <c r="AO106" i="2"/>
  <c r="AP106" i="2"/>
  <c r="AQ106" i="2"/>
  <c r="AR106" i="2"/>
  <c r="AT106" i="2"/>
  <c r="AU106" i="2"/>
  <c r="AV106" i="2"/>
  <c r="AW106" i="2"/>
  <c r="AY106" i="2"/>
  <c r="AZ106" i="2"/>
  <c r="BA106" i="2"/>
  <c r="BB106" i="2"/>
  <c r="AE107" i="2"/>
  <c r="AF107" i="2"/>
  <c r="AG107" i="2"/>
  <c r="AH107" i="2"/>
  <c r="AJ107" i="2"/>
  <c r="AK107" i="2"/>
  <c r="AL107" i="2"/>
  <c r="AM107" i="2"/>
  <c r="AO107" i="2"/>
  <c r="AP107" i="2"/>
  <c r="AQ107" i="2"/>
  <c r="AR107" i="2"/>
  <c r="AT107" i="2"/>
  <c r="AU107" i="2"/>
  <c r="AV107" i="2"/>
  <c r="AW107" i="2"/>
  <c r="AY107" i="2"/>
  <c r="AZ107" i="2"/>
  <c r="BA107" i="2"/>
  <c r="BB107" i="2"/>
  <c r="AE108" i="2"/>
  <c r="AF108" i="2"/>
  <c r="AG108" i="2"/>
  <c r="AH108" i="2"/>
  <c r="AJ108" i="2"/>
  <c r="AK108" i="2"/>
  <c r="AL108" i="2"/>
  <c r="AM108" i="2"/>
  <c r="AO108" i="2"/>
  <c r="AP108" i="2"/>
  <c r="AQ108" i="2"/>
  <c r="AR108" i="2"/>
  <c r="AT108" i="2"/>
  <c r="AU108" i="2"/>
  <c r="AV108" i="2"/>
  <c r="AW108" i="2"/>
  <c r="AY108" i="2"/>
  <c r="AZ108" i="2"/>
  <c r="BA108" i="2"/>
  <c r="BB108" i="2"/>
  <c r="AE109" i="2"/>
  <c r="AF109" i="2"/>
  <c r="AG109" i="2"/>
  <c r="AH109" i="2"/>
  <c r="AJ109" i="2"/>
  <c r="AK109" i="2"/>
  <c r="AL109" i="2"/>
  <c r="AM109" i="2"/>
  <c r="AO109" i="2"/>
  <c r="AP109" i="2"/>
  <c r="AQ109" i="2"/>
  <c r="AR109" i="2"/>
  <c r="AT109" i="2"/>
  <c r="AU109" i="2"/>
  <c r="AV109" i="2"/>
  <c r="AW109" i="2"/>
  <c r="AY109" i="2"/>
  <c r="AZ109" i="2"/>
  <c r="BA109" i="2"/>
  <c r="BB109" i="2"/>
  <c r="AE110" i="2"/>
  <c r="AF110" i="2"/>
  <c r="AG110" i="2"/>
  <c r="AH110" i="2"/>
  <c r="AJ110" i="2"/>
  <c r="AK110" i="2"/>
  <c r="AL110" i="2"/>
  <c r="AM110" i="2"/>
  <c r="AO110" i="2"/>
  <c r="AP110" i="2"/>
  <c r="AQ110" i="2"/>
  <c r="AR110" i="2"/>
  <c r="AT110" i="2"/>
  <c r="AU110" i="2"/>
  <c r="AV110" i="2"/>
  <c r="AW110" i="2"/>
  <c r="AY110" i="2"/>
  <c r="AZ110" i="2"/>
  <c r="BA110" i="2"/>
  <c r="BB110" i="2"/>
  <c r="AE111" i="2"/>
  <c r="AF111" i="2"/>
  <c r="AG111" i="2"/>
  <c r="AH111" i="2"/>
  <c r="AJ111" i="2"/>
  <c r="AK111" i="2"/>
  <c r="AL111" i="2"/>
  <c r="AM111" i="2"/>
  <c r="AO111" i="2"/>
  <c r="AP111" i="2"/>
  <c r="AQ111" i="2"/>
  <c r="AR111" i="2"/>
  <c r="AT111" i="2"/>
  <c r="AU111" i="2"/>
  <c r="AV111" i="2"/>
  <c r="AW111" i="2"/>
  <c r="AY111" i="2"/>
  <c r="AZ111" i="2"/>
  <c r="BA111" i="2"/>
  <c r="BB111" i="2"/>
  <c r="AE112" i="2"/>
  <c r="AF112" i="2"/>
  <c r="AG112" i="2"/>
  <c r="AH112" i="2"/>
  <c r="AJ112" i="2"/>
  <c r="AK112" i="2"/>
  <c r="AL112" i="2"/>
  <c r="AM112" i="2"/>
  <c r="AO112" i="2"/>
  <c r="AP112" i="2"/>
  <c r="AQ112" i="2"/>
  <c r="AR112" i="2"/>
  <c r="AT112" i="2"/>
  <c r="AU112" i="2"/>
  <c r="AV112" i="2"/>
  <c r="AW112" i="2"/>
  <c r="AY112" i="2"/>
  <c r="AZ112" i="2"/>
  <c r="BA112" i="2"/>
  <c r="BB112" i="2"/>
  <c r="AE113" i="2"/>
  <c r="AF113" i="2"/>
  <c r="AG113" i="2"/>
  <c r="AH113" i="2"/>
  <c r="AJ113" i="2"/>
  <c r="AK113" i="2"/>
  <c r="AL113" i="2"/>
  <c r="AM113" i="2"/>
  <c r="AO113" i="2"/>
  <c r="AP113" i="2"/>
  <c r="AQ113" i="2"/>
  <c r="AR113" i="2"/>
  <c r="AT113" i="2"/>
  <c r="AU113" i="2"/>
  <c r="AV113" i="2"/>
  <c r="AW113" i="2"/>
  <c r="AY113" i="2"/>
  <c r="AZ113" i="2"/>
  <c r="BA113" i="2"/>
  <c r="BB113" i="2"/>
  <c r="AE114" i="2"/>
  <c r="AF114" i="2"/>
  <c r="AG114" i="2"/>
  <c r="AH114" i="2"/>
  <c r="AJ114" i="2"/>
  <c r="AK114" i="2"/>
  <c r="AL114" i="2"/>
  <c r="AM114" i="2"/>
  <c r="AO114" i="2"/>
  <c r="AP114" i="2"/>
  <c r="AQ114" i="2"/>
  <c r="AR114" i="2"/>
  <c r="AT114" i="2"/>
  <c r="AU114" i="2"/>
  <c r="AV114" i="2"/>
  <c r="AW114" i="2"/>
  <c r="AY114" i="2"/>
  <c r="AZ114" i="2"/>
  <c r="BA114" i="2"/>
  <c r="BB114" i="2"/>
  <c r="AE115" i="2"/>
  <c r="AF115" i="2"/>
  <c r="AG115" i="2"/>
  <c r="AH115" i="2"/>
  <c r="AJ115" i="2"/>
  <c r="AK115" i="2"/>
  <c r="AL115" i="2"/>
  <c r="AM115" i="2"/>
  <c r="AO115" i="2"/>
  <c r="AP115" i="2"/>
  <c r="AQ115" i="2"/>
  <c r="AR115" i="2"/>
  <c r="AT115" i="2"/>
  <c r="AU115" i="2"/>
  <c r="AV115" i="2"/>
  <c r="AW115" i="2"/>
  <c r="AY115" i="2"/>
  <c r="AZ115" i="2"/>
  <c r="BA115" i="2"/>
  <c r="BB115" i="2"/>
  <c r="AE116" i="2"/>
  <c r="AF116" i="2"/>
  <c r="AG116" i="2"/>
  <c r="AH116" i="2"/>
  <c r="AJ116" i="2"/>
  <c r="AK116" i="2"/>
  <c r="AL116" i="2"/>
  <c r="AM116" i="2"/>
  <c r="AO116" i="2"/>
  <c r="AP116" i="2"/>
  <c r="AQ116" i="2"/>
  <c r="AR116" i="2"/>
  <c r="AT116" i="2"/>
  <c r="AU116" i="2"/>
  <c r="AV116" i="2"/>
  <c r="AW116" i="2"/>
  <c r="AY116" i="2"/>
  <c r="AZ116" i="2"/>
  <c r="BA116" i="2"/>
  <c r="BB116" i="2"/>
  <c r="AE117" i="2"/>
  <c r="AF117" i="2"/>
  <c r="AG117" i="2"/>
  <c r="AH117" i="2"/>
  <c r="AJ117" i="2"/>
  <c r="AK117" i="2"/>
  <c r="AL117" i="2"/>
  <c r="AM117" i="2"/>
  <c r="AO117" i="2"/>
  <c r="AP117" i="2"/>
  <c r="AQ117" i="2"/>
  <c r="AR117" i="2"/>
  <c r="AT117" i="2"/>
  <c r="AU117" i="2"/>
  <c r="AV117" i="2"/>
  <c r="AW117" i="2"/>
  <c r="AY117" i="2"/>
  <c r="AZ117" i="2"/>
  <c r="BA117" i="2"/>
  <c r="BB117" i="2"/>
  <c r="AE118" i="2"/>
  <c r="AF118" i="2"/>
  <c r="AG118" i="2"/>
  <c r="AH118" i="2"/>
  <c r="AJ118" i="2"/>
  <c r="AK118" i="2"/>
  <c r="AL118" i="2"/>
  <c r="AM118" i="2"/>
  <c r="AO118" i="2"/>
  <c r="AP118" i="2"/>
  <c r="AQ118" i="2"/>
  <c r="AR118" i="2"/>
  <c r="AT118" i="2"/>
  <c r="AU118" i="2"/>
  <c r="AV118" i="2"/>
  <c r="AW118" i="2"/>
  <c r="AY118" i="2"/>
  <c r="AZ118" i="2"/>
  <c r="BA118" i="2"/>
  <c r="BB118" i="2"/>
  <c r="AE119" i="2"/>
  <c r="AF119" i="2"/>
  <c r="AG119" i="2"/>
  <c r="AH119" i="2"/>
  <c r="AJ119" i="2"/>
  <c r="AK119" i="2"/>
  <c r="AL119" i="2"/>
  <c r="AM119" i="2"/>
  <c r="AO119" i="2"/>
  <c r="AP119" i="2"/>
  <c r="AQ119" i="2"/>
  <c r="AR119" i="2"/>
  <c r="AT119" i="2"/>
  <c r="AU119" i="2"/>
  <c r="AV119" i="2"/>
  <c r="AW119" i="2"/>
  <c r="AY119" i="2"/>
  <c r="AZ119" i="2"/>
  <c r="BA119" i="2"/>
  <c r="BB119" i="2"/>
  <c r="AE120" i="2"/>
  <c r="AF120" i="2"/>
  <c r="AG120" i="2"/>
  <c r="AH120" i="2"/>
  <c r="AJ120" i="2"/>
  <c r="AK120" i="2"/>
  <c r="AL120" i="2"/>
  <c r="AM120" i="2"/>
  <c r="AO120" i="2"/>
  <c r="AP120" i="2"/>
  <c r="AQ120" i="2"/>
  <c r="AR120" i="2"/>
  <c r="AT120" i="2"/>
  <c r="AU120" i="2"/>
  <c r="AV120" i="2"/>
  <c r="AW120" i="2"/>
  <c r="AY120" i="2"/>
  <c r="AZ120" i="2"/>
  <c r="BA120" i="2"/>
  <c r="BB120" i="2"/>
  <c r="AE121" i="2"/>
  <c r="AF121" i="2"/>
  <c r="AG121" i="2"/>
  <c r="AH121" i="2"/>
  <c r="AJ121" i="2"/>
  <c r="AK121" i="2"/>
  <c r="AL121" i="2"/>
  <c r="AM121" i="2"/>
  <c r="AO121" i="2"/>
  <c r="AP121" i="2"/>
  <c r="AQ121" i="2"/>
  <c r="AR121" i="2"/>
  <c r="AT121" i="2"/>
  <c r="AU121" i="2"/>
  <c r="AV121" i="2"/>
  <c r="AW121" i="2"/>
  <c r="AY121" i="2"/>
  <c r="AZ121" i="2"/>
  <c r="BA121" i="2"/>
  <c r="BB121" i="2"/>
  <c r="AE122" i="2"/>
  <c r="AF122" i="2"/>
  <c r="AG122" i="2"/>
  <c r="AH122" i="2"/>
  <c r="AJ122" i="2"/>
  <c r="AK122" i="2"/>
  <c r="AL122" i="2"/>
  <c r="AM122" i="2"/>
  <c r="AO122" i="2"/>
  <c r="AP122" i="2"/>
  <c r="AQ122" i="2"/>
  <c r="AR122" i="2"/>
  <c r="AT122" i="2"/>
  <c r="AU122" i="2"/>
  <c r="AV122" i="2"/>
  <c r="AW122" i="2"/>
  <c r="AY122" i="2"/>
  <c r="AZ122" i="2"/>
  <c r="BA122" i="2"/>
  <c r="BB122" i="2"/>
  <c r="AE123" i="2"/>
  <c r="AF123" i="2"/>
  <c r="AG123" i="2"/>
  <c r="AH123" i="2"/>
  <c r="AJ123" i="2"/>
  <c r="AK123" i="2"/>
  <c r="AL123" i="2"/>
  <c r="AM123" i="2"/>
  <c r="AO123" i="2"/>
  <c r="AP123" i="2"/>
  <c r="AQ123" i="2"/>
  <c r="AR123" i="2"/>
  <c r="AT123" i="2"/>
  <c r="AU123" i="2"/>
  <c r="AV123" i="2"/>
  <c r="AW123" i="2"/>
  <c r="AY123" i="2"/>
  <c r="AZ123" i="2"/>
  <c r="BA123" i="2"/>
  <c r="BB123" i="2"/>
  <c r="AE124" i="2"/>
  <c r="AF124" i="2"/>
  <c r="AG124" i="2"/>
  <c r="AH124" i="2"/>
  <c r="AJ124" i="2"/>
  <c r="AK124" i="2"/>
  <c r="AL124" i="2"/>
  <c r="AM124" i="2"/>
  <c r="AO124" i="2"/>
  <c r="AP124" i="2"/>
  <c r="AQ124" i="2"/>
  <c r="AR124" i="2"/>
  <c r="AT124" i="2"/>
  <c r="AU124" i="2"/>
  <c r="AV124" i="2"/>
  <c r="AW124" i="2"/>
  <c r="AY124" i="2"/>
  <c r="AZ124" i="2"/>
  <c r="BA124" i="2"/>
  <c r="BB124" i="2"/>
  <c r="AE125" i="2"/>
  <c r="AF125" i="2"/>
  <c r="AG125" i="2"/>
  <c r="AH125" i="2"/>
  <c r="AJ125" i="2"/>
  <c r="AK125" i="2"/>
  <c r="AL125" i="2"/>
  <c r="AM125" i="2"/>
  <c r="AO125" i="2"/>
  <c r="AP125" i="2"/>
  <c r="AQ125" i="2"/>
  <c r="AR125" i="2"/>
  <c r="AT125" i="2"/>
  <c r="AU125" i="2"/>
  <c r="AV125" i="2"/>
  <c r="AW125" i="2"/>
  <c r="AY125" i="2"/>
  <c r="AZ125" i="2"/>
  <c r="BA125" i="2"/>
  <c r="BB125" i="2"/>
  <c r="BB156" i="2"/>
  <c r="AE132" i="2"/>
  <c r="AF132" i="2"/>
  <c r="AG132" i="2"/>
  <c r="AH132" i="2"/>
  <c r="AJ132" i="2"/>
  <c r="AK132" i="2"/>
  <c r="AL132" i="2"/>
  <c r="AM132" i="2"/>
  <c r="AO132" i="2"/>
  <c r="AP132" i="2"/>
  <c r="AQ132" i="2"/>
  <c r="AR132" i="2"/>
  <c r="AT132" i="2"/>
  <c r="AU132" i="2"/>
  <c r="AV132" i="2"/>
  <c r="AW132" i="2"/>
  <c r="AY132" i="2"/>
  <c r="AZ132" i="2"/>
  <c r="BA132" i="2"/>
  <c r="BB132" i="2"/>
  <c r="AE133" i="2"/>
  <c r="AF133" i="2"/>
  <c r="AG133" i="2"/>
  <c r="AH133" i="2"/>
  <c r="AJ133" i="2"/>
  <c r="AK133" i="2"/>
  <c r="AL133" i="2"/>
  <c r="AM133" i="2"/>
  <c r="AO133" i="2"/>
  <c r="AP133" i="2"/>
  <c r="AQ133" i="2"/>
  <c r="AR133" i="2"/>
  <c r="AT133" i="2"/>
  <c r="AU133" i="2"/>
  <c r="AV133" i="2"/>
  <c r="AW133" i="2"/>
  <c r="AY133" i="2"/>
  <c r="AZ133" i="2"/>
  <c r="BA133" i="2"/>
  <c r="BB133" i="2"/>
  <c r="AE134" i="2"/>
  <c r="AF134" i="2"/>
  <c r="AG134" i="2"/>
  <c r="AH134" i="2"/>
  <c r="AJ134" i="2"/>
  <c r="AK134" i="2"/>
  <c r="AL134" i="2"/>
  <c r="AM134" i="2"/>
  <c r="AO134" i="2"/>
  <c r="AP134" i="2"/>
  <c r="AQ134" i="2"/>
  <c r="AR134" i="2"/>
  <c r="AT134" i="2"/>
  <c r="AU134" i="2"/>
  <c r="AV134" i="2"/>
  <c r="AW134" i="2"/>
  <c r="AY134" i="2"/>
  <c r="AZ134" i="2"/>
  <c r="BA134" i="2"/>
  <c r="BB134" i="2"/>
  <c r="AE135" i="2"/>
  <c r="AF135" i="2"/>
  <c r="AG135" i="2"/>
  <c r="AH135" i="2"/>
  <c r="AJ135" i="2"/>
  <c r="AK135" i="2"/>
  <c r="AL135" i="2"/>
  <c r="AM135" i="2"/>
  <c r="AO135" i="2"/>
  <c r="AP135" i="2"/>
  <c r="AQ135" i="2"/>
  <c r="AR135" i="2"/>
  <c r="AT135" i="2"/>
  <c r="AU135" i="2"/>
  <c r="AV135" i="2"/>
  <c r="AW135" i="2"/>
  <c r="AY135" i="2"/>
  <c r="AZ135" i="2"/>
  <c r="BA135" i="2"/>
  <c r="BB135" i="2"/>
  <c r="AE136" i="2"/>
  <c r="AF136" i="2"/>
  <c r="AG136" i="2"/>
  <c r="AH136" i="2"/>
  <c r="AJ136" i="2"/>
  <c r="AK136" i="2"/>
  <c r="AL136" i="2"/>
  <c r="AM136" i="2"/>
  <c r="AO136" i="2"/>
  <c r="AP136" i="2"/>
  <c r="AQ136" i="2"/>
  <c r="AR136" i="2"/>
  <c r="AT136" i="2"/>
  <c r="AU136" i="2"/>
  <c r="AV136" i="2"/>
  <c r="AW136" i="2"/>
  <c r="AY136" i="2"/>
  <c r="AZ136" i="2"/>
  <c r="BA136" i="2"/>
  <c r="BB136" i="2"/>
  <c r="AE137" i="2"/>
  <c r="AF137" i="2"/>
  <c r="AG137" i="2"/>
  <c r="AH137" i="2"/>
  <c r="AJ137" i="2"/>
  <c r="AK137" i="2"/>
  <c r="AL137" i="2"/>
  <c r="AM137" i="2"/>
  <c r="AO137" i="2"/>
  <c r="AP137" i="2"/>
  <c r="AQ137" i="2"/>
  <c r="AR137" i="2"/>
  <c r="AT137" i="2"/>
  <c r="AU137" i="2"/>
  <c r="AV137" i="2"/>
  <c r="AW137" i="2"/>
  <c r="AY137" i="2"/>
  <c r="AZ137" i="2"/>
  <c r="BA137" i="2"/>
  <c r="BB137" i="2"/>
  <c r="AE138" i="2"/>
  <c r="AF138" i="2"/>
  <c r="AG138" i="2"/>
  <c r="AH138" i="2"/>
  <c r="AJ138" i="2"/>
  <c r="AK138" i="2"/>
  <c r="AL138" i="2"/>
  <c r="AM138" i="2"/>
  <c r="AO138" i="2"/>
  <c r="AP138" i="2"/>
  <c r="AQ138" i="2"/>
  <c r="AR138" i="2"/>
  <c r="AT138" i="2"/>
  <c r="AU138" i="2"/>
  <c r="AV138" i="2"/>
  <c r="AW138" i="2"/>
  <c r="AY138" i="2"/>
  <c r="AZ138" i="2"/>
  <c r="BA138" i="2"/>
  <c r="BB138" i="2"/>
  <c r="AE139" i="2"/>
  <c r="AF139" i="2"/>
  <c r="AG139" i="2"/>
  <c r="AH139" i="2"/>
  <c r="AJ139" i="2"/>
  <c r="AK139" i="2"/>
  <c r="AL139" i="2"/>
  <c r="AM139" i="2"/>
  <c r="AO139" i="2"/>
  <c r="AP139" i="2"/>
  <c r="AQ139" i="2"/>
  <c r="AR139" i="2"/>
  <c r="AT139" i="2"/>
  <c r="AU139" i="2"/>
  <c r="AV139" i="2"/>
  <c r="AW139" i="2"/>
  <c r="AY139" i="2"/>
  <c r="AZ139" i="2"/>
  <c r="BA139" i="2"/>
  <c r="BB139" i="2"/>
  <c r="AE140" i="2"/>
  <c r="AF140" i="2"/>
  <c r="AG140" i="2"/>
  <c r="AH140" i="2"/>
  <c r="AJ140" i="2"/>
  <c r="AK140" i="2"/>
  <c r="AL140" i="2"/>
  <c r="AM140" i="2"/>
  <c r="AO140" i="2"/>
  <c r="AP140" i="2"/>
  <c r="AQ140" i="2"/>
  <c r="AR140" i="2"/>
  <c r="AT140" i="2"/>
  <c r="AU140" i="2"/>
  <c r="AV140" i="2"/>
  <c r="AW140" i="2"/>
  <c r="AY140" i="2"/>
  <c r="AZ140" i="2"/>
  <c r="BA140" i="2"/>
  <c r="BB140" i="2"/>
  <c r="AE141" i="2"/>
  <c r="AF141" i="2"/>
  <c r="AG141" i="2"/>
  <c r="AH141" i="2"/>
  <c r="AJ141" i="2"/>
  <c r="AK141" i="2"/>
  <c r="AL141" i="2"/>
  <c r="AM141" i="2"/>
  <c r="AO141" i="2"/>
  <c r="AP141" i="2"/>
  <c r="AQ141" i="2"/>
  <c r="AR141" i="2"/>
  <c r="AT141" i="2"/>
  <c r="AU141" i="2"/>
  <c r="AV141" i="2"/>
  <c r="AW141" i="2"/>
  <c r="AY141" i="2"/>
  <c r="AZ141" i="2"/>
  <c r="BA141" i="2"/>
  <c r="BB141" i="2"/>
  <c r="AE142" i="2"/>
  <c r="AF142" i="2"/>
  <c r="AG142" i="2"/>
  <c r="AH142" i="2"/>
  <c r="AJ142" i="2"/>
  <c r="AK142" i="2"/>
  <c r="AL142" i="2"/>
  <c r="AM142" i="2"/>
  <c r="AO142" i="2"/>
  <c r="AP142" i="2"/>
  <c r="AQ142" i="2"/>
  <c r="AR142" i="2"/>
  <c r="AT142" i="2"/>
  <c r="AU142" i="2"/>
  <c r="AV142" i="2"/>
  <c r="AW142" i="2"/>
  <c r="AY142" i="2"/>
  <c r="AZ142" i="2"/>
  <c r="BA142" i="2"/>
  <c r="BB142" i="2"/>
  <c r="AE143" i="2"/>
  <c r="AF143" i="2"/>
  <c r="AG143" i="2"/>
  <c r="AH143" i="2"/>
  <c r="AJ143" i="2"/>
  <c r="AK143" i="2"/>
  <c r="AL143" i="2"/>
  <c r="AM143" i="2"/>
  <c r="AO143" i="2"/>
  <c r="AP143" i="2"/>
  <c r="AQ143" i="2"/>
  <c r="AR143" i="2"/>
  <c r="AT143" i="2"/>
  <c r="AU143" i="2"/>
  <c r="AV143" i="2"/>
  <c r="AW143" i="2"/>
  <c r="AY143" i="2"/>
  <c r="AZ143" i="2"/>
  <c r="BA143" i="2"/>
  <c r="BB143" i="2"/>
  <c r="AE144" i="2"/>
  <c r="AF144" i="2"/>
  <c r="AG144" i="2"/>
  <c r="AH144" i="2"/>
  <c r="AJ144" i="2"/>
  <c r="AK144" i="2"/>
  <c r="AL144" i="2"/>
  <c r="AM144" i="2"/>
  <c r="AO144" i="2"/>
  <c r="AP144" i="2"/>
  <c r="AQ144" i="2"/>
  <c r="AR144" i="2"/>
  <c r="AT144" i="2"/>
  <c r="AU144" i="2"/>
  <c r="AV144" i="2"/>
  <c r="AW144" i="2"/>
  <c r="AY144" i="2"/>
  <c r="AZ144" i="2"/>
  <c r="BA144" i="2"/>
  <c r="BB144" i="2"/>
  <c r="AE145" i="2"/>
  <c r="AF145" i="2"/>
  <c r="AG145" i="2"/>
  <c r="AH145" i="2"/>
  <c r="AJ145" i="2"/>
  <c r="AK145" i="2"/>
  <c r="AL145" i="2"/>
  <c r="AM145" i="2"/>
  <c r="AO145" i="2"/>
  <c r="AP145" i="2"/>
  <c r="AQ145" i="2"/>
  <c r="AR145" i="2"/>
  <c r="AT145" i="2"/>
  <c r="AU145" i="2"/>
  <c r="AV145" i="2"/>
  <c r="AW145" i="2"/>
  <c r="AY145" i="2"/>
  <c r="AZ145" i="2"/>
  <c r="BA145" i="2"/>
  <c r="BB145" i="2"/>
  <c r="AE146" i="2"/>
  <c r="AF146" i="2"/>
  <c r="AG146" i="2"/>
  <c r="AH146" i="2"/>
  <c r="AJ146" i="2"/>
  <c r="AK146" i="2"/>
  <c r="AL146" i="2"/>
  <c r="AM146" i="2"/>
  <c r="AO146" i="2"/>
  <c r="AP146" i="2"/>
  <c r="AQ146" i="2"/>
  <c r="AR146" i="2"/>
  <c r="AT146" i="2"/>
  <c r="AU146" i="2"/>
  <c r="AV146" i="2"/>
  <c r="AW146" i="2"/>
  <c r="AY146" i="2"/>
  <c r="AZ146" i="2"/>
  <c r="BA146" i="2"/>
  <c r="BB146" i="2"/>
  <c r="AE147" i="2"/>
  <c r="AF147" i="2"/>
  <c r="AG147" i="2"/>
  <c r="AH147" i="2"/>
  <c r="AJ147" i="2"/>
  <c r="AK147" i="2"/>
  <c r="AL147" i="2"/>
  <c r="AM147" i="2"/>
  <c r="AO147" i="2"/>
  <c r="AP147" i="2"/>
  <c r="AQ147" i="2"/>
  <c r="AR147" i="2"/>
  <c r="AT147" i="2"/>
  <c r="AU147" i="2"/>
  <c r="AV147" i="2"/>
  <c r="AW147" i="2"/>
  <c r="AY147" i="2"/>
  <c r="AZ147" i="2"/>
  <c r="BA147" i="2"/>
  <c r="BB147" i="2"/>
  <c r="AE148" i="2"/>
  <c r="AF148" i="2"/>
  <c r="AG148" i="2"/>
  <c r="AH148" i="2"/>
  <c r="AJ148" i="2"/>
  <c r="AK148" i="2"/>
  <c r="AL148" i="2"/>
  <c r="AM148" i="2"/>
  <c r="AO148" i="2"/>
  <c r="AP148" i="2"/>
  <c r="AQ148" i="2"/>
  <c r="AR148" i="2"/>
  <c r="AT148" i="2"/>
  <c r="AU148" i="2"/>
  <c r="AV148" i="2"/>
  <c r="AW148" i="2"/>
  <c r="AY148" i="2"/>
  <c r="AZ148" i="2"/>
  <c r="BA148" i="2"/>
  <c r="BB148" i="2"/>
  <c r="AE149" i="2"/>
  <c r="AF149" i="2"/>
  <c r="AG149" i="2"/>
  <c r="AH149" i="2"/>
  <c r="AJ149" i="2"/>
  <c r="AK149" i="2"/>
  <c r="AL149" i="2"/>
  <c r="AM149" i="2"/>
  <c r="AO149" i="2"/>
  <c r="AP149" i="2"/>
  <c r="AQ149" i="2"/>
  <c r="AR149" i="2"/>
  <c r="AT149" i="2"/>
  <c r="AU149" i="2"/>
  <c r="AV149" i="2"/>
  <c r="AW149" i="2"/>
  <c r="AY149" i="2"/>
  <c r="AZ149" i="2"/>
  <c r="BA149" i="2"/>
  <c r="BB149" i="2"/>
  <c r="AE150" i="2"/>
  <c r="AF150" i="2"/>
  <c r="AG150" i="2"/>
  <c r="AH150" i="2"/>
  <c r="AJ150" i="2"/>
  <c r="AK150" i="2"/>
  <c r="AL150" i="2"/>
  <c r="AM150" i="2"/>
  <c r="AO150" i="2"/>
  <c r="AP150" i="2"/>
  <c r="AQ150" i="2"/>
  <c r="AR150" i="2"/>
  <c r="AT150" i="2"/>
  <c r="AU150" i="2"/>
  <c r="AV150" i="2"/>
  <c r="AW150" i="2"/>
  <c r="AY150" i="2"/>
  <c r="AZ150" i="2"/>
  <c r="BA150" i="2"/>
  <c r="BB150" i="2"/>
  <c r="AE151" i="2"/>
  <c r="AF151" i="2"/>
  <c r="AG151" i="2"/>
  <c r="AH151" i="2"/>
  <c r="AJ151" i="2"/>
  <c r="AK151" i="2"/>
  <c r="AL151" i="2"/>
  <c r="AM151" i="2"/>
  <c r="AO151" i="2"/>
  <c r="AP151" i="2"/>
  <c r="AQ151" i="2"/>
  <c r="AR151" i="2"/>
  <c r="AT151" i="2"/>
  <c r="AU151" i="2"/>
  <c r="AV151" i="2"/>
  <c r="AW151" i="2"/>
  <c r="AY151" i="2"/>
  <c r="AZ151" i="2"/>
  <c r="BA151" i="2"/>
  <c r="BB151" i="2"/>
  <c r="AE152" i="2"/>
  <c r="AF152" i="2"/>
  <c r="AG152" i="2"/>
  <c r="AH152" i="2"/>
  <c r="AJ152" i="2"/>
  <c r="AK152" i="2"/>
  <c r="AL152" i="2"/>
  <c r="AM152" i="2"/>
  <c r="AO152" i="2"/>
  <c r="AP152" i="2"/>
  <c r="AQ152" i="2"/>
  <c r="AR152" i="2"/>
  <c r="AT152" i="2"/>
  <c r="AU152" i="2"/>
  <c r="AV152" i="2"/>
  <c r="AW152" i="2"/>
  <c r="AY152" i="2"/>
  <c r="AZ152" i="2"/>
  <c r="BA152" i="2"/>
  <c r="BB152" i="2"/>
  <c r="AE153" i="2"/>
  <c r="AF153" i="2"/>
  <c r="AG153" i="2"/>
  <c r="AH153" i="2"/>
  <c r="AJ153" i="2"/>
  <c r="AK153" i="2"/>
  <c r="AL153" i="2"/>
  <c r="AM153" i="2"/>
  <c r="AO153" i="2"/>
  <c r="AP153" i="2"/>
  <c r="AQ153" i="2"/>
  <c r="AR153" i="2"/>
  <c r="AT153" i="2"/>
  <c r="AU153" i="2"/>
  <c r="AV153" i="2"/>
  <c r="AW153" i="2"/>
  <c r="AY153" i="2"/>
  <c r="AZ153" i="2"/>
  <c r="BA153" i="2"/>
  <c r="BB153" i="2"/>
  <c r="AE154" i="2"/>
  <c r="AF154" i="2"/>
  <c r="AG154" i="2"/>
  <c r="AH154" i="2"/>
  <c r="AJ154" i="2"/>
  <c r="AK154" i="2"/>
  <c r="AL154" i="2"/>
  <c r="AM154" i="2"/>
  <c r="AO154" i="2"/>
  <c r="AP154" i="2"/>
  <c r="AQ154" i="2"/>
  <c r="AR154" i="2"/>
  <c r="AT154" i="2"/>
  <c r="AU154" i="2"/>
  <c r="AV154" i="2"/>
  <c r="AW154" i="2"/>
  <c r="AY154" i="2"/>
  <c r="AZ154" i="2"/>
  <c r="BA154" i="2"/>
  <c r="BB154" i="2"/>
  <c r="AE155" i="2"/>
  <c r="AF155" i="2"/>
  <c r="AG155" i="2"/>
  <c r="AH155" i="2"/>
  <c r="AJ155" i="2"/>
  <c r="AK155" i="2"/>
  <c r="AL155" i="2"/>
  <c r="AM155" i="2"/>
  <c r="AO155" i="2"/>
  <c r="AP155" i="2"/>
  <c r="AQ155" i="2"/>
  <c r="AR155" i="2"/>
  <c r="AT155" i="2"/>
  <c r="AU155" i="2"/>
  <c r="AV155" i="2"/>
  <c r="AW155" i="2"/>
  <c r="AY155" i="2"/>
  <c r="AZ155" i="2"/>
  <c r="BA155" i="2"/>
  <c r="BB155" i="2"/>
  <c r="AF156" i="2"/>
  <c r="AG156" i="2"/>
  <c r="AH156" i="2"/>
  <c r="AJ156" i="2"/>
  <c r="AK156" i="2"/>
  <c r="AL156" i="2"/>
  <c r="AM156" i="2"/>
  <c r="AO156" i="2"/>
  <c r="AP156" i="2"/>
  <c r="AQ156" i="2"/>
  <c r="AR156" i="2"/>
  <c r="AT156" i="2"/>
  <c r="AU156" i="2"/>
  <c r="AV156" i="2"/>
  <c r="AW156" i="2"/>
  <c r="AY156" i="2"/>
  <c r="AZ156" i="2"/>
  <c r="BA156" i="2"/>
  <c r="E4" i="1" l="1"/>
  <c r="F2" i="1" s="1"/>
  <c r="F5" i="1"/>
  <c r="G5" i="1"/>
  <c r="F8" i="1"/>
  <c r="G8" i="1"/>
  <c r="F11" i="1"/>
  <c r="G11" i="1"/>
  <c r="F14" i="1"/>
  <c r="G14" i="1"/>
  <c r="F17" i="1"/>
  <c r="G17" i="1"/>
  <c r="F20" i="1"/>
  <c r="G20" i="1"/>
  <c r="F23" i="1"/>
  <c r="G23" i="1"/>
  <c r="F26" i="1"/>
  <c r="G26" i="1"/>
  <c r="F29" i="1"/>
  <c r="G29" i="1"/>
  <c r="F32" i="1"/>
  <c r="G32" i="1"/>
  <c r="F35" i="1"/>
  <c r="G35" i="1"/>
  <c r="F38" i="1"/>
  <c r="G38" i="1"/>
  <c r="F41" i="1"/>
  <c r="G41" i="1"/>
  <c r="F44" i="1"/>
  <c r="G44" i="1"/>
  <c r="F47" i="1"/>
  <c r="G47" i="1"/>
  <c r="F50" i="1"/>
  <c r="G50" i="1"/>
  <c r="F53" i="1"/>
  <c r="G53" i="1"/>
  <c r="F56" i="1"/>
  <c r="G56" i="1"/>
  <c r="F59" i="1"/>
  <c r="G59" i="1"/>
  <c r="F62" i="1"/>
  <c r="G62" i="1"/>
  <c r="F65" i="1"/>
  <c r="G65" i="1"/>
  <c r="F68" i="1"/>
  <c r="G68" i="1"/>
  <c r="F71" i="1"/>
  <c r="G71" i="1"/>
  <c r="F74" i="1"/>
  <c r="G74" i="1"/>
  <c r="F77" i="1"/>
  <c r="G77" i="1"/>
  <c r="F80" i="1"/>
  <c r="G80" i="1"/>
  <c r="F83" i="1"/>
  <c r="G83" i="1"/>
  <c r="F86" i="1"/>
  <c r="G86" i="1"/>
  <c r="F89" i="1"/>
  <c r="G89" i="1"/>
  <c r="F92" i="1"/>
  <c r="G92" i="1"/>
  <c r="F95" i="1"/>
  <c r="G95" i="1"/>
  <c r="F98" i="1"/>
  <c r="G98" i="1"/>
  <c r="F101" i="1"/>
  <c r="G101" i="1"/>
  <c r="F104" i="1"/>
  <c r="G104" i="1"/>
  <c r="F107" i="1"/>
  <c r="G107" i="1"/>
  <c r="F110" i="1"/>
  <c r="G110" i="1"/>
  <c r="F113" i="1"/>
  <c r="G113" i="1"/>
  <c r="F116" i="1"/>
  <c r="G116" i="1"/>
  <c r="F119" i="1"/>
  <c r="G119" i="1"/>
  <c r="F122" i="1"/>
  <c r="G122" i="1"/>
  <c r="F125" i="1"/>
  <c r="G125" i="1"/>
  <c r="F128" i="1"/>
  <c r="G128" i="1"/>
  <c r="F131" i="1"/>
  <c r="G131" i="1"/>
  <c r="F134" i="1"/>
  <c r="G134" i="1"/>
  <c r="F137" i="1"/>
  <c r="G137" i="1"/>
  <c r="F140" i="1"/>
  <c r="G140" i="1"/>
  <c r="F143" i="1"/>
  <c r="G143" i="1"/>
  <c r="F146" i="1"/>
  <c r="G146" i="1"/>
  <c r="F149" i="1"/>
  <c r="G149" i="1"/>
  <c r="F152" i="1"/>
  <c r="G152" i="1"/>
  <c r="F156" i="1"/>
  <c r="G156" i="1"/>
  <c r="F160" i="1"/>
  <c r="G160" i="1"/>
  <c r="F164" i="1"/>
  <c r="G164" i="1"/>
  <c r="F168" i="1"/>
  <c r="G168" i="1"/>
  <c r="F172" i="1"/>
  <c r="G172" i="1"/>
  <c r="F176" i="1"/>
  <c r="G176" i="1"/>
  <c r="F180" i="1"/>
  <c r="G180" i="1"/>
  <c r="F184" i="1"/>
  <c r="G184" i="1"/>
  <c r="F188" i="1"/>
  <c r="G188" i="1"/>
  <c r="F192" i="1"/>
  <c r="G192" i="1"/>
  <c r="F196" i="1"/>
  <c r="G196" i="1"/>
  <c r="F200" i="1"/>
  <c r="G200" i="1"/>
  <c r="F204" i="1"/>
  <c r="G204" i="1"/>
  <c r="F208" i="1"/>
  <c r="G208" i="1"/>
  <c r="F212" i="1"/>
  <c r="G212" i="1"/>
  <c r="F216" i="1"/>
  <c r="G216" i="1"/>
  <c r="F220" i="1"/>
  <c r="G220" i="1"/>
  <c r="F224" i="1"/>
  <c r="G224" i="1"/>
  <c r="F228" i="1"/>
  <c r="G228" i="1"/>
  <c r="F232" i="1"/>
  <c r="G232" i="1"/>
  <c r="F236" i="1"/>
  <c r="G236" i="1"/>
  <c r="F240" i="1"/>
  <c r="G240" i="1"/>
  <c r="F244" i="1"/>
  <c r="G244" i="1"/>
  <c r="F248" i="1"/>
  <c r="G248" i="1"/>
  <c r="F252" i="1"/>
  <c r="G252" i="1"/>
  <c r="F256" i="1"/>
  <c r="G256" i="1"/>
  <c r="F260" i="1"/>
  <c r="G260" i="1"/>
  <c r="F264" i="1"/>
  <c r="G264" i="1"/>
  <c r="F268" i="1"/>
  <c r="G268" i="1"/>
  <c r="F272" i="1"/>
  <c r="G272" i="1"/>
  <c r="F276" i="1"/>
  <c r="G276" i="1"/>
  <c r="F280" i="1"/>
  <c r="G280" i="1"/>
  <c r="F284" i="1"/>
  <c r="G284" i="1"/>
  <c r="F288" i="1"/>
  <c r="G288" i="1"/>
  <c r="F292" i="1"/>
  <c r="G292" i="1"/>
  <c r="F296" i="1"/>
  <c r="G296" i="1"/>
  <c r="F300" i="1"/>
  <c r="G300" i="1"/>
  <c r="F304" i="1"/>
  <c r="G304" i="1"/>
  <c r="F308" i="1"/>
  <c r="G308" i="1"/>
  <c r="F312" i="1"/>
  <c r="G312" i="1"/>
  <c r="F316" i="1"/>
  <c r="G316" i="1"/>
  <c r="F320" i="1"/>
  <c r="G320" i="1"/>
  <c r="F324" i="1"/>
  <c r="G324" i="1"/>
  <c r="F328" i="1"/>
  <c r="G328" i="1"/>
  <c r="F332" i="1"/>
  <c r="G332" i="1"/>
  <c r="F336" i="1"/>
  <c r="G336" i="1"/>
  <c r="F340" i="1"/>
  <c r="G340" i="1"/>
  <c r="F344" i="1"/>
  <c r="G344" i="1"/>
  <c r="F348" i="1"/>
  <c r="G348" i="1"/>
</calcChain>
</file>

<file path=xl/sharedStrings.xml><?xml version="1.0" encoding="utf-8"?>
<sst xmlns="http://schemas.openxmlformats.org/spreadsheetml/2006/main" count="2296" uniqueCount="207">
  <si>
    <t>incubation</t>
  </si>
  <si>
    <t>antibiotic</t>
  </si>
  <si>
    <t>concentration</t>
  </si>
  <si>
    <t>log (N/N0)</t>
  </si>
  <si>
    <t>sd</t>
  </si>
  <si>
    <t>1 h</t>
  </si>
  <si>
    <t>amp</t>
  </si>
  <si>
    <t>MIC</t>
  </si>
  <si>
    <t>3xMIC</t>
  </si>
  <si>
    <t>10xMIC</t>
  </si>
  <si>
    <t>30xMIC</t>
  </si>
  <si>
    <t>tet</t>
  </si>
  <si>
    <t>24 h</t>
  </si>
  <si>
    <t>E [kV/cm]</t>
  </si>
  <si>
    <t>AMPICILLIN</t>
  </si>
  <si>
    <t>5/0</t>
  </si>
  <si>
    <t>10/0</t>
  </si>
  <si>
    <t>15/0</t>
  </si>
  <si>
    <t>20/0</t>
  </si>
  <si>
    <t>1. REPETITION</t>
  </si>
  <si>
    <t>[el. field amplitude/antibiotic concentration]</t>
  </si>
  <si>
    <t>time [h]</t>
  </si>
  <si>
    <t>2. REPETITION</t>
  </si>
  <si>
    <t>3. REPETITION</t>
  </si>
  <si>
    <t>AVERAGE</t>
  </si>
  <si>
    <t>SD</t>
  </si>
  <si>
    <t>TETRACYCLINE</t>
  </si>
  <si>
    <t>BLANK VALUES DEDUCTED</t>
  </si>
  <si>
    <t>0/0</t>
  </si>
  <si>
    <t>average log</t>
  </si>
  <si>
    <t>sample</t>
  </si>
  <si>
    <t>OD (0 h)</t>
  </si>
  <si>
    <t>OD (24 h)</t>
  </si>
  <si>
    <t>OD (min)</t>
  </si>
  <si>
    <t>OD (max)</t>
  </si>
  <si>
    <t>drop1</t>
  </si>
  <si>
    <t>inc</t>
  </si>
  <si>
    <t>drop2</t>
  </si>
  <si>
    <t>y1</t>
  </si>
  <si>
    <t>y2</t>
  </si>
  <si>
    <t>ty</t>
  </si>
  <si>
    <t>specific growth rate 2</t>
  </si>
  <si>
    <t>ampicilin</t>
  </si>
  <si>
    <t>0/MIC</t>
  </si>
  <si>
    <t>0/3xMIC</t>
  </si>
  <si>
    <t>0/10xMIC</t>
  </si>
  <si>
    <t>0/30xMIC</t>
  </si>
  <si>
    <t>5/MIC</t>
  </si>
  <si>
    <t>5/3xMIC</t>
  </si>
  <si>
    <t>5/10xMIC</t>
  </si>
  <si>
    <t>5/30xMIC</t>
  </si>
  <si>
    <t>10/MIC</t>
  </si>
  <si>
    <t>10/3xMIC</t>
  </si>
  <si>
    <t>10/10xMIC</t>
  </si>
  <si>
    <t>10/30xMIC</t>
  </si>
  <si>
    <t>15/MIC</t>
  </si>
  <si>
    <t>15/3xMIC</t>
  </si>
  <si>
    <t>15/10xMIC</t>
  </si>
  <si>
    <t>15/30xMIC</t>
  </si>
  <si>
    <t>20/MIC</t>
  </si>
  <si>
    <t>20/3xMIC</t>
  </si>
  <si>
    <t>20/10xMIC</t>
  </si>
  <si>
    <t>20/30xMIC</t>
  </si>
  <si>
    <t>tetraciklin</t>
  </si>
  <si>
    <t>p value (drop1)</t>
  </si>
  <si>
    <t>p value (inc)</t>
  </si>
  <si>
    <t>p value (drop2)</t>
  </si>
  <si>
    <t>INCUBATION</t>
  </si>
  <si>
    <t>ANTIBIOTIC</t>
  </si>
  <si>
    <t>SAMPLE</t>
  </si>
  <si>
    <r>
      <t>STARTING OD</t>
    </r>
    <r>
      <rPr>
        <b/>
        <vertAlign val="subscript"/>
        <sz val="11"/>
        <color theme="1"/>
        <rFont val="Calibri"/>
        <family val="2"/>
        <scheme val="minor"/>
      </rPr>
      <t>600</t>
    </r>
  </si>
  <si>
    <t>LOG PHASE DELAY</t>
  </si>
  <si>
    <t>GROWTH RATE</t>
  </si>
  <si>
    <r>
      <t>FINAL OD</t>
    </r>
    <r>
      <rPr>
        <b/>
        <vertAlign val="subscript"/>
        <sz val="11"/>
        <color theme="1"/>
        <rFont val="Calibri"/>
        <family val="2"/>
        <scheme val="minor"/>
      </rPr>
      <t>600</t>
    </r>
  </si>
  <si>
    <t>/</t>
  </si>
  <si>
    <t>5 kV/cm</t>
  </si>
  <si>
    <t>10 kV/cm</t>
  </si>
  <si>
    <t>15 kV/cm</t>
  </si>
  <si>
    <t>20 kV/cm</t>
  </si>
  <si>
    <t>Ampicillin</t>
  </si>
  <si>
    <t>5 kV/cm MIC</t>
  </si>
  <si>
    <t>5 kV/cm 3xMIC</t>
  </si>
  <si>
    <t>5 kV/cm 10xMIC</t>
  </si>
  <si>
    <t>5 kV/cm 30xMIC</t>
  </si>
  <si>
    <t>10 kV/cm MIC</t>
  </si>
  <si>
    <t>10 kV/cm 3xMIC</t>
  </si>
  <si>
    <t>10 kV/cm 10xMIC</t>
  </si>
  <si>
    <t>10 kV/cm 30xMIC</t>
  </si>
  <si>
    <t>15 kV/cm MIC</t>
  </si>
  <si>
    <t>15 kV/cm 3xMIC</t>
  </si>
  <si>
    <t>15 kV/cm 10xMIC</t>
  </si>
  <si>
    <t>15 kV/cm 30xMIC</t>
  </si>
  <si>
    <t>20 kV/cm MIC</t>
  </si>
  <si>
    <t>20 kV/cm 3xMIC</t>
  </si>
  <si>
    <t>20 kV/cm 10xMIC</t>
  </si>
  <si>
    <t>20 kV/cm 30xMIC</t>
  </si>
  <si>
    <t>Tetracycline</t>
  </si>
  <si>
    <t>AMPICILLIN VS. TETRACYCLINE COMPARISONS</t>
  </si>
  <si>
    <t>CONCENTRATION</t>
  </si>
  <si>
    <t>p value</t>
  </si>
  <si>
    <t>ELECTROPORATION</t>
  </si>
  <si>
    <t>comparisons to the control</t>
  </si>
  <si>
    <t>0.01012 *</t>
  </si>
  <si>
    <t>0.003565 **</t>
  </si>
  <si>
    <t>0.01424 *</t>
  </si>
  <si>
    <t>0.00883 **</t>
  </si>
  <si>
    <t>0.02964 *</t>
  </si>
  <si>
    <t>0.04823 *</t>
  </si>
  <si>
    <t>0.01014 *</t>
  </si>
  <si>
    <t>0.005779 **</t>
  </si>
  <si>
    <t>0.0192 *</t>
  </si>
  <si>
    <t>&lt; 0.001 ***</t>
  </si>
  <si>
    <t>0.0488 *</t>
  </si>
  <si>
    <t>0.0160 *</t>
  </si>
  <si>
    <r>
      <t>GROWTH CURVES AT ROOM TEMPERATURE (OD</t>
    </r>
    <r>
      <rPr>
        <b/>
        <vertAlign val="subscript"/>
        <sz val="18"/>
        <color rgb="FFFF0000"/>
        <rFont val="Calibri"/>
        <family val="2"/>
        <scheme val="minor"/>
      </rPr>
      <t>600</t>
    </r>
    <r>
      <rPr>
        <b/>
        <sz val="18"/>
        <color rgb="FFFF0000"/>
        <rFont val="Calibri"/>
        <family val="2"/>
        <scheme val="minor"/>
      </rPr>
      <t xml:space="preserve"> values)</t>
    </r>
  </si>
  <si>
    <t>room T</t>
  </si>
  <si>
    <t>&lt;0.001 ***</t>
  </si>
  <si>
    <t>room temperature</t>
  </si>
  <si>
    <t>control</t>
  </si>
  <si>
    <t>log delay</t>
  </si>
  <si>
    <t>average</t>
  </si>
  <si>
    <t>CONTROLS (N=6)</t>
  </si>
  <si>
    <t>CONTROL</t>
  </si>
  <si>
    <r>
      <t>0/3</t>
    </r>
    <r>
      <rPr>
        <sz val="11"/>
        <color theme="1"/>
        <rFont val="Calibri"/>
        <family val="2"/>
        <charset val="238"/>
      </rPr>
      <t>×MIC</t>
    </r>
  </si>
  <si>
    <t>0/10×MIC</t>
  </si>
  <si>
    <t>0/30×MIC</t>
  </si>
  <si>
    <t>5/3×MIC</t>
  </si>
  <si>
    <t>5/10×MIC</t>
  </si>
  <si>
    <t>5/30×MIC</t>
  </si>
  <si>
    <t>10/3×MIC</t>
  </si>
  <si>
    <t>10/10×MIC</t>
  </si>
  <si>
    <t>10/30×MIC</t>
  </si>
  <si>
    <t>15/3×MIC</t>
  </si>
  <si>
    <t>15/10×MIC</t>
  </si>
  <si>
    <t>15/30×MIC</t>
  </si>
  <si>
    <t>20/3×MIC</t>
  </si>
  <si>
    <t>20/10×MIC</t>
  </si>
  <si>
    <t>20/30×MIC</t>
  </si>
  <si>
    <t>0.0206 *</t>
  </si>
  <si>
    <t>0.00907 **</t>
  </si>
  <si>
    <t>0.04222 *</t>
  </si>
  <si>
    <t>0.00412 **</t>
  </si>
  <si>
    <t>0.00179 **</t>
  </si>
  <si>
    <t>0.01091 *</t>
  </si>
  <si>
    <t>&lt;  0.001 ***</t>
  </si>
  <si>
    <t>0.0116 *</t>
  </si>
  <si>
    <t>0.0112 *</t>
  </si>
  <si>
    <t>&lt; 0.01 **</t>
  </si>
  <si>
    <t>0.0304 *</t>
  </si>
  <si>
    <t>0.0221 *</t>
  </si>
  <si>
    <t>0.0227 *</t>
  </si>
  <si>
    <t>0.0178 *</t>
  </si>
  <si>
    <t>0.0352 *</t>
  </si>
  <si>
    <t>0.0437 *</t>
  </si>
  <si>
    <t>&lt;0.01 **</t>
  </si>
  <si>
    <t>0.0194 *</t>
  </si>
  <si>
    <t>0.0261 *</t>
  </si>
  <si>
    <t>4.833 *</t>
  </si>
  <si>
    <t>0.654 **</t>
  </si>
  <si>
    <t>10.333 ***</t>
  </si>
  <si>
    <t>0.699 *</t>
  </si>
  <si>
    <t>12.500 ***</t>
  </si>
  <si>
    <t>0.632 **</t>
  </si>
  <si>
    <t>12.833 ***</t>
  </si>
  <si>
    <t>0.447 ***</t>
  </si>
  <si>
    <t>0.525 **</t>
  </si>
  <si>
    <t>0.261 ***</t>
  </si>
  <si>
    <t>0.035 ***</t>
  </si>
  <si>
    <t>0.258 ***</t>
  </si>
  <si>
    <t>0.582 *</t>
  </si>
  <si>
    <t>0.308 ***</t>
  </si>
  <si>
    <t>0.175 ***</t>
  </si>
  <si>
    <t>0.143 ***</t>
  </si>
  <si>
    <t>0.420 ***</t>
  </si>
  <si>
    <t>0.069 ***</t>
  </si>
  <si>
    <t>0.058 ***</t>
  </si>
  <si>
    <t>0.051 ***</t>
  </si>
  <si>
    <t>0.319 ***</t>
  </si>
  <si>
    <t>0.059 ***</t>
  </si>
  <si>
    <t>0.061 ***</t>
  </si>
  <si>
    <t>0.277 ***</t>
  </si>
  <si>
    <t>0.121 ***</t>
  </si>
  <si>
    <t>0.144 ***</t>
  </si>
  <si>
    <t>0.138 ***</t>
  </si>
  <si>
    <t>0.198 ***</t>
  </si>
  <si>
    <t>0.108 *</t>
  </si>
  <si>
    <t>0.363 ***</t>
  </si>
  <si>
    <t>0.154 ***</t>
  </si>
  <si>
    <t>0.062 ***</t>
  </si>
  <si>
    <t>0.124 ***</t>
  </si>
  <si>
    <t>0.028 ***</t>
  </si>
  <si>
    <t>0.024 ***</t>
  </si>
  <si>
    <t>0.045 ***</t>
  </si>
  <si>
    <t>0.017 ***</t>
  </si>
  <si>
    <t>0.016 ***</t>
  </si>
  <si>
    <t>0.018 ***</t>
  </si>
  <si>
    <t>0.044 ***</t>
  </si>
  <si>
    <t>0.022 ***</t>
  </si>
  <si>
    <t>0.050 ***</t>
  </si>
  <si>
    <t>0.033 ***</t>
  </si>
  <si>
    <t>0.034 ***</t>
  </si>
  <si>
    <t>0.093 ***</t>
  </si>
  <si>
    <t>STATISTICS</t>
  </si>
  <si>
    <t>AVERAGES</t>
  </si>
  <si>
    <t xml:space="preserve">/ </t>
  </si>
  <si>
    <t>0.047 *</t>
  </si>
  <si>
    <t>(p value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"/>
    <numFmt numFmtId="165" formatCode="0.0000"/>
  </numFmts>
  <fonts count="17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  <charset val="238"/>
      <scheme val="minor"/>
    </font>
    <font>
      <sz val="12"/>
      <color theme="1"/>
      <name val="Calibri"/>
      <family val="2"/>
      <scheme val="minor"/>
    </font>
    <font>
      <b/>
      <sz val="18"/>
      <color rgb="FFFF0000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vertAlign val="subscript"/>
      <sz val="18"/>
      <color rgb="FFFF0000"/>
      <name val="Calibri"/>
      <family val="2"/>
      <scheme val="minor"/>
    </font>
    <font>
      <b/>
      <vertAlign val="subscript"/>
      <sz val="11"/>
      <color theme="1"/>
      <name val="Calibri"/>
      <family val="2"/>
      <scheme val="minor"/>
    </font>
    <font>
      <b/>
      <sz val="16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sz val="11"/>
      <color theme="1"/>
      <name val="Calibri"/>
      <family val="2"/>
      <charset val="238"/>
    </font>
    <font>
      <sz val="14"/>
      <color rgb="FFFF0000"/>
      <name val="Calibri"/>
      <family val="2"/>
      <scheme val="minor"/>
    </font>
    <font>
      <b/>
      <sz val="12"/>
      <color theme="1"/>
      <name val="Calibri"/>
      <family val="2"/>
      <charset val="238"/>
      <scheme val="minor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</fills>
  <borders count="8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0">
    <xf numFmtId="0" fontId="0" fillId="0" borderId="0" xfId="0"/>
    <xf numFmtId="0" fontId="2" fillId="0" borderId="0" xfId="0" applyFont="1"/>
    <xf numFmtId="0" fontId="0" fillId="0" borderId="1" xfId="0" applyBorder="1"/>
    <xf numFmtId="164" fontId="0" fillId="0" borderId="0" xfId="0" applyNumberFormat="1"/>
    <xf numFmtId="164" fontId="2" fillId="0" borderId="0" xfId="0" applyNumberFormat="1" applyFont="1"/>
    <xf numFmtId="164" fontId="0" fillId="0" borderId="1" xfId="0" applyNumberFormat="1" applyBorder="1"/>
    <xf numFmtId="164" fontId="3" fillId="0" borderId="0" xfId="0" applyNumberFormat="1" applyFont="1"/>
    <xf numFmtId="164" fontId="3" fillId="0" borderId="2" xfId="0" applyNumberFormat="1" applyFont="1" applyBorder="1"/>
    <xf numFmtId="0" fontId="4" fillId="0" borderId="0" xfId="0" applyFont="1"/>
    <xf numFmtId="0" fontId="5" fillId="0" borderId="0" xfId="0" applyFont="1"/>
    <xf numFmtId="0" fontId="6" fillId="0" borderId="0" xfId="0" applyFont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2" borderId="0" xfId="0" applyFill="1"/>
    <xf numFmtId="0" fontId="0" fillId="2" borderId="2" xfId="0" applyFill="1" applyBorder="1"/>
    <xf numFmtId="0" fontId="0" fillId="2" borderId="1" xfId="0" applyFill="1" applyBorder="1"/>
    <xf numFmtId="0" fontId="0" fillId="2" borderId="3" xfId="0" applyFill="1" applyBorder="1"/>
    <xf numFmtId="0" fontId="2" fillId="0" borderId="4" xfId="0" applyFont="1" applyBorder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1" xfId="0" applyBorder="1" applyAlignment="1">
      <alignment horizontal="center"/>
    </xf>
    <xf numFmtId="0" fontId="0" fillId="0" borderId="4" xfId="0" applyBorder="1" applyAlignment="1">
      <alignment horizontal="center"/>
    </xf>
    <xf numFmtId="0" fontId="9" fillId="0" borderId="0" xfId="0" applyFont="1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10" fillId="0" borderId="0" xfId="0" applyFont="1"/>
    <xf numFmtId="0" fontId="10" fillId="0" borderId="2" xfId="0" applyFont="1" applyBorder="1"/>
    <xf numFmtId="2" fontId="2" fillId="0" borderId="0" xfId="0" applyNumberFormat="1" applyFont="1" applyAlignment="1">
      <alignment horizontal="center"/>
    </xf>
    <xf numFmtId="165" fontId="0" fillId="0" borderId="2" xfId="0" applyNumberFormat="1" applyBorder="1"/>
    <xf numFmtId="165" fontId="0" fillId="0" borderId="3" xfId="0" applyNumberFormat="1" applyBorder="1"/>
    <xf numFmtId="165" fontId="0" fillId="2" borderId="2" xfId="0" applyNumberFormat="1" applyFill="1" applyBorder="1"/>
    <xf numFmtId="165" fontId="0" fillId="2" borderId="3" xfId="0" applyNumberFormat="1" applyFill="1" applyBorder="1"/>
    <xf numFmtId="164" fontId="0" fillId="0" borderId="2" xfId="0" applyNumberFormat="1" applyBorder="1"/>
    <xf numFmtId="165" fontId="0" fillId="2" borderId="0" xfId="0" applyNumberFormat="1" applyFill="1"/>
    <xf numFmtId="0" fontId="13" fillId="0" borderId="0" xfId="0" applyFont="1"/>
    <xf numFmtId="0" fontId="14" fillId="0" borderId="0" xfId="0" applyFont="1"/>
    <xf numFmtId="16" fontId="0" fillId="0" borderId="0" xfId="0" applyNumberFormat="1"/>
    <xf numFmtId="0" fontId="1" fillId="0" borderId="7" xfId="0" applyFont="1" applyBorder="1" applyAlignment="1">
      <alignment horizontal="center"/>
    </xf>
    <xf numFmtId="164" fontId="1" fillId="0" borderId="7" xfId="0" applyNumberFormat="1" applyFont="1" applyBorder="1" applyAlignment="1">
      <alignment horizontal="center"/>
    </xf>
    <xf numFmtId="164" fontId="0" fillId="0" borderId="0" xfId="0" applyNumberFormat="1" applyAlignment="1">
      <alignment horizontal="center"/>
    </xf>
    <xf numFmtId="164" fontId="0" fillId="0" borderId="1" xfId="0" applyNumberFormat="1" applyBorder="1" applyAlignment="1">
      <alignment horizontal="center"/>
    </xf>
    <xf numFmtId="164" fontId="0" fillId="0" borderId="4" xfId="0" applyNumberFormat="1" applyBorder="1" applyAlignment="1">
      <alignment horizontal="center"/>
    </xf>
    <xf numFmtId="0" fontId="0" fillId="0" borderId="0" xfId="0" applyBorder="1"/>
    <xf numFmtId="0" fontId="0" fillId="2" borderId="0" xfId="0" applyFill="1" applyBorder="1"/>
    <xf numFmtId="164" fontId="16" fillId="0" borderId="0" xfId="0" applyNumberFormat="1" applyFont="1" applyAlignment="1">
      <alignment horizontal="center"/>
    </xf>
    <xf numFmtId="164" fontId="16" fillId="0" borderId="1" xfId="0" applyNumberFormat="1" applyFont="1" applyBorder="1" applyAlignment="1">
      <alignment horizontal="center"/>
    </xf>
    <xf numFmtId="165" fontId="15" fillId="2" borderId="3" xfId="0" applyNumberFormat="1" applyFont="1" applyFill="1" applyBorder="1"/>
    <xf numFmtId="165" fontId="15" fillId="2" borderId="2" xfId="0" applyNumberFormat="1" applyFont="1" applyFill="1" applyBorder="1"/>
    <xf numFmtId="165" fontId="0" fillId="0" borderId="0" xfId="0" applyNumberFormat="1"/>
    <xf numFmtId="0" fontId="0" fillId="0" borderId="0" xfId="0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6" xfId="0" applyBorder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0" fillId="0" borderId="4" xfId="0" applyBorder="1" applyAlignment="1">
      <alignment horizontal="center" vertical="center" wrapText="1"/>
    </xf>
    <xf numFmtId="0" fontId="0" fillId="0" borderId="6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</cellXfs>
  <cellStyles count="1">
    <cellStyle name="Navadno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externalLink" Target="externalLinks/externalLink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14.xml.rels><?xml version="1.0" encoding="UTF-8" standalone="yes"?>
<Relationships xmlns="http://schemas.openxmlformats.org/package/2006/relationships"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sl-SI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Electroporation + ampicillin inactivation after 1 h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sl-SI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v>EP</c:v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numRef>
              <c:f>('data-Inactivation'!$D$63,'data-Inactivation'!$D$66,'data-Inactivation'!$D$69,'data-Inactivation'!$D$71,'data-Inactivation'!$D$75)</c:f>
              <c:numCache>
                <c:formatCode>General</c:formatCode>
                <c:ptCount val="5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</c:numCache>
            </c:numRef>
          </c:cat>
          <c:val>
            <c:numRef>
              <c:f>('data-Inactivation'!$F$2,'data-Inactivation'!$F$5,'data-Inactivation'!$F$8,'data-Inactivation'!$F$11,'data-Inactivation'!$F$14)</c:f>
              <c:numCache>
                <c:formatCode>0.000</c:formatCode>
                <c:ptCount val="5"/>
                <c:pt idx="0">
                  <c:v>0</c:v>
                </c:pt>
                <c:pt idx="1">
                  <c:v>-0.56057033296483783</c:v>
                </c:pt>
                <c:pt idx="2">
                  <c:v>-2.5996081326636187</c:v>
                </c:pt>
                <c:pt idx="3">
                  <c:v>-3.1856847877637322</c:v>
                </c:pt>
                <c:pt idx="4">
                  <c:v>-4.149209264287048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14C3-460D-B8E8-8BCFB50F9C00}"/>
            </c:ext>
          </c:extLst>
        </c:ser>
        <c:ser>
          <c:idx val="1"/>
          <c:order val="1"/>
          <c:tx>
            <c:v>MIC</c:v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numRef>
              <c:f>('data-Inactivation'!$D$63,'data-Inactivation'!$D$66,'data-Inactivation'!$D$69,'data-Inactivation'!$D$71,'data-Inactivation'!$D$75)</c:f>
              <c:numCache>
                <c:formatCode>General</c:formatCode>
                <c:ptCount val="5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</c:numCache>
            </c:numRef>
          </c:cat>
          <c:val>
            <c:numRef>
              <c:f>('data-Inactivation'!$F$17,'data-Inactivation'!$F$20,'data-Inactivation'!$F$23,'data-Inactivation'!$F$26,'data-Inactivation'!$F$29)</c:f>
              <c:numCache>
                <c:formatCode>0.000</c:formatCode>
                <c:ptCount val="5"/>
                <c:pt idx="0">
                  <c:v>-0.11205301989405458</c:v>
                </c:pt>
                <c:pt idx="1">
                  <c:v>-0.54930727647801558</c:v>
                </c:pt>
                <c:pt idx="2">
                  <c:v>-2.4442328425242188</c:v>
                </c:pt>
                <c:pt idx="3">
                  <c:v>-3.334314793548927</c:v>
                </c:pt>
                <c:pt idx="4">
                  <c:v>-4.38162463850151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14C3-460D-B8E8-8BCFB50F9C00}"/>
            </c:ext>
          </c:extLst>
        </c:ser>
        <c:ser>
          <c:idx val="2"/>
          <c:order val="2"/>
          <c:tx>
            <c:v>3xMIC</c:v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cat>
            <c:numRef>
              <c:f>('data-Inactivation'!$D$63,'data-Inactivation'!$D$66,'data-Inactivation'!$D$69,'data-Inactivation'!$D$71,'data-Inactivation'!$D$75)</c:f>
              <c:numCache>
                <c:formatCode>General</c:formatCode>
                <c:ptCount val="5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</c:numCache>
            </c:numRef>
          </c:cat>
          <c:val>
            <c:numRef>
              <c:f>('data-Inactivation'!$F$32,'data-Inactivation'!$F$35,'data-Inactivation'!$F$38,'data-Inactivation'!$F$41,'data-Inactivation'!$F$44)</c:f>
              <c:numCache>
                <c:formatCode>0.000</c:formatCode>
                <c:ptCount val="5"/>
                <c:pt idx="0">
                  <c:v>-0.16210486154781512</c:v>
                </c:pt>
                <c:pt idx="1">
                  <c:v>-0.6915347583554895</c:v>
                </c:pt>
                <c:pt idx="2">
                  <c:v>-2.456354626978603</c:v>
                </c:pt>
                <c:pt idx="3">
                  <c:v>-3.1590678087712654</c:v>
                </c:pt>
                <c:pt idx="4">
                  <c:v>-4.307921044866385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14C3-460D-B8E8-8BCFB50F9C00}"/>
            </c:ext>
          </c:extLst>
        </c:ser>
        <c:ser>
          <c:idx val="3"/>
          <c:order val="3"/>
          <c:tx>
            <c:v>10xMIC</c:v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cat>
            <c:numRef>
              <c:f>('data-Inactivation'!$D$63,'data-Inactivation'!$D$66,'data-Inactivation'!$D$69,'data-Inactivation'!$D$71,'data-Inactivation'!$D$75)</c:f>
              <c:numCache>
                <c:formatCode>General</c:formatCode>
                <c:ptCount val="5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</c:numCache>
            </c:numRef>
          </c:cat>
          <c:val>
            <c:numRef>
              <c:f>('data-Inactivation'!$F$47,'data-Inactivation'!$F$50,'data-Inactivation'!$F$53,'data-Inactivation'!$F$56,'data-Inactivation'!$F$59)</c:f>
              <c:numCache>
                <c:formatCode>0.000</c:formatCode>
                <c:ptCount val="5"/>
                <c:pt idx="0">
                  <c:v>-0.37172977764851328</c:v>
                </c:pt>
                <c:pt idx="1">
                  <c:v>-0.85143722124618548</c:v>
                </c:pt>
                <c:pt idx="2">
                  <c:v>-3.1865338507683592</c:v>
                </c:pt>
                <c:pt idx="3">
                  <c:v>-3.4847527905867195</c:v>
                </c:pt>
                <c:pt idx="4">
                  <c:v>-4.228663451769537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14C3-460D-B8E8-8BCFB50F9C00}"/>
            </c:ext>
          </c:extLst>
        </c:ser>
        <c:ser>
          <c:idx val="4"/>
          <c:order val="4"/>
          <c:tx>
            <c:v>30xMIC</c:v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cat>
            <c:numRef>
              <c:f>('data-Inactivation'!$D$63,'data-Inactivation'!$D$66,'data-Inactivation'!$D$69,'data-Inactivation'!$D$71,'data-Inactivation'!$D$75)</c:f>
              <c:numCache>
                <c:formatCode>General</c:formatCode>
                <c:ptCount val="5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</c:numCache>
            </c:numRef>
          </c:cat>
          <c:val>
            <c:numRef>
              <c:f>('data-Inactivation'!$F$62,'data-Inactivation'!$F$65,'data-Inactivation'!$F$68,'data-Inactivation'!$F$71,'data-Inactivation'!$F$74)</c:f>
              <c:numCache>
                <c:formatCode>0.000</c:formatCode>
                <c:ptCount val="5"/>
                <c:pt idx="0">
                  <c:v>-0.32432705242311272</c:v>
                </c:pt>
                <c:pt idx="1">
                  <c:v>-0.92936684419969451</c:v>
                </c:pt>
                <c:pt idx="2">
                  <c:v>-2.7598351544922468</c:v>
                </c:pt>
                <c:pt idx="3">
                  <c:v>-3.6465191339274625</c:v>
                </c:pt>
                <c:pt idx="4">
                  <c:v>-4.63517943816431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14C3-460D-B8E8-8BCFB50F9C0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899337168"/>
        <c:axId val="1899337648"/>
      </c:lineChart>
      <c:catAx>
        <c:axId val="189933716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electric field amplitude [kV/cm]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sl-SI"/>
            </a:p>
          </c:txPr>
        </c:title>
        <c:numFmt formatCode="General" sourceLinked="1"/>
        <c:majorTickMark val="none"/>
        <c:minorTickMark val="none"/>
        <c:tickLblPos val="high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sl-SI"/>
          </a:p>
        </c:txPr>
        <c:crossAx val="1899337648"/>
        <c:crosses val="autoZero"/>
        <c:auto val="1"/>
        <c:lblAlgn val="ctr"/>
        <c:lblOffset val="100"/>
        <c:noMultiLvlLbl val="0"/>
      </c:catAx>
      <c:valAx>
        <c:axId val="1899337648"/>
        <c:scaling>
          <c:orientation val="minMax"/>
          <c:min val="-1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log(N/N</a:t>
                </a:r>
                <a:r>
                  <a:rPr lang="en-US" baseline="-25000"/>
                  <a:t>0</a:t>
                </a:r>
                <a:r>
                  <a:rPr lang="en-US"/>
                  <a:t>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sl-SI"/>
            </a:p>
          </c:txPr>
        </c:title>
        <c:numFmt formatCode="0.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sl-SI"/>
          </a:p>
        </c:txPr>
        <c:crossAx val="189933716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sl-SI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sl-SI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sl-SI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96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sl-SI"/>
              <a:t>Tetracycline + 10 kV/cm at room temperatur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6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sl-SI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v>control</c:v>
          </c:tx>
          <c:spPr>
            <a:ln w="25400" cap="rnd">
              <a:solidFill>
                <a:schemeClr val="tx1"/>
              </a:solidFill>
              <a:prstDash val="dash"/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data-Growth curves'!$AD$132:$AD$156</c:f>
                <c:numCache>
                  <c:formatCode>General</c:formatCode>
                  <c:ptCount val="25"/>
                  <c:pt idx="0">
                    <c:v>7.4704708624963964E-2</c:v>
                  </c:pt>
                  <c:pt idx="1">
                    <c:v>9.7129275491004211E-2</c:v>
                  </c:pt>
                  <c:pt idx="2">
                    <c:v>0.11744232757211333</c:v>
                  </c:pt>
                  <c:pt idx="3">
                    <c:v>0.13174832604882172</c:v>
                  </c:pt>
                  <c:pt idx="4">
                    <c:v>0.13332463613995682</c:v>
                  </c:pt>
                  <c:pt idx="5">
                    <c:v>0.12125319182511422</c:v>
                  </c:pt>
                  <c:pt idx="6">
                    <c:v>9.8660947704002522E-2</c:v>
                  </c:pt>
                  <c:pt idx="7">
                    <c:v>8.9127033351694793E-2</c:v>
                  </c:pt>
                  <c:pt idx="8">
                    <c:v>8.1668049421400379E-2</c:v>
                  </c:pt>
                  <c:pt idx="9">
                    <c:v>7.3975427914850109E-2</c:v>
                  </c:pt>
                  <c:pt idx="10">
                    <c:v>6.8268364236705986E-2</c:v>
                  </c:pt>
                  <c:pt idx="11">
                    <c:v>6.51377292955303E-2</c:v>
                  </c:pt>
                  <c:pt idx="12">
                    <c:v>6.2715562484743609E-2</c:v>
                  </c:pt>
                  <c:pt idx="13">
                    <c:v>6.1341859386254055E-2</c:v>
                  </c:pt>
                  <c:pt idx="14">
                    <c:v>6.0419457330185236E-2</c:v>
                  </c:pt>
                  <c:pt idx="15">
                    <c:v>5.9691057165672357E-2</c:v>
                  </c:pt>
                  <c:pt idx="16">
                    <c:v>5.8883646805468079E-2</c:v>
                  </c:pt>
                  <c:pt idx="17">
                    <c:v>5.8337293595727188E-2</c:v>
                  </c:pt>
                  <c:pt idx="18">
                    <c:v>5.7681852929733532E-2</c:v>
                  </c:pt>
                  <c:pt idx="19">
                    <c:v>5.72520564081586E-2</c:v>
                  </c:pt>
                  <c:pt idx="20">
                    <c:v>5.6938356205702055E-2</c:v>
                  </c:pt>
                  <c:pt idx="21">
                    <c:v>5.6363974572679255E-2</c:v>
                  </c:pt>
                  <c:pt idx="22">
                    <c:v>5.6059536473553113E-2</c:v>
                  </c:pt>
                  <c:pt idx="23">
                    <c:v>5.543478417290261E-2</c:v>
                  </c:pt>
                  <c:pt idx="24">
                    <c:v>5.5700308197830818E-2</c:v>
                  </c:pt>
                </c:numCache>
              </c:numRef>
            </c:plus>
            <c:minus>
              <c:numRef>
                <c:f>'data-Growth curves'!$AD$132:$AD$156</c:f>
                <c:numCache>
                  <c:formatCode>General</c:formatCode>
                  <c:ptCount val="25"/>
                  <c:pt idx="0">
                    <c:v>7.4704708624963964E-2</c:v>
                  </c:pt>
                  <c:pt idx="1">
                    <c:v>9.7129275491004211E-2</c:v>
                  </c:pt>
                  <c:pt idx="2">
                    <c:v>0.11744232757211333</c:v>
                  </c:pt>
                  <c:pt idx="3">
                    <c:v>0.13174832604882172</c:v>
                  </c:pt>
                  <c:pt idx="4">
                    <c:v>0.13332463613995682</c:v>
                  </c:pt>
                  <c:pt idx="5">
                    <c:v>0.12125319182511422</c:v>
                  </c:pt>
                  <c:pt idx="6">
                    <c:v>9.8660947704002522E-2</c:v>
                  </c:pt>
                  <c:pt idx="7">
                    <c:v>8.9127033351694793E-2</c:v>
                  </c:pt>
                  <c:pt idx="8">
                    <c:v>8.1668049421400379E-2</c:v>
                  </c:pt>
                  <c:pt idx="9">
                    <c:v>7.3975427914850109E-2</c:v>
                  </c:pt>
                  <c:pt idx="10">
                    <c:v>6.8268364236705986E-2</c:v>
                  </c:pt>
                  <c:pt idx="11">
                    <c:v>6.51377292955303E-2</c:v>
                  </c:pt>
                  <c:pt idx="12">
                    <c:v>6.2715562484743609E-2</c:v>
                  </c:pt>
                  <c:pt idx="13">
                    <c:v>6.1341859386254055E-2</c:v>
                  </c:pt>
                  <c:pt idx="14">
                    <c:v>6.0419457330185236E-2</c:v>
                  </c:pt>
                  <c:pt idx="15">
                    <c:v>5.9691057165672357E-2</c:v>
                  </c:pt>
                  <c:pt idx="16">
                    <c:v>5.8883646805468079E-2</c:v>
                  </c:pt>
                  <c:pt idx="17">
                    <c:v>5.8337293595727188E-2</c:v>
                  </c:pt>
                  <c:pt idx="18">
                    <c:v>5.7681852929733532E-2</c:v>
                  </c:pt>
                  <c:pt idx="19">
                    <c:v>5.72520564081586E-2</c:v>
                  </c:pt>
                  <c:pt idx="20">
                    <c:v>5.6938356205702055E-2</c:v>
                  </c:pt>
                  <c:pt idx="21">
                    <c:v>5.6363974572679255E-2</c:v>
                  </c:pt>
                  <c:pt idx="22">
                    <c:v>5.6059536473553113E-2</c:v>
                  </c:pt>
                  <c:pt idx="23">
                    <c:v>5.543478417290261E-2</c:v>
                  </c:pt>
                  <c:pt idx="24">
                    <c:v>5.5700308197830818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data-Growth curves'!$AC$101:$AC$125</c:f>
              <c:numCache>
                <c:formatCode>General</c:formatCode>
                <c:ptCount val="2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</c:numCache>
            </c:numRef>
          </c:cat>
          <c:val>
            <c:numRef>
              <c:f>'data-Growth curves'!$AD$101:$AD$125</c:f>
              <c:numCache>
                <c:formatCode>0.000</c:formatCode>
                <c:ptCount val="25"/>
                <c:pt idx="0">
                  <c:v>0.22596388888888885</c:v>
                </c:pt>
                <c:pt idx="1">
                  <c:v>0.28564722222222222</c:v>
                </c:pt>
                <c:pt idx="2">
                  <c:v>0.36624166666666663</c:v>
                </c:pt>
                <c:pt idx="3">
                  <c:v>0.46059166666666673</c:v>
                </c:pt>
                <c:pt idx="4">
                  <c:v>0.55183055555555549</c:v>
                </c:pt>
                <c:pt idx="5">
                  <c:v>0.6213749999999999</c:v>
                </c:pt>
                <c:pt idx="6">
                  <c:v>0.68523055555555556</c:v>
                </c:pt>
                <c:pt idx="7">
                  <c:v>0.73498888888888902</c:v>
                </c:pt>
                <c:pt idx="8">
                  <c:v>0.77924444444444452</c:v>
                </c:pt>
                <c:pt idx="9">
                  <c:v>0.81628611111111093</c:v>
                </c:pt>
                <c:pt idx="10">
                  <c:v>0.84784999999999988</c:v>
                </c:pt>
                <c:pt idx="11">
                  <c:v>0.87314999999999998</c:v>
                </c:pt>
                <c:pt idx="12">
                  <c:v>0.89438333333333331</c:v>
                </c:pt>
                <c:pt idx="13">
                  <c:v>0.91220277777777781</c:v>
                </c:pt>
                <c:pt idx="14">
                  <c:v>0.92731388888888888</c:v>
                </c:pt>
                <c:pt idx="15">
                  <c:v>0.94060833333333338</c:v>
                </c:pt>
                <c:pt idx="16">
                  <c:v>0.95164166666666672</c:v>
                </c:pt>
                <c:pt idx="17">
                  <c:v>0.96123055555555548</c:v>
                </c:pt>
                <c:pt idx="18">
                  <c:v>0.969563888888889</c:v>
                </c:pt>
                <c:pt idx="19">
                  <c:v>0.97689444444444451</c:v>
                </c:pt>
                <c:pt idx="20">
                  <c:v>0.98328888888888899</c:v>
                </c:pt>
                <c:pt idx="21">
                  <c:v>0.98911111111111116</c:v>
                </c:pt>
                <c:pt idx="22">
                  <c:v>0.99389444444444452</c:v>
                </c:pt>
                <c:pt idx="23">
                  <c:v>0.99825555555555534</c:v>
                </c:pt>
                <c:pt idx="24">
                  <c:v>1.002083333333333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F2AA-4193-BE88-751169CCAE5A}"/>
            </c:ext>
          </c:extLst>
        </c:ser>
        <c:ser>
          <c:idx val="1"/>
          <c:order val="1"/>
          <c:tx>
            <c:v>EP</c:v>
          </c:tx>
          <c:spPr>
            <a:ln w="25400" cap="rnd">
              <a:solidFill>
                <a:schemeClr val="tx1"/>
              </a:solidFill>
              <a:prstDash val="sysDot"/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data-Growth curves'!$AN$132:$AN$156</c:f>
                <c:numCache>
                  <c:formatCode>General</c:formatCode>
                  <c:ptCount val="25"/>
                  <c:pt idx="0">
                    <c:v>7.0854863721292766E-2</c:v>
                  </c:pt>
                  <c:pt idx="1">
                    <c:v>5.8641200359726912E-2</c:v>
                  </c:pt>
                  <c:pt idx="2">
                    <c:v>5.0997474247550953E-2</c:v>
                  </c:pt>
                  <c:pt idx="3">
                    <c:v>4.7999566452517316E-2</c:v>
                  </c:pt>
                  <c:pt idx="4">
                    <c:v>4.8877603842735644E-2</c:v>
                  </c:pt>
                  <c:pt idx="5">
                    <c:v>4.9250189790948445E-2</c:v>
                  </c:pt>
                  <c:pt idx="6">
                    <c:v>5.0294911844116066E-2</c:v>
                  </c:pt>
                  <c:pt idx="7">
                    <c:v>5.1745613519587466E-2</c:v>
                  </c:pt>
                  <c:pt idx="8">
                    <c:v>5.3587400744190994E-2</c:v>
                  </c:pt>
                  <c:pt idx="9">
                    <c:v>5.5127267653030755E-2</c:v>
                  </c:pt>
                  <c:pt idx="10">
                    <c:v>5.9476233037208164E-2</c:v>
                  </c:pt>
                  <c:pt idx="11">
                    <c:v>6.9910759782263368E-2</c:v>
                  </c:pt>
                  <c:pt idx="12">
                    <c:v>8.6287339528826376E-2</c:v>
                  </c:pt>
                  <c:pt idx="13">
                    <c:v>0.11006692480116444</c:v>
                  </c:pt>
                  <c:pt idx="14">
                    <c:v>0.138191948129324</c:v>
                  </c:pt>
                  <c:pt idx="15">
                    <c:v>0.16821203333117224</c:v>
                  </c:pt>
                  <c:pt idx="16">
                    <c:v>0.18838372111100693</c:v>
                  </c:pt>
                  <c:pt idx="17">
                    <c:v>0.20159216321206155</c:v>
                  </c:pt>
                  <c:pt idx="18">
                    <c:v>0.2109547227399669</c:v>
                  </c:pt>
                  <c:pt idx="19">
                    <c:v>0.21692866048713078</c:v>
                  </c:pt>
                  <c:pt idx="20">
                    <c:v>0.22177511073323969</c:v>
                  </c:pt>
                  <c:pt idx="21">
                    <c:v>0.23048525324402613</c:v>
                  </c:pt>
                  <c:pt idx="22">
                    <c:v>0.23964063674130426</c:v>
                  </c:pt>
                  <c:pt idx="23">
                    <c:v>0.24477315635925886</c:v>
                  </c:pt>
                  <c:pt idx="24">
                    <c:v>0.25002546129603709</c:v>
                  </c:pt>
                </c:numCache>
              </c:numRef>
            </c:plus>
            <c:minus>
              <c:numRef>
                <c:f>'data-Growth curves'!$AN$132:$AN$156</c:f>
                <c:numCache>
                  <c:formatCode>General</c:formatCode>
                  <c:ptCount val="25"/>
                  <c:pt idx="0">
                    <c:v>7.0854863721292766E-2</c:v>
                  </c:pt>
                  <c:pt idx="1">
                    <c:v>5.8641200359726912E-2</c:v>
                  </c:pt>
                  <c:pt idx="2">
                    <c:v>5.0997474247550953E-2</c:v>
                  </c:pt>
                  <c:pt idx="3">
                    <c:v>4.7999566452517316E-2</c:v>
                  </c:pt>
                  <c:pt idx="4">
                    <c:v>4.8877603842735644E-2</c:v>
                  </c:pt>
                  <c:pt idx="5">
                    <c:v>4.9250189790948445E-2</c:v>
                  </c:pt>
                  <c:pt idx="6">
                    <c:v>5.0294911844116066E-2</c:v>
                  </c:pt>
                  <c:pt idx="7">
                    <c:v>5.1745613519587466E-2</c:v>
                  </c:pt>
                  <c:pt idx="8">
                    <c:v>5.3587400744190994E-2</c:v>
                  </c:pt>
                  <c:pt idx="9">
                    <c:v>5.5127267653030755E-2</c:v>
                  </c:pt>
                  <c:pt idx="10">
                    <c:v>5.9476233037208164E-2</c:v>
                  </c:pt>
                  <c:pt idx="11">
                    <c:v>6.9910759782263368E-2</c:v>
                  </c:pt>
                  <c:pt idx="12">
                    <c:v>8.6287339528826376E-2</c:v>
                  </c:pt>
                  <c:pt idx="13">
                    <c:v>0.11006692480116444</c:v>
                  </c:pt>
                  <c:pt idx="14">
                    <c:v>0.138191948129324</c:v>
                  </c:pt>
                  <c:pt idx="15">
                    <c:v>0.16821203333117224</c:v>
                  </c:pt>
                  <c:pt idx="16">
                    <c:v>0.18838372111100693</c:v>
                  </c:pt>
                  <c:pt idx="17">
                    <c:v>0.20159216321206155</c:v>
                  </c:pt>
                  <c:pt idx="18">
                    <c:v>0.2109547227399669</c:v>
                  </c:pt>
                  <c:pt idx="19">
                    <c:v>0.21692866048713078</c:v>
                  </c:pt>
                  <c:pt idx="20">
                    <c:v>0.22177511073323969</c:v>
                  </c:pt>
                  <c:pt idx="21">
                    <c:v>0.23048525324402613</c:v>
                  </c:pt>
                  <c:pt idx="22">
                    <c:v>0.23964063674130426</c:v>
                  </c:pt>
                  <c:pt idx="23">
                    <c:v>0.24477315635925886</c:v>
                  </c:pt>
                  <c:pt idx="24">
                    <c:v>0.2500254612960370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data-Growth curves'!$AC$101:$AC$125</c:f>
              <c:numCache>
                <c:formatCode>General</c:formatCode>
                <c:ptCount val="2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</c:numCache>
            </c:numRef>
          </c:cat>
          <c:val>
            <c:numRef>
              <c:f>'data-Growth curves'!$AN$101:$AN$125</c:f>
              <c:numCache>
                <c:formatCode>0.000</c:formatCode>
                <c:ptCount val="25"/>
                <c:pt idx="0">
                  <c:v>0.23646388888888889</c:v>
                </c:pt>
                <c:pt idx="1">
                  <c:v>0.19556388888888887</c:v>
                </c:pt>
                <c:pt idx="2">
                  <c:v>0.15561388888888891</c:v>
                </c:pt>
                <c:pt idx="3">
                  <c:v>0.1275361111111111</c:v>
                </c:pt>
                <c:pt idx="4">
                  <c:v>0.10710277777777777</c:v>
                </c:pt>
                <c:pt idx="5">
                  <c:v>9.4558333333333314E-2</c:v>
                </c:pt>
                <c:pt idx="6">
                  <c:v>8.6652777777777787E-2</c:v>
                </c:pt>
                <c:pt idx="7">
                  <c:v>8.2322222222222227E-2</c:v>
                </c:pt>
                <c:pt idx="8">
                  <c:v>8.40611111111111E-2</c:v>
                </c:pt>
                <c:pt idx="9">
                  <c:v>9.019166666666667E-2</c:v>
                </c:pt>
                <c:pt idx="10">
                  <c:v>0.1033277777777778</c:v>
                </c:pt>
                <c:pt idx="11">
                  <c:v>0.12870000000000001</c:v>
                </c:pt>
                <c:pt idx="12">
                  <c:v>0.16562777777777779</c:v>
                </c:pt>
                <c:pt idx="13">
                  <c:v>0.21600277777777779</c:v>
                </c:pt>
                <c:pt idx="14">
                  <c:v>0.27212500000000001</c:v>
                </c:pt>
                <c:pt idx="15">
                  <c:v>0.33830277777777779</c:v>
                </c:pt>
                <c:pt idx="16">
                  <c:v>0.40584722222222225</c:v>
                </c:pt>
                <c:pt idx="17">
                  <c:v>0.46883055555555558</c:v>
                </c:pt>
                <c:pt idx="18">
                  <c:v>0.52193055555555556</c:v>
                </c:pt>
                <c:pt idx="19">
                  <c:v>0.5717388888888888</c:v>
                </c:pt>
                <c:pt idx="20">
                  <c:v>0.61014444444444449</c:v>
                </c:pt>
                <c:pt idx="21">
                  <c:v>0.63816111111111107</c:v>
                </c:pt>
                <c:pt idx="22">
                  <c:v>0.65980000000000005</c:v>
                </c:pt>
                <c:pt idx="23">
                  <c:v>0.68109444444444434</c:v>
                </c:pt>
                <c:pt idx="24">
                  <c:v>0.6990722222222222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F2AA-4193-BE88-751169CCAE5A}"/>
            </c:ext>
          </c:extLst>
        </c:ser>
        <c:ser>
          <c:idx val="2"/>
          <c:order val="2"/>
          <c:tx>
            <c:v>MIC</c:v>
          </c:tx>
          <c:spPr>
            <a:ln w="25400" cap="rnd">
              <a:solidFill>
                <a:schemeClr val="bg2">
                  <a:lumMod val="90000"/>
                </a:schemeClr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data-Growth curves'!$AO$132:$AO$156</c:f>
                <c:numCache>
                  <c:formatCode>General</c:formatCode>
                  <c:ptCount val="25"/>
                  <c:pt idx="0">
                    <c:v>9.3633792174818136E-3</c:v>
                  </c:pt>
                  <c:pt idx="1">
                    <c:v>6.4810907289619803E-3</c:v>
                  </c:pt>
                  <c:pt idx="2">
                    <c:v>1.6897739822565445E-2</c:v>
                  </c:pt>
                  <c:pt idx="3">
                    <c:v>1.6160826551102424E-2</c:v>
                  </c:pt>
                  <c:pt idx="4">
                    <c:v>1.2014647696010921E-2</c:v>
                  </c:pt>
                  <c:pt idx="5">
                    <c:v>8.4605456876807698E-3</c:v>
                  </c:pt>
                  <c:pt idx="6">
                    <c:v>7.0251334506897497E-3</c:v>
                  </c:pt>
                  <c:pt idx="7">
                    <c:v>6.6504455434147789E-3</c:v>
                  </c:pt>
                  <c:pt idx="8">
                    <c:v>6.7424099988500144E-3</c:v>
                  </c:pt>
                  <c:pt idx="9">
                    <c:v>6.9286509295607901E-3</c:v>
                  </c:pt>
                  <c:pt idx="10">
                    <c:v>7.0533745535447303E-3</c:v>
                  </c:pt>
                  <c:pt idx="11">
                    <c:v>7.314109905087819E-3</c:v>
                  </c:pt>
                  <c:pt idx="12">
                    <c:v>7.3571016334181586E-3</c:v>
                  </c:pt>
                  <c:pt idx="13">
                    <c:v>7.3738715395293957E-3</c:v>
                  </c:pt>
                  <c:pt idx="14">
                    <c:v>7.4530940629453368E-3</c:v>
                  </c:pt>
                  <c:pt idx="15">
                    <c:v>7.4872175022451457E-3</c:v>
                  </c:pt>
                  <c:pt idx="16">
                    <c:v>7.4966844523281055E-3</c:v>
                  </c:pt>
                  <c:pt idx="17">
                    <c:v>7.4207916119608131E-3</c:v>
                  </c:pt>
                  <c:pt idx="18">
                    <c:v>7.379896365828616E-3</c:v>
                  </c:pt>
                  <c:pt idx="19">
                    <c:v>7.351417096950294E-3</c:v>
                  </c:pt>
                  <c:pt idx="20">
                    <c:v>7.2444103612013498E-3</c:v>
                  </c:pt>
                  <c:pt idx="21">
                    <c:v>7.1406958370341693E-3</c:v>
                  </c:pt>
                  <c:pt idx="22">
                    <c:v>7.0780633990860514E-3</c:v>
                  </c:pt>
                  <c:pt idx="23">
                    <c:v>6.9061767844284024E-3</c:v>
                  </c:pt>
                  <c:pt idx="24">
                    <c:v>6.8756077172480792E-3</c:v>
                  </c:pt>
                </c:numCache>
              </c:numRef>
            </c:plus>
            <c:minus>
              <c:numRef>
                <c:f>'data-Growth curves'!$AO$132:$AO$156</c:f>
                <c:numCache>
                  <c:formatCode>General</c:formatCode>
                  <c:ptCount val="25"/>
                  <c:pt idx="0">
                    <c:v>9.3633792174818136E-3</c:v>
                  </c:pt>
                  <c:pt idx="1">
                    <c:v>6.4810907289619803E-3</c:v>
                  </c:pt>
                  <c:pt idx="2">
                    <c:v>1.6897739822565445E-2</c:v>
                  </c:pt>
                  <c:pt idx="3">
                    <c:v>1.6160826551102424E-2</c:v>
                  </c:pt>
                  <c:pt idx="4">
                    <c:v>1.2014647696010921E-2</c:v>
                  </c:pt>
                  <c:pt idx="5">
                    <c:v>8.4605456876807698E-3</c:v>
                  </c:pt>
                  <c:pt idx="6">
                    <c:v>7.0251334506897497E-3</c:v>
                  </c:pt>
                  <c:pt idx="7">
                    <c:v>6.6504455434147789E-3</c:v>
                  </c:pt>
                  <c:pt idx="8">
                    <c:v>6.7424099988500144E-3</c:v>
                  </c:pt>
                  <c:pt idx="9">
                    <c:v>6.9286509295607901E-3</c:v>
                  </c:pt>
                  <c:pt idx="10">
                    <c:v>7.0533745535447303E-3</c:v>
                  </c:pt>
                  <c:pt idx="11">
                    <c:v>7.314109905087819E-3</c:v>
                  </c:pt>
                  <c:pt idx="12">
                    <c:v>7.3571016334181586E-3</c:v>
                  </c:pt>
                  <c:pt idx="13">
                    <c:v>7.3738715395293957E-3</c:v>
                  </c:pt>
                  <c:pt idx="14">
                    <c:v>7.4530940629453368E-3</c:v>
                  </c:pt>
                  <c:pt idx="15">
                    <c:v>7.4872175022451457E-3</c:v>
                  </c:pt>
                  <c:pt idx="16">
                    <c:v>7.4966844523281055E-3</c:v>
                  </c:pt>
                  <c:pt idx="17">
                    <c:v>7.4207916119608131E-3</c:v>
                  </c:pt>
                  <c:pt idx="18">
                    <c:v>7.379896365828616E-3</c:v>
                  </c:pt>
                  <c:pt idx="19">
                    <c:v>7.351417096950294E-3</c:v>
                  </c:pt>
                  <c:pt idx="20">
                    <c:v>7.2444103612013498E-3</c:v>
                  </c:pt>
                  <c:pt idx="21">
                    <c:v>7.1406958370341693E-3</c:v>
                  </c:pt>
                  <c:pt idx="22">
                    <c:v>7.0780633990860514E-3</c:v>
                  </c:pt>
                  <c:pt idx="23">
                    <c:v>6.9061767844284024E-3</c:v>
                  </c:pt>
                  <c:pt idx="24">
                    <c:v>6.8756077172480792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data-Growth curves'!$AC$101:$AC$125</c:f>
              <c:numCache>
                <c:formatCode>General</c:formatCode>
                <c:ptCount val="2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</c:numCache>
            </c:numRef>
          </c:cat>
          <c:val>
            <c:numRef>
              <c:f>'data-Growth curves'!$AO$101:$AO$125</c:f>
              <c:numCache>
                <c:formatCode>0.000</c:formatCode>
                <c:ptCount val="25"/>
                <c:pt idx="0">
                  <c:v>0.2355555555555556</c:v>
                </c:pt>
                <c:pt idx="1">
                  <c:v>0.18314444444444444</c:v>
                </c:pt>
                <c:pt idx="2">
                  <c:v>0.13178333333333334</c:v>
                </c:pt>
                <c:pt idx="3">
                  <c:v>9.6822222222222212E-2</c:v>
                </c:pt>
                <c:pt idx="4">
                  <c:v>7.4527777777777804E-2</c:v>
                </c:pt>
                <c:pt idx="5">
                  <c:v>5.9100000000000007E-2</c:v>
                </c:pt>
                <c:pt idx="6">
                  <c:v>4.923333333333333E-2</c:v>
                </c:pt>
                <c:pt idx="7">
                  <c:v>4.2561111111111098E-2</c:v>
                </c:pt>
                <c:pt idx="8">
                  <c:v>3.7527777777777785E-2</c:v>
                </c:pt>
                <c:pt idx="9">
                  <c:v>3.397777777777778E-2</c:v>
                </c:pt>
                <c:pt idx="10">
                  <c:v>3.1105555555555567E-2</c:v>
                </c:pt>
                <c:pt idx="11">
                  <c:v>2.8811111111111103E-2</c:v>
                </c:pt>
                <c:pt idx="12">
                  <c:v>2.700000000000001E-2</c:v>
                </c:pt>
                <c:pt idx="13">
                  <c:v>2.5361111111111116E-2</c:v>
                </c:pt>
                <c:pt idx="14">
                  <c:v>2.4050000000000002E-2</c:v>
                </c:pt>
                <c:pt idx="15">
                  <c:v>2.2844444444444455E-2</c:v>
                </c:pt>
                <c:pt idx="16">
                  <c:v>2.1766666666666646E-2</c:v>
                </c:pt>
                <c:pt idx="17">
                  <c:v>2.0761111111111102E-2</c:v>
                </c:pt>
                <c:pt idx="18">
                  <c:v>2.0055555555555559E-2</c:v>
                </c:pt>
                <c:pt idx="19">
                  <c:v>1.9399999999999987E-2</c:v>
                </c:pt>
                <c:pt idx="20">
                  <c:v>1.8744444444444435E-2</c:v>
                </c:pt>
                <c:pt idx="21">
                  <c:v>1.8322222222222226E-2</c:v>
                </c:pt>
                <c:pt idx="22">
                  <c:v>1.7794444444444436E-2</c:v>
                </c:pt>
                <c:pt idx="23">
                  <c:v>1.7416666666666667E-2</c:v>
                </c:pt>
                <c:pt idx="24">
                  <c:v>1.7144444444444448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F2AA-4193-BE88-751169CCAE5A}"/>
            </c:ext>
          </c:extLst>
        </c:ser>
        <c:ser>
          <c:idx val="3"/>
          <c:order val="3"/>
          <c:tx>
            <c:v>3xMIC</c:v>
          </c:tx>
          <c:spPr>
            <a:ln w="25400" cap="rnd">
              <a:solidFill>
                <a:schemeClr val="bg2">
                  <a:lumMod val="75000"/>
                </a:schemeClr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data-Growth curves'!$AP$132:$AP$156</c:f>
                <c:numCache>
                  <c:formatCode>General</c:formatCode>
                  <c:ptCount val="25"/>
                  <c:pt idx="0">
                    <c:v>1.3688339860923521E-2</c:v>
                  </c:pt>
                  <c:pt idx="1">
                    <c:v>6.9476281590940946E-3</c:v>
                  </c:pt>
                  <c:pt idx="2">
                    <c:v>1.3301674219324279E-2</c:v>
                  </c:pt>
                  <c:pt idx="3">
                    <c:v>1.2208956184339054E-2</c:v>
                  </c:pt>
                  <c:pt idx="4">
                    <c:v>1.1225867119852817E-2</c:v>
                  </c:pt>
                  <c:pt idx="5">
                    <c:v>9.0485777478706269E-3</c:v>
                  </c:pt>
                  <c:pt idx="6">
                    <c:v>7.7794303799852485E-3</c:v>
                  </c:pt>
                  <c:pt idx="7">
                    <c:v>7.6115591920008566E-3</c:v>
                  </c:pt>
                  <c:pt idx="8">
                    <c:v>7.8790216068672422E-3</c:v>
                  </c:pt>
                  <c:pt idx="9">
                    <c:v>8.6084960186843234E-3</c:v>
                  </c:pt>
                  <c:pt idx="10">
                    <c:v>8.9516758207611648E-3</c:v>
                  </c:pt>
                  <c:pt idx="11">
                    <c:v>9.0199008370996665E-3</c:v>
                  </c:pt>
                  <c:pt idx="12">
                    <c:v>8.8976744776998358E-3</c:v>
                  </c:pt>
                  <c:pt idx="13">
                    <c:v>9.0633010501652185E-3</c:v>
                  </c:pt>
                  <c:pt idx="14">
                    <c:v>9.0996082536761152E-3</c:v>
                  </c:pt>
                  <c:pt idx="15">
                    <c:v>9.0536518107949687E-3</c:v>
                  </c:pt>
                  <c:pt idx="16">
                    <c:v>9.037560511553978E-3</c:v>
                  </c:pt>
                  <c:pt idx="17">
                    <c:v>8.9707136674683566E-3</c:v>
                  </c:pt>
                  <c:pt idx="18">
                    <c:v>8.8267952743232188E-3</c:v>
                  </c:pt>
                  <c:pt idx="19">
                    <c:v>8.7533062536604006E-3</c:v>
                  </c:pt>
                  <c:pt idx="20">
                    <c:v>8.420103808632522E-3</c:v>
                  </c:pt>
                  <c:pt idx="21">
                    <c:v>8.2786371664262028E-3</c:v>
                  </c:pt>
                  <c:pt idx="22">
                    <c:v>8.1809795211775244E-3</c:v>
                  </c:pt>
                  <c:pt idx="23">
                    <c:v>8.1458976269130727E-3</c:v>
                  </c:pt>
                  <c:pt idx="24">
                    <c:v>8.0460537831586205E-3</c:v>
                  </c:pt>
                </c:numCache>
              </c:numRef>
            </c:plus>
            <c:minus>
              <c:numRef>
                <c:f>'data-Growth curves'!$AP$132:$AP$156</c:f>
                <c:numCache>
                  <c:formatCode>General</c:formatCode>
                  <c:ptCount val="25"/>
                  <c:pt idx="0">
                    <c:v>1.3688339860923521E-2</c:v>
                  </c:pt>
                  <c:pt idx="1">
                    <c:v>6.9476281590940946E-3</c:v>
                  </c:pt>
                  <c:pt idx="2">
                    <c:v>1.3301674219324279E-2</c:v>
                  </c:pt>
                  <c:pt idx="3">
                    <c:v>1.2208956184339054E-2</c:v>
                  </c:pt>
                  <c:pt idx="4">
                    <c:v>1.1225867119852817E-2</c:v>
                  </c:pt>
                  <c:pt idx="5">
                    <c:v>9.0485777478706269E-3</c:v>
                  </c:pt>
                  <c:pt idx="6">
                    <c:v>7.7794303799852485E-3</c:v>
                  </c:pt>
                  <c:pt idx="7">
                    <c:v>7.6115591920008566E-3</c:v>
                  </c:pt>
                  <c:pt idx="8">
                    <c:v>7.8790216068672422E-3</c:v>
                  </c:pt>
                  <c:pt idx="9">
                    <c:v>8.6084960186843234E-3</c:v>
                  </c:pt>
                  <c:pt idx="10">
                    <c:v>8.9516758207611648E-3</c:v>
                  </c:pt>
                  <c:pt idx="11">
                    <c:v>9.0199008370996665E-3</c:v>
                  </c:pt>
                  <c:pt idx="12">
                    <c:v>8.8976744776998358E-3</c:v>
                  </c:pt>
                  <c:pt idx="13">
                    <c:v>9.0633010501652185E-3</c:v>
                  </c:pt>
                  <c:pt idx="14">
                    <c:v>9.0996082536761152E-3</c:v>
                  </c:pt>
                  <c:pt idx="15">
                    <c:v>9.0536518107949687E-3</c:v>
                  </c:pt>
                  <c:pt idx="16">
                    <c:v>9.037560511553978E-3</c:v>
                  </c:pt>
                  <c:pt idx="17">
                    <c:v>8.9707136674683566E-3</c:v>
                  </c:pt>
                  <c:pt idx="18">
                    <c:v>8.8267952743232188E-3</c:v>
                  </c:pt>
                  <c:pt idx="19">
                    <c:v>8.7533062536604006E-3</c:v>
                  </c:pt>
                  <c:pt idx="20">
                    <c:v>8.420103808632522E-3</c:v>
                  </c:pt>
                  <c:pt idx="21">
                    <c:v>8.2786371664262028E-3</c:v>
                  </c:pt>
                  <c:pt idx="22">
                    <c:v>8.1809795211775244E-3</c:v>
                  </c:pt>
                  <c:pt idx="23">
                    <c:v>8.1458976269130727E-3</c:v>
                  </c:pt>
                  <c:pt idx="24">
                    <c:v>8.0460537831586205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data-Growth curves'!$AC$101:$AC$125</c:f>
              <c:numCache>
                <c:formatCode>General</c:formatCode>
                <c:ptCount val="2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</c:numCache>
            </c:numRef>
          </c:cat>
          <c:val>
            <c:numRef>
              <c:f>'data-Growth curves'!$AP$101:$AP$125</c:f>
              <c:numCache>
                <c:formatCode>0.000</c:formatCode>
                <c:ptCount val="25"/>
                <c:pt idx="0">
                  <c:v>0.24294444444444449</c:v>
                </c:pt>
                <c:pt idx="1">
                  <c:v>0.1938444444444444</c:v>
                </c:pt>
                <c:pt idx="2">
                  <c:v>0.14550555555555553</c:v>
                </c:pt>
                <c:pt idx="3">
                  <c:v>0.10840000000000001</c:v>
                </c:pt>
                <c:pt idx="4">
                  <c:v>8.319444444444446E-2</c:v>
                </c:pt>
                <c:pt idx="5">
                  <c:v>6.6422222222222216E-2</c:v>
                </c:pt>
                <c:pt idx="6">
                  <c:v>5.4555555555555559E-2</c:v>
                </c:pt>
                <c:pt idx="7">
                  <c:v>4.6416666666666662E-2</c:v>
                </c:pt>
                <c:pt idx="8">
                  <c:v>4.027222222222223E-2</c:v>
                </c:pt>
                <c:pt idx="9">
                  <c:v>3.5777777777777763E-2</c:v>
                </c:pt>
                <c:pt idx="10">
                  <c:v>3.241666666666667E-2</c:v>
                </c:pt>
                <c:pt idx="11">
                  <c:v>2.9466666666666651E-2</c:v>
                </c:pt>
                <c:pt idx="12">
                  <c:v>2.7233333333333335E-2</c:v>
                </c:pt>
                <c:pt idx="13">
                  <c:v>2.5305555555555557E-2</c:v>
                </c:pt>
                <c:pt idx="14">
                  <c:v>2.3594444444444432E-2</c:v>
                </c:pt>
                <c:pt idx="15">
                  <c:v>2.2166666666666671E-2</c:v>
                </c:pt>
                <c:pt idx="16">
                  <c:v>2.0933333333333335E-2</c:v>
                </c:pt>
                <c:pt idx="17">
                  <c:v>1.9772222222222215E-2</c:v>
                </c:pt>
                <c:pt idx="18">
                  <c:v>1.8811111111111108E-2</c:v>
                </c:pt>
                <c:pt idx="19">
                  <c:v>1.7855555555555552E-2</c:v>
                </c:pt>
                <c:pt idx="20">
                  <c:v>1.7022222222222216E-2</c:v>
                </c:pt>
                <c:pt idx="21">
                  <c:v>1.6166666666666659E-2</c:v>
                </c:pt>
                <c:pt idx="22">
                  <c:v>1.5405555555555547E-2</c:v>
                </c:pt>
                <c:pt idx="23">
                  <c:v>1.4827777777777773E-2</c:v>
                </c:pt>
                <c:pt idx="24">
                  <c:v>1.4144444444444437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F2AA-4193-BE88-751169CCAE5A}"/>
            </c:ext>
          </c:extLst>
        </c:ser>
        <c:ser>
          <c:idx val="4"/>
          <c:order val="4"/>
          <c:tx>
            <c:v>10xMIC</c:v>
          </c:tx>
          <c:spPr>
            <a:ln w="25400" cap="rnd">
              <a:solidFill>
                <a:schemeClr val="bg2">
                  <a:lumMod val="50000"/>
                </a:schemeClr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data-Growth curves'!$AQ$132:$AQ$156</c:f>
                <c:numCache>
                  <c:formatCode>General</c:formatCode>
                  <c:ptCount val="25"/>
                  <c:pt idx="0">
                    <c:v>2.2090321745389222E-2</c:v>
                  </c:pt>
                  <c:pt idx="1">
                    <c:v>1.6351013673413246E-2</c:v>
                  </c:pt>
                  <c:pt idx="2">
                    <c:v>1.6289996362230427E-2</c:v>
                  </c:pt>
                  <c:pt idx="3">
                    <c:v>1.676470333103975E-2</c:v>
                  </c:pt>
                  <c:pt idx="4">
                    <c:v>1.6856109454020603E-2</c:v>
                  </c:pt>
                  <c:pt idx="5">
                    <c:v>1.6694695875348303E-2</c:v>
                  </c:pt>
                  <c:pt idx="6">
                    <c:v>1.6412785779295253E-2</c:v>
                  </c:pt>
                  <c:pt idx="7">
                    <c:v>1.5624342949148039E-2</c:v>
                  </c:pt>
                  <c:pt idx="8">
                    <c:v>1.4780928026796307E-2</c:v>
                  </c:pt>
                  <c:pt idx="9">
                    <c:v>1.4316433835902637E-2</c:v>
                  </c:pt>
                  <c:pt idx="10">
                    <c:v>1.3949376064634296E-2</c:v>
                  </c:pt>
                  <c:pt idx="11">
                    <c:v>1.3524466854693513E-2</c:v>
                  </c:pt>
                  <c:pt idx="12">
                    <c:v>1.3049120163330437E-2</c:v>
                  </c:pt>
                  <c:pt idx="13">
                    <c:v>1.2834765432360017E-2</c:v>
                  </c:pt>
                  <c:pt idx="14">
                    <c:v>1.2583546723724104E-2</c:v>
                  </c:pt>
                  <c:pt idx="15">
                    <c:v>1.2305226983323441E-2</c:v>
                  </c:pt>
                  <c:pt idx="16">
                    <c:v>1.203333718067036E-2</c:v>
                  </c:pt>
                  <c:pt idx="17">
                    <c:v>1.1839216065138651E-2</c:v>
                  </c:pt>
                  <c:pt idx="18">
                    <c:v>1.1611731775011638E-2</c:v>
                  </c:pt>
                  <c:pt idx="19">
                    <c:v>1.1288653759581057E-2</c:v>
                  </c:pt>
                  <c:pt idx="20">
                    <c:v>1.1202000482718018E-2</c:v>
                  </c:pt>
                  <c:pt idx="21">
                    <c:v>1.0947183808328671E-2</c:v>
                  </c:pt>
                  <c:pt idx="22">
                    <c:v>1.0720942640976634E-2</c:v>
                  </c:pt>
                  <c:pt idx="23">
                    <c:v>1.0652321082489228E-2</c:v>
                  </c:pt>
                  <c:pt idx="24">
                    <c:v>1.0448582218194492E-2</c:v>
                  </c:pt>
                </c:numCache>
              </c:numRef>
            </c:plus>
            <c:minus>
              <c:numRef>
                <c:f>'data-Growth curves'!$AQ$132:$AQ$156</c:f>
                <c:numCache>
                  <c:formatCode>General</c:formatCode>
                  <c:ptCount val="25"/>
                  <c:pt idx="0">
                    <c:v>2.2090321745389222E-2</c:v>
                  </c:pt>
                  <c:pt idx="1">
                    <c:v>1.6351013673413246E-2</c:v>
                  </c:pt>
                  <c:pt idx="2">
                    <c:v>1.6289996362230427E-2</c:v>
                  </c:pt>
                  <c:pt idx="3">
                    <c:v>1.676470333103975E-2</c:v>
                  </c:pt>
                  <c:pt idx="4">
                    <c:v>1.6856109454020603E-2</c:v>
                  </c:pt>
                  <c:pt idx="5">
                    <c:v>1.6694695875348303E-2</c:v>
                  </c:pt>
                  <c:pt idx="6">
                    <c:v>1.6412785779295253E-2</c:v>
                  </c:pt>
                  <c:pt idx="7">
                    <c:v>1.5624342949148039E-2</c:v>
                  </c:pt>
                  <c:pt idx="8">
                    <c:v>1.4780928026796307E-2</c:v>
                  </c:pt>
                  <c:pt idx="9">
                    <c:v>1.4316433835902637E-2</c:v>
                  </c:pt>
                  <c:pt idx="10">
                    <c:v>1.3949376064634296E-2</c:v>
                  </c:pt>
                  <c:pt idx="11">
                    <c:v>1.3524466854693513E-2</c:v>
                  </c:pt>
                  <c:pt idx="12">
                    <c:v>1.3049120163330437E-2</c:v>
                  </c:pt>
                  <c:pt idx="13">
                    <c:v>1.2834765432360017E-2</c:v>
                  </c:pt>
                  <c:pt idx="14">
                    <c:v>1.2583546723724104E-2</c:v>
                  </c:pt>
                  <c:pt idx="15">
                    <c:v>1.2305226983323441E-2</c:v>
                  </c:pt>
                  <c:pt idx="16">
                    <c:v>1.203333718067036E-2</c:v>
                  </c:pt>
                  <c:pt idx="17">
                    <c:v>1.1839216065138651E-2</c:v>
                  </c:pt>
                  <c:pt idx="18">
                    <c:v>1.1611731775011638E-2</c:v>
                  </c:pt>
                  <c:pt idx="19">
                    <c:v>1.1288653759581057E-2</c:v>
                  </c:pt>
                  <c:pt idx="20">
                    <c:v>1.1202000482718018E-2</c:v>
                  </c:pt>
                  <c:pt idx="21">
                    <c:v>1.0947183808328671E-2</c:v>
                  </c:pt>
                  <c:pt idx="22">
                    <c:v>1.0720942640976634E-2</c:v>
                  </c:pt>
                  <c:pt idx="23">
                    <c:v>1.0652321082489228E-2</c:v>
                  </c:pt>
                  <c:pt idx="24">
                    <c:v>1.0448582218194492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data-Growth curves'!$AC$101:$AC$125</c:f>
              <c:numCache>
                <c:formatCode>General</c:formatCode>
                <c:ptCount val="2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</c:numCache>
            </c:numRef>
          </c:cat>
          <c:val>
            <c:numRef>
              <c:f>'data-Growth curves'!$AQ$101:$AQ$125</c:f>
              <c:numCache>
                <c:formatCode>0.000</c:formatCode>
                <c:ptCount val="25"/>
                <c:pt idx="0">
                  <c:v>0.24454444444444445</c:v>
                </c:pt>
                <c:pt idx="1">
                  <c:v>0.20244444444444443</c:v>
                </c:pt>
                <c:pt idx="2">
                  <c:v>0.16023888888888888</c:v>
                </c:pt>
                <c:pt idx="3">
                  <c:v>0.12313333333333333</c:v>
                </c:pt>
                <c:pt idx="4">
                  <c:v>9.6538888888888896E-2</c:v>
                </c:pt>
                <c:pt idx="5">
                  <c:v>7.6777777777777764E-2</c:v>
                </c:pt>
                <c:pt idx="6">
                  <c:v>6.2844444444444439E-2</c:v>
                </c:pt>
                <c:pt idx="7">
                  <c:v>5.3127777777777774E-2</c:v>
                </c:pt>
                <c:pt idx="8">
                  <c:v>4.6216666666666663E-2</c:v>
                </c:pt>
                <c:pt idx="9">
                  <c:v>4.123333333333333E-2</c:v>
                </c:pt>
                <c:pt idx="10">
                  <c:v>3.7605555555555566E-2</c:v>
                </c:pt>
                <c:pt idx="11">
                  <c:v>3.4388888888888886E-2</c:v>
                </c:pt>
                <c:pt idx="12">
                  <c:v>3.1922222222222206E-2</c:v>
                </c:pt>
                <c:pt idx="13">
                  <c:v>2.9894444444444432E-2</c:v>
                </c:pt>
                <c:pt idx="14">
                  <c:v>2.8127777777777765E-2</c:v>
                </c:pt>
                <c:pt idx="15">
                  <c:v>2.6633333333333332E-2</c:v>
                </c:pt>
                <c:pt idx="16">
                  <c:v>2.5344444444444437E-2</c:v>
                </c:pt>
                <c:pt idx="17">
                  <c:v>2.4161111111111109E-2</c:v>
                </c:pt>
                <c:pt idx="18">
                  <c:v>2.3122222222222228E-2</c:v>
                </c:pt>
                <c:pt idx="19">
                  <c:v>2.2177777777777779E-2</c:v>
                </c:pt>
                <c:pt idx="20">
                  <c:v>2.134444444444444E-2</c:v>
                </c:pt>
                <c:pt idx="21">
                  <c:v>2.0500000000000001E-2</c:v>
                </c:pt>
                <c:pt idx="22">
                  <c:v>1.975E-2</c:v>
                </c:pt>
                <c:pt idx="23">
                  <c:v>1.9116666666666667E-2</c:v>
                </c:pt>
                <c:pt idx="24">
                  <c:v>1.8411111111111111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F2AA-4193-BE88-751169CCAE5A}"/>
            </c:ext>
          </c:extLst>
        </c:ser>
        <c:ser>
          <c:idx val="5"/>
          <c:order val="5"/>
          <c:tx>
            <c:v>30xMIC</c:v>
          </c:tx>
          <c:spPr>
            <a:ln w="25400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data-Growth curves'!$AR$132:$AR$156</c:f>
                <c:numCache>
                  <c:formatCode>General</c:formatCode>
                  <c:ptCount val="25"/>
                  <c:pt idx="0">
                    <c:v>2.6733037197029783E-2</c:v>
                  </c:pt>
                  <c:pt idx="1">
                    <c:v>2.3031538360675306E-2</c:v>
                  </c:pt>
                  <c:pt idx="2">
                    <c:v>2.1686019135053979E-2</c:v>
                  </c:pt>
                  <c:pt idx="3">
                    <c:v>1.7456886044491755E-2</c:v>
                  </c:pt>
                  <c:pt idx="4">
                    <c:v>1.9166350238933934E-2</c:v>
                  </c:pt>
                  <c:pt idx="5">
                    <c:v>1.88528733442236E-2</c:v>
                  </c:pt>
                  <c:pt idx="6">
                    <c:v>1.9907850210406839E-2</c:v>
                  </c:pt>
                  <c:pt idx="7">
                    <c:v>1.9948992827078134E-2</c:v>
                  </c:pt>
                  <c:pt idx="8">
                    <c:v>1.9793603998748126E-2</c:v>
                  </c:pt>
                  <c:pt idx="9">
                    <c:v>2.0211275272682568E-2</c:v>
                  </c:pt>
                  <c:pt idx="10">
                    <c:v>2.0459895278686475E-2</c:v>
                  </c:pt>
                  <c:pt idx="11">
                    <c:v>2.0578271982306408E-2</c:v>
                  </c:pt>
                  <c:pt idx="12">
                    <c:v>2.0495046827085882E-2</c:v>
                  </c:pt>
                  <c:pt idx="13">
                    <c:v>2.0578690434524739E-2</c:v>
                  </c:pt>
                  <c:pt idx="14">
                    <c:v>2.0493632705830406E-2</c:v>
                  </c:pt>
                  <c:pt idx="15">
                    <c:v>2.0367050823800185E-2</c:v>
                  </c:pt>
                  <c:pt idx="16">
                    <c:v>2.0225000572265707E-2</c:v>
                  </c:pt>
                  <c:pt idx="17">
                    <c:v>1.9950670646854438E-2</c:v>
                  </c:pt>
                  <c:pt idx="18">
                    <c:v>1.9642034951527724E-2</c:v>
                  </c:pt>
                  <c:pt idx="19">
                    <c:v>1.9433419096437414E-2</c:v>
                  </c:pt>
                  <c:pt idx="20">
                    <c:v>1.9134504416348438E-2</c:v>
                  </c:pt>
                  <c:pt idx="21">
                    <c:v>1.8958338827838046E-2</c:v>
                  </c:pt>
                  <c:pt idx="22">
                    <c:v>1.8559381674725782E-2</c:v>
                  </c:pt>
                  <c:pt idx="23">
                    <c:v>1.8567088066233198E-2</c:v>
                  </c:pt>
                  <c:pt idx="24">
                    <c:v>1.7968545047140308E-2</c:v>
                  </c:pt>
                </c:numCache>
              </c:numRef>
            </c:plus>
            <c:minus>
              <c:numRef>
                <c:f>'data-Growth curves'!$AR$132:$AR$156</c:f>
                <c:numCache>
                  <c:formatCode>General</c:formatCode>
                  <c:ptCount val="25"/>
                  <c:pt idx="0">
                    <c:v>2.6733037197029783E-2</c:v>
                  </c:pt>
                  <c:pt idx="1">
                    <c:v>2.3031538360675306E-2</c:v>
                  </c:pt>
                  <c:pt idx="2">
                    <c:v>2.1686019135053979E-2</c:v>
                  </c:pt>
                  <c:pt idx="3">
                    <c:v>1.7456886044491755E-2</c:v>
                  </c:pt>
                  <c:pt idx="4">
                    <c:v>1.9166350238933934E-2</c:v>
                  </c:pt>
                  <c:pt idx="5">
                    <c:v>1.88528733442236E-2</c:v>
                  </c:pt>
                  <c:pt idx="6">
                    <c:v>1.9907850210406839E-2</c:v>
                  </c:pt>
                  <c:pt idx="7">
                    <c:v>1.9948992827078134E-2</c:v>
                  </c:pt>
                  <c:pt idx="8">
                    <c:v>1.9793603998748126E-2</c:v>
                  </c:pt>
                  <c:pt idx="9">
                    <c:v>2.0211275272682568E-2</c:v>
                  </c:pt>
                  <c:pt idx="10">
                    <c:v>2.0459895278686475E-2</c:v>
                  </c:pt>
                  <c:pt idx="11">
                    <c:v>2.0578271982306408E-2</c:v>
                  </c:pt>
                  <c:pt idx="12">
                    <c:v>2.0495046827085882E-2</c:v>
                  </c:pt>
                  <c:pt idx="13">
                    <c:v>2.0578690434524739E-2</c:v>
                  </c:pt>
                  <c:pt idx="14">
                    <c:v>2.0493632705830406E-2</c:v>
                  </c:pt>
                  <c:pt idx="15">
                    <c:v>2.0367050823800185E-2</c:v>
                  </c:pt>
                  <c:pt idx="16">
                    <c:v>2.0225000572265707E-2</c:v>
                  </c:pt>
                  <c:pt idx="17">
                    <c:v>1.9950670646854438E-2</c:v>
                  </c:pt>
                  <c:pt idx="18">
                    <c:v>1.9642034951527724E-2</c:v>
                  </c:pt>
                  <c:pt idx="19">
                    <c:v>1.9433419096437414E-2</c:v>
                  </c:pt>
                  <c:pt idx="20">
                    <c:v>1.9134504416348438E-2</c:v>
                  </c:pt>
                  <c:pt idx="21">
                    <c:v>1.8958338827838046E-2</c:v>
                  </c:pt>
                  <c:pt idx="22">
                    <c:v>1.8559381674725782E-2</c:v>
                  </c:pt>
                  <c:pt idx="23">
                    <c:v>1.8567088066233198E-2</c:v>
                  </c:pt>
                  <c:pt idx="24">
                    <c:v>1.7968545047140308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data-Growth curves'!$AC$101:$AC$125</c:f>
              <c:numCache>
                <c:formatCode>General</c:formatCode>
                <c:ptCount val="2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</c:numCache>
            </c:numRef>
          </c:cat>
          <c:val>
            <c:numRef>
              <c:f>'data-Growth curves'!$AR$101:$AR$125</c:f>
              <c:numCache>
                <c:formatCode>0.000</c:formatCode>
                <c:ptCount val="25"/>
                <c:pt idx="0">
                  <c:v>0.28456666666666669</c:v>
                </c:pt>
                <c:pt idx="1">
                  <c:v>0.24861111111111112</c:v>
                </c:pt>
                <c:pt idx="2">
                  <c:v>0.20696111111111107</c:v>
                </c:pt>
                <c:pt idx="3">
                  <c:v>0.16112222222222222</c:v>
                </c:pt>
                <c:pt idx="4">
                  <c:v>0.13033888888888889</c:v>
                </c:pt>
                <c:pt idx="5">
                  <c:v>0.11113333333333331</c:v>
                </c:pt>
                <c:pt idx="6">
                  <c:v>9.6066666666666675E-2</c:v>
                </c:pt>
                <c:pt idx="7">
                  <c:v>8.5861111111111096E-2</c:v>
                </c:pt>
                <c:pt idx="8">
                  <c:v>7.8872222222222219E-2</c:v>
                </c:pt>
                <c:pt idx="9">
                  <c:v>7.3588888888888884E-2</c:v>
                </c:pt>
                <c:pt idx="10">
                  <c:v>6.9727777777777791E-2</c:v>
                </c:pt>
                <c:pt idx="11">
                  <c:v>6.6100000000000006E-2</c:v>
                </c:pt>
                <c:pt idx="12">
                  <c:v>6.320000000000002E-2</c:v>
                </c:pt>
                <c:pt idx="13">
                  <c:v>6.0650000000000016E-2</c:v>
                </c:pt>
                <c:pt idx="14">
                  <c:v>5.8327777777777756E-2</c:v>
                </c:pt>
                <c:pt idx="15">
                  <c:v>5.6377777777777784E-2</c:v>
                </c:pt>
                <c:pt idx="16">
                  <c:v>5.4355555555555553E-2</c:v>
                </c:pt>
                <c:pt idx="17">
                  <c:v>5.2538888888888885E-2</c:v>
                </c:pt>
                <c:pt idx="18">
                  <c:v>5.0922222222222209E-2</c:v>
                </c:pt>
                <c:pt idx="19">
                  <c:v>4.9566666666666648E-2</c:v>
                </c:pt>
                <c:pt idx="20">
                  <c:v>4.8222222222222222E-2</c:v>
                </c:pt>
                <c:pt idx="21">
                  <c:v>4.7099999999999996E-2</c:v>
                </c:pt>
                <c:pt idx="22">
                  <c:v>4.5827777777777766E-2</c:v>
                </c:pt>
                <c:pt idx="23">
                  <c:v>4.4994444444444448E-2</c:v>
                </c:pt>
                <c:pt idx="24">
                  <c:v>4.3833333333333328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F2AA-4193-BE88-751169CCAE5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538066616"/>
        <c:axId val="538061696"/>
      </c:lineChart>
      <c:catAx>
        <c:axId val="53806661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8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sl-SI"/>
                  <a:t>time [h]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8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sl-SI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sl-SI"/>
          </a:p>
        </c:txPr>
        <c:crossAx val="538061696"/>
        <c:crosses val="autoZero"/>
        <c:auto val="1"/>
        <c:lblAlgn val="ctr"/>
        <c:lblOffset val="100"/>
        <c:noMultiLvlLbl val="0"/>
      </c:catAx>
      <c:valAx>
        <c:axId val="538061696"/>
        <c:scaling>
          <c:orientation val="minMax"/>
          <c:max val="1.4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8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sl-SI"/>
                  <a:t>OD</a:t>
                </a:r>
                <a:r>
                  <a:rPr lang="sl-SI" baseline="-25000"/>
                  <a:t>600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8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sl-SI"/>
            </a:p>
          </c:txPr>
        </c:title>
        <c:numFmt formatCode="0.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sl-SI"/>
          </a:p>
        </c:txPr>
        <c:crossAx val="53806661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8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sl-SI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800"/>
      </a:pPr>
      <a:endParaRPr lang="sl-SI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sl-SI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96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sl-SI"/>
              <a:t>Ampicillin + 15 kV/cm at room temperature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6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sl-SI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v>control</c:v>
          </c:tx>
          <c:spPr>
            <a:ln w="25400" cap="rnd">
              <a:solidFill>
                <a:schemeClr val="tx1"/>
              </a:solidFill>
              <a:prstDash val="dash"/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data-Growth curves'!$AD$40:$AD$64</c:f>
                <c:numCache>
                  <c:formatCode>General</c:formatCode>
                  <c:ptCount val="25"/>
                  <c:pt idx="0">
                    <c:v>7.4704708624963964E-2</c:v>
                  </c:pt>
                  <c:pt idx="1">
                    <c:v>9.7129275491004211E-2</c:v>
                  </c:pt>
                  <c:pt idx="2">
                    <c:v>0.11744232757211333</c:v>
                  </c:pt>
                  <c:pt idx="3">
                    <c:v>0.13174832604882172</c:v>
                  </c:pt>
                  <c:pt idx="4">
                    <c:v>0.13332463613995682</c:v>
                  </c:pt>
                  <c:pt idx="5">
                    <c:v>0.12125319182511422</c:v>
                  </c:pt>
                  <c:pt idx="6">
                    <c:v>9.8660947704002522E-2</c:v>
                  </c:pt>
                  <c:pt idx="7">
                    <c:v>8.9127033351694793E-2</c:v>
                  </c:pt>
                  <c:pt idx="8">
                    <c:v>8.1668049421400379E-2</c:v>
                  </c:pt>
                  <c:pt idx="9">
                    <c:v>7.3975427914850109E-2</c:v>
                  </c:pt>
                  <c:pt idx="10">
                    <c:v>6.8268364236705986E-2</c:v>
                  </c:pt>
                  <c:pt idx="11">
                    <c:v>6.51377292955303E-2</c:v>
                  </c:pt>
                  <c:pt idx="12">
                    <c:v>6.2715562484743609E-2</c:v>
                  </c:pt>
                  <c:pt idx="13">
                    <c:v>6.1341859386254055E-2</c:v>
                  </c:pt>
                  <c:pt idx="14">
                    <c:v>6.0419457330185236E-2</c:v>
                  </c:pt>
                  <c:pt idx="15">
                    <c:v>5.9691057165672357E-2</c:v>
                  </c:pt>
                  <c:pt idx="16">
                    <c:v>5.8883646805468079E-2</c:v>
                  </c:pt>
                  <c:pt idx="17">
                    <c:v>5.8337293595727188E-2</c:v>
                  </c:pt>
                  <c:pt idx="18">
                    <c:v>5.7681852929733532E-2</c:v>
                  </c:pt>
                  <c:pt idx="19">
                    <c:v>5.72520564081586E-2</c:v>
                  </c:pt>
                  <c:pt idx="20">
                    <c:v>5.6938356205702055E-2</c:v>
                  </c:pt>
                  <c:pt idx="21">
                    <c:v>5.6363974572679255E-2</c:v>
                  </c:pt>
                  <c:pt idx="22">
                    <c:v>5.6059536473553113E-2</c:v>
                  </c:pt>
                  <c:pt idx="23">
                    <c:v>5.543478417290261E-2</c:v>
                  </c:pt>
                  <c:pt idx="24">
                    <c:v>5.5700308197830818E-2</c:v>
                  </c:pt>
                </c:numCache>
              </c:numRef>
            </c:plus>
            <c:minus>
              <c:numRef>
                <c:f>'data-Growth curves'!$AD$40:$AD$64</c:f>
                <c:numCache>
                  <c:formatCode>General</c:formatCode>
                  <c:ptCount val="25"/>
                  <c:pt idx="0">
                    <c:v>7.4704708624963964E-2</c:v>
                  </c:pt>
                  <c:pt idx="1">
                    <c:v>9.7129275491004211E-2</c:v>
                  </c:pt>
                  <c:pt idx="2">
                    <c:v>0.11744232757211333</c:v>
                  </c:pt>
                  <c:pt idx="3">
                    <c:v>0.13174832604882172</c:v>
                  </c:pt>
                  <c:pt idx="4">
                    <c:v>0.13332463613995682</c:v>
                  </c:pt>
                  <c:pt idx="5">
                    <c:v>0.12125319182511422</c:v>
                  </c:pt>
                  <c:pt idx="6">
                    <c:v>9.8660947704002522E-2</c:v>
                  </c:pt>
                  <c:pt idx="7">
                    <c:v>8.9127033351694793E-2</c:v>
                  </c:pt>
                  <c:pt idx="8">
                    <c:v>8.1668049421400379E-2</c:v>
                  </c:pt>
                  <c:pt idx="9">
                    <c:v>7.3975427914850109E-2</c:v>
                  </c:pt>
                  <c:pt idx="10">
                    <c:v>6.8268364236705986E-2</c:v>
                  </c:pt>
                  <c:pt idx="11">
                    <c:v>6.51377292955303E-2</c:v>
                  </c:pt>
                  <c:pt idx="12">
                    <c:v>6.2715562484743609E-2</c:v>
                  </c:pt>
                  <c:pt idx="13">
                    <c:v>6.1341859386254055E-2</c:v>
                  </c:pt>
                  <c:pt idx="14">
                    <c:v>6.0419457330185236E-2</c:v>
                  </c:pt>
                  <c:pt idx="15">
                    <c:v>5.9691057165672357E-2</c:v>
                  </c:pt>
                  <c:pt idx="16">
                    <c:v>5.8883646805468079E-2</c:v>
                  </c:pt>
                  <c:pt idx="17">
                    <c:v>5.8337293595727188E-2</c:v>
                  </c:pt>
                  <c:pt idx="18">
                    <c:v>5.7681852929733532E-2</c:v>
                  </c:pt>
                  <c:pt idx="19">
                    <c:v>5.72520564081586E-2</c:v>
                  </c:pt>
                  <c:pt idx="20">
                    <c:v>5.6938356205702055E-2</c:v>
                  </c:pt>
                  <c:pt idx="21">
                    <c:v>5.6363974572679255E-2</c:v>
                  </c:pt>
                  <c:pt idx="22">
                    <c:v>5.6059536473553113E-2</c:v>
                  </c:pt>
                  <c:pt idx="23">
                    <c:v>5.543478417290261E-2</c:v>
                  </c:pt>
                  <c:pt idx="24">
                    <c:v>5.5700308197830818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data-Growth curves'!$AC$9:$AC$33</c:f>
              <c:numCache>
                <c:formatCode>General</c:formatCode>
                <c:ptCount val="2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</c:numCache>
            </c:numRef>
          </c:cat>
          <c:val>
            <c:numRef>
              <c:f>'data-Growth curves'!$AD$9:$AD$33</c:f>
              <c:numCache>
                <c:formatCode>0.000</c:formatCode>
                <c:ptCount val="25"/>
                <c:pt idx="0">
                  <c:v>0.22596388888888885</c:v>
                </c:pt>
                <c:pt idx="1">
                  <c:v>0.28564722222222222</c:v>
                </c:pt>
                <c:pt idx="2">
                  <c:v>0.36624166666666663</c:v>
                </c:pt>
                <c:pt idx="3">
                  <c:v>0.46059166666666673</c:v>
                </c:pt>
                <c:pt idx="4">
                  <c:v>0.55183055555555549</c:v>
                </c:pt>
                <c:pt idx="5">
                  <c:v>0.6213749999999999</c:v>
                </c:pt>
                <c:pt idx="6">
                  <c:v>0.68523055555555556</c:v>
                </c:pt>
                <c:pt idx="7">
                  <c:v>0.73498888888888902</c:v>
                </c:pt>
                <c:pt idx="8">
                  <c:v>0.77924444444444452</c:v>
                </c:pt>
                <c:pt idx="9">
                  <c:v>0.81628611111111093</c:v>
                </c:pt>
                <c:pt idx="10">
                  <c:v>0.84784999999999988</c:v>
                </c:pt>
                <c:pt idx="11">
                  <c:v>0.87314999999999998</c:v>
                </c:pt>
                <c:pt idx="12">
                  <c:v>0.89438333333333331</c:v>
                </c:pt>
                <c:pt idx="13">
                  <c:v>0.91220277777777781</c:v>
                </c:pt>
                <c:pt idx="14">
                  <c:v>0.92731388888888888</c:v>
                </c:pt>
                <c:pt idx="15">
                  <c:v>0.94060833333333338</c:v>
                </c:pt>
                <c:pt idx="16">
                  <c:v>0.95164166666666672</c:v>
                </c:pt>
                <c:pt idx="17">
                  <c:v>0.96123055555555548</c:v>
                </c:pt>
                <c:pt idx="18">
                  <c:v>0.969563888888889</c:v>
                </c:pt>
                <c:pt idx="19">
                  <c:v>0.97689444444444451</c:v>
                </c:pt>
                <c:pt idx="20">
                  <c:v>0.98328888888888899</c:v>
                </c:pt>
                <c:pt idx="21">
                  <c:v>0.98911111111111116</c:v>
                </c:pt>
                <c:pt idx="22">
                  <c:v>0.99389444444444452</c:v>
                </c:pt>
                <c:pt idx="23">
                  <c:v>0.99825555555555534</c:v>
                </c:pt>
                <c:pt idx="24">
                  <c:v>1.002083333333333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DF74-4EF3-86C2-B9C629A33F6A}"/>
            </c:ext>
          </c:extLst>
        </c:ser>
        <c:ser>
          <c:idx val="1"/>
          <c:order val="1"/>
          <c:tx>
            <c:v>EP</c:v>
          </c:tx>
          <c:spPr>
            <a:ln w="25400" cap="rnd">
              <a:solidFill>
                <a:schemeClr val="tx1"/>
              </a:solidFill>
              <a:prstDash val="sysDot"/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data-Growth curves'!$AS$40:$AS$64</c:f>
                <c:numCache>
                  <c:formatCode>General</c:formatCode>
                  <c:ptCount val="25"/>
                  <c:pt idx="0">
                    <c:v>7.2589212097686887E-2</c:v>
                  </c:pt>
                  <c:pt idx="1">
                    <c:v>6.4435142887161234E-2</c:v>
                  </c:pt>
                  <c:pt idx="2">
                    <c:v>6.1011222480118588E-2</c:v>
                  </c:pt>
                  <c:pt idx="3">
                    <c:v>6.0249443289267582E-2</c:v>
                  </c:pt>
                  <c:pt idx="4">
                    <c:v>6.0726620024743924E-2</c:v>
                  </c:pt>
                  <c:pt idx="5">
                    <c:v>6.1450276873076651E-2</c:v>
                  </c:pt>
                  <c:pt idx="6">
                    <c:v>6.1712292505596462E-2</c:v>
                  </c:pt>
                  <c:pt idx="7">
                    <c:v>6.1450770419785486E-2</c:v>
                  </c:pt>
                  <c:pt idx="8">
                    <c:v>6.2105362981880338E-2</c:v>
                  </c:pt>
                  <c:pt idx="9">
                    <c:v>6.1567596771534144E-2</c:v>
                  </c:pt>
                  <c:pt idx="10">
                    <c:v>6.1267769002294477E-2</c:v>
                  </c:pt>
                  <c:pt idx="11">
                    <c:v>6.1245964644090503E-2</c:v>
                  </c:pt>
                  <c:pt idx="12">
                    <c:v>6.3026557600450991E-2</c:v>
                  </c:pt>
                  <c:pt idx="13">
                    <c:v>6.7030931016680381E-2</c:v>
                  </c:pt>
                  <c:pt idx="14">
                    <c:v>7.5621329601777948E-2</c:v>
                  </c:pt>
                  <c:pt idx="15">
                    <c:v>8.9173989367021256E-2</c:v>
                  </c:pt>
                  <c:pt idx="16">
                    <c:v>0.10829546077317398</c:v>
                  </c:pt>
                  <c:pt idx="17">
                    <c:v>0.13111805046372299</c:v>
                  </c:pt>
                  <c:pt idx="18">
                    <c:v>0.1506089884989163</c:v>
                  </c:pt>
                  <c:pt idx="19">
                    <c:v>0.16097508249783621</c:v>
                  </c:pt>
                  <c:pt idx="20">
                    <c:v>0.16477395964708072</c:v>
                  </c:pt>
                  <c:pt idx="21">
                    <c:v>0.16805642570940962</c:v>
                  </c:pt>
                  <c:pt idx="22">
                    <c:v>0.17325236142904604</c:v>
                  </c:pt>
                  <c:pt idx="23">
                    <c:v>0.17999541866597821</c:v>
                  </c:pt>
                  <c:pt idx="24">
                    <c:v>0.18767489137295873</c:v>
                  </c:pt>
                </c:numCache>
              </c:numRef>
            </c:plus>
            <c:minus>
              <c:numRef>
                <c:f>'data-Growth curves'!$AS$40:$AS$64</c:f>
                <c:numCache>
                  <c:formatCode>General</c:formatCode>
                  <c:ptCount val="25"/>
                  <c:pt idx="0">
                    <c:v>7.2589212097686887E-2</c:v>
                  </c:pt>
                  <c:pt idx="1">
                    <c:v>6.4435142887161234E-2</c:v>
                  </c:pt>
                  <c:pt idx="2">
                    <c:v>6.1011222480118588E-2</c:v>
                  </c:pt>
                  <c:pt idx="3">
                    <c:v>6.0249443289267582E-2</c:v>
                  </c:pt>
                  <c:pt idx="4">
                    <c:v>6.0726620024743924E-2</c:v>
                  </c:pt>
                  <c:pt idx="5">
                    <c:v>6.1450276873076651E-2</c:v>
                  </c:pt>
                  <c:pt idx="6">
                    <c:v>6.1712292505596462E-2</c:v>
                  </c:pt>
                  <c:pt idx="7">
                    <c:v>6.1450770419785486E-2</c:v>
                  </c:pt>
                  <c:pt idx="8">
                    <c:v>6.2105362981880338E-2</c:v>
                  </c:pt>
                  <c:pt idx="9">
                    <c:v>6.1567596771534144E-2</c:v>
                  </c:pt>
                  <c:pt idx="10">
                    <c:v>6.1267769002294477E-2</c:v>
                  </c:pt>
                  <c:pt idx="11">
                    <c:v>6.1245964644090503E-2</c:v>
                  </c:pt>
                  <c:pt idx="12">
                    <c:v>6.3026557600450991E-2</c:v>
                  </c:pt>
                  <c:pt idx="13">
                    <c:v>6.7030931016680381E-2</c:v>
                  </c:pt>
                  <c:pt idx="14">
                    <c:v>7.5621329601777948E-2</c:v>
                  </c:pt>
                  <c:pt idx="15">
                    <c:v>8.9173989367021256E-2</c:v>
                  </c:pt>
                  <c:pt idx="16">
                    <c:v>0.10829546077317398</c:v>
                  </c:pt>
                  <c:pt idx="17">
                    <c:v>0.13111805046372299</c:v>
                  </c:pt>
                  <c:pt idx="18">
                    <c:v>0.1506089884989163</c:v>
                  </c:pt>
                  <c:pt idx="19">
                    <c:v>0.16097508249783621</c:v>
                  </c:pt>
                  <c:pt idx="20">
                    <c:v>0.16477395964708072</c:v>
                  </c:pt>
                  <c:pt idx="21">
                    <c:v>0.16805642570940962</c:v>
                  </c:pt>
                  <c:pt idx="22">
                    <c:v>0.17325236142904604</c:v>
                  </c:pt>
                  <c:pt idx="23">
                    <c:v>0.17999541866597821</c:v>
                  </c:pt>
                  <c:pt idx="24">
                    <c:v>0.1876748913729587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data-Growth curves'!$AC$9:$AC$33</c:f>
              <c:numCache>
                <c:formatCode>General</c:formatCode>
                <c:ptCount val="2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</c:numCache>
            </c:numRef>
          </c:cat>
          <c:val>
            <c:numRef>
              <c:f>'data-Growth curves'!$AS$9:$AS$33</c:f>
              <c:numCache>
                <c:formatCode>0.000</c:formatCode>
                <c:ptCount val="25"/>
                <c:pt idx="0">
                  <c:v>0.23360277777777774</c:v>
                </c:pt>
                <c:pt idx="1">
                  <c:v>0.19459166666666669</c:v>
                </c:pt>
                <c:pt idx="2">
                  <c:v>0.15906388888888889</c:v>
                </c:pt>
                <c:pt idx="3">
                  <c:v>0.13215833333333332</c:v>
                </c:pt>
                <c:pt idx="4">
                  <c:v>0.11218055555555555</c:v>
                </c:pt>
                <c:pt idx="5">
                  <c:v>9.8275000000000001E-2</c:v>
                </c:pt>
                <c:pt idx="6">
                  <c:v>8.8736111111111127E-2</c:v>
                </c:pt>
                <c:pt idx="7">
                  <c:v>8.2022222222222219E-2</c:v>
                </c:pt>
                <c:pt idx="8">
                  <c:v>7.7616666666666667E-2</c:v>
                </c:pt>
                <c:pt idx="9">
                  <c:v>7.5041666666666673E-2</c:v>
                </c:pt>
                <c:pt idx="10">
                  <c:v>7.492222222222221E-2</c:v>
                </c:pt>
                <c:pt idx="11">
                  <c:v>7.7811111111111095E-2</c:v>
                </c:pt>
                <c:pt idx="12">
                  <c:v>8.6061111111111102E-2</c:v>
                </c:pt>
                <c:pt idx="13">
                  <c:v>0.10179722222222222</c:v>
                </c:pt>
                <c:pt idx="14">
                  <c:v>0.1267527777777778</c:v>
                </c:pt>
                <c:pt idx="15">
                  <c:v>0.16344722222222222</c:v>
                </c:pt>
                <c:pt idx="16">
                  <c:v>0.2086638888888889</c:v>
                </c:pt>
                <c:pt idx="17">
                  <c:v>0.26528055555555557</c:v>
                </c:pt>
                <c:pt idx="18">
                  <c:v>0.32737500000000003</c:v>
                </c:pt>
                <c:pt idx="19">
                  <c:v>0.39268888888888887</c:v>
                </c:pt>
                <c:pt idx="20">
                  <c:v>0.45418333333333333</c:v>
                </c:pt>
                <c:pt idx="21">
                  <c:v>0.5091</c:v>
                </c:pt>
                <c:pt idx="22">
                  <c:v>0.55977222222222223</c:v>
                </c:pt>
                <c:pt idx="23">
                  <c:v>0.60049444444444433</c:v>
                </c:pt>
                <c:pt idx="24">
                  <c:v>0.6337388888888888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DF74-4EF3-86C2-B9C629A33F6A}"/>
            </c:ext>
          </c:extLst>
        </c:ser>
        <c:ser>
          <c:idx val="2"/>
          <c:order val="2"/>
          <c:tx>
            <c:v>MIC</c:v>
          </c:tx>
          <c:spPr>
            <a:ln w="25400" cap="rnd">
              <a:solidFill>
                <a:schemeClr val="bg2">
                  <a:lumMod val="90000"/>
                </a:schemeClr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data-Growth curves'!$AT$40:$AT$64</c:f>
                <c:numCache>
                  <c:formatCode>General</c:formatCode>
                  <c:ptCount val="25"/>
                  <c:pt idx="0">
                    <c:v>0.1164014895061883</c:v>
                  </c:pt>
                  <c:pt idx="1">
                    <c:v>0.10010318426503728</c:v>
                  </c:pt>
                  <c:pt idx="2">
                    <c:v>9.1612933241093417E-2</c:v>
                  </c:pt>
                  <c:pt idx="3">
                    <c:v>8.9518366106460939E-2</c:v>
                  </c:pt>
                  <c:pt idx="4">
                    <c:v>8.952258301886945E-2</c:v>
                  </c:pt>
                  <c:pt idx="5">
                    <c:v>8.7530028180809696E-2</c:v>
                  </c:pt>
                  <c:pt idx="6">
                    <c:v>8.6591779076906003E-2</c:v>
                  </c:pt>
                  <c:pt idx="7">
                    <c:v>8.5580650720696094E-2</c:v>
                  </c:pt>
                  <c:pt idx="8">
                    <c:v>8.5542114384280513E-2</c:v>
                  </c:pt>
                  <c:pt idx="9">
                    <c:v>8.5397463424034162E-2</c:v>
                  </c:pt>
                  <c:pt idx="10">
                    <c:v>8.2840873231622647E-2</c:v>
                  </c:pt>
                  <c:pt idx="11">
                    <c:v>9.2591488289711088E-2</c:v>
                  </c:pt>
                  <c:pt idx="12">
                    <c:v>0.10416563910604293</c:v>
                  </c:pt>
                  <c:pt idx="13">
                    <c:v>0.10288966717368225</c:v>
                  </c:pt>
                  <c:pt idx="14">
                    <c:v>0.10531347782269419</c:v>
                  </c:pt>
                  <c:pt idx="15">
                    <c:v>0.11045825548008488</c:v>
                  </c:pt>
                  <c:pt idx="16">
                    <c:v>0.11671454057434952</c:v>
                  </c:pt>
                  <c:pt idx="17">
                    <c:v>0.12305652532850872</c:v>
                  </c:pt>
                  <c:pt idx="18">
                    <c:v>0.12886152163954631</c:v>
                  </c:pt>
                  <c:pt idx="19">
                    <c:v>0.13428630000998015</c:v>
                  </c:pt>
                  <c:pt idx="20">
                    <c:v>0.14095727517913342</c:v>
                  </c:pt>
                  <c:pt idx="21">
                    <c:v>0.15001895836983531</c:v>
                  </c:pt>
                  <c:pt idx="22">
                    <c:v>0.16177253091689972</c:v>
                  </c:pt>
                  <c:pt idx="23">
                    <c:v>0.17425412663161849</c:v>
                  </c:pt>
                  <c:pt idx="24">
                    <c:v>0.18499250460291428</c:v>
                  </c:pt>
                </c:numCache>
              </c:numRef>
            </c:plus>
            <c:minus>
              <c:numRef>
                <c:f>'data-Growth curves'!$AT$40:$AT$64</c:f>
                <c:numCache>
                  <c:formatCode>General</c:formatCode>
                  <c:ptCount val="25"/>
                  <c:pt idx="0">
                    <c:v>0.1164014895061883</c:v>
                  </c:pt>
                  <c:pt idx="1">
                    <c:v>0.10010318426503728</c:v>
                  </c:pt>
                  <c:pt idx="2">
                    <c:v>9.1612933241093417E-2</c:v>
                  </c:pt>
                  <c:pt idx="3">
                    <c:v>8.9518366106460939E-2</c:v>
                  </c:pt>
                  <c:pt idx="4">
                    <c:v>8.952258301886945E-2</c:v>
                  </c:pt>
                  <c:pt idx="5">
                    <c:v>8.7530028180809696E-2</c:v>
                  </c:pt>
                  <c:pt idx="6">
                    <c:v>8.6591779076906003E-2</c:v>
                  </c:pt>
                  <c:pt idx="7">
                    <c:v>8.5580650720696094E-2</c:v>
                  </c:pt>
                  <c:pt idx="8">
                    <c:v>8.5542114384280513E-2</c:v>
                  </c:pt>
                  <c:pt idx="9">
                    <c:v>8.5397463424034162E-2</c:v>
                  </c:pt>
                  <c:pt idx="10">
                    <c:v>8.2840873231622647E-2</c:v>
                  </c:pt>
                  <c:pt idx="11">
                    <c:v>9.2591488289711088E-2</c:v>
                  </c:pt>
                  <c:pt idx="12">
                    <c:v>0.10416563910604293</c:v>
                  </c:pt>
                  <c:pt idx="13">
                    <c:v>0.10288966717368225</c:v>
                  </c:pt>
                  <c:pt idx="14">
                    <c:v>0.10531347782269419</c:v>
                  </c:pt>
                  <c:pt idx="15">
                    <c:v>0.11045825548008488</c:v>
                  </c:pt>
                  <c:pt idx="16">
                    <c:v>0.11671454057434952</c:v>
                  </c:pt>
                  <c:pt idx="17">
                    <c:v>0.12305652532850872</c:v>
                  </c:pt>
                  <c:pt idx="18">
                    <c:v>0.12886152163954631</c:v>
                  </c:pt>
                  <c:pt idx="19">
                    <c:v>0.13428630000998015</c:v>
                  </c:pt>
                  <c:pt idx="20">
                    <c:v>0.14095727517913342</c:v>
                  </c:pt>
                  <c:pt idx="21">
                    <c:v>0.15001895836983531</c:v>
                  </c:pt>
                  <c:pt idx="22">
                    <c:v>0.16177253091689972</c:v>
                  </c:pt>
                  <c:pt idx="23">
                    <c:v>0.17425412663161849</c:v>
                  </c:pt>
                  <c:pt idx="24">
                    <c:v>0.1849925046029142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data-Growth curves'!$AC$9:$AC$33</c:f>
              <c:numCache>
                <c:formatCode>General</c:formatCode>
                <c:ptCount val="2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</c:numCache>
            </c:numRef>
          </c:cat>
          <c:val>
            <c:numRef>
              <c:f>'data-Growth curves'!$AT$9:$AT$33</c:f>
              <c:numCache>
                <c:formatCode>0.000</c:formatCode>
                <c:ptCount val="25"/>
                <c:pt idx="0">
                  <c:v>0.23773888888888886</c:v>
                </c:pt>
                <c:pt idx="1">
                  <c:v>0.20525000000000002</c:v>
                </c:pt>
                <c:pt idx="2">
                  <c:v>0.17685555555555554</c:v>
                </c:pt>
                <c:pt idx="3">
                  <c:v>0.15687222222222222</c:v>
                </c:pt>
                <c:pt idx="4">
                  <c:v>0.14231111111111108</c:v>
                </c:pt>
                <c:pt idx="5">
                  <c:v>0.13084999999999999</c:v>
                </c:pt>
                <c:pt idx="6">
                  <c:v>0.12220555555555557</c:v>
                </c:pt>
                <c:pt idx="7">
                  <c:v>0.11618333333333335</c:v>
                </c:pt>
                <c:pt idx="8">
                  <c:v>0.11228333333333333</c:v>
                </c:pt>
                <c:pt idx="9">
                  <c:v>0.10917222222222223</c:v>
                </c:pt>
                <c:pt idx="10">
                  <c:v>0.10625000000000002</c:v>
                </c:pt>
                <c:pt idx="11">
                  <c:v>0.11022222222222222</c:v>
                </c:pt>
                <c:pt idx="12">
                  <c:v>0.11788888888888889</c:v>
                </c:pt>
                <c:pt idx="13">
                  <c:v>0.12076666666666667</c:v>
                </c:pt>
                <c:pt idx="14">
                  <c:v>0.12816666666666668</c:v>
                </c:pt>
                <c:pt idx="15">
                  <c:v>0.13699444444444445</c:v>
                </c:pt>
                <c:pt idx="16">
                  <c:v>0.14813888888888888</c:v>
                </c:pt>
                <c:pt idx="17">
                  <c:v>0.16104444444444443</c:v>
                </c:pt>
                <c:pt idx="18">
                  <c:v>0.17577222222222222</c:v>
                </c:pt>
                <c:pt idx="19">
                  <c:v>0.19284444444444446</c:v>
                </c:pt>
                <c:pt idx="20">
                  <c:v>0.21361111111111108</c:v>
                </c:pt>
                <c:pt idx="21">
                  <c:v>0.23868888888888887</c:v>
                </c:pt>
                <c:pt idx="22">
                  <c:v>0.26640555555555556</c:v>
                </c:pt>
                <c:pt idx="23">
                  <c:v>0.29307222222222212</c:v>
                </c:pt>
                <c:pt idx="24">
                  <c:v>0.3188888888888889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DF74-4EF3-86C2-B9C629A33F6A}"/>
            </c:ext>
          </c:extLst>
        </c:ser>
        <c:ser>
          <c:idx val="3"/>
          <c:order val="3"/>
          <c:tx>
            <c:v>3xMIC</c:v>
          </c:tx>
          <c:spPr>
            <a:ln w="25400" cap="rnd">
              <a:solidFill>
                <a:schemeClr val="bg2">
                  <a:lumMod val="75000"/>
                </a:schemeClr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data-Growth curves'!$AU$40:$AU$64</c:f>
                <c:numCache>
                  <c:formatCode>General</c:formatCode>
                  <c:ptCount val="25"/>
                  <c:pt idx="0">
                    <c:v>0.12170751178923149</c:v>
                  </c:pt>
                  <c:pt idx="1">
                    <c:v>0.11105460743856294</c:v>
                  </c:pt>
                  <c:pt idx="2">
                    <c:v>0.10091239187202587</c:v>
                  </c:pt>
                  <c:pt idx="3">
                    <c:v>9.1390932263545666E-2</c:v>
                  </c:pt>
                  <c:pt idx="4">
                    <c:v>8.936401369927631E-2</c:v>
                  </c:pt>
                  <c:pt idx="5">
                    <c:v>8.7450397051382453E-2</c:v>
                  </c:pt>
                  <c:pt idx="6">
                    <c:v>8.6855906108484801E-2</c:v>
                  </c:pt>
                  <c:pt idx="7">
                    <c:v>8.7177424447693691E-2</c:v>
                  </c:pt>
                  <c:pt idx="8">
                    <c:v>8.6900660612073688E-2</c:v>
                  </c:pt>
                  <c:pt idx="9">
                    <c:v>8.521238879237987E-2</c:v>
                  </c:pt>
                  <c:pt idx="10">
                    <c:v>8.5003291330612851E-2</c:v>
                  </c:pt>
                  <c:pt idx="11">
                    <c:v>8.4882155783005231E-2</c:v>
                  </c:pt>
                  <c:pt idx="12">
                    <c:v>8.3791522597809753E-2</c:v>
                  </c:pt>
                  <c:pt idx="13">
                    <c:v>8.2420642528524435E-2</c:v>
                  </c:pt>
                  <c:pt idx="14">
                    <c:v>8.3151712639096112E-2</c:v>
                  </c:pt>
                  <c:pt idx="15">
                    <c:v>8.2858625134980726E-2</c:v>
                  </c:pt>
                  <c:pt idx="16">
                    <c:v>8.1181424052002904E-2</c:v>
                  </c:pt>
                  <c:pt idx="17">
                    <c:v>8.1058384879414316E-2</c:v>
                  </c:pt>
                  <c:pt idx="18">
                    <c:v>7.9869582932288935E-2</c:v>
                  </c:pt>
                  <c:pt idx="19">
                    <c:v>7.8652173806223843E-2</c:v>
                  </c:pt>
                  <c:pt idx="20">
                    <c:v>7.7346710409112493E-2</c:v>
                  </c:pt>
                  <c:pt idx="21">
                    <c:v>7.6144221711171245E-2</c:v>
                  </c:pt>
                  <c:pt idx="22">
                    <c:v>7.4605730963462819E-2</c:v>
                  </c:pt>
                  <c:pt idx="23">
                    <c:v>7.3501958275751858E-2</c:v>
                  </c:pt>
                  <c:pt idx="24">
                    <c:v>7.189859178036799E-2</c:v>
                  </c:pt>
                </c:numCache>
              </c:numRef>
            </c:plus>
            <c:minus>
              <c:numRef>
                <c:f>'data-Growth curves'!$AU$40:$AU$64</c:f>
                <c:numCache>
                  <c:formatCode>General</c:formatCode>
                  <c:ptCount val="25"/>
                  <c:pt idx="0">
                    <c:v>0.12170751178923149</c:v>
                  </c:pt>
                  <c:pt idx="1">
                    <c:v>0.11105460743856294</c:v>
                  </c:pt>
                  <c:pt idx="2">
                    <c:v>0.10091239187202587</c:v>
                  </c:pt>
                  <c:pt idx="3">
                    <c:v>9.1390932263545666E-2</c:v>
                  </c:pt>
                  <c:pt idx="4">
                    <c:v>8.936401369927631E-2</c:v>
                  </c:pt>
                  <c:pt idx="5">
                    <c:v>8.7450397051382453E-2</c:v>
                  </c:pt>
                  <c:pt idx="6">
                    <c:v>8.6855906108484801E-2</c:v>
                  </c:pt>
                  <c:pt idx="7">
                    <c:v>8.7177424447693691E-2</c:v>
                  </c:pt>
                  <c:pt idx="8">
                    <c:v>8.6900660612073688E-2</c:v>
                  </c:pt>
                  <c:pt idx="9">
                    <c:v>8.521238879237987E-2</c:v>
                  </c:pt>
                  <c:pt idx="10">
                    <c:v>8.5003291330612851E-2</c:v>
                  </c:pt>
                  <c:pt idx="11">
                    <c:v>8.4882155783005231E-2</c:v>
                  </c:pt>
                  <c:pt idx="12">
                    <c:v>8.3791522597809753E-2</c:v>
                  </c:pt>
                  <c:pt idx="13">
                    <c:v>8.2420642528524435E-2</c:v>
                  </c:pt>
                  <c:pt idx="14">
                    <c:v>8.3151712639096112E-2</c:v>
                  </c:pt>
                  <c:pt idx="15">
                    <c:v>8.2858625134980726E-2</c:v>
                  </c:pt>
                  <c:pt idx="16">
                    <c:v>8.1181424052002904E-2</c:v>
                  </c:pt>
                  <c:pt idx="17">
                    <c:v>8.1058384879414316E-2</c:v>
                  </c:pt>
                  <c:pt idx="18">
                    <c:v>7.9869582932288935E-2</c:v>
                  </c:pt>
                  <c:pt idx="19">
                    <c:v>7.8652173806223843E-2</c:v>
                  </c:pt>
                  <c:pt idx="20">
                    <c:v>7.7346710409112493E-2</c:v>
                  </c:pt>
                  <c:pt idx="21">
                    <c:v>7.6144221711171245E-2</c:v>
                  </c:pt>
                  <c:pt idx="22">
                    <c:v>7.4605730963462819E-2</c:v>
                  </c:pt>
                  <c:pt idx="23">
                    <c:v>7.3501958275751858E-2</c:v>
                  </c:pt>
                  <c:pt idx="24">
                    <c:v>7.189859178036799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data-Growth curves'!$AC$9:$AC$33</c:f>
              <c:numCache>
                <c:formatCode>General</c:formatCode>
                <c:ptCount val="2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</c:numCache>
            </c:numRef>
          </c:cat>
          <c:val>
            <c:numRef>
              <c:f>'data-Growth curves'!$AU$9:$AU$33</c:f>
              <c:numCache>
                <c:formatCode>0.000</c:formatCode>
                <c:ptCount val="25"/>
                <c:pt idx="0">
                  <c:v>0.23873888888888886</c:v>
                </c:pt>
                <c:pt idx="1">
                  <c:v>0.21258333333333335</c:v>
                </c:pt>
                <c:pt idx="2">
                  <c:v>0.19070000000000001</c:v>
                </c:pt>
                <c:pt idx="3">
                  <c:v>0.1690166666666667</c:v>
                </c:pt>
                <c:pt idx="4">
                  <c:v>0.15106666666666665</c:v>
                </c:pt>
                <c:pt idx="5">
                  <c:v>0.13785</c:v>
                </c:pt>
                <c:pt idx="6">
                  <c:v>0.1275388888888889</c:v>
                </c:pt>
                <c:pt idx="7">
                  <c:v>0.11801666666666666</c:v>
                </c:pt>
                <c:pt idx="8">
                  <c:v>0.11110555555555553</c:v>
                </c:pt>
                <c:pt idx="9">
                  <c:v>0.10463888888888888</c:v>
                </c:pt>
                <c:pt idx="10">
                  <c:v>0.10013888888888889</c:v>
                </c:pt>
                <c:pt idx="11">
                  <c:v>9.5322222222222239E-2</c:v>
                </c:pt>
                <c:pt idx="12">
                  <c:v>9.117777777777776E-2</c:v>
                </c:pt>
                <c:pt idx="13">
                  <c:v>8.6622222222222198E-2</c:v>
                </c:pt>
                <c:pt idx="14">
                  <c:v>8.2411111111111102E-2</c:v>
                </c:pt>
                <c:pt idx="15">
                  <c:v>7.7861111111111117E-2</c:v>
                </c:pt>
                <c:pt idx="16">
                  <c:v>7.4916666666666673E-2</c:v>
                </c:pt>
                <c:pt idx="17">
                  <c:v>7.2455555555555565E-2</c:v>
                </c:pt>
                <c:pt idx="18">
                  <c:v>6.958333333333333E-2</c:v>
                </c:pt>
                <c:pt idx="19">
                  <c:v>6.7633333333333365E-2</c:v>
                </c:pt>
                <c:pt idx="20">
                  <c:v>6.4466666666666672E-2</c:v>
                </c:pt>
                <c:pt idx="21">
                  <c:v>6.2466666666666663E-2</c:v>
                </c:pt>
                <c:pt idx="22">
                  <c:v>6.0372222222222223E-2</c:v>
                </c:pt>
                <c:pt idx="23">
                  <c:v>5.8838888888888906E-2</c:v>
                </c:pt>
                <c:pt idx="24">
                  <c:v>5.7200000000000008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DF74-4EF3-86C2-B9C629A33F6A}"/>
            </c:ext>
          </c:extLst>
        </c:ser>
        <c:ser>
          <c:idx val="4"/>
          <c:order val="4"/>
          <c:tx>
            <c:v>10xMIC</c:v>
          </c:tx>
          <c:spPr>
            <a:ln w="25400" cap="rnd">
              <a:solidFill>
                <a:schemeClr val="bg2">
                  <a:lumMod val="50000"/>
                </a:schemeClr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data-Growth curves'!$AV$40:$AV$64</c:f>
                <c:numCache>
                  <c:formatCode>General</c:formatCode>
                  <c:ptCount val="25"/>
                  <c:pt idx="0">
                    <c:v>0.11700182136917221</c:v>
                  </c:pt>
                  <c:pt idx="1">
                    <c:v>0.10838079772180503</c:v>
                  </c:pt>
                  <c:pt idx="2">
                    <c:v>9.9931193457928433E-2</c:v>
                  </c:pt>
                  <c:pt idx="3">
                    <c:v>9.5599294414721495E-2</c:v>
                  </c:pt>
                  <c:pt idx="4">
                    <c:v>9.4165894293784219E-2</c:v>
                  </c:pt>
                  <c:pt idx="5">
                    <c:v>9.3732667039673923E-2</c:v>
                  </c:pt>
                  <c:pt idx="6">
                    <c:v>9.467032416643445E-2</c:v>
                  </c:pt>
                  <c:pt idx="7">
                    <c:v>9.512398926313663E-2</c:v>
                  </c:pt>
                  <c:pt idx="8">
                    <c:v>9.5799379492307324E-2</c:v>
                  </c:pt>
                  <c:pt idx="9">
                    <c:v>9.4963917611628465E-2</c:v>
                  </c:pt>
                  <c:pt idx="10">
                    <c:v>9.4379706407052802E-2</c:v>
                  </c:pt>
                  <c:pt idx="11">
                    <c:v>9.4203980807607071E-2</c:v>
                  </c:pt>
                  <c:pt idx="12">
                    <c:v>9.2733203530542582E-2</c:v>
                  </c:pt>
                  <c:pt idx="13">
                    <c:v>9.179218729362619E-2</c:v>
                  </c:pt>
                  <c:pt idx="14">
                    <c:v>9.1122184455817351E-2</c:v>
                  </c:pt>
                  <c:pt idx="15">
                    <c:v>9.0051575242766857E-2</c:v>
                  </c:pt>
                  <c:pt idx="16">
                    <c:v>8.9258551307319994E-2</c:v>
                  </c:pt>
                  <c:pt idx="17">
                    <c:v>8.8361380767341527E-2</c:v>
                  </c:pt>
                  <c:pt idx="18">
                    <c:v>8.686309310889434E-2</c:v>
                  </c:pt>
                  <c:pt idx="19">
                    <c:v>8.6350431597282937E-2</c:v>
                  </c:pt>
                  <c:pt idx="20">
                    <c:v>8.4946660279216324E-2</c:v>
                  </c:pt>
                  <c:pt idx="21">
                    <c:v>8.4122679925081892E-2</c:v>
                  </c:pt>
                  <c:pt idx="22">
                    <c:v>8.320853377264012E-2</c:v>
                  </c:pt>
                  <c:pt idx="23">
                    <c:v>8.238052684769441E-2</c:v>
                  </c:pt>
                  <c:pt idx="24">
                    <c:v>8.132799333562829E-2</c:v>
                  </c:pt>
                </c:numCache>
              </c:numRef>
            </c:plus>
            <c:minus>
              <c:numRef>
                <c:f>'data-Growth curves'!$AV$40:$AV$64</c:f>
                <c:numCache>
                  <c:formatCode>General</c:formatCode>
                  <c:ptCount val="25"/>
                  <c:pt idx="0">
                    <c:v>0.11700182136917221</c:v>
                  </c:pt>
                  <c:pt idx="1">
                    <c:v>0.10838079772180503</c:v>
                  </c:pt>
                  <c:pt idx="2">
                    <c:v>9.9931193457928433E-2</c:v>
                  </c:pt>
                  <c:pt idx="3">
                    <c:v>9.5599294414721495E-2</c:v>
                  </c:pt>
                  <c:pt idx="4">
                    <c:v>9.4165894293784219E-2</c:v>
                  </c:pt>
                  <c:pt idx="5">
                    <c:v>9.3732667039673923E-2</c:v>
                  </c:pt>
                  <c:pt idx="6">
                    <c:v>9.467032416643445E-2</c:v>
                  </c:pt>
                  <c:pt idx="7">
                    <c:v>9.512398926313663E-2</c:v>
                  </c:pt>
                  <c:pt idx="8">
                    <c:v>9.5799379492307324E-2</c:v>
                  </c:pt>
                  <c:pt idx="9">
                    <c:v>9.4963917611628465E-2</c:v>
                  </c:pt>
                  <c:pt idx="10">
                    <c:v>9.4379706407052802E-2</c:v>
                  </c:pt>
                  <c:pt idx="11">
                    <c:v>9.4203980807607071E-2</c:v>
                  </c:pt>
                  <c:pt idx="12">
                    <c:v>9.2733203530542582E-2</c:v>
                  </c:pt>
                  <c:pt idx="13">
                    <c:v>9.179218729362619E-2</c:v>
                  </c:pt>
                  <c:pt idx="14">
                    <c:v>9.1122184455817351E-2</c:v>
                  </c:pt>
                  <c:pt idx="15">
                    <c:v>9.0051575242766857E-2</c:v>
                  </c:pt>
                  <c:pt idx="16">
                    <c:v>8.9258551307319994E-2</c:v>
                  </c:pt>
                  <c:pt idx="17">
                    <c:v>8.8361380767341527E-2</c:v>
                  </c:pt>
                  <c:pt idx="18">
                    <c:v>8.686309310889434E-2</c:v>
                  </c:pt>
                  <c:pt idx="19">
                    <c:v>8.6350431597282937E-2</c:v>
                  </c:pt>
                  <c:pt idx="20">
                    <c:v>8.4946660279216324E-2</c:v>
                  </c:pt>
                  <c:pt idx="21">
                    <c:v>8.4122679925081892E-2</c:v>
                  </c:pt>
                  <c:pt idx="22">
                    <c:v>8.320853377264012E-2</c:v>
                  </c:pt>
                  <c:pt idx="23">
                    <c:v>8.238052684769441E-2</c:v>
                  </c:pt>
                  <c:pt idx="24">
                    <c:v>8.132799333562829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data-Growth curves'!$AC$9:$AC$33</c:f>
              <c:numCache>
                <c:formatCode>General</c:formatCode>
                <c:ptCount val="2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</c:numCache>
            </c:numRef>
          </c:cat>
          <c:val>
            <c:numRef>
              <c:f>'data-Growth curves'!$AV$9:$AV$33</c:f>
              <c:numCache>
                <c:formatCode>0.000</c:formatCode>
                <c:ptCount val="25"/>
                <c:pt idx="0">
                  <c:v>0.23706111111111117</c:v>
                </c:pt>
                <c:pt idx="1">
                  <c:v>0.20810555555555554</c:v>
                </c:pt>
                <c:pt idx="2">
                  <c:v>0.18717777777777775</c:v>
                </c:pt>
                <c:pt idx="3">
                  <c:v>0.16297222222222221</c:v>
                </c:pt>
                <c:pt idx="4">
                  <c:v>0.1453777777777778</c:v>
                </c:pt>
                <c:pt idx="5">
                  <c:v>0.13283888888888887</c:v>
                </c:pt>
                <c:pt idx="6">
                  <c:v>0.12295</c:v>
                </c:pt>
                <c:pt idx="7">
                  <c:v>0.11498333333333334</c:v>
                </c:pt>
                <c:pt idx="8">
                  <c:v>0.10808333333333335</c:v>
                </c:pt>
                <c:pt idx="9">
                  <c:v>0.10263888888888888</c:v>
                </c:pt>
                <c:pt idx="10">
                  <c:v>9.7994444444444453E-2</c:v>
                </c:pt>
                <c:pt idx="11">
                  <c:v>9.2933333333333326E-2</c:v>
                </c:pt>
                <c:pt idx="12">
                  <c:v>8.9455555555555552E-2</c:v>
                </c:pt>
                <c:pt idx="13">
                  <c:v>8.5388888888888889E-2</c:v>
                </c:pt>
                <c:pt idx="14">
                  <c:v>8.1799999999999998E-2</c:v>
                </c:pt>
                <c:pt idx="15">
                  <c:v>7.829444444444443E-2</c:v>
                </c:pt>
                <c:pt idx="16">
                  <c:v>7.5405555555555545E-2</c:v>
                </c:pt>
                <c:pt idx="17">
                  <c:v>7.2866666666666677E-2</c:v>
                </c:pt>
                <c:pt idx="18">
                  <c:v>7.0650000000000004E-2</c:v>
                </c:pt>
                <c:pt idx="19">
                  <c:v>6.8511111111111092E-2</c:v>
                </c:pt>
                <c:pt idx="20">
                  <c:v>6.6288888888888883E-2</c:v>
                </c:pt>
                <c:pt idx="21">
                  <c:v>6.4099999999999976E-2</c:v>
                </c:pt>
                <c:pt idx="22">
                  <c:v>6.2627777777777768E-2</c:v>
                </c:pt>
                <c:pt idx="23">
                  <c:v>6.129444444444445E-2</c:v>
                </c:pt>
                <c:pt idx="24">
                  <c:v>5.9566666666666677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DF74-4EF3-86C2-B9C629A33F6A}"/>
            </c:ext>
          </c:extLst>
        </c:ser>
        <c:ser>
          <c:idx val="5"/>
          <c:order val="5"/>
          <c:tx>
            <c:v>30xMIC</c:v>
          </c:tx>
          <c:spPr>
            <a:ln w="25400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data-Growth curves'!$AW$40:$AW$64</c:f>
                <c:numCache>
                  <c:formatCode>General</c:formatCode>
                  <c:ptCount val="25"/>
                  <c:pt idx="0">
                    <c:v>0.11837973307835971</c:v>
                  </c:pt>
                  <c:pt idx="1">
                    <c:v>0.11104487623045479</c:v>
                  </c:pt>
                  <c:pt idx="2">
                    <c:v>0.1031259922511186</c:v>
                  </c:pt>
                  <c:pt idx="3">
                    <c:v>9.8530531553159439E-2</c:v>
                  </c:pt>
                  <c:pt idx="4">
                    <c:v>9.9030232476978675E-2</c:v>
                  </c:pt>
                  <c:pt idx="5">
                    <c:v>9.9313728956571062E-2</c:v>
                  </c:pt>
                  <c:pt idx="6">
                    <c:v>0.10089525142076443</c:v>
                  </c:pt>
                  <c:pt idx="7">
                    <c:v>0.10126916279565726</c:v>
                  </c:pt>
                  <c:pt idx="8">
                    <c:v>0.10244597672992407</c:v>
                  </c:pt>
                  <c:pt idx="9">
                    <c:v>0.102763301833406</c:v>
                  </c:pt>
                  <c:pt idx="10">
                    <c:v>0.10305312321178675</c:v>
                  </c:pt>
                  <c:pt idx="11">
                    <c:v>0.10313896414995606</c:v>
                  </c:pt>
                  <c:pt idx="12">
                    <c:v>0.10353239070902365</c:v>
                  </c:pt>
                  <c:pt idx="13">
                    <c:v>0.10348342101962962</c:v>
                  </c:pt>
                  <c:pt idx="14">
                    <c:v>0.1032514061423396</c:v>
                  </c:pt>
                  <c:pt idx="15">
                    <c:v>0.10268972008488053</c:v>
                  </c:pt>
                  <c:pt idx="16">
                    <c:v>0.10272047156130941</c:v>
                  </c:pt>
                  <c:pt idx="17">
                    <c:v>0.10258053250080226</c:v>
                  </c:pt>
                  <c:pt idx="18">
                    <c:v>0.10122276085354921</c:v>
                  </c:pt>
                  <c:pt idx="19">
                    <c:v>0.10113951310497356</c:v>
                  </c:pt>
                  <c:pt idx="20">
                    <c:v>9.9911491850055517E-2</c:v>
                  </c:pt>
                  <c:pt idx="21">
                    <c:v>9.9586456482871288E-2</c:v>
                  </c:pt>
                  <c:pt idx="22">
                    <c:v>9.9092300313805823E-2</c:v>
                  </c:pt>
                  <c:pt idx="23">
                    <c:v>9.8835942911023558E-2</c:v>
                  </c:pt>
                  <c:pt idx="24">
                    <c:v>9.7952457761311312E-2</c:v>
                  </c:pt>
                </c:numCache>
              </c:numRef>
            </c:plus>
            <c:minus>
              <c:numRef>
                <c:f>'data-Growth curves'!$AW$40:$AW$64</c:f>
                <c:numCache>
                  <c:formatCode>General</c:formatCode>
                  <c:ptCount val="25"/>
                  <c:pt idx="0">
                    <c:v>0.11837973307835971</c:v>
                  </c:pt>
                  <c:pt idx="1">
                    <c:v>0.11104487623045479</c:v>
                  </c:pt>
                  <c:pt idx="2">
                    <c:v>0.1031259922511186</c:v>
                  </c:pt>
                  <c:pt idx="3">
                    <c:v>9.8530531553159439E-2</c:v>
                  </c:pt>
                  <c:pt idx="4">
                    <c:v>9.9030232476978675E-2</c:v>
                  </c:pt>
                  <c:pt idx="5">
                    <c:v>9.9313728956571062E-2</c:v>
                  </c:pt>
                  <c:pt idx="6">
                    <c:v>0.10089525142076443</c:v>
                  </c:pt>
                  <c:pt idx="7">
                    <c:v>0.10126916279565726</c:v>
                  </c:pt>
                  <c:pt idx="8">
                    <c:v>0.10244597672992407</c:v>
                  </c:pt>
                  <c:pt idx="9">
                    <c:v>0.102763301833406</c:v>
                  </c:pt>
                  <c:pt idx="10">
                    <c:v>0.10305312321178675</c:v>
                  </c:pt>
                  <c:pt idx="11">
                    <c:v>0.10313896414995606</c:v>
                  </c:pt>
                  <c:pt idx="12">
                    <c:v>0.10353239070902365</c:v>
                  </c:pt>
                  <c:pt idx="13">
                    <c:v>0.10348342101962962</c:v>
                  </c:pt>
                  <c:pt idx="14">
                    <c:v>0.1032514061423396</c:v>
                  </c:pt>
                  <c:pt idx="15">
                    <c:v>0.10268972008488053</c:v>
                  </c:pt>
                  <c:pt idx="16">
                    <c:v>0.10272047156130941</c:v>
                  </c:pt>
                  <c:pt idx="17">
                    <c:v>0.10258053250080226</c:v>
                  </c:pt>
                  <c:pt idx="18">
                    <c:v>0.10122276085354921</c:v>
                  </c:pt>
                  <c:pt idx="19">
                    <c:v>0.10113951310497356</c:v>
                  </c:pt>
                  <c:pt idx="20">
                    <c:v>9.9911491850055517E-2</c:v>
                  </c:pt>
                  <c:pt idx="21">
                    <c:v>9.9586456482871288E-2</c:v>
                  </c:pt>
                  <c:pt idx="22">
                    <c:v>9.9092300313805823E-2</c:v>
                  </c:pt>
                  <c:pt idx="23">
                    <c:v>9.8835942911023558E-2</c:v>
                  </c:pt>
                  <c:pt idx="24">
                    <c:v>9.7952457761311312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data-Growth curves'!$AC$9:$AC$33</c:f>
              <c:numCache>
                <c:formatCode>General</c:formatCode>
                <c:ptCount val="2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</c:numCache>
            </c:numRef>
          </c:cat>
          <c:val>
            <c:numRef>
              <c:f>'data-Growth curves'!$AW$9:$AW$33</c:f>
              <c:numCache>
                <c:formatCode>0.000</c:formatCode>
                <c:ptCount val="25"/>
                <c:pt idx="0">
                  <c:v>0.23390555555555559</c:v>
                </c:pt>
                <c:pt idx="1">
                  <c:v>0.21209444444444445</c:v>
                </c:pt>
                <c:pt idx="2">
                  <c:v>0.18423333333333333</c:v>
                </c:pt>
                <c:pt idx="3">
                  <c:v>0.16032777777777782</c:v>
                </c:pt>
                <c:pt idx="4">
                  <c:v>0.1444</c:v>
                </c:pt>
                <c:pt idx="5">
                  <c:v>0.13336111111111112</c:v>
                </c:pt>
                <c:pt idx="6">
                  <c:v>0.12517222222222221</c:v>
                </c:pt>
                <c:pt idx="7">
                  <c:v>0.11798333333333333</c:v>
                </c:pt>
                <c:pt idx="8">
                  <c:v>0.11230555555555559</c:v>
                </c:pt>
                <c:pt idx="9">
                  <c:v>0.10733888888888887</c:v>
                </c:pt>
                <c:pt idx="10">
                  <c:v>0.10320555555555556</c:v>
                </c:pt>
                <c:pt idx="11">
                  <c:v>9.9088888888888879E-2</c:v>
                </c:pt>
                <c:pt idx="12">
                  <c:v>9.5588888888888904E-2</c:v>
                </c:pt>
                <c:pt idx="13">
                  <c:v>9.1977777777777783E-2</c:v>
                </c:pt>
                <c:pt idx="14">
                  <c:v>8.8688888888888887E-2</c:v>
                </c:pt>
                <c:pt idx="15">
                  <c:v>8.5750000000000007E-2</c:v>
                </c:pt>
                <c:pt idx="16">
                  <c:v>8.351666666666667E-2</c:v>
                </c:pt>
                <c:pt idx="17">
                  <c:v>8.1022222222222232E-2</c:v>
                </c:pt>
                <c:pt idx="18">
                  <c:v>7.8261111111111129E-2</c:v>
                </c:pt>
                <c:pt idx="19">
                  <c:v>7.6533333333333328E-2</c:v>
                </c:pt>
                <c:pt idx="20">
                  <c:v>7.4444444444444466E-2</c:v>
                </c:pt>
                <c:pt idx="21">
                  <c:v>7.2822222222222219E-2</c:v>
                </c:pt>
                <c:pt idx="22">
                  <c:v>7.1761111111111109E-2</c:v>
                </c:pt>
                <c:pt idx="23">
                  <c:v>7.0449999999999999E-2</c:v>
                </c:pt>
                <c:pt idx="24">
                  <c:v>6.8955555555555562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DF74-4EF3-86C2-B9C629A33F6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405829784"/>
        <c:axId val="409169656"/>
      </c:lineChart>
      <c:catAx>
        <c:axId val="40582978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8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sl-SI"/>
                  <a:t>time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8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sl-SI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sl-SI"/>
          </a:p>
        </c:txPr>
        <c:crossAx val="409169656"/>
        <c:crosses val="autoZero"/>
        <c:auto val="1"/>
        <c:lblAlgn val="ctr"/>
        <c:lblOffset val="100"/>
        <c:noMultiLvlLbl val="0"/>
      </c:catAx>
      <c:valAx>
        <c:axId val="409169656"/>
        <c:scaling>
          <c:orientation val="minMax"/>
          <c:max val="1.4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8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sl-SI"/>
                  <a:t>OD</a:t>
                </a:r>
                <a:r>
                  <a:rPr lang="sl-SI" baseline="-25000"/>
                  <a:t>600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8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sl-SI"/>
            </a:p>
          </c:txPr>
        </c:title>
        <c:numFmt formatCode="0.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sl-SI"/>
          </a:p>
        </c:txPr>
        <c:crossAx val="40582978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8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sl-SI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800"/>
      </a:pPr>
      <a:endParaRPr lang="sl-SI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sl-SI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96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sl-SI"/>
              <a:t>Tetracycline + 15 kV/cm at room temperature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6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sl-SI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v>control</c:v>
          </c:tx>
          <c:spPr>
            <a:ln w="25400" cap="rnd">
              <a:solidFill>
                <a:schemeClr val="tx1"/>
              </a:solidFill>
              <a:prstDash val="dash"/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data-Growth curves'!$AD$132:$AD$156</c:f>
                <c:numCache>
                  <c:formatCode>General</c:formatCode>
                  <c:ptCount val="25"/>
                  <c:pt idx="0">
                    <c:v>7.4704708624963964E-2</c:v>
                  </c:pt>
                  <c:pt idx="1">
                    <c:v>9.7129275491004211E-2</c:v>
                  </c:pt>
                  <c:pt idx="2">
                    <c:v>0.11744232757211333</c:v>
                  </c:pt>
                  <c:pt idx="3">
                    <c:v>0.13174832604882172</c:v>
                  </c:pt>
                  <c:pt idx="4">
                    <c:v>0.13332463613995682</c:v>
                  </c:pt>
                  <c:pt idx="5">
                    <c:v>0.12125319182511422</c:v>
                  </c:pt>
                  <c:pt idx="6">
                    <c:v>9.8660947704002522E-2</c:v>
                  </c:pt>
                  <c:pt idx="7">
                    <c:v>8.9127033351694793E-2</c:v>
                  </c:pt>
                  <c:pt idx="8">
                    <c:v>8.1668049421400379E-2</c:v>
                  </c:pt>
                  <c:pt idx="9">
                    <c:v>7.3975427914850109E-2</c:v>
                  </c:pt>
                  <c:pt idx="10">
                    <c:v>6.8268364236705986E-2</c:v>
                  </c:pt>
                  <c:pt idx="11">
                    <c:v>6.51377292955303E-2</c:v>
                  </c:pt>
                  <c:pt idx="12">
                    <c:v>6.2715562484743609E-2</c:v>
                  </c:pt>
                  <c:pt idx="13">
                    <c:v>6.1341859386254055E-2</c:v>
                  </c:pt>
                  <c:pt idx="14">
                    <c:v>6.0419457330185236E-2</c:v>
                  </c:pt>
                  <c:pt idx="15">
                    <c:v>5.9691057165672357E-2</c:v>
                  </c:pt>
                  <c:pt idx="16">
                    <c:v>5.8883646805468079E-2</c:v>
                  </c:pt>
                  <c:pt idx="17">
                    <c:v>5.8337293595727188E-2</c:v>
                  </c:pt>
                  <c:pt idx="18">
                    <c:v>5.7681852929733532E-2</c:v>
                  </c:pt>
                  <c:pt idx="19">
                    <c:v>5.72520564081586E-2</c:v>
                  </c:pt>
                  <c:pt idx="20">
                    <c:v>5.6938356205702055E-2</c:v>
                  </c:pt>
                  <c:pt idx="21">
                    <c:v>5.6363974572679255E-2</c:v>
                  </c:pt>
                  <c:pt idx="22">
                    <c:v>5.6059536473553113E-2</c:v>
                  </c:pt>
                  <c:pt idx="23">
                    <c:v>5.543478417290261E-2</c:v>
                  </c:pt>
                  <c:pt idx="24">
                    <c:v>5.5700308197830818E-2</c:v>
                  </c:pt>
                </c:numCache>
              </c:numRef>
            </c:plus>
            <c:minus>
              <c:numRef>
                <c:f>'data-Growth curves'!$AD$132:$AD$156</c:f>
                <c:numCache>
                  <c:formatCode>General</c:formatCode>
                  <c:ptCount val="25"/>
                  <c:pt idx="0">
                    <c:v>7.4704708624963964E-2</c:v>
                  </c:pt>
                  <c:pt idx="1">
                    <c:v>9.7129275491004211E-2</c:v>
                  </c:pt>
                  <c:pt idx="2">
                    <c:v>0.11744232757211333</c:v>
                  </c:pt>
                  <c:pt idx="3">
                    <c:v>0.13174832604882172</c:v>
                  </c:pt>
                  <c:pt idx="4">
                    <c:v>0.13332463613995682</c:v>
                  </c:pt>
                  <c:pt idx="5">
                    <c:v>0.12125319182511422</c:v>
                  </c:pt>
                  <c:pt idx="6">
                    <c:v>9.8660947704002522E-2</c:v>
                  </c:pt>
                  <c:pt idx="7">
                    <c:v>8.9127033351694793E-2</c:v>
                  </c:pt>
                  <c:pt idx="8">
                    <c:v>8.1668049421400379E-2</c:v>
                  </c:pt>
                  <c:pt idx="9">
                    <c:v>7.3975427914850109E-2</c:v>
                  </c:pt>
                  <c:pt idx="10">
                    <c:v>6.8268364236705986E-2</c:v>
                  </c:pt>
                  <c:pt idx="11">
                    <c:v>6.51377292955303E-2</c:v>
                  </c:pt>
                  <c:pt idx="12">
                    <c:v>6.2715562484743609E-2</c:v>
                  </c:pt>
                  <c:pt idx="13">
                    <c:v>6.1341859386254055E-2</c:v>
                  </c:pt>
                  <c:pt idx="14">
                    <c:v>6.0419457330185236E-2</c:v>
                  </c:pt>
                  <c:pt idx="15">
                    <c:v>5.9691057165672357E-2</c:v>
                  </c:pt>
                  <c:pt idx="16">
                    <c:v>5.8883646805468079E-2</c:v>
                  </c:pt>
                  <c:pt idx="17">
                    <c:v>5.8337293595727188E-2</c:v>
                  </c:pt>
                  <c:pt idx="18">
                    <c:v>5.7681852929733532E-2</c:v>
                  </c:pt>
                  <c:pt idx="19">
                    <c:v>5.72520564081586E-2</c:v>
                  </c:pt>
                  <c:pt idx="20">
                    <c:v>5.6938356205702055E-2</c:v>
                  </c:pt>
                  <c:pt idx="21">
                    <c:v>5.6363974572679255E-2</c:v>
                  </c:pt>
                  <c:pt idx="22">
                    <c:v>5.6059536473553113E-2</c:v>
                  </c:pt>
                  <c:pt idx="23">
                    <c:v>5.543478417290261E-2</c:v>
                  </c:pt>
                  <c:pt idx="24">
                    <c:v>5.5700308197830818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data-Growth curves'!$AC$101:$AC$125</c:f>
              <c:numCache>
                <c:formatCode>General</c:formatCode>
                <c:ptCount val="2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</c:numCache>
            </c:numRef>
          </c:cat>
          <c:val>
            <c:numRef>
              <c:f>'data-Growth curves'!$AD$101:$AD$125</c:f>
              <c:numCache>
                <c:formatCode>0.000</c:formatCode>
                <c:ptCount val="25"/>
                <c:pt idx="0">
                  <c:v>0.22596388888888885</c:v>
                </c:pt>
                <c:pt idx="1">
                  <c:v>0.28564722222222222</c:v>
                </c:pt>
                <c:pt idx="2">
                  <c:v>0.36624166666666663</c:v>
                </c:pt>
                <c:pt idx="3">
                  <c:v>0.46059166666666673</c:v>
                </c:pt>
                <c:pt idx="4">
                  <c:v>0.55183055555555549</c:v>
                </c:pt>
                <c:pt idx="5">
                  <c:v>0.6213749999999999</c:v>
                </c:pt>
                <c:pt idx="6">
                  <c:v>0.68523055555555556</c:v>
                </c:pt>
                <c:pt idx="7">
                  <c:v>0.73498888888888902</c:v>
                </c:pt>
                <c:pt idx="8">
                  <c:v>0.77924444444444452</c:v>
                </c:pt>
                <c:pt idx="9">
                  <c:v>0.81628611111111093</c:v>
                </c:pt>
                <c:pt idx="10">
                  <c:v>0.84784999999999988</c:v>
                </c:pt>
                <c:pt idx="11">
                  <c:v>0.87314999999999998</c:v>
                </c:pt>
                <c:pt idx="12">
                  <c:v>0.89438333333333331</c:v>
                </c:pt>
                <c:pt idx="13">
                  <c:v>0.91220277777777781</c:v>
                </c:pt>
                <c:pt idx="14">
                  <c:v>0.92731388888888888</c:v>
                </c:pt>
                <c:pt idx="15">
                  <c:v>0.94060833333333338</c:v>
                </c:pt>
                <c:pt idx="16">
                  <c:v>0.95164166666666672</c:v>
                </c:pt>
                <c:pt idx="17">
                  <c:v>0.96123055555555548</c:v>
                </c:pt>
                <c:pt idx="18">
                  <c:v>0.969563888888889</c:v>
                </c:pt>
                <c:pt idx="19">
                  <c:v>0.97689444444444451</c:v>
                </c:pt>
                <c:pt idx="20">
                  <c:v>0.98328888888888899</c:v>
                </c:pt>
                <c:pt idx="21">
                  <c:v>0.98911111111111116</c:v>
                </c:pt>
                <c:pt idx="22">
                  <c:v>0.99389444444444452</c:v>
                </c:pt>
                <c:pt idx="23">
                  <c:v>0.99825555555555534</c:v>
                </c:pt>
                <c:pt idx="24">
                  <c:v>1.002083333333333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325C-4B89-940F-C68BBBAB9FA3}"/>
            </c:ext>
          </c:extLst>
        </c:ser>
        <c:ser>
          <c:idx val="1"/>
          <c:order val="1"/>
          <c:tx>
            <c:v>EP</c:v>
          </c:tx>
          <c:spPr>
            <a:ln w="25400" cap="rnd">
              <a:solidFill>
                <a:schemeClr val="tx1"/>
              </a:solidFill>
              <a:prstDash val="sysDot"/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data-Growth curves'!$AS$132:$AS$156</c:f>
                <c:numCache>
                  <c:formatCode>General</c:formatCode>
                  <c:ptCount val="25"/>
                  <c:pt idx="0">
                    <c:v>7.2589212097686887E-2</c:v>
                  </c:pt>
                  <c:pt idx="1">
                    <c:v>6.4435142887161234E-2</c:v>
                  </c:pt>
                  <c:pt idx="2">
                    <c:v>6.1011222480118588E-2</c:v>
                  </c:pt>
                  <c:pt idx="3">
                    <c:v>6.0249443289267582E-2</c:v>
                  </c:pt>
                  <c:pt idx="4">
                    <c:v>6.0726620024743924E-2</c:v>
                  </c:pt>
                  <c:pt idx="5">
                    <c:v>6.1450276873076651E-2</c:v>
                  </c:pt>
                  <c:pt idx="6">
                    <c:v>6.1712292505596462E-2</c:v>
                  </c:pt>
                  <c:pt idx="7">
                    <c:v>6.1450770419785486E-2</c:v>
                  </c:pt>
                  <c:pt idx="8">
                    <c:v>6.2105362981880338E-2</c:v>
                  </c:pt>
                  <c:pt idx="9">
                    <c:v>6.1567596771534144E-2</c:v>
                  </c:pt>
                  <c:pt idx="10">
                    <c:v>6.1267769002294477E-2</c:v>
                  </c:pt>
                  <c:pt idx="11">
                    <c:v>6.1245964644090503E-2</c:v>
                  </c:pt>
                  <c:pt idx="12">
                    <c:v>6.3026557600450991E-2</c:v>
                  </c:pt>
                  <c:pt idx="13">
                    <c:v>6.7030931016680381E-2</c:v>
                  </c:pt>
                  <c:pt idx="14">
                    <c:v>7.5621329601777948E-2</c:v>
                  </c:pt>
                  <c:pt idx="15">
                    <c:v>8.9173989367021256E-2</c:v>
                  </c:pt>
                  <c:pt idx="16">
                    <c:v>0.10829546077317398</c:v>
                  </c:pt>
                  <c:pt idx="17">
                    <c:v>0.13111805046372299</c:v>
                  </c:pt>
                  <c:pt idx="18">
                    <c:v>0.1506089884989163</c:v>
                  </c:pt>
                  <c:pt idx="19">
                    <c:v>0.16097508249783621</c:v>
                  </c:pt>
                  <c:pt idx="20">
                    <c:v>0.16477395964708072</c:v>
                  </c:pt>
                  <c:pt idx="21">
                    <c:v>0.16805642570940962</c:v>
                  </c:pt>
                  <c:pt idx="22">
                    <c:v>0.17325236142904604</c:v>
                  </c:pt>
                  <c:pt idx="23">
                    <c:v>0.17999541866597821</c:v>
                  </c:pt>
                  <c:pt idx="24">
                    <c:v>0.18767489137295873</c:v>
                  </c:pt>
                </c:numCache>
              </c:numRef>
            </c:plus>
            <c:minus>
              <c:numRef>
                <c:f>'data-Growth curves'!$AS$132:$AS$156</c:f>
                <c:numCache>
                  <c:formatCode>General</c:formatCode>
                  <c:ptCount val="25"/>
                  <c:pt idx="0">
                    <c:v>7.2589212097686887E-2</c:v>
                  </c:pt>
                  <c:pt idx="1">
                    <c:v>6.4435142887161234E-2</c:v>
                  </c:pt>
                  <c:pt idx="2">
                    <c:v>6.1011222480118588E-2</c:v>
                  </c:pt>
                  <c:pt idx="3">
                    <c:v>6.0249443289267582E-2</c:v>
                  </c:pt>
                  <c:pt idx="4">
                    <c:v>6.0726620024743924E-2</c:v>
                  </c:pt>
                  <c:pt idx="5">
                    <c:v>6.1450276873076651E-2</c:v>
                  </c:pt>
                  <c:pt idx="6">
                    <c:v>6.1712292505596462E-2</c:v>
                  </c:pt>
                  <c:pt idx="7">
                    <c:v>6.1450770419785486E-2</c:v>
                  </c:pt>
                  <c:pt idx="8">
                    <c:v>6.2105362981880338E-2</c:v>
                  </c:pt>
                  <c:pt idx="9">
                    <c:v>6.1567596771534144E-2</c:v>
                  </c:pt>
                  <c:pt idx="10">
                    <c:v>6.1267769002294477E-2</c:v>
                  </c:pt>
                  <c:pt idx="11">
                    <c:v>6.1245964644090503E-2</c:v>
                  </c:pt>
                  <c:pt idx="12">
                    <c:v>6.3026557600450991E-2</c:v>
                  </c:pt>
                  <c:pt idx="13">
                    <c:v>6.7030931016680381E-2</c:v>
                  </c:pt>
                  <c:pt idx="14">
                    <c:v>7.5621329601777948E-2</c:v>
                  </c:pt>
                  <c:pt idx="15">
                    <c:v>8.9173989367021256E-2</c:v>
                  </c:pt>
                  <c:pt idx="16">
                    <c:v>0.10829546077317398</c:v>
                  </c:pt>
                  <c:pt idx="17">
                    <c:v>0.13111805046372299</c:v>
                  </c:pt>
                  <c:pt idx="18">
                    <c:v>0.1506089884989163</c:v>
                  </c:pt>
                  <c:pt idx="19">
                    <c:v>0.16097508249783621</c:v>
                  </c:pt>
                  <c:pt idx="20">
                    <c:v>0.16477395964708072</c:v>
                  </c:pt>
                  <c:pt idx="21">
                    <c:v>0.16805642570940962</c:v>
                  </c:pt>
                  <c:pt idx="22">
                    <c:v>0.17325236142904604</c:v>
                  </c:pt>
                  <c:pt idx="23">
                    <c:v>0.17999541866597821</c:v>
                  </c:pt>
                  <c:pt idx="24">
                    <c:v>0.1876748913729587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data-Growth curves'!$AC$101:$AC$125</c:f>
              <c:numCache>
                <c:formatCode>General</c:formatCode>
                <c:ptCount val="2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</c:numCache>
            </c:numRef>
          </c:cat>
          <c:val>
            <c:numRef>
              <c:f>'data-Growth curves'!$AS$101:$AS$125</c:f>
              <c:numCache>
                <c:formatCode>0.000</c:formatCode>
                <c:ptCount val="25"/>
                <c:pt idx="0">
                  <c:v>0.23360277777777774</c:v>
                </c:pt>
                <c:pt idx="1">
                  <c:v>0.19459166666666669</c:v>
                </c:pt>
                <c:pt idx="2">
                  <c:v>0.15906388888888889</c:v>
                </c:pt>
                <c:pt idx="3">
                  <c:v>0.13215833333333332</c:v>
                </c:pt>
                <c:pt idx="4">
                  <c:v>0.11218055555555555</c:v>
                </c:pt>
                <c:pt idx="5">
                  <c:v>9.8275000000000001E-2</c:v>
                </c:pt>
                <c:pt idx="6">
                  <c:v>8.8736111111111127E-2</c:v>
                </c:pt>
                <c:pt idx="7">
                  <c:v>8.2022222222222219E-2</c:v>
                </c:pt>
                <c:pt idx="8">
                  <c:v>7.7616666666666667E-2</c:v>
                </c:pt>
                <c:pt idx="9">
                  <c:v>7.5041666666666673E-2</c:v>
                </c:pt>
                <c:pt idx="10">
                  <c:v>7.492222222222221E-2</c:v>
                </c:pt>
                <c:pt idx="11">
                  <c:v>7.7811111111111095E-2</c:v>
                </c:pt>
                <c:pt idx="12">
                  <c:v>8.6061111111111102E-2</c:v>
                </c:pt>
                <c:pt idx="13">
                  <c:v>0.10179722222222222</c:v>
                </c:pt>
                <c:pt idx="14">
                  <c:v>0.1267527777777778</c:v>
                </c:pt>
                <c:pt idx="15">
                  <c:v>0.16344722222222222</c:v>
                </c:pt>
                <c:pt idx="16">
                  <c:v>0.2086638888888889</c:v>
                </c:pt>
                <c:pt idx="17">
                  <c:v>0.26528055555555557</c:v>
                </c:pt>
                <c:pt idx="18">
                  <c:v>0.32737500000000003</c:v>
                </c:pt>
                <c:pt idx="19">
                  <c:v>0.39268888888888887</c:v>
                </c:pt>
                <c:pt idx="20">
                  <c:v>0.45418333333333333</c:v>
                </c:pt>
                <c:pt idx="21">
                  <c:v>0.5091</c:v>
                </c:pt>
                <c:pt idx="22">
                  <c:v>0.55977222222222223</c:v>
                </c:pt>
                <c:pt idx="23">
                  <c:v>0.60049444444444433</c:v>
                </c:pt>
                <c:pt idx="24">
                  <c:v>0.6337388888888888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325C-4B89-940F-C68BBBAB9FA3}"/>
            </c:ext>
          </c:extLst>
        </c:ser>
        <c:ser>
          <c:idx val="2"/>
          <c:order val="2"/>
          <c:tx>
            <c:v>MIC</c:v>
          </c:tx>
          <c:spPr>
            <a:ln w="25400" cap="rnd">
              <a:solidFill>
                <a:schemeClr val="bg2">
                  <a:lumMod val="90000"/>
                </a:schemeClr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data-Growth curves'!$AT$132:$AT$156</c:f>
                <c:numCache>
                  <c:formatCode>General</c:formatCode>
                  <c:ptCount val="25"/>
                  <c:pt idx="0">
                    <c:v>9.3118651908913122E-3</c:v>
                  </c:pt>
                  <c:pt idx="1">
                    <c:v>1.4766331197593978E-2</c:v>
                  </c:pt>
                  <c:pt idx="2">
                    <c:v>2.0602555127405661E-2</c:v>
                  </c:pt>
                  <c:pt idx="3">
                    <c:v>1.7020333699997125E-2</c:v>
                  </c:pt>
                  <c:pt idx="4">
                    <c:v>1.4035513818458809E-2</c:v>
                  </c:pt>
                  <c:pt idx="5">
                    <c:v>1.2310906787313679E-2</c:v>
                  </c:pt>
                  <c:pt idx="6">
                    <c:v>1.1023388435167857E-2</c:v>
                  </c:pt>
                  <c:pt idx="7">
                    <c:v>1.0458467241285262E-2</c:v>
                  </c:pt>
                  <c:pt idx="8">
                    <c:v>1.0194129574307841E-2</c:v>
                  </c:pt>
                  <c:pt idx="9">
                    <c:v>1.0133255664907017E-2</c:v>
                  </c:pt>
                  <c:pt idx="10">
                    <c:v>1.0174482423818541E-2</c:v>
                  </c:pt>
                  <c:pt idx="11">
                    <c:v>1.0255247076135844E-2</c:v>
                  </c:pt>
                  <c:pt idx="12">
                    <c:v>1.0430817055458516E-2</c:v>
                  </c:pt>
                  <c:pt idx="13">
                    <c:v>1.0350939302519561E-2</c:v>
                  </c:pt>
                  <c:pt idx="14">
                    <c:v>1.0268267371607303E-2</c:v>
                  </c:pt>
                  <c:pt idx="15">
                    <c:v>1.0293556956407948E-2</c:v>
                  </c:pt>
                  <c:pt idx="16">
                    <c:v>1.0248834622097846E-2</c:v>
                  </c:pt>
                  <c:pt idx="17">
                    <c:v>1.0285714653145206E-2</c:v>
                  </c:pt>
                  <c:pt idx="18">
                    <c:v>1.0145976213915234E-2</c:v>
                  </c:pt>
                  <c:pt idx="19">
                    <c:v>9.9345264011333218E-3</c:v>
                  </c:pt>
                  <c:pt idx="20">
                    <c:v>9.8581795329413507E-3</c:v>
                  </c:pt>
                  <c:pt idx="21">
                    <c:v>9.7483094450800476E-3</c:v>
                  </c:pt>
                  <c:pt idx="22">
                    <c:v>9.5382126208216084E-3</c:v>
                  </c:pt>
                  <c:pt idx="23">
                    <c:v>9.4749132703936517E-3</c:v>
                  </c:pt>
                  <c:pt idx="24">
                    <c:v>9.3189820219767433E-3</c:v>
                  </c:pt>
                </c:numCache>
              </c:numRef>
            </c:plus>
            <c:minus>
              <c:numRef>
                <c:f>'data-Growth curves'!$AT$132:$AT$156</c:f>
                <c:numCache>
                  <c:formatCode>General</c:formatCode>
                  <c:ptCount val="25"/>
                  <c:pt idx="0">
                    <c:v>9.3118651908913122E-3</c:v>
                  </c:pt>
                  <c:pt idx="1">
                    <c:v>1.4766331197593978E-2</c:v>
                  </c:pt>
                  <c:pt idx="2">
                    <c:v>2.0602555127405661E-2</c:v>
                  </c:pt>
                  <c:pt idx="3">
                    <c:v>1.7020333699997125E-2</c:v>
                  </c:pt>
                  <c:pt idx="4">
                    <c:v>1.4035513818458809E-2</c:v>
                  </c:pt>
                  <c:pt idx="5">
                    <c:v>1.2310906787313679E-2</c:v>
                  </c:pt>
                  <c:pt idx="6">
                    <c:v>1.1023388435167857E-2</c:v>
                  </c:pt>
                  <c:pt idx="7">
                    <c:v>1.0458467241285262E-2</c:v>
                  </c:pt>
                  <c:pt idx="8">
                    <c:v>1.0194129574307841E-2</c:v>
                  </c:pt>
                  <c:pt idx="9">
                    <c:v>1.0133255664907017E-2</c:v>
                  </c:pt>
                  <c:pt idx="10">
                    <c:v>1.0174482423818541E-2</c:v>
                  </c:pt>
                  <c:pt idx="11">
                    <c:v>1.0255247076135844E-2</c:v>
                  </c:pt>
                  <c:pt idx="12">
                    <c:v>1.0430817055458516E-2</c:v>
                  </c:pt>
                  <c:pt idx="13">
                    <c:v>1.0350939302519561E-2</c:v>
                  </c:pt>
                  <c:pt idx="14">
                    <c:v>1.0268267371607303E-2</c:v>
                  </c:pt>
                  <c:pt idx="15">
                    <c:v>1.0293556956407948E-2</c:v>
                  </c:pt>
                  <c:pt idx="16">
                    <c:v>1.0248834622097846E-2</c:v>
                  </c:pt>
                  <c:pt idx="17">
                    <c:v>1.0285714653145206E-2</c:v>
                  </c:pt>
                  <c:pt idx="18">
                    <c:v>1.0145976213915234E-2</c:v>
                  </c:pt>
                  <c:pt idx="19">
                    <c:v>9.9345264011333218E-3</c:v>
                  </c:pt>
                  <c:pt idx="20">
                    <c:v>9.8581795329413507E-3</c:v>
                  </c:pt>
                  <c:pt idx="21">
                    <c:v>9.7483094450800476E-3</c:v>
                  </c:pt>
                  <c:pt idx="22">
                    <c:v>9.5382126208216084E-3</c:v>
                  </c:pt>
                  <c:pt idx="23">
                    <c:v>9.4749132703936517E-3</c:v>
                  </c:pt>
                  <c:pt idx="24">
                    <c:v>9.3189820219767433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data-Growth curves'!$AC$101:$AC$125</c:f>
              <c:numCache>
                <c:formatCode>General</c:formatCode>
                <c:ptCount val="2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</c:numCache>
            </c:numRef>
          </c:cat>
          <c:val>
            <c:numRef>
              <c:f>'data-Growth curves'!$AT$101:$AT$125</c:f>
              <c:numCache>
                <c:formatCode>0.000</c:formatCode>
                <c:ptCount val="25"/>
                <c:pt idx="0">
                  <c:v>0.22940000000000002</c:v>
                </c:pt>
                <c:pt idx="1">
                  <c:v>0.17724444444444445</c:v>
                </c:pt>
                <c:pt idx="2">
                  <c:v>0.13164999999999996</c:v>
                </c:pt>
                <c:pt idx="3">
                  <c:v>0.10005555555555556</c:v>
                </c:pt>
                <c:pt idx="4">
                  <c:v>7.8272222222222215E-2</c:v>
                </c:pt>
                <c:pt idx="5">
                  <c:v>6.3611111111111104E-2</c:v>
                </c:pt>
                <c:pt idx="6">
                  <c:v>5.3488888888888884E-2</c:v>
                </c:pt>
                <c:pt idx="7">
                  <c:v>4.6472222222222213E-2</c:v>
                </c:pt>
                <c:pt idx="8">
                  <c:v>4.1583333333333326E-2</c:v>
                </c:pt>
                <c:pt idx="9">
                  <c:v>3.7877777777777767E-2</c:v>
                </c:pt>
                <c:pt idx="10">
                  <c:v>3.4938888888888901E-2</c:v>
                </c:pt>
                <c:pt idx="11">
                  <c:v>3.2344444444444433E-2</c:v>
                </c:pt>
                <c:pt idx="12">
                  <c:v>3.0600000000000002E-2</c:v>
                </c:pt>
                <c:pt idx="13">
                  <c:v>2.8683333333333335E-2</c:v>
                </c:pt>
                <c:pt idx="14">
                  <c:v>2.7138888888888883E-2</c:v>
                </c:pt>
                <c:pt idx="15">
                  <c:v>2.568888888888889E-2</c:v>
                </c:pt>
                <c:pt idx="16">
                  <c:v>2.4466666666666664E-2</c:v>
                </c:pt>
                <c:pt idx="17">
                  <c:v>2.3294444444444434E-2</c:v>
                </c:pt>
                <c:pt idx="18">
                  <c:v>2.2233333333333327E-2</c:v>
                </c:pt>
                <c:pt idx="19">
                  <c:v>2.1322222222222218E-2</c:v>
                </c:pt>
                <c:pt idx="20">
                  <c:v>2.0444444444444442E-2</c:v>
                </c:pt>
                <c:pt idx="21">
                  <c:v>1.9555555555555545E-2</c:v>
                </c:pt>
                <c:pt idx="22">
                  <c:v>1.8749999999999992E-2</c:v>
                </c:pt>
                <c:pt idx="23">
                  <c:v>1.8161111111111104E-2</c:v>
                </c:pt>
                <c:pt idx="24">
                  <c:v>1.741111111111111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325C-4B89-940F-C68BBBAB9FA3}"/>
            </c:ext>
          </c:extLst>
        </c:ser>
        <c:ser>
          <c:idx val="3"/>
          <c:order val="3"/>
          <c:tx>
            <c:v>3xMIC</c:v>
          </c:tx>
          <c:spPr>
            <a:ln w="25400" cap="rnd">
              <a:solidFill>
                <a:schemeClr val="bg2">
                  <a:lumMod val="75000"/>
                </a:schemeClr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data-Growth curves'!$AU$132:$AU$156</c:f>
                <c:numCache>
                  <c:formatCode>General</c:formatCode>
                  <c:ptCount val="25"/>
                  <c:pt idx="0">
                    <c:v>9.682663966155242E-3</c:v>
                  </c:pt>
                  <c:pt idx="1">
                    <c:v>9.2082742582318255E-3</c:v>
                  </c:pt>
                  <c:pt idx="2">
                    <c:v>1.4529054543428668E-2</c:v>
                  </c:pt>
                  <c:pt idx="3">
                    <c:v>1.2870649210941543E-2</c:v>
                  </c:pt>
                  <c:pt idx="4">
                    <c:v>8.8583973552614891E-3</c:v>
                  </c:pt>
                  <c:pt idx="5">
                    <c:v>7.0267939583663107E-3</c:v>
                  </c:pt>
                  <c:pt idx="6">
                    <c:v>6.4499999999999939E-3</c:v>
                  </c:pt>
                  <c:pt idx="7">
                    <c:v>6.9015899939393749E-3</c:v>
                  </c:pt>
                  <c:pt idx="8">
                    <c:v>7.4469792533616861E-3</c:v>
                  </c:pt>
                  <c:pt idx="9">
                    <c:v>7.9675906019323235E-3</c:v>
                  </c:pt>
                  <c:pt idx="10">
                    <c:v>8.6426429856715364E-3</c:v>
                  </c:pt>
                  <c:pt idx="11">
                    <c:v>8.9756821674104714E-3</c:v>
                  </c:pt>
                  <c:pt idx="12">
                    <c:v>9.0113560043445801E-3</c:v>
                  </c:pt>
                  <c:pt idx="13">
                    <c:v>9.1395102794486673E-3</c:v>
                  </c:pt>
                  <c:pt idx="14">
                    <c:v>9.2292259215554662E-3</c:v>
                  </c:pt>
                  <c:pt idx="15">
                    <c:v>9.1733662386360697E-3</c:v>
                  </c:pt>
                  <c:pt idx="16">
                    <c:v>9.0622895888728145E-3</c:v>
                  </c:pt>
                  <c:pt idx="17">
                    <c:v>9.1358269102108838E-3</c:v>
                  </c:pt>
                  <c:pt idx="18">
                    <c:v>8.8359168129813238E-3</c:v>
                  </c:pt>
                  <c:pt idx="19">
                    <c:v>8.5824109536759945E-3</c:v>
                  </c:pt>
                  <c:pt idx="20">
                    <c:v>8.2291037269041755E-3</c:v>
                  </c:pt>
                  <c:pt idx="21">
                    <c:v>7.831636932151366E-3</c:v>
                  </c:pt>
                  <c:pt idx="22">
                    <c:v>7.5435464201257787E-3</c:v>
                  </c:pt>
                  <c:pt idx="23">
                    <c:v>7.4000062562536162E-3</c:v>
                  </c:pt>
                  <c:pt idx="24">
                    <c:v>7.0188041083300654E-3</c:v>
                  </c:pt>
                </c:numCache>
              </c:numRef>
            </c:plus>
            <c:minus>
              <c:numRef>
                <c:f>'data-Growth curves'!$AU$132:$AU$156</c:f>
                <c:numCache>
                  <c:formatCode>General</c:formatCode>
                  <c:ptCount val="25"/>
                  <c:pt idx="0">
                    <c:v>9.682663966155242E-3</c:v>
                  </c:pt>
                  <c:pt idx="1">
                    <c:v>9.2082742582318255E-3</c:v>
                  </c:pt>
                  <c:pt idx="2">
                    <c:v>1.4529054543428668E-2</c:v>
                  </c:pt>
                  <c:pt idx="3">
                    <c:v>1.2870649210941543E-2</c:v>
                  </c:pt>
                  <c:pt idx="4">
                    <c:v>8.8583973552614891E-3</c:v>
                  </c:pt>
                  <c:pt idx="5">
                    <c:v>7.0267939583663107E-3</c:v>
                  </c:pt>
                  <c:pt idx="6">
                    <c:v>6.4499999999999939E-3</c:v>
                  </c:pt>
                  <c:pt idx="7">
                    <c:v>6.9015899939393749E-3</c:v>
                  </c:pt>
                  <c:pt idx="8">
                    <c:v>7.4469792533616861E-3</c:v>
                  </c:pt>
                  <c:pt idx="9">
                    <c:v>7.9675906019323235E-3</c:v>
                  </c:pt>
                  <c:pt idx="10">
                    <c:v>8.6426429856715364E-3</c:v>
                  </c:pt>
                  <c:pt idx="11">
                    <c:v>8.9756821674104714E-3</c:v>
                  </c:pt>
                  <c:pt idx="12">
                    <c:v>9.0113560043445801E-3</c:v>
                  </c:pt>
                  <c:pt idx="13">
                    <c:v>9.1395102794486673E-3</c:v>
                  </c:pt>
                  <c:pt idx="14">
                    <c:v>9.2292259215554662E-3</c:v>
                  </c:pt>
                  <c:pt idx="15">
                    <c:v>9.1733662386360697E-3</c:v>
                  </c:pt>
                  <c:pt idx="16">
                    <c:v>9.0622895888728145E-3</c:v>
                  </c:pt>
                  <c:pt idx="17">
                    <c:v>9.1358269102108838E-3</c:v>
                  </c:pt>
                  <c:pt idx="18">
                    <c:v>8.8359168129813238E-3</c:v>
                  </c:pt>
                  <c:pt idx="19">
                    <c:v>8.5824109536759945E-3</c:v>
                  </c:pt>
                  <c:pt idx="20">
                    <c:v>8.2291037269041755E-3</c:v>
                  </c:pt>
                  <c:pt idx="21">
                    <c:v>7.831636932151366E-3</c:v>
                  </c:pt>
                  <c:pt idx="22">
                    <c:v>7.5435464201257787E-3</c:v>
                  </c:pt>
                  <c:pt idx="23">
                    <c:v>7.4000062562536162E-3</c:v>
                  </c:pt>
                  <c:pt idx="24">
                    <c:v>7.0188041083300654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data-Growth curves'!$AC$101:$AC$125</c:f>
              <c:numCache>
                <c:formatCode>General</c:formatCode>
                <c:ptCount val="2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</c:numCache>
            </c:numRef>
          </c:cat>
          <c:val>
            <c:numRef>
              <c:f>'data-Growth curves'!$AU$101:$AU$125</c:f>
              <c:numCache>
                <c:formatCode>0.000</c:formatCode>
                <c:ptCount val="25"/>
                <c:pt idx="0">
                  <c:v>0.2383777777777778</c:v>
                </c:pt>
                <c:pt idx="1">
                  <c:v>0.18818888888888888</c:v>
                </c:pt>
                <c:pt idx="2">
                  <c:v>0.14860555555555555</c:v>
                </c:pt>
                <c:pt idx="3">
                  <c:v>0.11663333333333332</c:v>
                </c:pt>
                <c:pt idx="4">
                  <c:v>9.2972222222222234E-2</c:v>
                </c:pt>
                <c:pt idx="5">
                  <c:v>7.5733333333333333E-2</c:v>
                </c:pt>
                <c:pt idx="6">
                  <c:v>6.2699999999999992E-2</c:v>
                </c:pt>
                <c:pt idx="7">
                  <c:v>5.3416666666666647E-2</c:v>
                </c:pt>
                <c:pt idx="8">
                  <c:v>4.6783333333333343E-2</c:v>
                </c:pt>
                <c:pt idx="9">
                  <c:v>4.1999999999999982E-2</c:v>
                </c:pt>
                <c:pt idx="10">
                  <c:v>3.8416666666666675E-2</c:v>
                </c:pt>
                <c:pt idx="11">
                  <c:v>3.5044444444444434E-2</c:v>
                </c:pt>
                <c:pt idx="12">
                  <c:v>3.2755555555555552E-2</c:v>
                </c:pt>
                <c:pt idx="13">
                  <c:v>3.0527777777777779E-2</c:v>
                </c:pt>
                <c:pt idx="14">
                  <c:v>2.8783333333333324E-2</c:v>
                </c:pt>
                <c:pt idx="15">
                  <c:v>2.7022222222222225E-2</c:v>
                </c:pt>
                <c:pt idx="16">
                  <c:v>2.5622222222222202E-2</c:v>
                </c:pt>
                <c:pt idx="17">
                  <c:v>2.4249999999999994E-2</c:v>
                </c:pt>
                <c:pt idx="18">
                  <c:v>2.2955555555555552E-2</c:v>
                </c:pt>
                <c:pt idx="19">
                  <c:v>2.1733333333333316E-2</c:v>
                </c:pt>
                <c:pt idx="20">
                  <c:v>2.0655555555555552E-2</c:v>
                </c:pt>
                <c:pt idx="21">
                  <c:v>1.9488888888888885E-2</c:v>
                </c:pt>
                <c:pt idx="22">
                  <c:v>1.8461111111111095E-2</c:v>
                </c:pt>
                <c:pt idx="23">
                  <c:v>1.769444444444444E-2</c:v>
                </c:pt>
                <c:pt idx="24">
                  <c:v>1.6733333333333333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325C-4B89-940F-C68BBBAB9FA3}"/>
            </c:ext>
          </c:extLst>
        </c:ser>
        <c:ser>
          <c:idx val="4"/>
          <c:order val="4"/>
          <c:tx>
            <c:v>10xMIC</c:v>
          </c:tx>
          <c:spPr>
            <a:ln w="25400" cap="rnd">
              <a:solidFill>
                <a:schemeClr val="bg2">
                  <a:lumMod val="50000"/>
                </a:schemeClr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data-Growth curves'!$AV$132:$AV$156</c:f>
                <c:numCache>
                  <c:formatCode>General</c:formatCode>
                  <c:ptCount val="25"/>
                  <c:pt idx="0">
                    <c:v>2.4019565712914918E-2</c:v>
                  </c:pt>
                  <c:pt idx="1">
                    <c:v>2.192738225581415E-2</c:v>
                  </c:pt>
                  <c:pt idx="2">
                    <c:v>2.3858089318424352E-2</c:v>
                  </c:pt>
                  <c:pt idx="3">
                    <c:v>2.1670681252003395E-2</c:v>
                  </c:pt>
                  <c:pt idx="4">
                    <c:v>1.930275119519765E-2</c:v>
                  </c:pt>
                  <c:pt idx="5">
                    <c:v>1.771104750441669E-2</c:v>
                  </c:pt>
                  <c:pt idx="6">
                    <c:v>1.6568010788307719E-2</c:v>
                  </c:pt>
                  <c:pt idx="7">
                    <c:v>1.6005765743538694E-2</c:v>
                  </c:pt>
                  <c:pt idx="8">
                    <c:v>1.5382586956733914E-2</c:v>
                  </c:pt>
                  <c:pt idx="9">
                    <c:v>1.4935723395046317E-2</c:v>
                  </c:pt>
                  <c:pt idx="10">
                    <c:v>1.4593152250031272E-2</c:v>
                  </c:pt>
                  <c:pt idx="11">
                    <c:v>1.4419164844567615E-2</c:v>
                  </c:pt>
                  <c:pt idx="12">
                    <c:v>1.4159812067177216E-2</c:v>
                  </c:pt>
                  <c:pt idx="13">
                    <c:v>1.3761806379062833E-2</c:v>
                  </c:pt>
                  <c:pt idx="14">
                    <c:v>1.3651376948593606E-2</c:v>
                  </c:pt>
                  <c:pt idx="15">
                    <c:v>1.313982848413908E-2</c:v>
                  </c:pt>
                  <c:pt idx="16">
                    <c:v>1.3029436047032269E-2</c:v>
                  </c:pt>
                  <c:pt idx="17">
                    <c:v>1.2860836330157978E-2</c:v>
                  </c:pt>
                  <c:pt idx="18">
                    <c:v>1.2636700665272681E-2</c:v>
                  </c:pt>
                  <c:pt idx="19">
                    <c:v>1.2334834743447041E-2</c:v>
                  </c:pt>
                  <c:pt idx="20">
                    <c:v>1.224871875385794E-2</c:v>
                  </c:pt>
                  <c:pt idx="21">
                    <c:v>1.2047525487433918E-2</c:v>
                  </c:pt>
                  <c:pt idx="22">
                    <c:v>1.1920294708014813E-2</c:v>
                  </c:pt>
                  <c:pt idx="23">
                    <c:v>1.1700668705170149E-2</c:v>
                  </c:pt>
                  <c:pt idx="24">
                    <c:v>1.1661415484884806E-2</c:v>
                  </c:pt>
                </c:numCache>
              </c:numRef>
            </c:plus>
            <c:minus>
              <c:numRef>
                <c:f>'data-Growth curves'!$AV$132:$AV$156</c:f>
                <c:numCache>
                  <c:formatCode>General</c:formatCode>
                  <c:ptCount val="25"/>
                  <c:pt idx="0">
                    <c:v>2.4019565712914918E-2</c:v>
                  </c:pt>
                  <c:pt idx="1">
                    <c:v>2.192738225581415E-2</c:v>
                  </c:pt>
                  <c:pt idx="2">
                    <c:v>2.3858089318424352E-2</c:v>
                  </c:pt>
                  <c:pt idx="3">
                    <c:v>2.1670681252003395E-2</c:v>
                  </c:pt>
                  <c:pt idx="4">
                    <c:v>1.930275119519765E-2</c:v>
                  </c:pt>
                  <c:pt idx="5">
                    <c:v>1.771104750441669E-2</c:v>
                  </c:pt>
                  <c:pt idx="6">
                    <c:v>1.6568010788307719E-2</c:v>
                  </c:pt>
                  <c:pt idx="7">
                    <c:v>1.6005765743538694E-2</c:v>
                  </c:pt>
                  <c:pt idx="8">
                    <c:v>1.5382586956733914E-2</c:v>
                  </c:pt>
                  <c:pt idx="9">
                    <c:v>1.4935723395046317E-2</c:v>
                  </c:pt>
                  <c:pt idx="10">
                    <c:v>1.4593152250031272E-2</c:v>
                  </c:pt>
                  <c:pt idx="11">
                    <c:v>1.4419164844567615E-2</c:v>
                  </c:pt>
                  <c:pt idx="12">
                    <c:v>1.4159812067177216E-2</c:v>
                  </c:pt>
                  <c:pt idx="13">
                    <c:v>1.3761806379062833E-2</c:v>
                  </c:pt>
                  <c:pt idx="14">
                    <c:v>1.3651376948593606E-2</c:v>
                  </c:pt>
                  <c:pt idx="15">
                    <c:v>1.313982848413908E-2</c:v>
                  </c:pt>
                  <c:pt idx="16">
                    <c:v>1.3029436047032269E-2</c:v>
                  </c:pt>
                  <c:pt idx="17">
                    <c:v>1.2860836330157978E-2</c:v>
                  </c:pt>
                  <c:pt idx="18">
                    <c:v>1.2636700665272681E-2</c:v>
                  </c:pt>
                  <c:pt idx="19">
                    <c:v>1.2334834743447041E-2</c:v>
                  </c:pt>
                  <c:pt idx="20">
                    <c:v>1.224871875385794E-2</c:v>
                  </c:pt>
                  <c:pt idx="21">
                    <c:v>1.2047525487433918E-2</c:v>
                  </c:pt>
                  <c:pt idx="22">
                    <c:v>1.1920294708014813E-2</c:v>
                  </c:pt>
                  <c:pt idx="23">
                    <c:v>1.1700668705170149E-2</c:v>
                  </c:pt>
                  <c:pt idx="24">
                    <c:v>1.1661415484884806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data-Growth curves'!$AC$101:$AC$125</c:f>
              <c:numCache>
                <c:formatCode>General</c:formatCode>
                <c:ptCount val="2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</c:numCache>
            </c:numRef>
          </c:cat>
          <c:val>
            <c:numRef>
              <c:f>'data-Growth curves'!$AV$101:$AV$125</c:f>
              <c:numCache>
                <c:formatCode>0.000</c:formatCode>
                <c:ptCount val="25"/>
                <c:pt idx="0">
                  <c:v>0.23211111111111113</c:v>
                </c:pt>
                <c:pt idx="1">
                  <c:v>0.18908888888888889</c:v>
                </c:pt>
                <c:pt idx="2">
                  <c:v>0.15320555555555557</c:v>
                </c:pt>
                <c:pt idx="3">
                  <c:v>0.12017777777777779</c:v>
                </c:pt>
                <c:pt idx="4">
                  <c:v>9.4427777777777777E-2</c:v>
                </c:pt>
                <c:pt idx="5">
                  <c:v>7.6411111111111096E-2</c:v>
                </c:pt>
                <c:pt idx="6">
                  <c:v>6.3888888888888898E-2</c:v>
                </c:pt>
                <c:pt idx="7">
                  <c:v>5.4905555555555548E-2</c:v>
                </c:pt>
                <c:pt idx="8">
                  <c:v>4.8772222222222217E-2</c:v>
                </c:pt>
                <c:pt idx="9">
                  <c:v>4.4466666666666654E-2</c:v>
                </c:pt>
                <c:pt idx="10">
                  <c:v>4.1105555555555576E-2</c:v>
                </c:pt>
                <c:pt idx="11">
                  <c:v>3.8322222222222202E-2</c:v>
                </c:pt>
                <c:pt idx="12">
                  <c:v>3.606666666666667E-2</c:v>
                </c:pt>
                <c:pt idx="13">
                  <c:v>3.4205555555555565E-2</c:v>
                </c:pt>
                <c:pt idx="14">
                  <c:v>3.2505555555555531E-2</c:v>
                </c:pt>
                <c:pt idx="15">
                  <c:v>3.0877777777777782E-2</c:v>
                </c:pt>
                <c:pt idx="16">
                  <c:v>2.9522222222222217E-2</c:v>
                </c:pt>
                <c:pt idx="17">
                  <c:v>2.8249999999999987E-2</c:v>
                </c:pt>
                <c:pt idx="18">
                  <c:v>2.7222222222222221E-2</c:v>
                </c:pt>
                <c:pt idx="19">
                  <c:v>2.6344444444444445E-2</c:v>
                </c:pt>
                <c:pt idx="20">
                  <c:v>2.5299999999999986E-2</c:v>
                </c:pt>
                <c:pt idx="21">
                  <c:v>2.4544444444444452E-2</c:v>
                </c:pt>
                <c:pt idx="22">
                  <c:v>2.3561111111111106E-2</c:v>
                </c:pt>
                <c:pt idx="23">
                  <c:v>2.2972222222222224E-2</c:v>
                </c:pt>
                <c:pt idx="24">
                  <c:v>2.2066666666666668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325C-4B89-940F-C68BBBAB9FA3}"/>
            </c:ext>
          </c:extLst>
        </c:ser>
        <c:ser>
          <c:idx val="5"/>
          <c:order val="5"/>
          <c:tx>
            <c:v>30xMIC</c:v>
          </c:tx>
          <c:spPr>
            <a:ln w="25400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data-Growth curves'!$AW$132:$AW$156</c:f>
                <c:numCache>
                  <c:formatCode>General</c:formatCode>
                  <c:ptCount val="25"/>
                  <c:pt idx="0">
                    <c:v>2.4156072390463936E-2</c:v>
                  </c:pt>
                  <c:pt idx="1">
                    <c:v>2.0830748728564497E-2</c:v>
                  </c:pt>
                  <c:pt idx="2">
                    <c:v>1.9606081350589305E-2</c:v>
                  </c:pt>
                  <c:pt idx="3">
                    <c:v>1.7370011940548997E-2</c:v>
                  </c:pt>
                  <c:pt idx="4">
                    <c:v>1.6571832974905151E-2</c:v>
                  </c:pt>
                  <c:pt idx="5">
                    <c:v>1.7766591098442499E-2</c:v>
                  </c:pt>
                  <c:pt idx="6">
                    <c:v>1.7910634643510892E-2</c:v>
                  </c:pt>
                  <c:pt idx="7">
                    <c:v>1.8085314791595725E-2</c:v>
                  </c:pt>
                  <c:pt idx="8">
                    <c:v>1.8647403254827461E-2</c:v>
                  </c:pt>
                  <c:pt idx="9">
                    <c:v>1.9093951437077712E-2</c:v>
                  </c:pt>
                  <c:pt idx="10">
                    <c:v>1.939437442299333E-2</c:v>
                  </c:pt>
                  <c:pt idx="11">
                    <c:v>1.9611624953922928E-2</c:v>
                  </c:pt>
                  <c:pt idx="12">
                    <c:v>1.9531316259146888E-2</c:v>
                  </c:pt>
                  <c:pt idx="13">
                    <c:v>1.9470364469947536E-2</c:v>
                  </c:pt>
                  <c:pt idx="14">
                    <c:v>1.9371951373054783E-2</c:v>
                  </c:pt>
                  <c:pt idx="15">
                    <c:v>1.9151764738336595E-2</c:v>
                  </c:pt>
                  <c:pt idx="16">
                    <c:v>1.8827184345259124E-2</c:v>
                  </c:pt>
                  <c:pt idx="17">
                    <c:v>1.8698108440675459E-2</c:v>
                  </c:pt>
                  <c:pt idx="18">
                    <c:v>1.856332255940309E-2</c:v>
                  </c:pt>
                  <c:pt idx="19">
                    <c:v>1.8477493817554813E-2</c:v>
                  </c:pt>
                  <c:pt idx="20">
                    <c:v>1.8341493133612885E-2</c:v>
                  </c:pt>
                  <c:pt idx="21">
                    <c:v>1.8349162358518138E-2</c:v>
                  </c:pt>
                  <c:pt idx="22">
                    <c:v>1.7821525166473787E-2</c:v>
                  </c:pt>
                  <c:pt idx="23">
                    <c:v>1.7631524271830522E-2</c:v>
                  </c:pt>
                  <c:pt idx="24">
                    <c:v>1.7238170930729199E-2</c:v>
                  </c:pt>
                </c:numCache>
              </c:numRef>
            </c:plus>
            <c:minus>
              <c:numRef>
                <c:f>'data-Growth curves'!$AW$132:$AW$156</c:f>
                <c:numCache>
                  <c:formatCode>General</c:formatCode>
                  <c:ptCount val="25"/>
                  <c:pt idx="0">
                    <c:v>2.4156072390463936E-2</c:v>
                  </c:pt>
                  <c:pt idx="1">
                    <c:v>2.0830748728564497E-2</c:v>
                  </c:pt>
                  <c:pt idx="2">
                    <c:v>1.9606081350589305E-2</c:v>
                  </c:pt>
                  <c:pt idx="3">
                    <c:v>1.7370011940548997E-2</c:v>
                  </c:pt>
                  <c:pt idx="4">
                    <c:v>1.6571832974905151E-2</c:v>
                  </c:pt>
                  <c:pt idx="5">
                    <c:v>1.7766591098442499E-2</c:v>
                  </c:pt>
                  <c:pt idx="6">
                    <c:v>1.7910634643510892E-2</c:v>
                  </c:pt>
                  <c:pt idx="7">
                    <c:v>1.8085314791595725E-2</c:v>
                  </c:pt>
                  <c:pt idx="8">
                    <c:v>1.8647403254827461E-2</c:v>
                  </c:pt>
                  <c:pt idx="9">
                    <c:v>1.9093951437077712E-2</c:v>
                  </c:pt>
                  <c:pt idx="10">
                    <c:v>1.939437442299333E-2</c:v>
                  </c:pt>
                  <c:pt idx="11">
                    <c:v>1.9611624953922928E-2</c:v>
                  </c:pt>
                  <c:pt idx="12">
                    <c:v>1.9531316259146888E-2</c:v>
                  </c:pt>
                  <c:pt idx="13">
                    <c:v>1.9470364469947536E-2</c:v>
                  </c:pt>
                  <c:pt idx="14">
                    <c:v>1.9371951373054783E-2</c:v>
                  </c:pt>
                  <c:pt idx="15">
                    <c:v>1.9151764738336595E-2</c:v>
                  </c:pt>
                  <c:pt idx="16">
                    <c:v>1.8827184345259124E-2</c:v>
                  </c:pt>
                  <c:pt idx="17">
                    <c:v>1.8698108440675459E-2</c:v>
                  </c:pt>
                  <c:pt idx="18">
                    <c:v>1.856332255940309E-2</c:v>
                  </c:pt>
                  <c:pt idx="19">
                    <c:v>1.8477493817554813E-2</c:v>
                  </c:pt>
                  <c:pt idx="20">
                    <c:v>1.8341493133612885E-2</c:v>
                  </c:pt>
                  <c:pt idx="21">
                    <c:v>1.8349162358518138E-2</c:v>
                  </c:pt>
                  <c:pt idx="22">
                    <c:v>1.7821525166473787E-2</c:v>
                  </c:pt>
                  <c:pt idx="23">
                    <c:v>1.7631524271830522E-2</c:v>
                  </c:pt>
                  <c:pt idx="24">
                    <c:v>1.7238170930729199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data-Growth curves'!$AC$101:$AC$125</c:f>
              <c:numCache>
                <c:formatCode>General</c:formatCode>
                <c:ptCount val="2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</c:numCache>
            </c:numRef>
          </c:cat>
          <c:val>
            <c:numRef>
              <c:f>'data-Growth curves'!$AW$101:$AW$125</c:f>
              <c:numCache>
                <c:formatCode>0.000</c:formatCode>
                <c:ptCount val="25"/>
                <c:pt idx="0">
                  <c:v>0.2646</c:v>
                </c:pt>
                <c:pt idx="1">
                  <c:v>0.22544444444444445</c:v>
                </c:pt>
                <c:pt idx="2">
                  <c:v>0.1776277777777778</c:v>
                </c:pt>
                <c:pt idx="3">
                  <c:v>0.14535555555555554</c:v>
                </c:pt>
                <c:pt idx="4">
                  <c:v>0.12150555555555557</c:v>
                </c:pt>
                <c:pt idx="5">
                  <c:v>0.10311111111111111</c:v>
                </c:pt>
                <c:pt idx="6">
                  <c:v>9.1266666666666663E-2</c:v>
                </c:pt>
                <c:pt idx="7">
                  <c:v>8.295000000000001E-2</c:v>
                </c:pt>
                <c:pt idx="8">
                  <c:v>7.7372222222222217E-2</c:v>
                </c:pt>
                <c:pt idx="9">
                  <c:v>7.3488888888888868E-2</c:v>
                </c:pt>
                <c:pt idx="10">
                  <c:v>7.039444444444444E-2</c:v>
                </c:pt>
                <c:pt idx="11">
                  <c:v>6.7600000000000007E-2</c:v>
                </c:pt>
                <c:pt idx="12">
                  <c:v>6.5355555555555542E-2</c:v>
                </c:pt>
                <c:pt idx="13">
                  <c:v>6.3261111111111115E-2</c:v>
                </c:pt>
                <c:pt idx="14">
                  <c:v>6.1383333333333324E-2</c:v>
                </c:pt>
                <c:pt idx="15">
                  <c:v>5.9622222222222215E-2</c:v>
                </c:pt>
                <c:pt idx="16">
                  <c:v>5.7955555555555545E-2</c:v>
                </c:pt>
                <c:pt idx="17">
                  <c:v>5.6505555555555552E-2</c:v>
                </c:pt>
                <c:pt idx="18">
                  <c:v>5.5299999999999995E-2</c:v>
                </c:pt>
                <c:pt idx="19">
                  <c:v>5.4133333333333332E-2</c:v>
                </c:pt>
                <c:pt idx="20">
                  <c:v>5.3344444444444437E-2</c:v>
                </c:pt>
                <c:pt idx="21">
                  <c:v>5.2522222222222213E-2</c:v>
                </c:pt>
                <c:pt idx="22">
                  <c:v>5.1472222222222225E-2</c:v>
                </c:pt>
                <c:pt idx="23">
                  <c:v>5.1005555555555547E-2</c:v>
                </c:pt>
                <c:pt idx="24">
                  <c:v>4.9977777777777795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325C-4B89-940F-C68BBBAB9FA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565003408"/>
        <c:axId val="565002424"/>
      </c:lineChart>
      <c:catAx>
        <c:axId val="56500340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8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sl-SI"/>
                  <a:t>time [h]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8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sl-SI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sl-SI"/>
          </a:p>
        </c:txPr>
        <c:crossAx val="565002424"/>
        <c:crosses val="autoZero"/>
        <c:auto val="1"/>
        <c:lblAlgn val="ctr"/>
        <c:lblOffset val="100"/>
        <c:noMultiLvlLbl val="0"/>
      </c:catAx>
      <c:valAx>
        <c:axId val="565002424"/>
        <c:scaling>
          <c:orientation val="minMax"/>
          <c:max val="1.4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8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sl-SI"/>
                  <a:t>OD</a:t>
                </a:r>
                <a:r>
                  <a:rPr lang="sl-SI" baseline="-25000"/>
                  <a:t>600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8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sl-SI"/>
            </a:p>
          </c:txPr>
        </c:title>
        <c:numFmt formatCode="0.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sl-SI"/>
          </a:p>
        </c:txPr>
        <c:crossAx val="56500340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8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sl-SI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800"/>
      </a:pPr>
      <a:endParaRPr lang="sl-SI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sl-SI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96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sl-SI"/>
              <a:t>Ampicillin + 20 kV/cm at room temperature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6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sl-SI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v>control</c:v>
          </c:tx>
          <c:spPr>
            <a:ln w="25400" cap="rnd">
              <a:solidFill>
                <a:schemeClr val="tx1"/>
              </a:solidFill>
              <a:prstDash val="dash"/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data-Growth curves'!$AD$40:$AD$64</c:f>
                <c:numCache>
                  <c:formatCode>General</c:formatCode>
                  <c:ptCount val="25"/>
                  <c:pt idx="0">
                    <c:v>7.4704708624963964E-2</c:v>
                  </c:pt>
                  <c:pt idx="1">
                    <c:v>9.7129275491004211E-2</c:v>
                  </c:pt>
                  <c:pt idx="2">
                    <c:v>0.11744232757211333</c:v>
                  </c:pt>
                  <c:pt idx="3">
                    <c:v>0.13174832604882172</c:v>
                  </c:pt>
                  <c:pt idx="4">
                    <c:v>0.13332463613995682</c:v>
                  </c:pt>
                  <c:pt idx="5">
                    <c:v>0.12125319182511422</c:v>
                  </c:pt>
                  <c:pt idx="6">
                    <c:v>9.8660947704002522E-2</c:v>
                  </c:pt>
                  <c:pt idx="7">
                    <c:v>8.9127033351694793E-2</c:v>
                  </c:pt>
                  <c:pt idx="8">
                    <c:v>8.1668049421400379E-2</c:v>
                  </c:pt>
                  <c:pt idx="9">
                    <c:v>7.3975427914850109E-2</c:v>
                  </c:pt>
                  <c:pt idx="10">
                    <c:v>6.8268364236705986E-2</c:v>
                  </c:pt>
                  <c:pt idx="11">
                    <c:v>6.51377292955303E-2</c:v>
                  </c:pt>
                  <c:pt idx="12">
                    <c:v>6.2715562484743609E-2</c:v>
                  </c:pt>
                  <c:pt idx="13">
                    <c:v>6.1341859386254055E-2</c:v>
                  </c:pt>
                  <c:pt idx="14">
                    <c:v>6.0419457330185236E-2</c:v>
                  </c:pt>
                  <c:pt idx="15">
                    <c:v>5.9691057165672357E-2</c:v>
                  </c:pt>
                  <c:pt idx="16">
                    <c:v>5.8883646805468079E-2</c:v>
                  </c:pt>
                  <c:pt idx="17">
                    <c:v>5.8337293595727188E-2</c:v>
                  </c:pt>
                  <c:pt idx="18">
                    <c:v>5.7681852929733532E-2</c:v>
                  </c:pt>
                  <c:pt idx="19">
                    <c:v>5.72520564081586E-2</c:v>
                  </c:pt>
                  <c:pt idx="20">
                    <c:v>5.6938356205702055E-2</c:v>
                  </c:pt>
                  <c:pt idx="21">
                    <c:v>5.6363974572679255E-2</c:v>
                  </c:pt>
                  <c:pt idx="22">
                    <c:v>5.6059536473553113E-2</c:v>
                  </c:pt>
                  <c:pt idx="23">
                    <c:v>5.543478417290261E-2</c:v>
                  </c:pt>
                  <c:pt idx="24">
                    <c:v>5.5700308197830818E-2</c:v>
                  </c:pt>
                </c:numCache>
              </c:numRef>
            </c:plus>
            <c:minus>
              <c:numRef>
                <c:f>'data-Growth curves'!$AD$40:$AD$64</c:f>
                <c:numCache>
                  <c:formatCode>General</c:formatCode>
                  <c:ptCount val="25"/>
                  <c:pt idx="0">
                    <c:v>7.4704708624963964E-2</c:v>
                  </c:pt>
                  <c:pt idx="1">
                    <c:v>9.7129275491004211E-2</c:v>
                  </c:pt>
                  <c:pt idx="2">
                    <c:v>0.11744232757211333</c:v>
                  </c:pt>
                  <c:pt idx="3">
                    <c:v>0.13174832604882172</c:v>
                  </c:pt>
                  <c:pt idx="4">
                    <c:v>0.13332463613995682</c:v>
                  </c:pt>
                  <c:pt idx="5">
                    <c:v>0.12125319182511422</c:v>
                  </c:pt>
                  <c:pt idx="6">
                    <c:v>9.8660947704002522E-2</c:v>
                  </c:pt>
                  <c:pt idx="7">
                    <c:v>8.9127033351694793E-2</c:v>
                  </c:pt>
                  <c:pt idx="8">
                    <c:v>8.1668049421400379E-2</c:v>
                  </c:pt>
                  <c:pt idx="9">
                    <c:v>7.3975427914850109E-2</c:v>
                  </c:pt>
                  <c:pt idx="10">
                    <c:v>6.8268364236705986E-2</c:v>
                  </c:pt>
                  <c:pt idx="11">
                    <c:v>6.51377292955303E-2</c:v>
                  </c:pt>
                  <c:pt idx="12">
                    <c:v>6.2715562484743609E-2</c:v>
                  </c:pt>
                  <c:pt idx="13">
                    <c:v>6.1341859386254055E-2</c:v>
                  </c:pt>
                  <c:pt idx="14">
                    <c:v>6.0419457330185236E-2</c:v>
                  </c:pt>
                  <c:pt idx="15">
                    <c:v>5.9691057165672357E-2</c:v>
                  </c:pt>
                  <c:pt idx="16">
                    <c:v>5.8883646805468079E-2</c:v>
                  </c:pt>
                  <c:pt idx="17">
                    <c:v>5.8337293595727188E-2</c:v>
                  </c:pt>
                  <c:pt idx="18">
                    <c:v>5.7681852929733532E-2</c:v>
                  </c:pt>
                  <c:pt idx="19">
                    <c:v>5.72520564081586E-2</c:v>
                  </c:pt>
                  <c:pt idx="20">
                    <c:v>5.6938356205702055E-2</c:v>
                  </c:pt>
                  <c:pt idx="21">
                    <c:v>5.6363974572679255E-2</c:v>
                  </c:pt>
                  <c:pt idx="22">
                    <c:v>5.6059536473553113E-2</c:v>
                  </c:pt>
                  <c:pt idx="23">
                    <c:v>5.543478417290261E-2</c:v>
                  </c:pt>
                  <c:pt idx="24">
                    <c:v>5.5700308197830818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data-Growth curves'!$AC$9:$AC$33</c:f>
              <c:numCache>
                <c:formatCode>General</c:formatCode>
                <c:ptCount val="2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</c:numCache>
            </c:numRef>
          </c:cat>
          <c:val>
            <c:numRef>
              <c:f>'data-Growth curves'!$AD$9:$AD$33</c:f>
              <c:numCache>
                <c:formatCode>0.000</c:formatCode>
                <c:ptCount val="25"/>
                <c:pt idx="0">
                  <c:v>0.22596388888888885</c:v>
                </c:pt>
                <c:pt idx="1">
                  <c:v>0.28564722222222222</c:v>
                </c:pt>
                <c:pt idx="2">
                  <c:v>0.36624166666666663</c:v>
                </c:pt>
                <c:pt idx="3">
                  <c:v>0.46059166666666673</c:v>
                </c:pt>
                <c:pt idx="4">
                  <c:v>0.55183055555555549</c:v>
                </c:pt>
                <c:pt idx="5">
                  <c:v>0.6213749999999999</c:v>
                </c:pt>
                <c:pt idx="6">
                  <c:v>0.68523055555555556</c:v>
                </c:pt>
                <c:pt idx="7">
                  <c:v>0.73498888888888902</c:v>
                </c:pt>
                <c:pt idx="8">
                  <c:v>0.77924444444444452</c:v>
                </c:pt>
                <c:pt idx="9">
                  <c:v>0.81628611111111093</c:v>
                </c:pt>
                <c:pt idx="10">
                  <c:v>0.84784999999999988</c:v>
                </c:pt>
                <c:pt idx="11">
                  <c:v>0.87314999999999998</c:v>
                </c:pt>
                <c:pt idx="12">
                  <c:v>0.89438333333333331</c:v>
                </c:pt>
                <c:pt idx="13">
                  <c:v>0.91220277777777781</c:v>
                </c:pt>
                <c:pt idx="14">
                  <c:v>0.92731388888888888</c:v>
                </c:pt>
                <c:pt idx="15">
                  <c:v>0.94060833333333338</c:v>
                </c:pt>
                <c:pt idx="16">
                  <c:v>0.95164166666666672</c:v>
                </c:pt>
                <c:pt idx="17">
                  <c:v>0.96123055555555548</c:v>
                </c:pt>
                <c:pt idx="18">
                  <c:v>0.969563888888889</c:v>
                </c:pt>
                <c:pt idx="19">
                  <c:v>0.97689444444444451</c:v>
                </c:pt>
                <c:pt idx="20">
                  <c:v>0.98328888888888899</c:v>
                </c:pt>
                <c:pt idx="21">
                  <c:v>0.98911111111111116</c:v>
                </c:pt>
                <c:pt idx="22">
                  <c:v>0.99389444444444452</c:v>
                </c:pt>
                <c:pt idx="23">
                  <c:v>0.99825555555555534</c:v>
                </c:pt>
                <c:pt idx="24">
                  <c:v>1.002083333333333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7EF8-438F-B84C-D1777D68CB05}"/>
            </c:ext>
          </c:extLst>
        </c:ser>
        <c:ser>
          <c:idx val="1"/>
          <c:order val="1"/>
          <c:tx>
            <c:v>EP</c:v>
          </c:tx>
          <c:spPr>
            <a:ln w="25400" cap="rnd">
              <a:solidFill>
                <a:schemeClr val="tx1"/>
              </a:solidFill>
              <a:prstDash val="sysDot"/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data-Growth curves'!$AX$40:$AX$64</c:f>
                <c:numCache>
                  <c:formatCode>General</c:formatCode>
                  <c:ptCount val="25"/>
                  <c:pt idx="0">
                    <c:v>7.4607910972159186E-2</c:v>
                  </c:pt>
                  <c:pt idx="1">
                    <c:v>7.0032490409544762E-2</c:v>
                  </c:pt>
                  <c:pt idx="2">
                    <c:v>7.0126185802346239E-2</c:v>
                  </c:pt>
                  <c:pt idx="3">
                    <c:v>7.1568707793177186E-2</c:v>
                  </c:pt>
                  <c:pt idx="4">
                    <c:v>7.5670881979990418E-2</c:v>
                  </c:pt>
                  <c:pt idx="5">
                    <c:v>7.7130905620586679E-2</c:v>
                  </c:pt>
                  <c:pt idx="6">
                    <c:v>7.8372438052521337E-2</c:v>
                  </c:pt>
                  <c:pt idx="7">
                    <c:v>7.8269588957369338E-2</c:v>
                  </c:pt>
                  <c:pt idx="8">
                    <c:v>7.83942493639255E-2</c:v>
                  </c:pt>
                  <c:pt idx="9">
                    <c:v>7.7905319138040871E-2</c:v>
                  </c:pt>
                  <c:pt idx="10">
                    <c:v>7.7467752908811943E-2</c:v>
                  </c:pt>
                  <c:pt idx="11">
                    <c:v>7.7928653029312414E-2</c:v>
                  </c:pt>
                  <c:pt idx="12">
                    <c:v>7.8306611517849553E-2</c:v>
                  </c:pt>
                  <c:pt idx="13">
                    <c:v>7.9596822068053297E-2</c:v>
                  </c:pt>
                  <c:pt idx="14">
                    <c:v>8.3690128682473011E-2</c:v>
                  </c:pt>
                  <c:pt idx="15">
                    <c:v>8.9960466265692166E-2</c:v>
                  </c:pt>
                  <c:pt idx="16">
                    <c:v>9.9922086730945867E-2</c:v>
                  </c:pt>
                  <c:pt idx="17">
                    <c:v>0.11125602892527767</c:v>
                  </c:pt>
                  <c:pt idx="18">
                    <c:v>0.1308143066490591</c:v>
                  </c:pt>
                  <c:pt idx="19">
                    <c:v>0.15901223630996542</c:v>
                  </c:pt>
                  <c:pt idx="20">
                    <c:v>0.1931874184999289</c:v>
                  </c:pt>
                  <c:pt idx="21">
                    <c:v>0.22840434435123708</c:v>
                  </c:pt>
                  <c:pt idx="22">
                    <c:v>0.261547081520425</c:v>
                  </c:pt>
                  <c:pt idx="23">
                    <c:v>0.2894094262459328</c:v>
                  </c:pt>
                  <c:pt idx="24">
                    <c:v>0.31490840449600921</c:v>
                  </c:pt>
                </c:numCache>
              </c:numRef>
            </c:plus>
            <c:minus>
              <c:numRef>
                <c:f>'data-Growth curves'!$AX$40:$AX$64</c:f>
                <c:numCache>
                  <c:formatCode>General</c:formatCode>
                  <c:ptCount val="25"/>
                  <c:pt idx="0">
                    <c:v>7.4607910972159186E-2</c:v>
                  </c:pt>
                  <c:pt idx="1">
                    <c:v>7.0032490409544762E-2</c:v>
                  </c:pt>
                  <c:pt idx="2">
                    <c:v>7.0126185802346239E-2</c:v>
                  </c:pt>
                  <c:pt idx="3">
                    <c:v>7.1568707793177186E-2</c:v>
                  </c:pt>
                  <c:pt idx="4">
                    <c:v>7.5670881979990418E-2</c:v>
                  </c:pt>
                  <c:pt idx="5">
                    <c:v>7.7130905620586679E-2</c:v>
                  </c:pt>
                  <c:pt idx="6">
                    <c:v>7.8372438052521337E-2</c:v>
                  </c:pt>
                  <c:pt idx="7">
                    <c:v>7.8269588957369338E-2</c:v>
                  </c:pt>
                  <c:pt idx="8">
                    <c:v>7.83942493639255E-2</c:v>
                  </c:pt>
                  <c:pt idx="9">
                    <c:v>7.7905319138040871E-2</c:v>
                  </c:pt>
                  <c:pt idx="10">
                    <c:v>7.7467752908811943E-2</c:v>
                  </c:pt>
                  <c:pt idx="11">
                    <c:v>7.7928653029312414E-2</c:v>
                  </c:pt>
                  <c:pt idx="12">
                    <c:v>7.8306611517849553E-2</c:v>
                  </c:pt>
                  <c:pt idx="13">
                    <c:v>7.9596822068053297E-2</c:v>
                  </c:pt>
                  <c:pt idx="14">
                    <c:v>8.3690128682473011E-2</c:v>
                  </c:pt>
                  <c:pt idx="15">
                    <c:v>8.9960466265692166E-2</c:v>
                  </c:pt>
                  <c:pt idx="16">
                    <c:v>9.9922086730945867E-2</c:v>
                  </c:pt>
                  <c:pt idx="17">
                    <c:v>0.11125602892527767</c:v>
                  </c:pt>
                  <c:pt idx="18">
                    <c:v>0.1308143066490591</c:v>
                  </c:pt>
                  <c:pt idx="19">
                    <c:v>0.15901223630996542</c:v>
                  </c:pt>
                  <c:pt idx="20">
                    <c:v>0.1931874184999289</c:v>
                  </c:pt>
                  <c:pt idx="21">
                    <c:v>0.22840434435123708</c:v>
                  </c:pt>
                  <c:pt idx="22">
                    <c:v>0.261547081520425</c:v>
                  </c:pt>
                  <c:pt idx="23">
                    <c:v>0.2894094262459328</c:v>
                  </c:pt>
                  <c:pt idx="24">
                    <c:v>0.3149084044960092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data-Growth curves'!$AC$9:$AC$33</c:f>
              <c:numCache>
                <c:formatCode>General</c:formatCode>
                <c:ptCount val="2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</c:numCache>
            </c:numRef>
          </c:cat>
          <c:val>
            <c:numRef>
              <c:f>'data-Growth curves'!$AX$9:$AX$33</c:f>
              <c:numCache>
                <c:formatCode>0.000</c:formatCode>
                <c:ptCount val="25"/>
                <c:pt idx="0">
                  <c:v>0.23234722222222223</c:v>
                </c:pt>
                <c:pt idx="1">
                  <c:v>0.20526944444444442</c:v>
                </c:pt>
                <c:pt idx="2">
                  <c:v>0.1809361111111111</c:v>
                </c:pt>
                <c:pt idx="3">
                  <c:v>0.15954722222222226</c:v>
                </c:pt>
                <c:pt idx="4">
                  <c:v>0.14078055555555555</c:v>
                </c:pt>
                <c:pt idx="5">
                  <c:v>0.12661944444444448</c:v>
                </c:pt>
                <c:pt idx="6">
                  <c:v>0.11599722222222224</c:v>
                </c:pt>
                <c:pt idx="7">
                  <c:v>0.10834999999999999</c:v>
                </c:pt>
                <c:pt idx="8">
                  <c:v>0.10298333333333333</c:v>
                </c:pt>
                <c:pt idx="9">
                  <c:v>9.8558333333333345E-2</c:v>
                </c:pt>
                <c:pt idx="10">
                  <c:v>9.5827777777777776E-2</c:v>
                </c:pt>
                <c:pt idx="11">
                  <c:v>9.3927777777777791E-2</c:v>
                </c:pt>
                <c:pt idx="12">
                  <c:v>9.3594444444444425E-2</c:v>
                </c:pt>
                <c:pt idx="13">
                  <c:v>9.5491666666666683E-2</c:v>
                </c:pt>
                <c:pt idx="14">
                  <c:v>0.10044166666666665</c:v>
                </c:pt>
                <c:pt idx="15">
                  <c:v>0.11068055555555556</c:v>
                </c:pt>
                <c:pt idx="16">
                  <c:v>0.12707500000000002</c:v>
                </c:pt>
                <c:pt idx="17">
                  <c:v>0.14827500000000002</c:v>
                </c:pt>
                <c:pt idx="18">
                  <c:v>0.1783527777777778</c:v>
                </c:pt>
                <c:pt idx="19">
                  <c:v>0.21710555555555558</c:v>
                </c:pt>
                <c:pt idx="20">
                  <c:v>0.26324999999999993</c:v>
                </c:pt>
                <c:pt idx="21">
                  <c:v>0.31175555555555556</c:v>
                </c:pt>
                <c:pt idx="22">
                  <c:v>0.36079444444444442</c:v>
                </c:pt>
                <c:pt idx="23">
                  <c:v>0.40491666666666676</c:v>
                </c:pt>
                <c:pt idx="24">
                  <c:v>0.4466166666666667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7EF8-438F-B84C-D1777D68CB05}"/>
            </c:ext>
          </c:extLst>
        </c:ser>
        <c:ser>
          <c:idx val="2"/>
          <c:order val="2"/>
          <c:tx>
            <c:v>MIC</c:v>
          </c:tx>
          <c:spPr>
            <a:ln w="25400" cap="rnd">
              <a:solidFill>
                <a:schemeClr val="bg2">
                  <a:lumMod val="90000"/>
                </a:schemeClr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data-Growth curves'!$AY$40:$AY$64</c:f>
                <c:numCache>
                  <c:formatCode>General</c:formatCode>
                  <c:ptCount val="25"/>
                  <c:pt idx="0">
                    <c:v>0.1232590027513579</c:v>
                  </c:pt>
                  <c:pt idx="1">
                    <c:v>0.1180637849419322</c:v>
                  </c:pt>
                  <c:pt idx="2">
                    <c:v>0.11477824795536702</c:v>
                  </c:pt>
                  <c:pt idx="3">
                    <c:v>0.11440856651751474</c:v>
                  </c:pt>
                  <c:pt idx="4">
                    <c:v>0.11549670389717236</c:v>
                  </c:pt>
                  <c:pt idx="5">
                    <c:v>0.11618447296975293</c:v>
                  </c:pt>
                  <c:pt idx="6">
                    <c:v>0.11748852465635075</c:v>
                  </c:pt>
                  <c:pt idx="7">
                    <c:v>0.11973895680929321</c:v>
                  </c:pt>
                  <c:pt idx="8">
                    <c:v>0.12156917707550224</c:v>
                  </c:pt>
                  <c:pt idx="9">
                    <c:v>0.12269695542420919</c:v>
                  </c:pt>
                  <c:pt idx="10">
                    <c:v>0.12592018746456465</c:v>
                  </c:pt>
                  <c:pt idx="11">
                    <c:v>0.12564779846562873</c:v>
                  </c:pt>
                  <c:pt idx="12">
                    <c:v>0.12305057225926803</c:v>
                  </c:pt>
                  <c:pt idx="13">
                    <c:v>0.12587335162038132</c:v>
                  </c:pt>
                  <c:pt idx="14">
                    <c:v>0.13107513854444117</c:v>
                  </c:pt>
                  <c:pt idx="15">
                    <c:v>0.13042611183405015</c:v>
                  </c:pt>
                  <c:pt idx="16">
                    <c:v>0.12952468268992565</c:v>
                  </c:pt>
                  <c:pt idx="17">
                    <c:v>0.12917572763917806</c:v>
                  </c:pt>
                  <c:pt idx="18">
                    <c:v>0.12777487400082199</c:v>
                  </c:pt>
                  <c:pt idx="19">
                    <c:v>0.12978718192715569</c:v>
                  </c:pt>
                  <c:pt idx="20">
                    <c:v>0.13052136301657177</c:v>
                  </c:pt>
                  <c:pt idx="21">
                    <c:v>0.13375672257248727</c:v>
                  </c:pt>
                  <c:pt idx="22">
                    <c:v>0.139573618899105</c:v>
                  </c:pt>
                  <c:pt idx="23">
                    <c:v>0.14620483443139329</c:v>
                  </c:pt>
                  <c:pt idx="24">
                    <c:v>0.15482441757609736</c:v>
                  </c:pt>
                </c:numCache>
              </c:numRef>
            </c:plus>
            <c:minus>
              <c:numRef>
                <c:f>'data-Growth curves'!$AY$40:$AY$64</c:f>
                <c:numCache>
                  <c:formatCode>General</c:formatCode>
                  <c:ptCount val="25"/>
                  <c:pt idx="0">
                    <c:v>0.1232590027513579</c:v>
                  </c:pt>
                  <c:pt idx="1">
                    <c:v>0.1180637849419322</c:v>
                  </c:pt>
                  <c:pt idx="2">
                    <c:v>0.11477824795536702</c:v>
                  </c:pt>
                  <c:pt idx="3">
                    <c:v>0.11440856651751474</c:v>
                  </c:pt>
                  <c:pt idx="4">
                    <c:v>0.11549670389717236</c:v>
                  </c:pt>
                  <c:pt idx="5">
                    <c:v>0.11618447296975293</c:v>
                  </c:pt>
                  <c:pt idx="6">
                    <c:v>0.11748852465635075</c:v>
                  </c:pt>
                  <c:pt idx="7">
                    <c:v>0.11973895680929321</c:v>
                  </c:pt>
                  <c:pt idx="8">
                    <c:v>0.12156917707550224</c:v>
                  </c:pt>
                  <c:pt idx="9">
                    <c:v>0.12269695542420919</c:v>
                  </c:pt>
                  <c:pt idx="10">
                    <c:v>0.12592018746456465</c:v>
                  </c:pt>
                  <c:pt idx="11">
                    <c:v>0.12564779846562873</c:v>
                  </c:pt>
                  <c:pt idx="12">
                    <c:v>0.12305057225926803</c:v>
                  </c:pt>
                  <c:pt idx="13">
                    <c:v>0.12587335162038132</c:v>
                  </c:pt>
                  <c:pt idx="14">
                    <c:v>0.13107513854444117</c:v>
                  </c:pt>
                  <c:pt idx="15">
                    <c:v>0.13042611183405015</c:v>
                  </c:pt>
                  <c:pt idx="16">
                    <c:v>0.12952468268992565</c:v>
                  </c:pt>
                  <c:pt idx="17">
                    <c:v>0.12917572763917806</c:v>
                  </c:pt>
                  <c:pt idx="18">
                    <c:v>0.12777487400082199</c:v>
                  </c:pt>
                  <c:pt idx="19">
                    <c:v>0.12978718192715569</c:v>
                  </c:pt>
                  <c:pt idx="20">
                    <c:v>0.13052136301657177</c:v>
                  </c:pt>
                  <c:pt idx="21">
                    <c:v>0.13375672257248727</c:v>
                  </c:pt>
                  <c:pt idx="22">
                    <c:v>0.139573618899105</c:v>
                  </c:pt>
                  <c:pt idx="23">
                    <c:v>0.14620483443139329</c:v>
                  </c:pt>
                  <c:pt idx="24">
                    <c:v>0.1548244175760973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data-Growth curves'!$AC$9:$AC$33</c:f>
              <c:numCache>
                <c:formatCode>General</c:formatCode>
                <c:ptCount val="2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</c:numCache>
            </c:numRef>
          </c:cat>
          <c:val>
            <c:numRef>
              <c:f>'data-Growth curves'!$AY$9:$AY$33</c:f>
              <c:numCache>
                <c:formatCode>0.000</c:formatCode>
                <c:ptCount val="25"/>
                <c:pt idx="0">
                  <c:v>0.24572777777777777</c:v>
                </c:pt>
                <c:pt idx="1">
                  <c:v>0.22759444444444443</c:v>
                </c:pt>
                <c:pt idx="2">
                  <c:v>0.21181111111111109</c:v>
                </c:pt>
                <c:pt idx="3">
                  <c:v>0.19866111111111109</c:v>
                </c:pt>
                <c:pt idx="4">
                  <c:v>0.18703333333333336</c:v>
                </c:pt>
                <c:pt idx="5">
                  <c:v>0.17729444444444445</c:v>
                </c:pt>
                <c:pt idx="6">
                  <c:v>0.16992777777777776</c:v>
                </c:pt>
                <c:pt idx="7">
                  <c:v>0.16461666666666666</c:v>
                </c:pt>
                <c:pt idx="8">
                  <c:v>0.16147222222222221</c:v>
                </c:pt>
                <c:pt idx="9">
                  <c:v>0.1592611111111111</c:v>
                </c:pt>
                <c:pt idx="10">
                  <c:v>0.15911666666666666</c:v>
                </c:pt>
                <c:pt idx="11">
                  <c:v>0.15792222222222221</c:v>
                </c:pt>
                <c:pt idx="12">
                  <c:v>0.15556666666666666</c:v>
                </c:pt>
                <c:pt idx="13">
                  <c:v>0.15834444444444443</c:v>
                </c:pt>
                <c:pt idx="14">
                  <c:v>0.16503333333333331</c:v>
                </c:pt>
                <c:pt idx="15">
                  <c:v>0.16999444444444442</c:v>
                </c:pt>
                <c:pt idx="16">
                  <c:v>0.17430555555555557</c:v>
                </c:pt>
                <c:pt idx="17">
                  <c:v>0.1802</c:v>
                </c:pt>
                <c:pt idx="18">
                  <c:v>0.18677222222222223</c:v>
                </c:pt>
                <c:pt idx="19">
                  <c:v>0.19642222222222219</c:v>
                </c:pt>
                <c:pt idx="20">
                  <c:v>0.20737777777777777</c:v>
                </c:pt>
                <c:pt idx="21">
                  <c:v>0.2213333333333333</c:v>
                </c:pt>
                <c:pt idx="22">
                  <c:v>0.23763888888888893</c:v>
                </c:pt>
                <c:pt idx="23">
                  <c:v>0.25658333333333339</c:v>
                </c:pt>
                <c:pt idx="24">
                  <c:v>0.2774333333333333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7EF8-438F-B84C-D1777D68CB05}"/>
            </c:ext>
          </c:extLst>
        </c:ser>
        <c:ser>
          <c:idx val="3"/>
          <c:order val="3"/>
          <c:tx>
            <c:v>3xMIC</c:v>
          </c:tx>
          <c:spPr>
            <a:ln w="25400" cap="rnd">
              <a:solidFill>
                <a:schemeClr val="bg2">
                  <a:lumMod val="75000"/>
                </a:schemeClr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data-Growth curves'!$AZ$40:$AZ$64</c:f>
                <c:numCache>
                  <c:formatCode>General</c:formatCode>
                  <c:ptCount val="25"/>
                  <c:pt idx="0">
                    <c:v>0.12173957975029234</c:v>
                  </c:pt>
                  <c:pt idx="1">
                    <c:v>0.11765470784366336</c:v>
                  </c:pt>
                  <c:pt idx="2">
                    <c:v>0.11739668073735367</c:v>
                  </c:pt>
                  <c:pt idx="3">
                    <c:v>0.11651041481026173</c:v>
                  </c:pt>
                  <c:pt idx="4">
                    <c:v>0.1183399532577102</c:v>
                  </c:pt>
                  <c:pt idx="5">
                    <c:v>0.12172389863950302</c:v>
                  </c:pt>
                  <c:pt idx="6">
                    <c:v>0.1267926599260033</c:v>
                  </c:pt>
                  <c:pt idx="7">
                    <c:v>0.13200043350097163</c:v>
                  </c:pt>
                  <c:pt idx="8">
                    <c:v>0.13595682457364228</c:v>
                  </c:pt>
                  <c:pt idx="9">
                    <c:v>0.13902420885640074</c:v>
                  </c:pt>
                  <c:pt idx="10">
                    <c:v>0.14182650296910115</c:v>
                  </c:pt>
                  <c:pt idx="11">
                    <c:v>0.14528760876020794</c:v>
                  </c:pt>
                  <c:pt idx="12">
                    <c:v>0.1472686434151321</c:v>
                  </c:pt>
                  <c:pt idx="13">
                    <c:v>0.14970033678430159</c:v>
                  </c:pt>
                  <c:pt idx="14">
                    <c:v>0.15199460912711246</c:v>
                  </c:pt>
                  <c:pt idx="15">
                    <c:v>0.15337152875724142</c:v>
                  </c:pt>
                  <c:pt idx="16">
                    <c:v>0.15575681395236804</c:v>
                  </c:pt>
                  <c:pt idx="17">
                    <c:v>0.15498963137362881</c:v>
                  </c:pt>
                  <c:pt idx="18">
                    <c:v>0.15327659306456901</c:v>
                  </c:pt>
                  <c:pt idx="19">
                    <c:v>0.15577475191228304</c:v>
                  </c:pt>
                  <c:pt idx="20">
                    <c:v>0.15424208095405428</c:v>
                  </c:pt>
                  <c:pt idx="21">
                    <c:v>0.15378723487699197</c:v>
                  </c:pt>
                  <c:pt idx="22">
                    <c:v>0.15259225897797046</c:v>
                  </c:pt>
                  <c:pt idx="23">
                    <c:v>0.15292890535341117</c:v>
                  </c:pt>
                  <c:pt idx="24">
                    <c:v>0.15233192589916317</c:v>
                  </c:pt>
                </c:numCache>
              </c:numRef>
            </c:plus>
            <c:minus>
              <c:numRef>
                <c:f>'data-Growth curves'!$AZ$40:$AZ$64</c:f>
                <c:numCache>
                  <c:formatCode>General</c:formatCode>
                  <c:ptCount val="25"/>
                  <c:pt idx="0">
                    <c:v>0.12173957975029234</c:v>
                  </c:pt>
                  <c:pt idx="1">
                    <c:v>0.11765470784366336</c:v>
                  </c:pt>
                  <c:pt idx="2">
                    <c:v>0.11739668073735367</c:v>
                  </c:pt>
                  <c:pt idx="3">
                    <c:v>0.11651041481026173</c:v>
                  </c:pt>
                  <c:pt idx="4">
                    <c:v>0.1183399532577102</c:v>
                  </c:pt>
                  <c:pt idx="5">
                    <c:v>0.12172389863950302</c:v>
                  </c:pt>
                  <c:pt idx="6">
                    <c:v>0.1267926599260033</c:v>
                  </c:pt>
                  <c:pt idx="7">
                    <c:v>0.13200043350097163</c:v>
                  </c:pt>
                  <c:pt idx="8">
                    <c:v>0.13595682457364228</c:v>
                  </c:pt>
                  <c:pt idx="9">
                    <c:v>0.13902420885640074</c:v>
                  </c:pt>
                  <c:pt idx="10">
                    <c:v>0.14182650296910115</c:v>
                  </c:pt>
                  <c:pt idx="11">
                    <c:v>0.14528760876020794</c:v>
                  </c:pt>
                  <c:pt idx="12">
                    <c:v>0.1472686434151321</c:v>
                  </c:pt>
                  <c:pt idx="13">
                    <c:v>0.14970033678430159</c:v>
                  </c:pt>
                  <c:pt idx="14">
                    <c:v>0.15199460912711246</c:v>
                  </c:pt>
                  <c:pt idx="15">
                    <c:v>0.15337152875724142</c:v>
                  </c:pt>
                  <c:pt idx="16">
                    <c:v>0.15575681395236804</c:v>
                  </c:pt>
                  <c:pt idx="17">
                    <c:v>0.15498963137362881</c:v>
                  </c:pt>
                  <c:pt idx="18">
                    <c:v>0.15327659306456901</c:v>
                  </c:pt>
                  <c:pt idx="19">
                    <c:v>0.15577475191228304</c:v>
                  </c:pt>
                  <c:pt idx="20">
                    <c:v>0.15424208095405428</c:v>
                  </c:pt>
                  <c:pt idx="21">
                    <c:v>0.15378723487699197</c:v>
                  </c:pt>
                  <c:pt idx="22">
                    <c:v>0.15259225897797046</c:v>
                  </c:pt>
                  <c:pt idx="23">
                    <c:v>0.15292890535341117</c:v>
                  </c:pt>
                  <c:pt idx="24">
                    <c:v>0.1523319258991631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data-Growth curves'!$AC$9:$AC$33</c:f>
              <c:numCache>
                <c:formatCode>General</c:formatCode>
                <c:ptCount val="2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</c:numCache>
            </c:numRef>
          </c:cat>
          <c:val>
            <c:numRef>
              <c:f>'data-Growth curves'!$AZ$9:$AZ$33</c:f>
              <c:numCache>
                <c:formatCode>0.000</c:formatCode>
                <c:ptCount val="25"/>
                <c:pt idx="0">
                  <c:v>0.24478333333333335</c:v>
                </c:pt>
                <c:pt idx="1">
                  <c:v>0.22721666666666662</c:v>
                </c:pt>
                <c:pt idx="2">
                  <c:v>0.21664444444444442</c:v>
                </c:pt>
                <c:pt idx="3">
                  <c:v>0.2023055555555556</c:v>
                </c:pt>
                <c:pt idx="4">
                  <c:v>0.18744444444444444</c:v>
                </c:pt>
                <c:pt idx="5">
                  <c:v>0.17648333333333333</c:v>
                </c:pt>
                <c:pt idx="6">
                  <c:v>0.16971666666666665</c:v>
                </c:pt>
                <c:pt idx="7">
                  <c:v>0.16558333333333333</c:v>
                </c:pt>
                <c:pt idx="8">
                  <c:v>0.16196111111111108</c:v>
                </c:pt>
                <c:pt idx="9">
                  <c:v>0.15903888888888887</c:v>
                </c:pt>
                <c:pt idx="10">
                  <c:v>0.15658333333333332</c:v>
                </c:pt>
                <c:pt idx="11">
                  <c:v>0.15332222222222222</c:v>
                </c:pt>
                <c:pt idx="12">
                  <c:v>0.14963333333333331</c:v>
                </c:pt>
                <c:pt idx="13">
                  <c:v>0.14680000000000001</c:v>
                </c:pt>
                <c:pt idx="14">
                  <c:v>0.14398888888888889</c:v>
                </c:pt>
                <c:pt idx="15">
                  <c:v>0.14121666666666663</c:v>
                </c:pt>
                <c:pt idx="16">
                  <c:v>0.1388388888888889</c:v>
                </c:pt>
                <c:pt idx="17">
                  <c:v>0.13600000000000001</c:v>
                </c:pt>
                <c:pt idx="18">
                  <c:v>0.13282777777777779</c:v>
                </c:pt>
                <c:pt idx="19">
                  <c:v>0.13153333333333331</c:v>
                </c:pt>
                <c:pt idx="20">
                  <c:v>0.12884444444444446</c:v>
                </c:pt>
                <c:pt idx="21">
                  <c:v>0.12656666666666669</c:v>
                </c:pt>
                <c:pt idx="22">
                  <c:v>0.12405000000000001</c:v>
                </c:pt>
                <c:pt idx="23">
                  <c:v>0.12286111111111109</c:v>
                </c:pt>
                <c:pt idx="24">
                  <c:v>0.1211222222222222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7EF8-438F-B84C-D1777D68CB05}"/>
            </c:ext>
          </c:extLst>
        </c:ser>
        <c:ser>
          <c:idx val="4"/>
          <c:order val="4"/>
          <c:tx>
            <c:v>10xMIC</c:v>
          </c:tx>
          <c:spPr>
            <a:ln w="25400" cap="rnd">
              <a:solidFill>
                <a:schemeClr val="bg2">
                  <a:lumMod val="50000"/>
                </a:schemeClr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data-Growth curves'!$BA$40:$BA$64</c:f>
                <c:numCache>
                  <c:formatCode>General</c:formatCode>
                  <c:ptCount val="25"/>
                  <c:pt idx="0">
                    <c:v>0.11920362169802531</c:v>
                  </c:pt>
                  <c:pt idx="1">
                    <c:v>0.11973234772855904</c:v>
                  </c:pt>
                  <c:pt idx="2">
                    <c:v>0.1175655778388921</c:v>
                  </c:pt>
                  <c:pt idx="3">
                    <c:v>0.118682836367135</c:v>
                  </c:pt>
                  <c:pt idx="4">
                    <c:v>0.12132271740799108</c:v>
                  </c:pt>
                  <c:pt idx="5">
                    <c:v>0.12478306175118478</c:v>
                  </c:pt>
                  <c:pt idx="6">
                    <c:v>0.13046308793990283</c:v>
                  </c:pt>
                  <c:pt idx="7">
                    <c:v>0.13672079009589014</c:v>
                  </c:pt>
                  <c:pt idx="8">
                    <c:v>0.14323407545123598</c:v>
                  </c:pt>
                  <c:pt idx="9">
                    <c:v>0.14848971999584493</c:v>
                  </c:pt>
                  <c:pt idx="10">
                    <c:v>0.15380518612120261</c:v>
                  </c:pt>
                  <c:pt idx="11">
                    <c:v>0.15890154533896489</c:v>
                  </c:pt>
                  <c:pt idx="12">
                    <c:v>0.16353054873744652</c:v>
                  </c:pt>
                  <c:pt idx="13">
                    <c:v>0.16780075183030263</c:v>
                  </c:pt>
                  <c:pt idx="14">
                    <c:v>0.17162036781264678</c:v>
                  </c:pt>
                  <c:pt idx="15">
                    <c:v>0.17463756145334358</c:v>
                  </c:pt>
                  <c:pt idx="16">
                    <c:v>0.17684578210448829</c:v>
                  </c:pt>
                  <c:pt idx="17">
                    <c:v>0.17924762227876997</c:v>
                  </c:pt>
                  <c:pt idx="18">
                    <c:v>0.18020392229668891</c:v>
                  </c:pt>
                  <c:pt idx="19">
                    <c:v>0.18153718933351121</c:v>
                  </c:pt>
                  <c:pt idx="20">
                    <c:v>0.18188661175863668</c:v>
                  </c:pt>
                  <c:pt idx="21">
                    <c:v>0.18235873553500506</c:v>
                  </c:pt>
                  <c:pt idx="22">
                    <c:v>0.18258669503472513</c:v>
                  </c:pt>
                  <c:pt idx="23">
                    <c:v>0.1829380999844645</c:v>
                  </c:pt>
                  <c:pt idx="24">
                    <c:v>0.1831555928813087</c:v>
                  </c:pt>
                </c:numCache>
              </c:numRef>
            </c:plus>
            <c:minus>
              <c:numRef>
                <c:f>'data-Growth curves'!$BA$40:$BA$64</c:f>
                <c:numCache>
                  <c:formatCode>General</c:formatCode>
                  <c:ptCount val="25"/>
                  <c:pt idx="0">
                    <c:v>0.11920362169802531</c:v>
                  </c:pt>
                  <c:pt idx="1">
                    <c:v>0.11973234772855904</c:v>
                  </c:pt>
                  <c:pt idx="2">
                    <c:v>0.1175655778388921</c:v>
                  </c:pt>
                  <c:pt idx="3">
                    <c:v>0.118682836367135</c:v>
                  </c:pt>
                  <c:pt idx="4">
                    <c:v>0.12132271740799108</c:v>
                  </c:pt>
                  <c:pt idx="5">
                    <c:v>0.12478306175118478</c:v>
                  </c:pt>
                  <c:pt idx="6">
                    <c:v>0.13046308793990283</c:v>
                  </c:pt>
                  <c:pt idx="7">
                    <c:v>0.13672079009589014</c:v>
                  </c:pt>
                  <c:pt idx="8">
                    <c:v>0.14323407545123598</c:v>
                  </c:pt>
                  <c:pt idx="9">
                    <c:v>0.14848971999584493</c:v>
                  </c:pt>
                  <c:pt idx="10">
                    <c:v>0.15380518612120261</c:v>
                  </c:pt>
                  <c:pt idx="11">
                    <c:v>0.15890154533896489</c:v>
                  </c:pt>
                  <c:pt idx="12">
                    <c:v>0.16353054873744652</c:v>
                  </c:pt>
                  <c:pt idx="13">
                    <c:v>0.16780075183030263</c:v>
                  </c:pt>
                  <c:pt idx="14">
                    <c:v>0.17162036781264678</c:v>
                  </c:pt>
                  <c:pt idx="15">
                    <c:v>0.17463756145334358</c:v>
                  </c:pt>
                  <c:pt idx="16">
                    <c:v>0.17684578210448829</c:v>
                  </c:pt>
                  <c:pt idx="17">
                    <c:v>0.17924762227876997</c:v>
                  </c:pt>
                  <c:pt idx="18">
                    <c:v>0.18020392229668891</c:v>
                  </c:pt>
                  <c:pt idx="19">
                    <c:v>0.18153718933351121</c:v>
                  </c:pt>
                  <c:pt idx="20">
                    <c:v>0.18188661175863668</c:v>
                  </c:pt>
                  <c:pt idx="21">
                    <c:v>0.18235873553500506</c:v>
                  </c:pt>
                  <c:pt idx="22">
                    <c:v>0.18258669503472513</c:v>
                  </c:pt>
                  <c:pt idx="23">
                    <c:v>0.1829380999844645</c:v>
                  </c:pt>
                  <c:pt idx="24">
                    <c:v>0.183155592881308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data-Growth curves'!$AC$9:$AC$33</c:f>
              <c:numCache>
                <c:formatCode>General</c:formatCode>
                <c:ptCount val="2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</c:numCache>
            </c:numRef>
          </c:cat>
          <c:val>
            <c:numRef>
              <c:f>'data-Growth curves'!$BA$9:$BA$33</c:f>
              <c:numCache>
                <c:formatCode>0.000</c:formatCode>
                <c:ptCount val="25"/>
                <c:pt idx="0">
                  <c:v>0.24317222222222221</c:v>
                </c:pt>
                <c:pt idx="1">
                  <c:v>0.23139444444444446</c:v>
                </c:pt>
                <c:pt idx="2">
                  <c:v>0.21772222222222223</c:v>
                </c:pt>
                <c:pt idx="3">
                  <c:v>0.20323888888888894</c:v>
                </c:pt>
                <c:pt idx="4">
                  <c:v>0.18908888888888889</c:v>
                </c:pt>
                <c:pt idx="5">
                  <c:v>0.17835000000000001</c:v>
                </c:pt>
                <c:pt idx="6">
                  <c:v>0.17103888888888888</c:v>
                </c:pt>
                <c:pt idx="7">
                  <c:v>0.16668333333333332</c:v>
                </c:pt>
                <c:pt idx="8">
                  <c:v>0.16456111111111113</c:v>
                </c:pt>
                <c:pt idx="9">
                  <c:v>0.16231666666666666</c:v>
                </c:pt>
                <c:pt idx="10">
                  <c:v>0.16125</c:v>
                </c:pt>
                <c:pt idx="11">
                  <c:v>0.15936666666666668</c:v>
                </c:pt>
                <c:pt idx="12">
                  <c:v>0.15864444444444445</c:v>
                </c:pt>
                <c:pt idx="13">
                  <c:v>0.15687777777777778</c:v>
                </c:pt>
                <c:pt idx="14">
                  <c:v>0.15602222222222223</c:v>
                </c:pt>
                <c:pt idx="15">
                  <c:v>0.15432777777777776</c:v>
                </c:pt>
                <c:pt idx="16">
                  <c:v>0.15296111111111113</c:v>
                </c:pt>
                <c:pt idx="17">
                  <c:v>0.15192222222222224</c:v>
                </c:pt>
                <c:pt idx="18">
                  <c:v>0.15054999999999999</c:v>
                </c:pt>
                <c:pt idx="19">
                  <c:v>0.1492</c:v>
                </c:pt>
                <c:pt idx="20">
                  <c:v>0.14782222222222219</c:v>
                </c:pt>
                <c:pt idx="21">
                  <c:v>0.14688888888888885</c:v>
                </c:pt>
                <c:pt idx="22">
                  <c:v>0.14546111111111112</c:v>
                </c:pt>
                <c:pt idx="23">
                  <c:v>0.14393888888888889</c:v>
                </c:pt>
                <c:pt idx="24">
                  <c:v>0.1432777777777777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7EF8-438F-B84C-D1777D68CB05}"/>
            </c:ext>
          </c:extLst>
        </c:ser>
        <c:ser>
          <c:idx val="5"/>
          <c:order val="5"/>
          <c:tx>
            <c:v>30xMIC</c:v>
          </c:tx>
          <c:spPr>
            <a:ln w="25400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data-Growth curves'!$BB$40:$BB$64</c:f>
                <c:numCache>
                  <c:formatCode>General</c:formatCode>
                  <c:ptCount val="25"/>
                  <c:pt idx="0">
                    <c:v>0.11521159800477904</c:v>
                  </c:pt>
                  <c:pt idx="1">
                    <c:v>0.11856472954716589</c:v>
                  </c:pt>
                  <c:pt idx="2">
                    <c:v>0.12082259837372225</c:v>
                  </c:pt>
                  <c:pt idx="3">
                    <c:v>0.11831606016341388</c:v>
                  </c:pt>
                  <c:pt idx="4">
                    <c:v>0.11640897851015523</c:v>
                  </c:pt>
                  <c:pt idx="5">
                    <c:v>0.11590118755982522</c:v>
                  </c:pt>
                  <c:pt idx="6">
                    <c:v>0.11754539115372196</c:v>
                  </c:pt>
                  <c:pt idx="7">
                    <c:v>0.12139418040844062</c:v>
                  </c:pt>
                  <c:pt idx="8">
                    <c:v>0.12504877863072889</c:v>
                  </c:pt>
                  <c:pt idx="9">
                    <c:v>0.1287943907652527</c:v>
                  </c:pt>
                  <c:pt idx="10">
                    <c:v>0.13273708593110475</c:v>
                  </c:pt>
                  <c:pt idx="11">
                    <c:v>0.13711876576867923</c:v>
                  </c:pt>
                  <c:pt idx="12">
                    <c:v>0.14103929449835101</c:v>
                  </c:pt>
                  <c:pt idx="13">
                    <c:v>0.14468831475252561</c:v>
                  </c:pt>
                  <c:pt idx="14">
                    <c:v>0.14750406868211391</c:v>
                  </c:pt>
                  <c:pt idx="15">
                    <c:v>0.1507486045018635</c:v>
                  </c:pt>
                  <c:pt idx="16">
                    <c:v>0.15370033283898513</c:v>
                  </c:pt>
                  <c:pt idx="17">
                    <c:v>0.15585357117547272</c:v>
                  </c:pt>
                  <c:pt idx="18">
                    <c:v>0.15790608055986249</c:v>
                  </c:pt>
                  <c:pt idx="19">
                    <c:v>0.15931007617338699</c:v>
                  </c:pt>
                  <c:pt idx="20">
                    <c:v>0.15990141436152094</c:v>
                  </c:pt>
                  <c:pt idx="21">
                    <c:v>0.16109010964651407</c:v>
                  </c:pt>
                  <c:pt idx="22">
                    <c:v>0.16194105609186371</c:v>
                  </c:pt>
                  <c:pt idx="23">
                    <c:v>0.16176380443698124</c:v>
                  </c:pt>
                  <c:pt idx="24">
                    <c:v>0.16223363896279683</c:v>
                  </c:pt>
                </c:numCache>
              </c:numRef>
            </c:plus>
            <c:minus>
              <c:numRef>
                <c:f>'data-Growth curves'!$BB$40:$BB$64</c:f>
                <c:numCache>
                  <c:formatCode>General</c:formatCode>
                  <c:ptCount val="25"/>
                  <c:pt idx="0">
                    <c:v>0.11521159800477904</c:v>
                  </c:pt>
                  <c:pt idx="1">
                    <c:v>0.11856472954716589</c:v>
                  </c:pt>
                  <c:pt idx="2">
                    <c:v>0.12082259837372225</c:v>
                  </c:pt>
                  <c:pt idx="3">
                    <c:v>0.11831606016341388</c:v>
                  </c:pt>
                  <c:pt idx="4">
                    <c:v>0.11640897851015523</c:v>
                  </c:pt>
                  <c:pt idx="5">
                    <c:v>0.11590118755982522</c:v>
                  </c:pt>
                  <c:pt idx="6">
                    <c:v>0.11754539115372196</c:v>
                  </c:pt>
                  <c:pt idx="7">
                    <c:v>0.12139418040844062</c:v>
                  </c:pt>
                  <c:pt idx="8">
                    <c:v>0.12504877863072889</c:v>
                  </c:pt>
                  <c:pt idx="9">
                    <c:v>0.1287943907652527</c:v>
                  </c:pt>
                  <c:pt idx="10">
                    <c:v>0.13273708593110475</c:v>
                  </c:pt>
                  <c:pt idx="11">
                    <c:v>0.13711876576867923</c:v>
                  </c:pt>
                  <c:pt idx="12">
                    <c:v>0.14103929449835101</c:v>
                  </c:pt>
                  <c:pt idx="13">
                    <c:v>0.14468831475252561</c:v>
                  </c:pt>
                  <c:pt idx="14">
                    <c:v>0.14750406868211391</c:v>
                  </c:pt>
                  <c:pt idx="15">
                    <c:v>0.1507486045018635</c:v>
                  </c:pt>
                  <c:pt idx="16">
                    <c:v>0.15370033283898513</c:v>
                  </c:pt>
                  <c:pt idx="17">
                    <c:v>0.15585357117547272</c:v>
                  </c:pt>
                  <c:pt idx="18">
                    <c:v>0.15790608055986249</c:v>
                  </c:pt>
                  <c:pt idx="19">
                    <c:v>0.15931007617338699</c:v>
                  </c:pt>
                  <c:pt idx="20">
                    <c:v>0.15990141436152094</c:v>
                  </c:pt>
                  <c:pt idx="21">
                    <c:v>0.16109010964651407</c:v>
                  </c:pt>
                  <c:pt idx="22">
                    <c:v>0.16194105609186371</c:v>
                  </c:pt>
                  <c:pt idx="23">
                    <c:v>0.16176380443698124</c:v>
                  </c:pt>
                  <c:pt idx="24">
                    <c:v>0.1622336389627968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data-Growth curves'!$AC$9:$AC$33</c:f>
              <c:numCache>
                <c:formatCode>General</c:formatCode>
                <c:ptCount val="2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</c:numCache>
            </c:numRef>
          </c:cat>
          <c:val>
            <c:numRef>
              <c:f>'data-Growth curves'!$BB$9:$BB$33</c:f>
              <c:numCache>
                <c:formatCode>0.000</c:formatCode>
                <c:ptCount val="25"/>
                <c:pt idx="0">
                  <c:v>0.23866111111111113</c:v>
                </c:pt>
                <c:pt idx="1">
                  <c:v>0.22499444444444441</c:v>
                </c:pt>
                <c:pt idx="2">
                  <c:v>0.21546666666666661</c:v>
                </c:pt>
                <c:pt idx="3">
                  <c:v>0.20222777777777781</c:v>
                </c:pt>
                <c:pt idx="4">
                  <c:v>0.18913333333333335</c:v>
                </c:pt>
                <c:pt idx="5">
                  <c:v>0.17745</c:v>
                </c:pt>
                <c:pt idx="6">
                  <c:v>0.16883888888888887</c:v>
                </c:pt>
                <c:pt idx="7">
                  <c:v>0.16367222222222219</c:v>
                </c:pt>
                <c:pt idx="8">
                  <c:v>0.16067222222222224</c:v>
                </c:pt>
                <c:pt idx="9">
                  <c:v>0.15797222222222221</c:v>
                </c:pt>
                <c:pt idx="10">
                  <c:v>0.15559444444444445</c:v>
                </c:pt>
                <c:pt idx="11">
                  <c:v>0.15412222222222224</c:v>
                </c:pt>
                <c:pt idx="12">
                  <c:v>0.15215555555555557</c:v>
                </c:pt>
                <c:pt idx="13">
                  <c:v>0.15065555555555557</c:v>
                </c:pt>
                <c:pt idx="14">
                  <c:v>0.14926666666666669</c:v>
                </c:pt>
                <c:pt idx="15">
                  <c:v>0.14730555555555555</c:v>
                </c:pt>
                <c:pt idx="16">
                  <c:v>0.14599444444444443</c:v>
                </c:pt>
                <c:pt idx="17">
                  <c:v>0.14548888888888889</c:v>
                </c:pt>
                <c:pt idx="18">
                  <c:v>0.14375000000000002</c:v>
                </c:pt>
                <c:pt idx="19">
                  <c:v>0.14307777777777778</c:v>
                </c:pt>
                <c:pt idx="20">
                  <c:v>0.14165555555555556</c:v>
                </c:pt>
                <c:pt idx="21">
                  <c:v>0.14091111111111113</c:v>
                </c:pt>
                <c:pt idx="22">
                  <c:v>0.13960555555555557</c:v>
                </c:pt>
                <c:pt idx="23">
                  <c:v>0.13840555555555556</c:v>
                </c:pt>
                <c:pt idx="24">
                  <c:v>0.1375333333333333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7EF8-438F-B84C-D1777D68CB0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548594680"/>
        <c:axId val="548593696"/>
      </c:lineChart>
      <c:catAx>
        <c:axId val="54859468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8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sl-SI"/>
                  <a:t>time [h]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8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sl-SI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sl-SI"/>
          </a:p>
        </c:txPr>
        <c:crossAx val="548593696"/>
        <c:crosses val="autoZero"/>
        <c:auto val="1"/>
        <c:lblAlgn val="ctr"/>
        <c:lblOffset val="100"/>
        <c:noMultiLvlLbl val="0"/>
      </c:catAx>
      <c:valAx>
        <c:axId val="548593696"/>
        <c:scaling>
          <c:orientation val="minMax"/>
          <c:max val="1.4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8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sl-SI"/>
                  <a:t>OD</a:t>
                </a:r>
                <a:r>
                  <a:rPr lang="sl-SI" baseline="-25000"/>
                  <a:t>600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8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sl-SI"/>
            </a:p>
          </c:txPr>
        </c:title>
        <c:numFmt formatCode="0.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sl-SI"/>
          </a:p>
        </c:txPr>
        <c:crossAx val="54859468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8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sl-SI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800"/>
      </a:pPr>
      <a:endParaRPr lang="sl-SI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sl-SI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96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sl-SI"/>
              <a:t>Tetracycline + 20 kV/cm at room temperature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6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sl-SI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v>control</c:v>
          </c:tx>
          <c:spPr>
            <a:ln w="25400" cap="rnd">
              <a:solidFill>
                <a:schemeClr val="tx1"/>
              </a:solidFill>
              <a:prstDash val="dash"/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data-Growth curves'!$AD$132:$AD$156</c:f>
                <c:numCache>
                  <c:formatCode>General</c:formatCode>
                  <c:ptCount val="25"/>
                  <c:pt idx="0">
                    <c:v>7.4704708624963964E-2</c:v>
                  </c:pt>
                  <c:pt idx="1">
                    <c:v>9.7129275491004211E-2</c:v>
                  </c:pt>
                  <c:pt idx="2">
                    <c:v>0.11744232757211333</c:v>
                  </c:pt>
                  <c:pt idx="3">
                    <c:v>0.13174832604882172</c:v>
                  </c:pt>
                  <c:pt idx="4">
                    <c:v>0.13332463613995682</c:v>
                  </c:pt>
                  <c:pt idx="5">
                    <c:v>0.12125319182511422</c:v>
                  </c:pt>
                  <c:pt idx="6">
                    <c:v>9.8660947704002522E-2</c:v>
                  </c:pt>
                  <c:pt idx="7">
                    <c:v>8.9127033351694793E-2</c:v>
                  </c:pt>
                  <c:pt idx="8">
                    <c:v>8.1668049421400379E-2</c:v>
                  </c:pt>
                  <c:pt idx="9">
                    <c:v>7.3975427914850109E-2</c:v>
                  </c:pt>
                  <c:pt idx="10">
                    <c:v>6.8268364236705986E-2</c:v>
                  </c:pt>
                  <c:pt idx="11">
                    <c:v>6.51377292955303E-2</c:v>
                  </c:pt>
                  <c:pt idx="12">
                    <c:v>6.2715562484743609E-2</c:v>
                  </c:pt>
                  <c:pt idx="13">
                    <c:v>6.1341859386254055E-2</c:v>
                  </c:pt>
                  <c:pt idx="14">
                    <c:v>6.0419457330185236E-2</c:v>
                  </c:pt>
                  <c:pt idx="15">
                    <c:v>5.9691057165672357E-2</c:v>
                  </c:pt>
                  <c:pt idx="16">
                    <c:v>5.8883646805468079E-2</c:v>
                  </c:pt>
                  <c:pt idx="17">
                    <c:v>5.8337293595727188E-2</c:v>
                  </c:pt>
                  <c:pt idx="18">
                    <c:v>5.7681852929733532E-2</c:v>
                  </c:pt>
                  <c:pt idx="19">
                    <c:v>5.72520564081586E-2</c:v>
                  </c:pt>
                  <c:pt idx="20">
                    <c:v>5.6938356205702055E-2</c:v>
                  </c:pt>
                  <c:pt idx="21">
                    <c:v>5.6363974572679255E-2</c:v>
                  </c:pt>
                  <c:pt idx="22">
                    <c:v>5.6059536473553113E-2</c:v>
                  </c:pt>
                  <c:pt idx="23">
                    <c:v>5.543478417290261E-2</c:v>
                  </c:pt>
                  <c:pt idx="24">
                    <c:v>5.5700308197830818E-2</c:v>
                  </c:pt>
                </c:numCache>
              </c:numRef>
            </c:plus>
            <c:minus>
              <c:numRef>
                <c:f>'data-Growth curves'!$AD$132:$AD$156</c:f>
                <c:numCache>
                  <c:formatCode>General</c:formatCode>
                  <c:ptCount val="25"/>
                  <c:pt idx="0">
                    <c:v>7.4704708624963964E-2</c:v>
                  </c:pt>
                  <c:pt idx="1">
                    <c:v>9.7129275491004211E-2</c:v>
                  </c:pt>
                  <c:pt idx="2">
                    <c:v>0.11744232757211333</c:v>
                  </c:pt>
                  <c:pt idx="3">
                    <c:v>0.13174832604882172</c:v>
                  </c:pt>
                  <c:pt idx="4">
                    <c:v>0.13332463613995682</c:v>
                  </c:pt>
                  <c:pt idx="5">
                    <c:v>0.12125319182511422</c:v>
                  </c:pt>
                  <c:pt idx="6">
                    <c:v>9.8660947704002522E-2</c:v>
                  </c:pt>
                  <c:pt idx="7">
                    <c:v>8.9127033351694793E-2</c:v>
                  </c:pt>
                  <c:pt idx="8">
                    <c:v>8.1668049421400379E-2</c:v>
                  </c:pt>
                  <c:pt idx="9">
                    <c:v>7.3975427914850109E-2</c:v>
                  </c:pt>
                  <c:pt idx="10">
                    <c:v>6.8268364236705986E-2</c:v>
                  </c:pt>
                  <c:pt idx="11">
                    <c:v>6.51377292955303E-2</c:v>
                  </c:pt>
                  <c:pt idx="12">
                    <c:v>6.2715562484743609E-2</c:v>
                  </c:pt>
                  <c:pt idx="13">
                    <c:v>6.1341859386254055E-2</c:v>
                  </c:pt>
                  <c:pt idx="14">
                    <c:v>6.0419457330185236E-2</c:v>
                  </c:pt>
                  <c:pt idx="15">
                    <c:v>5.9691057165672357E-2</c:v>
                  </c:pt>
                  <c:pt idx="16">
                    <c:v>5.8883646805468079E-2</c:v>
                  </c:pt>
                  <c:pt idx="17">
                    <c:v>5.8337293595727188E-2</c:v>
                  </c:pt>
                  <c:pt idx="18">
                    <c:v>5.7681852929733532E-2</c:v>
                  </c:pt>
                  <c:pt idx="19">
                    <c:v>5.72520564081586E-2</c:v>
                  </c:pt>
                  <c:pt idx="20">
                    <c:v>5.6938356205702055E-2</c:v>
                  </c:pt>
                  <c:pt idx="21">
                    <c:v>5.6363974572679255E-2</c:v>
                  </c:pt>
                  <c:pt idx="22">
                    <c:v>5.6059536473553113E-2</c:v>
                  </c:pt>
                  <c:pt idx="23">
                    <c:v>5.543478417290261E-2</c:v>
                  </c:pt>
                  <c:pt idx="24">
                    <c:v>5.5700308197830818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data-Growth curves'!$AC$101:$AC$125</c:f>
              <c:numCache>
                <c:formatCode>General</c:formatCode>
                <c:ptCount val="2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</c:numCache>
            </c:numRef>
          </c:cat>
          <c:val>
            <c:numRef>
              <c:f>'data-Growth curves'!$AD$101:$AD$125</c:f>
              <c:numCache>
                <c:formatCode>0.000</c:formatCode>
                <c:ptCount val="25"/>
                <c:pt idx="0">
                  <c:v>0.22596388888888885</c:v>
                </c:pt>
                <c:pt idx="1">
                  <c:v>0.28564722222222222</c:v>
                </c:pt>
                <c:pt idx="2">
                  <c:v>0.36624166666666663</c:v>
                </c:pt>
                <c:pt idx="3">
                  <c:v>0.46059166666666673</c:v>
                </c:pt>
                <c:pt idx="4">
                  <c:v>0.55183055555555549</c:v>
                </c:pt>
                <c:pt idx="5">
                  <c:v>0.6213749999999999</c:v>
                </c:pt>
                <c:pt idx="6">
                  <c:v>0.68523055555555556</c:v>
                </c:pt>
                <c:pt idx="7">
                  <c:v>0.73498888888888902</c:v>
                </c:pt>
                <c:pt idx="8">
                  <c:v>0.77924444444444452</c:v>
                </c:pt>
                <c:pt idx="9">
                  <c:v>0.81628611111111093</c:v>
                </c:pt>
                <c:pt idx="10">
                  <c:v>0.84784999999999988</c:v>
                </c:pt>
                <c:pt idx="11">
                  <c:v>0.87314999999999998</c:v>
                </c:pt>
                <c:pt idx="12">
                  <c:v>0.89438333333333331</c:v>
                </c:pt>
                <c:pt idx="13">
                  <c:v>0.91220277777777781</c:v>
                </c:pt>
                <c:pt idx="14">
                  <c:v>0.92731388888888888</c:v>
                </c:pt>
                <c:pt idx="15">
                  <c:v>0.94060833333333338</c:v>
                </c:pt>
                <c:pt idx="16">
                  <c:v>0.95164166666666672</c:v>
                </c:pt>
                <c:pt idx="17">
                  <c:v>0.96123055555555548</c:v>
                </c:pt>
                <c:pt idx="18">
                  <c:v>0.969563888888889</c:v>
                </c:pt>
                <c:pt idx="19">
                  <c:v>0.97689444444444451</c:v>
                </c:pt>
                <c:pt idx="20">
                  <c:v>0.98328888888888899</c:v>
                </c:pt>
                <c:pt idx="21">
                  <c:v>0.98911111111111116</c:v>
                </c:pt>
                <c:pt idx="22">
                  <c:v>0.99389444444444452</c:v>
                </c:pt>
                <c:pt idx="23">
                  <c:v>0.99825555555555534</c:v>
                </c:pt>
                <c:pt idx="24">
                  <c:v>1.002083333333333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AD7A-4AFF-AC1D-8FBB539E13B5}"/>
            </c:ext>
          </c:extLst>
        </c:ser>
        <c:ser>
          <c:idx val="1"/>
          <c:order val="1"/>
          <c:tx>
            <c:v>EP</c:v>
          </c:tx>
          <c:spPr>
            <a:ln w="25400" cap="rnd">
              <a:solidFill>
                <a:schemeClr val="tx1"/>
              </a:solidFill>
              <a:prstDash val="sysDot"/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data-Growth curves'!$AX$132:$AX$156</c:f>
                <c:numCache>
                  <c:formatCode>General</c:formatCode>
                  <c:ptCount val="25"/>
                  <c:pt idx="0">
                    <c:v>7.4607910972159186E-2</c:v>
                  </c:pt>
                  <c:pt idx="1">
                    <c:v>7.0032490409544762E-2</c:v>
                  </c:pt>
                  <c:pt idx="2">
                    <c:v>7.0126185802346239E-2</c:v>
                  </c:pt>
                  <c:pt idx="3">
                    <c:v>7.1568707793177186E-2</c:v>
                  </c:pt>
                  <c:pt idx="4">
                    <c:v>7.5670881979990418E-2</c:v>
                  </c:pt>
                  <c:pt idx="5">
                    <c:v>7.7130905620586679E-2</c:v>
                  </c:pt>
                  <c:pt idx="6">
                    <c:v>7.8372438052521337E-2</c:v>
                  </c:pt>
                  <c:pt idx="7">
                    <c:v>7.8269588957369338E-2</c:v>
                  </c:pt>
                  <c:pt idx="8">
                    <c:v>7.83942493639255E-2</c:v>
                  </c:pt>
                  <c:pt idx="9">
                    <c:v>7.7905319138040871E-2</c:v>
                  </c:pt>
                  <c:pt idx="10">
                    <c:v>7.7467752908811943E-2</c:v>
                  </c:pt>
                  <c:pt idx="11">
                    <c:v>7.7928653029312414E-2</c:v>
                  </c:pt>
                  <c:pt idx="12">
                    <c:v>7.8306611517849553E-2</c:v>
                  </c:pt>
                  <c:pt idx="13">
                    <c:v>7.9596822068053297E-2</c:v>
                  </c:pt>
                  <c:pt idx="14">
                    <c:v>8.3690128682473011E-2</c:v>
                  </c:pt>
                  <c:pt idx="15">
                    <c:v>8.9960466265692166E-2</c:v>
                  </c:pt>
                  <c:pt idx="16">
                    <c:v>9.9922086730945867E-2</c:v>
                  </c:pt>
                  <c:pt idx="17">
                    <c:v>0.11125602892527767</c:v>
                  </c:pt>
                  <c:pt idx="18">
                    <c:v>0.1308143066490591</c:v>
                  </c:pt>
                  <c:pt idx="19">
                    <c:v>0.15901223630996542</c:v>
                  </c:pt>
                  <c:pt idx="20">
                    <c:v>0.1931874184999289</c:v>
                  </c:pt>
                  <c:pt idx="21">
                    <c:v>0.22840434435123708</c:v>
                  </c:pt>
                  <c:pt idx="22">
                    <c:v>0.261547081520425</c:v>
                  </c:pt>
                  <c:pt idx="23">
                    <c:v>0.2894094262459328</c:v>
                  </c:pt>
                  <c:pt idx="24">
                    <c:v>0.31490840449600921</c:v>
                  </c:pt>
                </c:numCache>
              </c:numRef>
            </c:plus>
            <c:minus>
              <c:numRef>
                <c:f>'data-Growth curves'!$AX$132:$AX$156</c:f>
                <c:numCache>
                  <c:formatCode>General</c:formatCode>
                  <c:ptCount val="25"/>
                  <c:pt idx="0">
                    <c:v>7.4607910972159186E-2</c:v>
                  </c:pt>
                  <c:pt idx="1">
                    <c:v>7.0032490409544762E-2</c:v>
                  </c:pt>
                  <c:pt idx="2">
                    <c:v>7.0126185802346239E-2</c:v>
                  </c:pt>
                  <c:pt idx="3">
                    <c:v>7.1568707793177186E-2</c:v>
                  </c:pt>
                  <c:pt idx="4">
                    <c:v>7.5670881979990418E-2</c:v>
                  </c:pt>
                  <c:pt idx="5">
                    <c:v>7.7130905620586679E-2</c:v>
                  </c:pt>
                  <c:pt idx="6">
                    <c:v>7.8372438052521337E-2</c:v>
                  </c:pt>
                  <c:pt idx="7">
                    <c:v>7.8269588957369338E-2</c:v>
                  </c:pt>
                  <c:pt idx="8">
                    <c:v>7.83942493639255E-2</c:v>
                  </c:pt>
                  <c:pt idx="9">
                    <c:v>7.7905319138040871E-2</c:v>
                  </c:pt>
                  <c:pt idx="10">
                    <c:v>7.7467752908811943E-2</c:v>
                  </c:pt>
                  <c:pt idx="11">
                    <c:v>7.7928653029312414E-2</c:v>
                  </c:pt>
                  <c:pt idx="12">
                    <c:v>7.8306611517849553E-2</c:v>
                  </c:pt>
                  <c:pt idx="13">
                    <c:v>7.9596822068053297E-2</c:v>
                  </c:pt>
                  <c:pt idx="14">
                    <c:v>8.3690128682473011E-2</c:v>
                  </c:pt>
                  <c:pt idx="15">
                    <c:v>8.9960466265692166E-2</c:v>
                  </c:pt>
                  <c:pt idx="16">
                    <c:v>9.9922086730945867E-2</c:v>
                  </c:pt>
                  <c:pt idx="17">
                    <c:v>0.11125602892527767</c:v>
                  </c:pt>
                  <c:pt idx="18">
                    <c:v>0.1308143066490591</c:v>
                  </c:pt>
                  <c:pt idx="19">
                    <c:v>0.15901223630996542</c:v>
                  </c:pt>
                  <c:pt idx="20">
                    <c:v>0.1931874184999289</c:v>
                  </c:pt>
                  <c:pt idx="21">
                    <c:v>0.22840434435123708</c:v>
                  </c:pt>
                  <c:pt idx="22">
                    <c:v>0.261547081520425</c:v>
                  </c:pt>
                  <c:pt idx="23">
                    <c:v>0.2894094262459328</c:v>
                  </c:pt>
                  <c:pt idx="24">
                    <c:v>0.3149084044960092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data-Growth curves'!$AC$101:$AC$125</c:f>
              <c:numCache>
                <c:formatCode>General</c:formatCode>
                <c:ptCount val="2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</c:numCache>
            </c:numRef>
          </c:cat>
          <c:val>
            <c:numRef>
              <c:f>'data-Growth curves'!$AX$101:$AX$125</c:f>
              <c:numCache>
                <c:formatCode>0.000</c:formatCode>
                <c:ptCount val="25"/>
                <c:pt idx="0">
                  <c:v>0.23234722222222223</c:v>
                </c:pt>
                <c:pt idx="1">
                  <c:v>0.20526944444444442</c:v>
                </c:pt>
                <c:pt idx="2">
                  <c:v>0.1809361111111111</c:v>
                </c:pt>
                <c:pt idx="3">
                  <c:v>0.15954722222222226</c:v>
                </c:pt>
                <c:pt idx="4">
                  <c:v>0.14078055555555555</c:v>
                </c:pt>
                <c:pt idx="5">
                  <c:v>0.12661944444444448</c:v>
                </c:pt>
                <c:pt idx="6">
                  <c:v>0.11599722222222224</c:v>
                </c:pt>
                <c:pt idx="7">
                  <c:v>0.10834999999999999</c:v>
                </c:pt>
                <c:pt idx="8">
                  <c:v>0.10298333333333333</c:v>
                </c:pt>
                <c:pt idx="9">
                  <c:v>9.8558333333333345E-2</c:v>
                </c:pt>
                <c:pt idx="10">
                  <c:v>9.5827777777777776E-2</c:v>
                </c:pt>
                <c:pt idx="11">
                  <c:v>9.3927777777777791E-2</c:v>
                </c:pt>
                <c:pt idx="12">
                  <c:v>9.3594444444444425E-2</c:v>
                </c:pt>
                <c:pt idx="13">
                  <c:v>9.5491666666666683E-2</c:v>
                </c:pt>
                <c:pt idx="14">
                  <c:v>0.10044166666666665</c:v>
                </c:pt>
                <c:pt idx="15">
                  <c:v>0.11068055555555556</c:v>
                </c:pt>
                <c:pt idx="16">
                  <c:v>0.12707500000000002</c:v>
                </c:pt>
                <c:pt idx="17">
                  <c:v>0.14827500000000002</c:v>
                </c:pt>
                <c:pt idx="18">
                  <c:v>0.1783527777777778</c:v>
                </c:pt>
                <c:pt idx="19">
                  <c:v>0.21710555555555558</c:v>
                </c:pt>
                <c:pt idx="20">
                  <c:v>0.26324999999999993</c:v>
                </c:pt>
                <c:pt idx="21">
                  <c:v>0.31175555555555556</c:v>
                </c:pt>
                <c:pt idx="22">
                  <c:v>0.36079444444444442</c:v>
                </c:pt>
                <c:pt idx="23">
                  <c:v>0.40491666666666676</c:v>
                </c:pt>
                <c:pt idx="24">
                  <c:v>0.4466166666666667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AD7A-4AFF-AC1D-8FBB539E13B5}"/>
            </c:ext>
          </c:extLst>
        </c:ser>
        <c:ser>
          <c:idx val="2"/>
          <c:order val="2"/>
          <c:tx>
            <c:v>MIC</c:v>
          </c:tx>
          <c:spPr>
            <a:ln w="25400" cap="rnd">
              <a:solidFill>
                <a:schemeClr val="bg2">
                  <a:lumMod val="90000"/>
                </a:schemeClr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data-Growth curves'!$AY$132:$AY$156</c:f>
                <c:numCache>
                  <c:formatCode>General</c:formatCode>
                  <c:ptCount val="25"/>
                  <c:pt idx="0">
                    <c:v>4.901653160282151E-3</c:v>
                  </c:pt>
                  <c:pt idx="1">
                    <c:v>7.6341884528306732E-3</c:v>
                  </c:pt>
                  <c:pt idx="2">
                    <c:v>1.0651191030601753E-2</c:v>
                  </c:pt>
                  <c:pt idx="3">
                    <c:v>9.6430218484855491E-3</c:v>
                  </c:pt>
                  <c:pt idx="4">
                    <c:v>8.8219475887844311E-3</c:v>
                  </c:pt>
                  <c:pt idx="5">
                    <c:v>8.2806724990810363E-3</c:v>
                  </c:pt>
                  <c:pt idx="6">
                    <c:v>8.195035760209423E-3</c:v>
                  </c:pt>
                  <c:pt idx="7">
                    <c:v>9.0241394377853293E-3</c:v>
                  </c:pt>
                  <c:pt idx="8">
                    <c:v>8.9459229281856553E-3</c:v>
                  </c:pt>
                  <c:pt idx="9">
                    <c:v>9.2495094965043545E-3</c:v>
                  </c:pt>
                  <c:pt idx="10">
                    <c:v>9.7165809029947751E-3</c:v>
                  </c:pt>
                  <c:pt idx="11">
                    <c:v>1.033538958035825E-2</c:v>
                  </c:pt>
                  <c:pt idx="12">
                    <c:v>1.0386480707221408E-2</c:v>
                  </c:pt>
                  <c:pt idx="13">
                    <c:v>1.0775387764785142E-2</c:v>
                  </c:pt>
                  <c:pt idx="14">
                    <c:v>1.0872761583169367E-2</c:v>
                  </c:pt>
                  <c:pt idx="15">
                    <c:v>1.0870657924141661E-2</c:v>
                  </c:pt>
                  <c:pt idx="16">
                    <c:v>1.1023287638920151E-2</c:v>
                  </c:pt>
                  <c:pt idx="17">
                    <c:v>1.1020183503211005E-2</c:v>
                  </c:pt>
                  <c:pt idx="18">
                    <c:v>1.0939543459903214E-2</c:v>
                  </c:pt>
                  <c:pt idx="19">
                    <c:v>1.0793670985041798E-2</c:v>
                  </c:pt>
                  <c:pt idx="20">
                    <c:v>1.043734392209764E-2</c:v>
                  </c:pt>
                  <c:pt idx="21">
                    <c:v>1.032271407750528E-2</c:v>
                  </c:pt>
                  <c:pt idx="22">
                    <c:v>1.0140279965453516E-2</c:v>
                  </c:pt>
                  <c:pt idx="23">
                    <c:v>9.9867458459997251E-3</c:v>
                  </c:pt>
                  <c:pt idx="24">
                    <c:v>9.7840147406084935E-3</c:v>
                  </c:pt>
                </c:numCache>
              </c:numRef>
            </c:plus>
            <c:minus>
              <c:numRef>
                <c:f>'data-Growth curves'!$AY$132:$AY$156</c:f>
                <c:numCache>
                  <c:formatCode>General</c:formatCode>
                  <c:ptCount val="25"/>
                  <c:pt idx="0">
                    <c:v>4.901653160282151E-3</c:v>
                  </c:pt>
                  <c:pt idx="1">
                    <c:v>7.6341884528306732E-3</c:v>
                  </c:pt>
                  <c:pt idx="2">
                    <c:v>1.0651191030601753E-2</c:v>
                  </c:pt>
                  <c:pt idx="3">
                    <c:v>9.6430218484855491E-3</c:v>
                  </c:pt>
                  <c:pt idx="4">
                    <c:v>8.8219475887844311E-3</c:v>
                  </c:pt>
                  <c:pt idx="5">
                    <c:v>8.2806724990810363E-3</c:v>
                  </c:pt>
                  <c:pt idx="6">
                    <c:v>8.195035760209423E-3</c:v>
                  </c:pt>
                  <c:pt idx="7">
                    <c:v>9.0241394377853293E-3</c:v>
                  </c:pt>
                  <c:pt idx="8">
                    <c:v>8.9459229281856553E-3</c:v>
                  </c:pt>
                  <c:pt idx="9">
                    <c:v>9.2495094965043545E-3</c:v>
                  </c:pt>
                  <c:pt idx="10">
                    <c:v>9.7165809029947751E-3</c:v>
                  </c:pt>
                  <c:pt idx="11">
                    <c:v>1.033538958035825E-2</c:v>
                  </c:pt>
                  <c:pt idx="12">
                    <c:v>1.0386480707221408E-2</c:v>
                  </c:pt>
                  <c:pt idx="13">
                    <c:v>1.0775387764785142E-2</c:v>
                  </c:pt>
                  <c:pt idx="14">
                    <c:v>1.0872761583169367E-2</c:v>
                  </c:pt>
                  <c:pt idx="15">
                    <c:v>1.0870657924141661E-2</c:v>
                  </c:pt>
                  <c:pt idx="16">
                    <c:v>1.1023287638920151E-2</c:v>
                  </c:pt>
                  <c:pt idx="17">
                    <c:v>1.1020183503211005E-2</c:v>
                  </c:pt>
                  <c:pt idx="18">
                    <c:v>1.0939543459903214E-2</c:v>
                  </c:pt>
                  <c:pt idx="19">
                    <c:v>1.0793670985041798E-2</c:v>
                  </c:pt>
                  <c:pt idx="20">
                    <c:v>1.043734392209764E-2</c:v>
                  </c:pt>
                  <c:pt idx="21">
                    <c:v>1.032271407750528E-2</c:v>
                  </c:pt>
                  <c:pt idx="22">
                    <c:v>1.0140279965453516E-2</c:v>
                  </c:pt>
                  <c:pt idx="23">
                    <c:v>9.9867458459997251E-3</c:v>
                  </c:pt>
                  <c:pt idx="24">
                    <c:v>9.7840147406084935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data-Growth curves'!$AC$101:$AC$125</c:f>
              <c:numCache>
                <c:formatCode>General</c:formatCode>
                <c:ptCount val="2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</c:numCache>
            </c:numRef>
          </c:cat>
          <c:val>
            <c:numRef>
              <c:f>'data-Growth curves'!$AY$101:$AY$125</c:f>
              <c:numCache>
                <c:formatCode>0.000</c:formatCode>
                <c:ptCount val="25"/>
                <c:pt idx="0">
                  <c:v>0.23455555555555554</c:v>
                </c:pt>
                <c:pt idx="1">
                  <c:v>0.19846666666666665</c:v>
                </c:pt>
                <c:pt idx="2">
                  <c:v>0.16713888888888886</c:v>
                </c:pt>
                <c:pt idx="3">
                  <c:v>0.14037777777777777</c:v>
                </c:pt>
                <c:pt idx="4">
                  <c:v>0.11527222222222222</c:v>
                </c:pt>
                <c:pt idx="5">
                  <c:v>9.7044444444444419E-2</c:v>
                </c:pt>
                <c:pt idx="6">
                  <c:v>8.4233333333333341E-2</c:v>
                </c:pt>
                <c:pt idx="7">
                  <c:v>7.4927777777777774E-2</c:v>
                </c:pt>
                <c:pt idx="8">
                  <c:v>6.8627777777777774E-2</c:v>
                </c:pt>
                <c:pt idx="9">
                  <c:v>6.3688888888888892E-2</c:v>
                </c:pt>
                <c:pt idx="10">
                  <c:v>5.9916666666666674E-2</c:v>
                </c:pt>
                <c:pt idx="11">
                  <c:v>5.6566666666666661E-2</c:v>
                </c:pt>
                <c:pt idx="12">
                  <c:v>5.3877777777777781E-2</c:v>
                </c:pt>
                <c:pt idx="13">
                  <c:v>5.1561111111111113E-2</c:v>
                </c:pt>
                <c:pt idx="14">
                  <c:v>4.9116666666666663E-2</c:v>
                </c:pt>
                <c:pt idx="15">
                  <c:v>4.6922222222222219E-2</c:v>
                </c:pt>
                <c:pt idx="16">
                  <c:v>4.5311111111111108E-2</c:v>
                </c:pt>
                <c:pt idx="17">
                  <c:v>4.3283333333333333E-2</c:v>
                </c:pt>
                <c:pt idx="18">
                  <c:v>4.1466666666666652E-2</c:v>
                </c:pt>
                <c:pt idx="19">
                  <c:v>3.9933333333333328E-2</c:v>
                </c:pt>
                <c:pt idx="20">
                  <c:v>3.8488888888888885E-2</c:v>
                </c:pt>
                <c:pt idx="21">
                  <c:v>3.6911111111111089E-2</c:v>
                </c:pt>
                <c:pt idx="22">
                  <c:v>3.5549999999999991E-2</c:v>
                </c:pt>
                <c:pt idx="23">
                  <c:v>3.4494444444444446E-2</c:v>
                </c:pt>
                <c:pt idx="24">
                  <c:v>3.3299999999999996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AD7A-4AFF-AC1D-8FBB539E13B5}"/>
            </c:ext>
          </c:extLst>
        </c:ser>
        <c:ser>
          <c:idx val="3"/>
          <c:order val="3"/>
          <c:tx>
            <c:v>3xMIC</c:v>
          </c:tx>
          <c:spPr>
            <a:ln w="25400" cap="rnd">
              <a:solidFill>
                <a:schemeClr val="bg2">
                  <a:lumMod val="75000"/>
                </a:schemeClr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data-Growth curves'!$AZ$132:$AZ$156</c:f>
                <c:numCache>
                  <c:formatCode>General</c:formatCode>
                  <c:ptCount val="25"/>
                  <c:pt idx="0">
                    <c:v>8.747481118923657E-3</c:v>
                  </c:pt>
                  <c:pt idx="1">
                    <c:v>5.4240291843419101E-3</c:v>
                  </c:pt>
                  <c:pt idx="2">
                    <c:v>5.7516261790648291E-3</c:v>
                  </c:pt>
                  <c:pt idx="3">
                    <c:v>7.5519742329284208E-3</c:v>
                  </c:pt>
                  <c:pt idx="4">
                    <c:v>4.0308647174483927E-3</c:v>
                  </c:pt>
                  <c:pt idx="5">
                    <c:v>4.2365582641958055E-3</c:v>
                  </c:pt>
                  <c:pt idx="6">
                    <c:v>6.4066877673371872E-3</c:v>
                  </c:pt>
                  <c:pt idx="7">
                    <c:v>8.186082362427391E-3</c:v>
                  </c:pt>
                  <c:pt idx="8">
                    <c:v>9.4575709433314201E-3</c:v>
                  </c:pt>
                  <c:pt idx="9">
                    <c:v>1.0645556367347458E-2</c:v>
                  </c:pt>
                  <c:pt idx="10">
                    <c:v>1.1260801399019056E-2</c:v>
                  </c:pt>
                  <c:pt idx="11">
                    <c:v>1.2118867292137675E-2</c:v>
                  </c:pt>
                  <c:pt idx="12">
                    <c:v>1.2144145823308309E-2</c:v>
                  </c:pt>
                  <c:pt idx="13">
                    <c:v>1.2229771658326847E-2</c:v>
                  </c:pt>
                  <c:pt idx="14">
                    <c:v>1.2316463687998158E-2</c:v>
                  </c:pt>
                  <c:pt idx="15">
                    <c:v>1.2319816166257127E-2</c:v>
                  </c:pt>
                  <c:pt idx="16">
                    <c:v>1.2349835056628308E-2</c:v>
                  </c:pt>
                  <c:pt idx="17">
                    <c:v>1.2236390777482524E-2</c:v>
                  </c:pt>
                  <c:pt idx="18">
                    <c:v>1.20587719723644E-2</c:v>
                  </c:pt>
                  <c:pt idx="19">
                    <c:v>1.1897260811414286E-2</c:v>
                  </c:pt>
                  <c:pt idx="20">
                    <c:v>1.172558140389037E-2</c:v>
                  </c:pt>
                  <c:pt idx="21">
                    <c:v>1.1515886772113904E-2</c:v>
                  </c:pt>
                  <c:pt idx="22">
                    <c:v>1.132934161729981E-2</c:v>
                  </c:pt>
                  <c:pt idx="23">
                    <c:v>1.1056827118388256E-2</c:v>
                  </c:pt>
                  <c:pt idx="24">
                    <c:v>1.1021851192231881E-2</c:v>
                  </c:pt>
                </c:numCache>
              </c:numRef>
            </c:plus>
            <c:minus>
              <c:numRef>
                <c:f>'data-Growth curves'!$AZ$132:$AZ$156</c:f>
                <c:numCache>
                  <c:formatCode>General</c:formatCode>
                  <c:ptCount val="25"/>
                  <c:pt idx="0">
                    <c:v>8.747481118923657E-3</c:v>
                  </c:pt>
                  <c:pt idx="1">
                    <c:v>5.4240291843419101E-3</c:v>
                  </c:pt>
                  <c:pt idx="2">
                    <c:v>5.7516261790648291E-3</c:v>
                  </c:pt>
                  <c:pt idx="3">
                    <c:v>7.5519742329284208E-3</c:v>
                  </c:pt>
                  <c:pt idx="4">
                    <c:v>4.0308647174483927E-3</c:v>
                  </c:pt>
                  <c:pt idx="5">
                    <c:v>4.2365582641958055E-3</c:v>
                  </c:pt>
                  <c:pt idx="6">
                    <c:v>6.4066877673371872E-3</c:v>
                  </c:pt>
                  <c:pt idx="7">
                    <c:v>8.186082362427391E-3</c:v>
                  </c:pt>
                  <c:pt idx="8">
                    <c:v>9.4575709433314201E-3</c:v>
                  </c:pt>
                  <c:pt idx="9">
                    <c:v>1.0645556367347458E-2</c:v>
                  </c:pt>
                  <c:pt idx="10">
                    <c:v>1.1260801399019056E-2</c:v>
                  </c:pt>
                  <c:pt idx="11">
                    <c:v>1.2118867292137675E-2</c:v>
                  </c:pt>
                  <c:pt idx="12">
                    <c:v>1.2144145823308309E-2</c:v>
                  </c:pt>
                  <c:pt idx="13">
                    <c:v>1.2229771658326847E-2</c:v>
                  </c:pt>
                  <c:pt idx="14">
                    <c:v>1.2316463687998158E-2</c:v>
                  </c:pt>
                  <c:pt idx="15">
                    <c:v>1.2319816166257127E-2</c:v>
                  </c:pt>
                  <c:pt idx="16">
                    <c:v>1.2349835056628308E-2</c:v>
                  </c:pt>
                  <c:pt idx="17">
                    <c:v>1.2236390777482524E-2</c:v>
                  </c:pt>
                  <c:pt idx="18">
                    <c:v>1.20587719723644E-2</c:v>
                  </c:pt>
                  <c:pt idx="19">
                    <c:v>1.1897260811414286E-2</c:v>
                  </c:pt>
                  <c:pt idx="20">
                    <c:v>1.172558140389037E-2</c:v>
                  </c:pt>
                  <c:pt idx="21">
                    <c:v>1.1515886772113904E-2</c:v>
                  </c:pt>
                  <c:pt idx="22">
                    <c:v>1.132934161729981E-2</c:v>
                  </c:pt>
                  <c:pt idx="23">
                    <c:v>1.1056827118388256E-2</c:v>
                  </c:pt>
                  <c:pt idx="24">
                    <c:v>1.1021851192231881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data-Growth curves'!$AC$101:$AC$125</c:f>
              <c:numCache>
                <c:formatCode>General</c:formatCode>
                <c:ptCount val="2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</c:numCache>
            </c:numRef>
          </c:cat>
          <c:val>
            <c:numRef>
              <c:f>'data-Growth curves'!$AZ$101:$AZ$125</c:f>
              <c:numCache>
                <c:formatCode>0.000</c:formatCode>
                <c:ptCount val="25"/>
                <c:pt idx="0">
                  <c:v>0.23312222222222223</c:v>
                </c:pt>
                <c:pt idx="1">
                  <c:v>0.1995888888888889</c:v>
                </c:pt>
                <c:pt idx="2">
                  <c:v>0.17229444444444444</c:v>
                </c:pt>
                <c:pt idx="3">
                  <c:v>0.14501111111111112</c:v>
                </c:pt>
                <c:pt idx="4">
                  <c:v>0.12093888888888889</c:v>
                </c:pt>
                <c:pt idx="5">
                  <c:v>9.9788888888888885E-2</c:v>
                </c:pt>
                <c:pt idx="6">
                  <c:v>8.6155555555555555E-2</c:v>
                </c:pt>
                <c:pt idx="7">
                  <c:v>7.5949999999999976E-2</c:v>
                </c:pt>
                <c:pt idx="8">
                  <c:v>6.9494444444444456E-2</c:v>
                </c:pt>
                <c:pt idx="9">
                  <c:v>6.4577777777777762E-2</c:v>
                </c:pt>
                <c:pt idx="10">
                  <c:v>6.0861111111111123E-2</c:v>
                </c:pt>
                <c:pt idx="11">
                  <c:v>5.7466666666666659E-2</c:v>
                </c:pt>
                <c:pt idx="12">
                  <c:v>5.4633333333333332E-2</c:v>
                </c:pt>
                <c:pt idx="13">
                  <c:v>5.2094444444444443E-2</c:v>
                </c:pt>
                <c:pt idx="14">
                  <c:v>4.9816666666666655E-2</c:v>
                </c:pt>
                <c:pt idx="15">
                  <c:v>4.7677777777777784E-2</c:v>
                </c:pt>
                <c:pt idx="16">
                  <c:v>4.5877777777777774E-2</c:v>
                </c:pt>
                <c:pt idx="17">
                  <c:v>4.4138888888888887E-2</c:v>
                </c:pt>
                <c:pt idx="18">
                  <c:v>4.2455555555555545E-2</c:v>
                </c:pt>
                <c:pt idx="19">
                  <c:v>4.1055555555555553E-2</c:v>
                </c:pt>
                <c:pt idx="20">
                  <c:v>3.9588888888888889E-2</c:v>
                </c:pt>
                <c:pt idx="21">
                  <c:v>3.8244444444444449E-2</c:v>
                </c:pt>
                <c:pt idx="22">
                  <c:v>3.6861111111111095E-2</c:v>
                </c:pt>
                <c:pt idx="23">
                  <c:v>3.5694444444444438E-2</c:v>
                </c:pt>
                <c:pt idx="24">
                  <c:v>3.4455555555555566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AD7A-4AFF-AC1D-8FBB539E13B5}"/>
            </c:ext>
          </c:extLst>
        </c:ser>
        <c:ser>
          <c:idx val="4"/>
          <c:order val="4"/>
          <c:tx>
            <c:v>10xMIC</c:v>
          </c:tx>
          <c:spPr>
            <a:ln w="25400" cap="rnd">
              <a:solidFill>
                <a:schemeClr val="bg2">
                  <a:lumMod val="50000"/>
                </a:schemeClr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data-Growth curves'!$BA$132:$BA$156</c:f>
                <c:numCache>
                  <c:formatCode>General</c:formatCode>
                  <c:ptCount val="25"/>
                  <c:pt idx="0">
                    <c:v>2.3340433443561702E-2</c:v>
                  </c:pt>
                  <c:pt idx="1">
                    <c:v>2.18764777278651E-2</c:v>
                  </c:pt>
                  <c:pt idx="2">
                    <c:v>2.1877006786256804E-2</c:v>
                  </c:pt>
                  <c:pt idx="3">
                    <c:v>1.6233564337849855E-2</c:v>
                  </c:pt>
                  <c:pt idx="4">
                    <c:v>1.2958612894447779E-2</c:v>
                  </c:pt>
                  <c:pt idx="5">
                    <c:v>1.0892815335161343E-2</c:v>
                  </c:pt>
                  <c:pt idx="6">
                    <c:v>1.04150043118001E-2</c:v>
                  </c:pt>
                  <c:pt idx="7">
                    <c:v>9.4913166943576578E-3</c:v>
                  </c:pt>
                  <c:pt idx="8">
                    <c:v>8.7859157072450022E-3</c:v>
                  </c:pt>
                  <c:pt idx="9">
                    <c:v>8.7654678098733566E-3</c:v>
                  </c:pt>
                  <c:pt idx="10">
                    <c:v>8.7160824108420739E-3</c:v>
                  </c:pt>
                  <c:pt idx="11">
                    <c:v>8.5695250311355296E-3</c:v>
                  </c:pt>
                  <c:pt idx="12">
                    <c:v>8.2955197635921438E-3</c:v>
                  </c:pt>
                  <c:pt idx="13">
                    <c:v>7.7566160529313616E-3</c:v>
                  </c:pt>
                  <c:pt idx="14">
                    <c:v>7.371309497213087E-3</c:v>
                  </c:pt>
                  <c:pt idx="15">
                    <c:v>7.4722511358383207E-3</c:v>
                  </c:pt>
                  <c:pt idx="16">
                    <c:v>6.923437114719949E-3</c:v>
                  </c:pt>
                  <c:pt idx="17">
                    <c:v>7.1594537345930137E-3</c:v>
                  </c:pt>
                  <c:pt idx="18">
                    <c:v>6.8344375801551388E-3</c:v>
                  </c:pt>
                  <c:pt idx="19">
                    <c:v>7.4100032488622668E-3</c:v>
                  </c:pt>
                  <c:pt idx="20">
                    <c:v>7.1108680514016497E-3</c:v>
                  </c:pt>
                  <c:pt idx="21">
                    <c:v>6.4711539414028189E-3</c:v>
                  </c:pt>
                  <c:pt idx="22">
                    <c:v>6.787126976312766E-3</c:v>
                  </c:pt>
                  <c:pt idx="23">
                    <c:v>6.7106948914345725E-3</c:v>
                  </c:pt>
                  <c:pt idx="24">
                    <c:v>6.6874744720869716E-3</c:v>
                  </c:pt>
                </c:numCache>
              </c:numRef>
            </c:plus>
            <c:minus>
              <c:numRef>
                <c:f>'data-Growth curves'!$BA$132:$BA$156</c:f>
                <c:numCache>
                  <c:formatCode>General</c:formatCode>
                  <c:ptCount val="25"/>
                  <c:pt idx="0">
                    <c:v>2.3340433443561702E-2</c:v>
                  </c:pt>
                  <c:pt idx="1">
                    <c:v>2.18764777278651E-2</c:v>
                  </c:pt>
                  <c:pt idx="2">
                    <c:v>2.1877006786256804E-2</c:v>
                  </c:pt>
                  <c:pt idx="3">
                    <c:v>1.6233564337849855E-2</c:v>
                  </c:pt>
                  <c:pt idx="4">
                    <c:v>1.2958612894447779E-2</c:v>
                  </c:pt>
                  <c:pt idx="5">
                    <c:v>1.0892815335161343E-2</c:v>
                  </c:pt>
                  <c:pt idx="6">
                    <c:v>1.04150043118001E-2</c:v>
                  </c:pt>
                  <c:pt idx="7">
                    <c:v>9.4913166943576578E-3</c:v>
                  </c:pt>
                  <c:pt idx="8">
                    <c:v>8.7859157072450022E-3</c:v>
                  </c:pt>
                  <c:pt idx="9">
                    <c:v>8.7654678098733566E-3</c:v>
                  </c:pt>
                  <c:pt idx="10">
                    <c:v>8.7160824108420739E-3</c:v>
                  </c:pt>
                  <c:pt idx="11">
                    <c:v>8.5695250311355296E-3</c:v>
                  </c:pt>
                  <c:pt idx="12">
                    <c:v>8.2955197635921438E-3</c:v>
                  </c:pt>
                  <c:pt idx="13">
                    <c:v>7.7566160529313616E-3</c:v>
                  </c:pt>
                  <c:pt idx="14">
                    <c:v>7.371309497213087E-3</c:v>
                  </c:pt>
                  <c:pt idx="15">
                    <c:v>7.4722511358383207E-3</c:v>
                  </c:pt>
                  <c:pt idx="16">
                    <c:v>6.923437114719949E-3</c:v>
                  </c:pt>
                  <c:pt idx="17">
                    <c:v>7.1594537345930137E-3</c:v>
                  </c:pt>
                  <c:pt idx="18">
                    <c:v>6.8344375801551388E-3</c:v>
                  </c:pt>
                  <c:pt idx="19">
                    <c:v>7.4100032488622668E-3</c:v>
                  </c:pt>
                  <c:pt idx="20">
                    <c:v>7.1108680514016497E-3</c:v>
                  </c:pt>
                  <c:pt idx="21">
                    <c:v>6.4711539414028189E-3</c:v>
                  </c:pt>
                  <c:pt idx="22">
                    <c:v>6.787126976312766E-3</c:v>
                  </c:pt>
                  <c:pt idx="23">
                    <c:v>6.7106948914345725E-3</c:v>
                  </c:pt>
                  <c:pt idx="24">
                    <c:v>6.6874744720869716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data-Growth curves'!$AC$101:$AC$125</c:f>
              <c:numCache>
                <c:formatCode>General</c:formatCode>
                <c:ptCount val="2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</c:numCache>
            </c:numRef>
          </c:cat>
          <c:val>
            <c:numRef>
              <c:f>'data-Growth curves'!$BA$101:$BA$125</c:f>
              <c:numCache>
                <c:formatCode>0.000</c:formatCode>
                <c:ptCount val="25"/>
                <c:pt idx="0">
                  <c:v>0.23550000000000004</c:v>
                </c:pt>
                <c:pt idx="1">
                  <c:v>0.2053666666666667</c:v>
                </c:pt>
                <c:pt idx="2">
                  <c:v>0.17847222222222223</c:v>
                </c:pt>
                <c:pt idx="3">
                  <c:v>0.15186666666666665</c:v>
                </c:pt>
                <c:pt idx="4">
                  <c:v>0.12637222222222222</c:v>
                </c:pt>
                <c:pt idx="5">
                  <c:v>0.1062111111111111</c:v>
                </c:pt>
                <c:pt idx="6">
                  <c:v>9.3011111111111114E-2</c:v>
                </c:pt>
                <c:pt idx="7">
                  <c:v>8.3205555555555546E-2</c:v>
                </c:pt>
                <c:pt idx="8">
                  <c:v>7.6961111111111105E-2</c:v>
                </c:pt>
                <c:pt idx="9">
                  <c:v>7.2011111111111123E-2</c:v>
                </c:pt>
                <c:pt idx="10">
                  <c:v>6.819444444444446E-2</c:v>
                </c:pt>
                <c:pt idx="11">
                  <c:v>6.4655555555555549E-2</c:v>
                </c:pt>
                <c:pt idx="12">
                  <c:v>6.2044444444444451E-2</c:v>
                </c:pt>
                <c:pt idx="13">
                  <c:v>5.9961111111111111E-2</c:v>
                </c:pt>
                <c:pt idx="14">
                  <c:v>5.7738888888888874E-2</c:v>
                </c:pt>
                <c:pt idx="15">
                  <c:v>5.5855555555555554E-2</c:v>
                </c:pt>
                <c:pt idx="16">
                  <c:v>5.3955555555555569E-2</c:v>
                </c:pt>
                <c:pt idx="17">
                  <c:v>5.2549999999999986E-2</c:v>
                </c:pt>
                <c:pt idx="18">
                  <c:v>5.1011111111111111E-2</c:v>
                </c:pt>
                <c:pt idx="19">
                  <c:v>4.9911111111111107E-2</c:v>
                </c:pt>
                <c:pt idx="20">
                  <c:v>4.8866666666666649E-2</c:v>
                </c:pt>
                <c:pt idx="21">
                  <c:v>4.7733333333333343E-2</c:v>
                </c:pt>
                <c:pt idx="22">
                  <c:v>4.6561111111111102E-2</c:v>
                </c:pt>
                <c:pt idx="23">
                  <c:v>4.536111111111113E-2</c:v>
                </c:pt>
                <c:pt idx="24">
                  <c:v>4.4611111111111108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AD7A-4AFF-AC1D-8FBB539E13B5}"/>
            </c:ext>
          </c:extLst>
        </c:ser>
        <c:ser>
          <c:idx val="5"/>
          <c:order val="5"/>
          <c:tx>
            <c:v>30xMIC</c:v>
          </c:tx>
          <c:spPr>
            <a:ln w="25400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data-Growth curves'!$BB$132:$BB$156</c:f>
                <c:numCache>
                  <c:formatCode>General</c:formatCode>
                  <c:ptCount val="25"/>
                  <c:pt idx="0">
                    <c:v>2.2902233838968944E-2</c:v>
                  </c:pt>
                  <c:pt idx="1">
                    <c:v>2.2824172939459819E-2</c:v>
                  </c:pt>
                  <c:pt idx="2">
                    <c:v>2.0401245876988314E-2</c:v>
                  </c:pt>
                  <c:pt idx="3">
                    <c:v>1.7210921919912754E-2</c:v>
                  </c:pt>
                  <c:pt idx="4">
                    <c:v>1.1870906701929968E-2</c:v>
                  </c:pt>
                  <c:pt idx="5">
                    <c:v>1.0140763905771205E-2</c:v>
                  </c:pt>
                  <c:pt idx="6">
                    <c:v>9.6781014743671824E-3</c:v>
                  </c:pt>
                  <c:pt idx="7">
                    <c:v>1.1208185666106955E-2</c:v>
                  </c:pt>
                  <c:pt idx="8">
                    <c:v>1.347809264998133E-2</c:v>
                  </c:pt>
                  <c:pt idx="9">
                    <c:v>1.4146753979204856E-2</c:v>
                  </c:pt>
                  <c:pt idx="10">
                    <c:v>1.5701736752252414E-2</c:v>
                  </c:pt>
                  <c:pt idx="11">
                    <c:v>1.5908077961980276E-2</c:v>
                  </c:pt>
                  <c:pt idx="12">
                    <c:v>1.5825755496564248E-2</c:v>
                  </c:pt>
                  <c:pt idx="13">
                    <c:v>1.6055225871278823E-2</c:v>
                  </c:pt>
                  <c:pt idx="14">
                    <c:v>1.4863866826537278E-2</c:v>
                  </c:pt>
                  <c:pt idx="15">
                    <c:v>1.6178852795479114E-2</c:v>
                  </c:pt>
                  <c:pt idx="16">
                    <c:v>1.5161467362778302E-2</c:v>
                  </c:pt>
                  <c:pt idx="17">
                    <c:v>1.5633913753736055E-2</c:v>
                  </c:pt>
                  <c:pt idx="18">
                    <c:v>1.5319253801573892E-2</c:v>
                  </c:pt>
                  <c:pt idx="19">
                    <c:v>1.4516248877774302E-2</c:v>
                  </c:pt>
                  <c:pt idx="20">
                    <c:v>1.3992550928314694E-2</c:v>
                  </c:pt>
                  <c:pt idx="21">
                    <c:v>1.388671427420219E-2</c:v>
                  </c:pt>
                  <c:pt idx="22">
                    <c:v>1.3454701092238518E-2</c:v>
                  </c:pt>
                  <c:pt idx="23">
                    <c:v>1.2889749731788859E-2</c:v>
                  </c:pt>
                  <c:pt idx="24">
                    <c:v>1.2764320207922284E-2</c:v>
                  </c:pt>
                </c:numCache>
              </c:numRef>
            </c:plus>
            <c:minus>
              <c:numRef>
                <c:f>'data-Growth curves'!$BB$132:$BB$156</c:f>
                <c:numCache>
                  <c:formatCode>General</c:formatCode>
                  <c:ptCount val="25"/>
                  <c:pt idx="0">
                    <c:v>2.2902233838968944E-2</c:v>
                  </c:pt>
                  <c:pt idx="1">
                    <c:v>2.2824172939459819E-2</c:v>
                  </c:pt>
                  <c:pt idx="2">
                    <c:v>2.0401245876988314E-2</c:v>
                  </c:pt>
                  <c:pt idx="3">
                    <c:v>1.7210921919912754E-2</c:v>
                  </c:pt>
                  <c:pt idx="4">
                    <c:v>1.1870906701929968E-2</c:v>
                  </c:pt>
                  <c:pt idx="5">
                    <c:v>1.0140763905771205E-2</c:v>
                  </c:pt>
                  <c:pt idx="6">
                    <c:v>9.6781014743671824E-3</c:v>
                  </c:pt>
                  <c:pt idx="7">
                    <c:v>1.1208185666106955E-2</c:v>
                  </c:pt>
                  <c:pt idx="8">
                    <c:v>1.347809264998133E-2</c:v>
                  </c:pt>
                  <c:pt idx="9">
                    <c:v>1.4146753979204856E-2</c:v>
                  </c:pt>
                  <c:pt idx="10">
                    <c:v>1.5701736752252414E-2</c:v>
                  </c:pt>
                  <c:pt idx="11">
                    <c:v>1.5908077961980276E-2</c:v>
                  </c:pt>
                  <c:pt idx="12">
                    <c:v>1.5825755496564248E-2</c:v>
                  </c:pt>
                  <c:pt idx="13">
                    <c:v>1.6055225871278823E-2</c:v>
                  </c:pt>
                  <c:pt idx="14">
                    <c:v>1.4863866826537278E-2</c:v>
                  </c:pt>
                  <c:pt idx="15">
                    <c:v>1.6178852795479114E-2</c:v>
                  </c:pt>
                  <c:pt idx="16">
                    <c:v>1.5161467362778302E-2</c:v>
                  </c:pt>
                  <c:pt idx="17">
                    <c:v>1.5633913753736055E-2</c:v>
                  </c:pt>
                  <c:pt idx="18">
                    <c:v>1.5319253801573892E-2</c:v>
                  </c:pt>
                  <c:pt idx="19">
                    <c:v>1.4516248877774302E-2</c:v>
                  </c:pt>
                  <c:pt idx="20">
                    <c:v>1.3992550928314694E-2</c:v>
                  </c:pt>
                  <c:pt idx="21">
                    <c:v>1.388671427420219E-2</c:v>
                  </c:pt>
                  <c:pt idx="22">
                    <c:v>1.3454701092238518E-2</c:v>
                  </c:pt>
                  <c:pt idx="23">
                    <c:v>1.2889749731788859E-2</c:v>
                  </c:pt>
                  <c:pt idx="24">
                    <c:v>1.2764320207922284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data-Growth curves'!$AC$101:$AC$125</c:f>
              <c:numCache>
                <c:formatCode>General</c:formatCode>
                <c:ptCount val="2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</c:numCache>
            </c:numRef>
          </c:cat>
          <c:val>
            <c:numRef>
              <c:f>'data-Growth curves'!$BB$101:$BB$125</c:f>
              <c:numCache>
                <c:formatCode>0.000</c:formatCode>
                <c:ptCount val="25"/>
                <c:pt idx="0">
                  <c:v>0.2585777777777778</c:v>
                </c:pt>
                <c:pt idx="1">
                  <c:v>0.24101111111111109</c:v>
                </c:pt>
                <c:pt idx="2">
                  <c:v>0.21411666666666665</c:v>
                </c:pt>
                <c:pt idx="3">
                  <c:v>0.19123333333333337</c:v>
                </c:pt>
                <c:pt idx="4">
                  <c:v>0.16990555555555556</c:v>
                </c:pt>
                <c:pt idx="5">
                  <c:v>0.15087777777777778</c:v>
                </c:pt>
                <c:pt idx="6">
                  <c:v>0.13798888888888891</c:v>
                </c:pt>
                <c:pt idx="7">
                  <c:v>0.12796111111111108</c:v>
                </c:pt>
                <c:pt idx="8">
                  <c:v>0.12063888888888889</c:v>
                </c:pt>
                <c:pt idx="9">
                  <c:v>0.11611111111111112</c:v>
                </c:pt>
                <c:pt idx="10">
                  <c:v>0.11283888888888889</c:v>
                </c:pt>
                <c:pt idx="11">
                  <c:v>0.10953333333333333</c:v>
                </c:pt>
                <c:pt idx="12">
                  <c:v>0.10712222222222222</c:v>
                </c:pt>
                <c:pt idx="13">
                  <c:v>0.10554999999999999</c:v>
                </c:pt>
                <c:pt idx="14">
                  <c:v>0.10460555555555555</c:v>
                </c:pt>
                <c:pt idx="15">
                  <c:v>0.10226666666666666</c:v>
                </c:pt>
                <c:pt idx="16">
                  <c:v>0.10177777777777776</c:v>
                </c:pt>
                <c:pt idx="17">
                  <c:v>9.977222222222222E-2</c:v>
                </c:pt>
                <c:pt idx="18">
                  <c:v>9.8777777777777784E-2</c:v>
                </c:pt>
                <c:pt idx="19">
                  <c:v>9.8244444444444426E-2</c:v>
                </c:pt>
                <c:pt idx="20">
                  <c:v>9.7211111111111095E-2</c:v>
                </c:pt>
                <c:pt idx="21">
                  <c:v>9.5966666666666686E-2</c:v>
                </c:pt>
                <c:pt idx="22">
                  <c:v>9.4872222222222205E-2</c:v>
                </c:pt>
                <c:pt idx="23">
                  <c:v>9.3994444444444422E-2</c:v>
                </c:pt>
                <c:pt idx="24">
                  <c:v>9.2577777777777759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AD7A-4AFF-AC1D-8FBB539E13B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538287032"/>
        <c:axId val="538288344"/>
      </c:lineChart>
      <c:catAx>
        <c:axId val="53828703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8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sl-SI"/>
                  <a:t>time [h]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8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sl-SI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sl-SI"/>
          </a:p>
        </c:txPr>
        <c:crossAx val="538288344"/>
        <c:crosses val="autoZero"/>
        <c:auto val="1"/>
        <c:lblAlgn val="ctr"/>
        <c:lblOffset val="100"/>
        <c:noMultiLvlLbl val="0"/>
      </c:catAx>
      <c:valAx>
        <c:axId val="538288344"/>
        <c:scaling>
          <c:orientation val="minMax"/>
          <c:max val="1.4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8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sl-SI"/>
                  <a:t>OD</a:t>
                </a:r>
                <a:r>
                  <a:rPr lang="sl-SI" baseline="-25000"/>
                  <a:t>600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8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sl-SI"/>
            </a:p>
          </c:txPr>
        </c:title>
        <c:numFmt formatCode="0.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sl-SI"/>
          </a:p>
        </c:txPr>
        <c:crossAx val="53828703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8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sl-SI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800"/>
      </a:pPr>
      <a:endParaRPr lang="sl-SI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sl-SI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Electroporation + tetracycline inactivation after 1 h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sl-SI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v>EP</c:v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numRef>
              <c:f>('data-Inactivation'!$D$138,'data-Inactivation'!$D$141,'data-Inactivation'!$D$144,'data-Inactivation'!$D$147,'data-Inactivation'!$D$150)</c:f>
              <c:numCache>
                <c:formatCode>General</c:formatCode>
                <c:ptCount val="5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</c:numCache>
            </c:numRef>
          </c:cat>
          <c:val>
            <c:numRef>
              <c:f>('data-Inactivation'!$F$77,'data-Inactivation'!$F$80,'data-Inactivation'!$F$83,'data-Inactivation'!$F$86,'data-Inactivation'!$F$89)</c:f>
              <c:numCache>
                <c:formatCode>0.000</c:formatCode>
                <c:ptCount val="5"/>
                <c:pt idx="0">
                  <c:v>0</c:v>
                </c:pt>
                <c:pt idx="1">
                  <c:v>-0.45861401502760107</c:v>
                </c:pt>
                <c:pt idx="2">
                  <c:v>-2.1615504271301891</c:v>
                </c:pt>
                <c:pt idx="3">
                  <c:v>-3.3464280525554098</c:v>
                </c:pt>
                <c:pt idx="4">
                  <c:v>-4.051244178746006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3D5F-48F1-A99C-69CCEC151352}"/>
            </c:ext>
          </c:extLst>
        </c:ser>
        <c:ser>
          <c:idx val="1"/>
          <c:order val="1"/>
          <c:tx>
            <c:v>MIC</c:v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numRef>
              <c:f>('data-Inactivation'!$D$138,'data-Inactivation'!$D$141,'data-Inactivation'!$D$144,'data-Inactivation'!$D$147,'data-Inactivation'!$D$150)</c:f>
              <c:numCache>
                <c:formatCode>General</c:formatCode>
                <c:ptCount val="5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</c:numCache>
            </c:numRef>
          </c:cat>
          <c:val>
            <c:numRef>
              <c:f>('data-Inactivation'!$F$92,'data-Inactivation'!$F$95,'data-Inactivation'!$F$98,'data-Inactivation'!$F$101,'data-Inactivation'!$F$104)</c:f>
              <c:numCache>
                <c:formatCode>0.000</c:formatCode>
                <c:ptCount val="5"/>
                <c:pt idx="0">
                  <c:v>-0.10510478316143908</c:v>
                </c:pt>
                <c:pt idx="1">
                  <c:v>-0.6065427030985906</c:v>
                </c:pt>
                <c:pt idx="2">
                  <c:v>-2.4193345496308143</c:v>
                </c:pt>
                <c:pt idx="3">
                  <c:v>-3.3068542244334256</c:v>
                </c:pt>
                <c:pt idx="4">
                  <c:v>-4.179048763904485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3D5F-48F1-A99C-69CCEC151352}"/>
            </c:ext>
          </c:extLst>
        </c:ser>
        <c:ser>
          <c:idx val="2"/>
          <c:order val="2"/>
          <c:tx>
            <c:v>3xMIC</c:v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cat>
            <c:numRef>
              <c:f>('data-Inactivation'!$D$138,'data-Inactivation'!$D$141,'data-Inactivation'!$D$144,'data-Inactivation'!$D$147,'data-Inactivation'!$D$150)</c:f>
              <c:numCache>
                <c:formatCode>General</c:formatCode>
                <c:ptCount val="5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</c:numCache>
            </c:numRef>
          </c:cat>
          <c:val>
            <c:numRef>
              <c:f>('data-Inactivation'!$F$107,'data-Inactivation'!$F$110,'data-Inactivation'!$F$113,'data-Inactivation'!$F$116,'data-Inactivation'!$F$119)</c:f>
              <c:numCache>
                <c:formatCode>0.000</c:formatCode>
                <c:ptCount val="5"/>
                <c:pt idx="0">
                  <c:v>-0.21498275775433887</c:v>
                </c:pt>
                <c:pt idx="1">
                  <c:v>-0.61172606519683426</c:v>
                </c:pt>
                <c:pt idx="2">
                  <c:v>-2.37337834273516</c:v>
                </c:pt>
                <c:pt idx="3">
                  <c:v>-3.3349853762954456</c:v>
                </c:pt>
                <c:pt idx="4">
                  <c:v>-4.290085851662959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3D5F-48F1-A99C-69CCEC151352}"/>
            </c:ext>
          </c:extLst>
        </c:ser>
        <c:ser>
          <c:idx val="3"/>
          <c:order val="3"/>
          <c:tx>
            <c:v>10xMIC</c:v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cat>
            <c:numRef>
              <c:f>('data-Inactivation'!$D$138,'data-Inactivation'!$D$141,'data-Inactivation'!$D$144,'data-Inactivation'!$D$147,'data-Inactivation'!$D$150)</c:f>
              <c:numCache>
                <c:formatCode>General</c:formatCode>
                <c:ptCount val="5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</c:numCache>
            </c:numRef>
          </c:cat>
          <c:val>
            <c:numRef>
              <c:f>('data-Inactivation'!$F$122,'data-Inactivation'!$F$125,'data-Inactivation'!$F$128,'data-Inactivation'!$F$131,'data-Inactivation'!$F$134)</c:f>
              <c:numCache>
                <c:formatCode>0.000</c:formatCode>
                <c:ptCount val="5"/>
                <c:pt idx="0">
                  <c:v>-0.28216361101037696</c:v>
                </c:pt>
                <c:pt idx="1">
                  <c:v>-0.68633926074519669</c:v>
                </c:pt>
                <c:pt idx="2">
                  <c:v>-2.3866193629573598</c:v>
                </c:pt>
                <c:pt idx="3">
                  <c:v>-3.5629237546821639</c:v>
                </c:pt>
                <c:pt idx="4">
                  <c:v>-4.20959111145706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3D5F-48F1-A99C-69CCEC151352}"/>
            </c:ext>
          </c:extLst>
        </c:ser>
        <c:ser>
          <c:idx val="4"/>
          <c:order val="4"/>
          <c:tx>
            <c:v>30xMIC</c:v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cat>
            <c:numRef>
              <c:f>('data-Inactivation'!$D$138,'data-Inactivation'!$D$141,'data-Inactivation'!$D$144,'data-Inactivation'!$D$147,'data-Inactivation'!$D$150)</c:f>
              <c:numCache>
                <c:formatCode>General</c:formatCode>
                <c:ptCount val="5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</c:numCache>
            </c:numRef>
          </c:cat>
          <c:val>
            <c:numRef>
              <c:f>('data-Inactivation'!$F$137,'data-Inactivation'!$F$140,'data-Inactivation'!$F$143,'data-Inactivation'!$F$146,'data-Inactivation'!$F$149)</c:f>
              <c:numCache>
                <c:formatCode>0.000</c:formatCode>
                <c:ptCount val="5"/>
                <c:pt idx="0">
                  <c:v>-0.18953155819061293</c:v>
                </c:pt>
                <c:pt idx="1">
                  <c:v>-0.73300894702183828</c:v>
                </c:pt>
                <c:pt idx="2">
                  <c:v>-2.5840527476369619</c:v>
                </c:pt>
                <c:pt idx="3">
                  <c:v>-3.4242483971372129</c:v>
                </c:pt>
                <c:pt idx="4">
                  <c:v>-4.129247089460837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3D5F-48F1-A99C-69CCEC15135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521401744"/>
        <c:axId val="521401264"/>
      </c:lineChart>
      <c:catAx>
        <c:axId val="52140174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Electric field amplitude [kV/cm]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sl-SI"/>
            </a:p>
          </c:txPr>
        </c:title>
        <c:numFmt formatCode="General" sourceLinked="1"/>
        <c:majorTickMark val="none"/>
        <c:minorTickMark val="none"/>
        <c:tickLblPos val="high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sl-SI"/>
          </a:p>
        </c:txPr>
        <c:crossAx val="521401264"/>
        <c:crosses val="autoZero"/>
        <c:auto val="1"/>
        <c:lblAlgn val="ctr"/>
        <c:lblOffset val="100"/>
        <c:noMultiLvlLbl val="0"/>
      </c:catAx>
      <c:valAx>
        <c:axId val="521401264"/>
        <c:scaling>
          <c:orientation val="minMax"/>
          <c:min val="-1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log(N/N</a:t>
                </a:r>
                <a:r>
                  <a:rPr lang="en-US" baseline="-25000"/>
                  <a:t>0</a:t>
                </a:r>
                <a:r>
                  <a:rPr lang="en-US"/>
                  <a:t>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sl-SI"/>
            </a:p>
          </c:txPr>
        </c:title>
        <c:numFmt formatCode="0.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sl-SI"/>
          </a:p>
        </c:txPr>
        <c:crossAx val="52140174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sl-SI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sl-SI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sl-SI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400" b="0" i="0" baseline="0">
                <a:effectLst/>
              </a:rPr>
              <a:t>Electroporation + ampicillin inactivation after </a:t>
            </a:r>
            <a:r>
              <a:rPr lang="sl-SI" sz="1400" b="0" i="0" baseline="0">
                <a:effectLst/>
              </a:rPr>
              <a:t>24</a:t>
            </a:r>
            <a:r>
              <a:rPr lang="en-US" sz="1400" b="0" i="0" baseline="0">
                <a:effectLst/>
              </a:rPr>
              <a:t> h</a:t>
            </a:r>
            <a:endParaRPr lang="sl-SI" sz="1100">
              <a:effectLst/>
            </a:endParaRP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sl-SI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v>EP</c:v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numRef>
              <c:f>('data-Inactivation'!$D$232,'data-Inactivation'!$D$237,'data-Inactivation'!$D$242,'data-Inactivation'!$D$246,'data-Inactivation'!$D$248)</c:f>
              <c:numCache>
                <c:formatCode>General</c:formatCode>
                <c:ptCount val="5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</c:numCache>
            </c:numRef>
          </c:cat>
          <c:val>
            <c:numRef>
              <c:f>('data-Inactivation'!$F$152,'data-Inactivation'!$F$156,'data-Inactivation'!$F$160,'data-Inactivation'!$F$164,'data-Inactivation'!$F$168)</c:f>
              <c:numCache>
                <c:formatCode>0.000</c:formatCode>
                <c:ptCount val="5"/>
                <c:pt idx="0">
                  <c:v>0</c:v>
                </c:pt>
                <c:pt idx="1">
                  <c:v>-5.5609712925039141E-2</c:v>
                </c:pt>
                <c:pt idx="2">
                  <c:v>-0.32923942460234934</c:v>
                </c:pt>
                <c:pt idx="3">
                  <c:v>-0.49915758086875184</c:v>
                </c:pt>
                <c:pt idx="4">
                  <c:v>-1.160140566394375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7FCD-4699-A5F7-E6EAB04FD300}"/>
            </c:ext>
          </c:extLst>
        </c:ser>
        <c:ser>
          <c:idx val="1"/>
          <c:order val="1"/>
          <c:tx>
            <c:v>MIC</c:v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numRef>
              <c:f>('data-Inactivation'!$D$232,'data-Inactivation'!$D$237,'data-Inactivation'!$D$242,'data-Inactivation'!$D$246,'data-Inactivation'!$D$248)</c:f>
              <c:numCache>
                <c:formatCode>General</c:formatCode>
                <c:ptCount val="5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</c:numCache>
            </c:numRef>
          </c:cat>
          <c:val>
            <c:numRef>
              <c:f>('data-Inactivation'!$F$172,'data-Inactivation'!$F$176,'data-Inactivation'!$F$180,'data-Inactivation'!$F$184,'data-Inactivation'!$F$188)</c:f>
              <c:numCache>
                <c:formatCode>0.000</c:formatCode>
                <c:ptCount val="5"/>
                <c:pt idx="0">
                  <c:v>-0.64557267067974855</c:v>
                </c:pt>
                <c:pt idx="1">
                  <c:v>-1.0963643119356805</c:v>
                </c:pt>
                <c:pt idx="2">
                  <c:v>-2.3885654897796873</c:v>
                </c:pt>
                <c:pt idx="3">
                  <c:v>-3.1376335216498767</c:v>
                </c:pt>
                <c:pt idx="4">
                  <c:v>-3.980447621414546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7FCD-4699-A5F7-E6EAB04FD300}"/>
            </c:ext>
          </c:extLst>
        </c:ser>
        <c:ser>
          <c:idx val="2"/>
          <c:order val="2"/>
          <c:tx>
            <c:v>3xMIC</c:v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cat>
            <c:numRef>
              <c:f>('data-Inactivation'!$D$232,'data-Inactivation'!$D$237,'data-Inactivation'!$D$242,'data-Inactivation'!$D$246,'data-Inactivation'!$D$248)</c:f>
              <c:numCache>
                <c:formatCode>General</c:formatCode>
                <c:ptCount val="5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</c:numCache>
            </c:numRef>
          </c:cat>
          <c:val>
            <c:numRef>
              <c:f>('data-Inactivation'!$F$192,'data-Inactivation'!$F$196,'data-Inactivation'!$F$200,'data-Inactivation'!$F$204,'data-Inactivation'!$F$208)</c:f>
              <c:numCache>
                <c:formatCode>0.000</c:formatCode>
                <c:ptCount val="5"/>
                <c:pt idx="0">
                  <c:v>-0.99237061899901535</c:v>
                </c:pt>
                <c:pt idx="1">
                  <c:v>-1.7624829340075805</c:v>
                </c:pt>
                <c:pt idx="2">
                  <c:v>-4.2898318651466099</c:v>
                </c:pt>
                <c:pt idx="3">
                  <c:v>-4.8222034562363643</c:v>
                </c:pt>
                <c:pt idx="4">
                  <c:v>-5.656389843218994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7FCD-4699-A5F7-E6EAB04FD300}"/>
            </c:ext>
          </c:extLst>
        </c:ser>
        <c:ser>
          <c:idx val="3"/>
          <c:order val="3"/>
          <c:tx>
            <c:v>10xMIC</c:v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cat>
            <c:numRef>
              <c:f>('data-Inactivation'!$D$232,'data-Inactivation'!$D$237,'data-Inactivation'!$D$242,'data-Inactivation'!$D$246,'data-Inactivation'!$D$248)</c:f>
              <c:numCache>
                <c:formatCode>General</c:formatCode>
                <c:ptCount val="5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</c:numCache>
            </c:numRef>
          </c:cat>
          <c:val>
            <c:numRef>
              <c:f>('data-Inactivation'!$F$212,'data-Inactivation'!$F$216,'data-Inactivation'!$F$220,'data-Inactivation'!$F$224,'data-Inactivation'!$F$228)</c:f>
              <c:numCache>
                <c:formatCode>0.000</c:formatCode>
                <c:ptCount val="5"/>
                <c:pt idx="0">
                  <c:v>-1.4099210038918952</c:v>
                </c:pt>
                <c:pt idx="1">
                  <c:v>-2.5311413385818065</c:v>
                </c:pt>
                <c:pt idx="2">
                  <c:v>-5.1158981891279751</c:v>
                </c:pt>
                <c:pt idx="3">
                  <c:v>-6.0520278514443255</c:v>
                </c:pt>
                <c:pt idx="4">
                  <c:v>-6.792214005906881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7FCD-4699-A5F7-E6EAB04FD300}"/>
            </c:ext>
          </c:extLst>
        </c:ser>
        <c:ser>
          <c:idx val="4"/>
          <c:order val="4"/>
          <c:tx>
            <c:v>30xMIC</c:v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cat>
            <c:numRef>
              <c:f>('data-Inactivation'!$D$232,'data-Inactivation'!$D$237,'data-Inactivation'!$D$242,'data-Inactivation'!$D$246,'data-Inactivation'!$D$248)</c:f>
              <c:numCache>
                <c:formatCode>General</c:formatCode>
                <c:ptCount val="5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</c:numCache>
            </c:numRef>
          </c:cat>
          <c:val>
            <c:numRef>
              <c:f>('data-Inactivation'!$F$232,'data-Inactivation'!$F$236,'data-Inactivation'!$F$240,'data-Inactivation'!$F$244,'data-Inactivation'!$F$248)</c:f>
              <c:numCache>
                <c:formatCode>0.000</c:formatCode>
                <c:ptCount val="5"/>
                <c:pt idx="0">
                  <c:v>-1.2399834293596488</c:v>
                </c:pt>
                <c:pt idx="1">
                  <c:v>-2.6533312291147411</c:v>
                </c:pt>
                <c:pt idx="2">
                  <c:v>-5.4285027909047532</c:v>
                </c:pt>
                <c:pt idx="3">
                  <c:v>-7.1418918564745724</c:v>
                </c:pt>
                <c:pt idx="4">
                  <c:v>-7.891891856474572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7FCD-4699-A5F7-E6EAB04FD30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497490792"/>
        <c:axId val="497493416"/>
      </c:lineChart>
      <c:catAx>
        <c:axId val="49749079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00" b="0" i="0" baseline="0">
                    <a:effectLst/>
                  </a:rPr>
                  <a:t>Electric field amplitude [kV/cm]</a:t>
                </a:r>
                <a:endParaRPr lang="sl-SI" sz="400">
                  <a:effectLst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sl-SI"/>
            </a:p>
          </c:txPr>
        </c:title>
        <c:numFmt formatCode="General" sourceLinked="1"/>
        <c:majorTickMark val="none"/>
        <c:minorTickMark val="none"/>
        <c:tickLblPos val="high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sl-SI"/>
          </a:p>
        </c:txPr>
        <c:crossAx val="497493416"/>
        <c:crosses val="autoZero"/>
        <c:auto val="1"/>
        <c:lblAlgn val="ctr"/>
        <c:lblOffset val="100"/>
        <c:noMultiLvlLbl val="0"/>
      </c:catAx>
      <c:valAx>
        <c:axId val="497493416"/>
        <c:scaling>
          <c:orientation val="minMax"/>
          <c:min val="-1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00" b="0" i="0" baseline="0">
                    <a:effectLst/>
                  </a:rPr>
                  <a:t>log(N/N</a:t>
                </a:r>
                <a:r>
                  <a:rPr lang="en-US" sz="1000" b="0" i="0" baseline="-25000">
                    <a:effectLst/>
                  </a:rPr>
                  <a:t>0</a:t>
                </a:r>
                <a:r>
                  <a:rPr lang="en-US" sz="1000" b="0" i="0" baseline="0">
                    <a:effectLst/>
                  </a:rPr>
                  <a:t>)</a:t>
                </a:r>
                <a:endParaRPr lang="sl-SI" sz="400">
                  <a:effectLst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sl-SI"/>
            </a:p>
          </c:txPr>
        </c:title>
        <c:numFmt formatCode="0.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sl-SI"/>
          </a:p>
        </c:txPr>
        <c:crossAx val="49749079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sl-SI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sl-SI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sl-SI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400" b="0" i="0" baseline="0">
                <a:effectLst/>
              </a:rPr>
              <a:t>Electroporation + </a:t>
            </a:r>
            <a:r>
              <a:rPr lang="sl-SI" sz="1400" b="0" i="0" baseline="0">
                <a:effectLst/>
              </a:rPr>
              <a:t>tetracycline</a:t>
            </a:r>
            <a:r>
              <a:rPr lang="en-US" sz="1400" b="0" i="0" baseline="0">
                <a:effectLst/>
              </a:rPr>
              <a:t> inactivation after </a:t>
            </a:r>
            <a:r>
              <a:rPr lang="sl-SI" sz="1400" b="0" i="0" baseline="0">
                <a:effectLst/>
              </a:rPr>
              <a:t>24</a:t>
            </a:r>
            <a:r>
              <a:rPr lang="en-US" sz="1400" b="0" i="0" baseline="0">
                <a:effectLst/>
              </a:rPr>
              <a:t> h</a:t>
            </a:r>
            <a:endParaRPr lang="sl-SI" sz="1100">
              <a:effectLst/>
            </a:endParaRP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sl-SI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v>EP</c:v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numRef>
              <c:f>('data-Inactivation'!$D$334,'data-Inactivation'!$D$337,'data-Inactivation'!$D$343,'data-Inactivation'!$D$346,'data-Inactivation'!$D$348)</c:f>
              <c:numCache>
                <c:formatCode>General</c:formatCode>
                <c:ptCount val="5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</c:numCache>
            </c:numRef>
          </c:cat>
          <c:val>
            <c:numRef>
              <c:f>('data-Inactivation'!$F$252,'data-Inactivation'!$F$256,'data-Inactivation'!$F$260,'data-Inactivation'!$F$264,'data-Inactivation'!$F$268)</c:f>
              <c:numCache>
                <c:formatCode>0.000</c:formatCode>
                <c:ptCount val="5"/>
                <c:pt idx="0">
                  <c:v>0</c:v>
                </c:pt>
                <c:pt idx="1">
                  <c:v>-0.11590744201914099</c:v>
                </c:pt>
                <c:pt idx="2">
                  <c:v>-0.23755600159535548</c:v>
                </c:pt>
                <c:pt idx="3">
                  <c:v>-0.34382288842201397</c:v>
                </c:pt>
                <c:pt idx="4">
                  <c:v>-1.732913377259159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DA76-4C95-A683-8A11BC6AF38C}"/>
            </c:ext>
          </c:extLst>
        </c:ser>
        <c:ser>
          <c:idx val="1"/>
          <c:order val="1"/>
          <c:tx>
            <c:v>MIC</c:v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numRef>
              <c:f>('data-Inactivation'!$D$334,'data-Inactivation'!$D$337,'data-Inactivation'!$D$343,'data-Inactivation'!$D$346,'data-Inactivation'!$D$348)</c:f>
              <c:numCache>
                <c:formatCode>General</c:formatCode>
                <c:ptCount val="5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</c:numCache>
            </c:numRef>
          </c:cat>
          <c:val>
            <c:numRef>
              <c:f>('data-Inactivation'!$F$272,'data-Inactivation'!$F$276,'data-Inactivation'!$F$280,'data-Inactivation'!$F$284,'data-Inactivation'!$F$288)</c:f>
              <c:numCache>
                <c:formatCode>0.000</c:formatCode>
                <c:ptCount val="5"/>
                <c:pt idx="0">
                  <c:v>-0.2238336115700687</c:v>
                </c:pt>
                <c:pt idx="1">
                  <c:v>-0.34378043207279441</c:v>
                </c:pt>
                <c:pt idx="2">
                  <c:v>-2.3693420696018741</c:v>
                </c:pt>
                <c:pt idx="3">
                  <c:v>-3.0047965218118402</c:v>
                </c:pt>
                <c:pt idx="4">
                  <c:v>-4.332608812023257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DA76-4C95-A683-8A11BC6AF38C}"/>
            </c:ext>
          </c:extLst>
        </c:ser>
        <c:ser>
          <c:idx val="2"/>
          <c:order val="2"/>
          <c:tx>
            <c:v>3xMIC</c:v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cat>
            <c:numRef>
              <c:f>('data-Inactivation'!$D$334,'data-Inactivation'!$D$337,'data-Inactivation'!$D$343,'data-Inactivation'!$D$346,'data-Inactivation'!$D$348)</c:f>
              <c:numCache>
                <c:formatCode>General</c:formatCode>
                <c:ptCount val="5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</c:numCache>
            </c:numRef>
          </c:cat>
          <c:val>
            <c:numRef>
              <c:f>('data-Inactivation'!$F$292,'data-Inactivation'!$F$296,'data-Inactivation'!$F$300,'data-Inactivation'!$F$304,'data-Inactivation'!$F$308)</c:f>
              <c:numCache>
                <c:formatCode>0.000</c:formatCode>
                <c:ptCount val="5"/>
                <c:pt idx="0">
                  <c:v>-0.50105104404631251</c:v>
                </c:pt>
                <c:pt idx="1">
                  <c:v>-1.178752823801771</c:v>
                </c:pt>
                <c:pt idx="2">
                  <c:v>-3.094966947536534</c:v>
                </c:pt>
                <c:pt idx="3">
                  <c:v>-4.2261166289551868</c:v>
                </c:pt>
                <c:pt idx="4">
                  <c:v>-4.974396170447671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DA76-4C95-A683-8A11BC6AF38C}"/>
            </c:ext>
          </c:extLst>
        </c:ser>
        <c:ser>
          <c:idx val="3"/>
          <c:order val="3"/>
          <c:tx>
            <c:v>10xMIC</c:v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cat>
            <c:numRef>
              <c:f>('data-Inactivation'!$D$334,'data-Inactivation'!$D$337,'data-Inactivation'!$D$343,'data-Inactivation'!$D$346,'data-Inactivation'!$D$348)</c:f>
              <c:numCache>
                <c:formatCode>General</c:formatCode>
                <c:ptCount val="5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</c:numCache>
            </c:numRef>
          </c:cat>
          <c:val>
            <c:numRef>
              <c:f>('data-Inactivation'!$F$312,'data-Inactivation'!$F$316,'data-Inactivation'!$F$320,'data-Inactivation'!$F$324,'data-Inactivation'!$F$328)</c:f>
              <c:numCache>
                <c:formatCode>0.000</c:formatCode>
                <c:ptCount val="5"/>
                <c:pt idx="0">
                  <c:v>-1.3313239021101542</c:v>
                </c:pt>
                <c:pt idx="1">
                  <c:v>-2.2299163628003744</c:v>
                </c:pt>
                <c:pt idx="2">
                  <c:v>-6.4939902333005204</c:v>
                </c:pt>
                <c:pt idx="3">
                  <c:v>-7.6829589472186433</c:v>
                </c:pt>
                <c:pt idx="4">
                  <c:v>-8.64450523113251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DA76-4C95-A683-8A11BC6AF38C}"/>
            </c:ext>
          </c:extLst>
        </c:ser>
        <c:ser>
          <c:idx val="4"/>
          <c:order val="4"/>
          <c:tx>
            <c:v>30xMIC</c:v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cat>
            <c:numRef>
              <c:f>('data-Inactivation'!$D$334,'data-Inactivation'!$D$337,'data-Inactivation'!$D$343,'data-Inactivation'!$D$346,'data-Inactivation'!$D$348)</c:f>
              <c:numCache>
                <c:formatCode>General</c:formatCode>
                <c:ptCount val="5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</c:numCache>
            </c:numRef>
          </c:cat>
          <c:val>
            <c:numRef>
              <c:f>('data-Inactivation'!$F$332,'data-Inactivation'!$F$336,'data-Inactivation'!$F$340,'data-Inactivation'!$F$344,'data-Inactivation'!$F$348)</c:f>
              <c:numCache>
                <c:formatCode>0.000</c:formatCode>
                <c:ptCount val="5"/>
                <c:pt idx="0">
                  <c:v>-1.8833488994755778</c:v>
                </c:pt>
                <c:pt idx="1">
                  <c:v>-3.489715619351351</c:v>
                </c:pt>
                <c:pt idx="2">
                  <c:v>-8.2894511302867144</c:v>
                </c:pt>
                <c:pt idx="3">
                  <c:v>-9.3449133176908035</c:v>
                </c:pt>
                <c:pt idx="4">
                  <c:v>-9.344913317690803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DA76-4C95-A683-8A11BC6AF38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497448480"/>
        <c:axId val="497454384"/>
      </c:lineChart>
      <c:catAx>
        <c:axId val="49744848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00" b="0" i="0" baseline="0">
                    <a:effectLst/>
                  </a:rPr>
                  <a:t>Electric field amplitude [kV/cm]</a:t>
                </a:r>
                <a:endParaRPr lang="sl-SI" sz="400">
                  <a:effectLst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sl-SI"/>
            </a:p>
          </c:txPr>
        </c:title>
        <c:numFmt formatCode="General" sourceLinked="1"/>
        <c:majorTickMark val="none"/>
        <c:minorTickMark val="none"/>
        <c:tickLblPos val="high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sl-SI"/>
          </a:p>
        </c:txPr>
        <c:crossAx val="497454384"/>
        <c:crosses val="autoZero"/>
        <c:auto val="1"/>
        <c:lblAlgn val="ctr"/>
        <c:lblOffset val="100"/>
        <c:noMultiLvlLbl val="0"/>
      </c:catAx>
      <c:valAx>
        <c:axId val="49745438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00" b="0" i="0" baseline="0">
                    <a:effectLst/>
                  </a:rPr>
                  <a:t>log(N/N</a:t>
                </a:r>
                <a:r>
                  <a:rPr lang="en-US" sz="1000" b="0" i="0" baseline="-25000">
                    <a:effectLst/>
                  </a:rPr>
                  <a:t>0</a:t>
                </a:r>
                <a:r>
                  <a:rPr lang="en-US" sz="1000" b="0" i="0" baseline="0">
                    <a:effectLst/>
                  </a:rPr>
                  <a:t>)</a:t>
                </a:r>
                <a:endParaRPr lang="sl-SI" sz="400">
                  <a:effectLst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sl-SI"/>
            </a:p>
          </c:txPr>
        </c:title>
        <c:numFmt formatCode="0.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sl-SI"/>
          </a:p>
        </c:txPr>
        <c:crossAx val="49744848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sl-SI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sl-SI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sl-SI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96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sl-SI"/>
              <a:t>Ampicillin only treatment at room temperatur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6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sl-SI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v>control</c:v>
          </c:tx>
          <c:spPr>
            <a:ln w="25400" cap="rnd">
              <a:solidFill>
                <a:schemeClr val="tx1"/>
              </a:solidFill>
              <a:prstDash val="dash"/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data-Growth curves'!$C$189:$C$213</c:f>
                <c:numCache>
                  <c:formatCode>General</c:formatCode>
                  <c:ptCount val="25"/>
                  <c:pt idx="0">
                    <c:v>7.4704708624963964E-2</c:v>
                  </c:pt>
                  <c:pt idx="1">
                    <c:v>9.7129275491004211E-2</c:v>
                  </c:pt>
                  <c:pt idx="2">
                    <c:v>0.11744232757211333</c:v>
                  </c:pt>
                  <c:pt idx="3">
                    <c:v>0.13174832604882172</c:v>
                  </c:pt>
                  <c:pt idx="4">
                    <c:v>0.13332463613995682</c:v>
                  </c:pt>
                  <c:pt idx="5">
                    <c:v>0.12125319182511422</c:v>
                  </c:pt>
                  <c:pt idx="6">
                    <c:v>9.8660947704002522E-2</c:v>
                  </c:pt>
                  <c:pt idx="7">
                    <c:v>8.9127033351694793E-2</c:v>
                  </c:pt>
                  <c:pt idx="8">
                    <c:v>8.1668049421400379E-2</c:v>
                  </c:pt>
                  <c:pt idx="9">
                    <c:v>7.3975427914850109E-2</c:v>
                  </c:pt>
                  <c:pt idx="10">
                    <c:v>6.8268364236705986E-2</c:v>
                  </c:pt>
                  <c:pt idx="11">
                    <c:v>6.51377292955303E-2</c:v>
                  </c:pt>
                  <c:pt idx="12">
                    <c:v>6.2715562484743609E-2</c:v>
                  </c:pt>
                  <c:pt idx="13">
                    <c:v>6.1341859386254055E-2</c:v>
                  </c:pt>
                  <c:pt idx="14">
                    <c:v>6.0419457330185236E-2</c:v>
                  </c:pt>
                  <c:pt idx="15">
                    <c:v>5.9691057165672357E-2</c:v>
                  </c:pt>
                  <c:pt idx="16">
                    <c:v>5.8883646805468079E-2</c:v>
                  </c:pt>
                  <c:pt idx="17">
                    <c:v>5.8337293595727188E-2</c:v>
                  </c:pt>
                  <c:pt idx="18">
                    <c:v>5.7681852929733532E-2</c:v>
                  </c:pt>
                  <c:pt idx="19">
                    <c:v>5.72520564081586E-2</c:v>
                  </c:pt>
                  <c:pt idx="20">
                    <c:v>5.6938356205702055E-2</c:v>
                  </c:pt>
                  <c:pt idx="21">
                    <c:v>5.6363974572679255E-2</c:v>
                  </c:pt>
                  <c:pt idx="22">
                    <c:v>5.6059536473553113E-2</c:v>
                  </c:pt>
                  <c:pt idx="23">
                    <c:v>5.543478417290261E-2</c:v>
                  </c:pt>
                  <c:pt idx="24">
                    <c:v>5.5700308197830818E-2</c:v>
                  </c:pt>
                </c:numCache>
              </c:numRef>
            </c:plus>
            <c:minus>
              <c:numRef>
                <c:f>'data-Growth curves'!$C$189:$C$213</c:f>
                <c:numCache>
                  <c:formatCode>General</c:formatCode>
                  <c:ptCount val="25"/>
                  <c:pt idx="0">
                    <c:v>7.4704708624963964E-2</c:v>
                  </c:pt>
                  <c:pt idx="1">
                    <c:v>9.7129275491004211E-2</c:v>
                  </c:pt>
                  <c:pt idx="2">
                    <c:v>0.11744232757211333</c:v>
                  </c:pt>
                  <c:pt idx="3">
                    <c:v>0.13174832604882172</c:v>
                  </c:pt>
                  <c:pt idx="4">
                    <c:v>0.13332463613995682</c:v>
                  </c:pt>
                  <c:pt idx="5">
                    <c:v>0.12125319182511422</c:v>
                  </c:pt>
                  <c:pt idx="6">
                    <c:v>9.8660947704002522E-2</c:v>
                  </c:pt>
                  <c:pt idx="7">
                    <c:v>8.9127033351694793E-2</c:v>
                  </c:pt>
                  <c:pt idx="8">
                    <c:v>8.1668049421400379E-2</c:v>
                  </c:pt>
                  <c:pt idx="9">
                    <c:v>7.3975427914850109E-2</c:v>
                  </c:pt>
                  <c:pt idx="10">
                    <c:v>6.8268364236705986E-2</c:v>
                  </c:pt>
                  <c:pt idx="11">
                    <c:v>6.51377292955303E-2</c:v>
                  </c:pt>
                  <c:pt idx="12">
                    <c:v>6.2715562484743609E-2</c:v>
                  </c:pt>
                  <c:pt idx="13">
                    <c:v>6.1341859386254055E-2</c:v>
                  </c:pt>
                  <c:pt idx="14">
                    <c:v>6.0419457330185236E-2</c:v>
                  </c:pt>
                  <c:pt idx="15">
                    <c:v>5.9691057165672357E-2</c:v>
                  </c:pt>
                  <c:pt idx="16">
                    <c:v>5.8883646805468079E-2</c:v>
                  </c:pt>
                  <c:pt idx="17">
                    <c:v>5.8337293595727188E-2</c:v>
                  </c:pt>
                  <c:pt idx="18">
                    <c:v>5.7681852929733532E-2</c:v>
                  </c:pt>
                  <c:pt idx="19">
                    <c:v>5.72520564081586E-2</c:v>
                  </c:pt>
                  <c:pt idx="20">
                    <c:v>5.6938356205702055E-2</c:v>
                  </c:pt>
                  <c:pt idx="21">
                    <c:v>5.6363974572679255E-2</c:v>
                  </c:pt>
                  <c:pt idx="22">
                    <c:v>5.6059536473553113E-2</c:v>
                  </c:pt>
                  <c:pt idx="23">
                    <c:v>5.543478417290261E-2</c:v>
                  </c:pt>
                  <c:pt idx="24">
                    <c:v>5.5700308197830818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data-Growth curves'!$AC$9:$AC$33</c:f>
              <c:numCache>
                <c:formatCode>General</c:formatCode>
                <c:ptCount val="2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</c:numCache>
            </c:numRef>
          </c:cat>
          <c:val>
            <c:numRef>
              <c:f>'data-Growth curves'!$B$189:$B$213</c:f>
              <c:numCache>
                <c:formatCode>0.000</c:formatCode>
                <c:ptCount val="25"/>
                <c:pt idx="0">
                  <c:v>0.22596388888888885</c:v>
                </c:pt>
                <c:pt idx="1">
                  <c:v>0.28564722222222222</c:v>
                </c:pt>
                <c:pt idx="2">
                  <c:v>0.36624166666666663</c:v>
                </c:pt>
                <c:pt idx="3">
                  <c:v>0.46059166666666673</c:v>
                </c:pt>
                <c:pt idx="4">
                  <c:v>0.55183055555555549</c:v>
                </c:pt>
                <c:pt idx="5">
                  <c:v>0.6213749999999999</c:v>
                </c:pt>
                <c:pt idx="6">
                  <c:v>0.68523055555555556</c:v>
                </c:pt>
                <c:pt idx="7">
                  <c:v>0.73498888888888902</c:v>
                </c:pt>
                <c:pt idx="8">
                  <c:v>0.77924444444444452</c:v>
                </c:pt>
                <c:pt idx="9">
                  <c:v>0.81628611111111093</c:v>
                </c:pt>
                <c:pt idx="10">
                  <c:v>0.84784999999999988</c:v>
                </c:pt>
                <c:pt idx="11">
                  <c:v>0.87314999999999998</c:v>
                </c:pt>
                <c:pt idx="12">
                  <c:v>0.89438333333333331</c:v>
                </c:pt>
                <c:pt idx="13">
                  <c:v>0.91220277777777781</c:v>
                </c:pt>
                <c:pt idx="14">
                  <c:v>0.92731388888888888</c:v>
                </c:pt>
                <c:pt idx="15">
                  <c:v>0.94060833333333338</c:v>
                </c:pt>
                <c:pt idx="16">
                  <c:v>0.95164166666666672</c:v>
                </c:pt>
                <c:pt idx="17">
                  <c:v>0.96123055555555548</c:v>
                </c:pt>
                <c:pt idx="18">
                  <c:v>0.969563888888889</c:v>
                </c:pt>
                <c:pt idx="19">
                  <c:v>0.97689444444444451</c:v>
                </c:pt>
                <c:pt idx="20">
                  <c:v>0.98328888888888899</c:v>
                </c:pt>
                <c:pt idx="21">
                  <c:v>0.98911111111111116</c:v>
                </c:pt>
                <c:pt idx="22">
                  <c:v>0.99389444444444452</c:v>
                </c:pt>
                <c:pt idx="23">
                  <c:v>0.99825555555555534</c:v>
                </c:pt>
                <c:pt idx="24">
                  <c:v>1.002083333333333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63C4-4276-AD1C-34A61DDC634F}"/>
            </c:ext>
          </c:extLst>
        </c:ser>
        <c:ser>
          <c:idx val="1"/>
          <c:order val="1"/>
          <c:tx>
            <c:v>MIC</c:v>
          </c:tx>
          <c:spPr>
            <a:ln w="25400" cap="rnd">
              <a:solidFill>
                <a:schemeClr val="bg2">
                  <a:lumMod val="90000"/>
                </a:schemeClr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data-Growth curves'!$AE$40:$AE$64</c:f>
                <c:numCache>
                  <c:formatCode>General</c:formatCode>
                  <c:ptCount val="25"/>
                  <c:pt idx="0">
                    <c:v>0.11669173897257867</c:v>
                  </c:pt>
                  <c:pt idx="1">
                    <c:v>0.13681802627875769</c:v>
                  </c:pt>
                  <c:pt idx="2">
                    <c:v>0.16731925765279215</c:v>
                  </c:pt>
                  <c:pt idx="3">
                    <c:v>0.18116267423792659</c:v>
                  </c:pt>
                  <c:pt idx="4">
                    <c:v>0.18285742801833749</c:v>
                  </c:pt>
                  <c:pt idx="5">
                    <c:v>0.17388344302796394</c:v>
                  </c:pt>
                  <c:pt idx="6">
                    <c:v>0.16419127649719334</c:v>
                  </c:pt>
                  <c:pt idx="7">
                    <c:v>0.15221428243689111</c:v>
                  </c:pt>
                  <c:pt idx="8">
                    <c:v>0.13980859534854587</c:v>
                  </c:pt>
                  <c:pt idx="9">
                    <c:v>0.12765396187146538</c:v>
                  </c:pt>
                  <c:pt idx="10">
                    <c:v>0.11855920969584693</c:v>
                  </c:pt>
                  <c:pt idx="11">
                    <c:v>0.11077111704036567</c:v>
                  </c:pt>
                  <c:pt idx="12">
                    <c:v>0.10540229282768777</c:v>
                  </c:pt>
                  <c:pt idx="13">
                    <c:v>0.10036718190575931</c:v>
                  </c:pt>
                  <c:pt idx="14">
                    <c:v>9.7436034573114616E-2</c:v>
                  </c:pt>
                  <c:pt idx="15">
                    <c:v>9.5349395985579191E-2</c:v>
                  </c:pt>
                  <c:pt idx="16">
                    <c:v>9.4168953266240224E-2</c:v>
                  </c:pt>
                  <c:pt idx="17">
                    <c:v>9.3313921096321181E-2</c:v>
                  </c:pt>
                  <c:pt idx="18">
                    <c:v>9.2533916204536534E-2</c:v>
                  </c:pt>
                  <c:pt idx="19">
                    <c:v>9.2350638169805724E-2</c:v>
                  </c:pt>
                  <c:pt idx="20">
                    <c:v>9.2179324527631237E-2</c:v>
                  </c:pt>
                  <c:pt idx="21">
                    <c:v>9.194439795232115E-2</c:v>
                  </c:pt>
                  <c:pt idx="22">
                    <c:v>9.2055850096759415E-2</c:v>
                  </c:pt>
                  <c:pt idx="23">
                    <c:v>9.2293903032849636E-2</c:v>
                  </c:pt>
                  <c:pt idx="24">
                    <c:v>9.2065321516442575E-2</c:v>
                  </c:pt>
                </c:numCache>
              </c:numRef>
            </c:plus>
            <c:minus>
              <c:numRef>
                <c:f>'data-Growth curves'!$AE$40:$AE$64</c:f>
                <c:numCache>
                  <c:formatCode>General</c:formatCode>
                  <c:ptCount val="25"/>
                  <c:pt idx="0">
                    <c:v>0.11669173897257867</c:v>
                  </c:pt>
                  <c:pt idx="1">
                    <c:v>0.13681802627875769</c:v>
                  </c:pt>
                  <c:pt idx="2">
                    <c:v>0.16731925765279215</c:v>
                  </c:pt>
                  <c:pt idx="3">
                    <c:v>0.18116267423792659</c:v>
                  </c:pt>
                  <c:pt idx="4">
                    <c:v>0.18285742801833749</c:v>
                  </c:pt>
                  <c:pt idx="5">
                    <c:v>0.17388344302796394</c:v>
                  </c:pt>
                  <c:pt idx="6">
                    <c:v>0.16419127649719334</c:v>
                  </c:pt>
                  <c:pt idx="7">
                    <c:v>0.15221428243689111</c:v>
                  </c:pt>
                  <c:pt idx="8">
                    <c:v>0.13980859534854587</c:v>
                  </c:pt>
                  <c:pt idx="9">
                    <c:v>0.12765396187146538</c:v>
                  </c:pt>
                  <c:pt idx="10">
                    <c:v>0.11855920969584693</c:v>
                  </c:pt>
                  <c:pt idx="11">
                    <c:v>0.11077111704036567</c:v>
                  </c:pt>
                  <c:pt idx="12">
                    <c:v>0.10540229282768777</c:v>
                  </c:pt>
                  <c:pt idx="13">
                    <c:v>0.10036718190575931</c:v>
                  </c:pt>
                  <c:pt idx="14">
                    <c:v>9.7436034573114616E-2</c:v>
                  </c:pt>
                  <c:pt idx="15">
                    <c:v>9.5349395985579191E-2</c:v>
                  </c:pt>
                  <c:pt idx="16">
                    <c:v>9.4168953266240224E-2</c:v>
                  </c:pt>
                  <c:pt idx="17">
                    <c:v>9.3313921096321181E-2</c:v>
                  </c:pt>
                  <c:pt idx="18">
                    <c:v>9.2533916204536534E-2</c:v>
                  </c:pt>
                  <c:pt idx="19">
                    <c:v>9.2350638169805724E-2</c:v>
                  </c:pt>
                  <c:pt idx="20">
                    <c:v>9.2179324527631237E-2</c:v>
                  </c:pt>
                  <c:pt idx="21">
                    <c:v>9.194439795232115E-2</c:v>
                  </c:pt>
                  <c:pt idx="22">
                    <c:v>9.2055850096759415E-2</c:v>
                  </c:pt>
                  <c:pt idx="23">
                    <c:v>9.2293903032849636E-2</c:v>
                  </c:pt>
                  <c:pt idx="24">
                    <c:v>9.2065321516442575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data-Growth curves'!$AC$9:$AC$33</c:f>
              <c:numCache>
                <c:formatCode>General</c:formatCode>
                <c:ptCount val="2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</c:numCache>
            </c:numRef>
          </c:cat>
          <c:val>
            <c:numRef>
              <c:f>'data-Growth curves'!$AE$9:$AE$33</c:f>
              <c:numCache>
                <c:formatCode>0.000</c:formatCode>
                <c:ptCount val="25"/>
                <c:pt idx="0">
                  <c:v>0.2252166666666667</c:v>
                </c:pt>
                <c:pt idx="1">
                  <c:v>0.26259444444444446</c:v>
                </c:pt>
                <c:pt idx="2">
                  <c:v>0.32931111111111111</c:v>
                </c:pt>
                <c:pt idx="3">
                  <c:v>0.39842777777777777</c:v>
                </c:pt>
                <c:pt idx="4">
                  <c:v>0.46312222222222221</c:v>
                </c:pt>
                <c:pt idx="5">
                  <c:v>0.51487222222222229</c:v>
                </c:pt>
                <c:pt idx="6">
                  <c:v>0.55828333333333335</c:v>
                </c:pt>
                <c:pt idx="7">
                  <c:v>0.59625000000000006</c:v>
                </c:pt>
                <c:pt idx="8">
                  <c:v>0.62788333333333324</c:v>
                </c:pt>
                <c:pt idx="9">
                  <c:v>0.65453888888888889</c:v>
                </c:pt>
                <c:pt idx="10">
                  <c:v>0.67700555555555553</c:v>
                </c:pt>
                <c:pt idx="11">
                  <c:v>0.69644444444444442</c:v>
                </c:pt>
                <c:pt idx="12">
                  <c:v>0.71309999999999985</c:v>
                </c:pt>
                <c:pt idx="13">
                  <c:v>0.72462222222222206</c:v>
                </c:pt>
                <c:pt idx="14">
                  <c:v>0.73383333333333345</c:v>
                </c:pt>
                <c:pt idx="15">
                  <c:v>0.74039444444444447</c:v>
                </c:pt>
                <c:pt idx="16">
                  <c:v>0.74487222222222205</c:v>
                </c:pt>
                <c:pt idx="17">
                  <c:v>0.74821111111111105</c:v>
                </c:pt>
                <c:pt idx="18">
                  <c:v>0.75050555555555565</c:v>
                </c:pt>
                <c:pt idx="19">
                  <c:v>0.75221111111111105</c:v>
                </c:pt>
                <c:pt idx="20">
                  <c:v>0.75308888888888881</c:v>
                </c:pt>
                <c:pt idx="21">
                  <c:v>0.7536222222222223</c:v>
                </c:pt>
                <c:pt idx="22">
                  <c:v>0.75392777777777786</c:v>
                </c:pt>
                <c:pt idx="23">
                  <c:v>0.75313888888888891</c:v>
                </c:pt>
                <c:pt idx="24">
                  <c:v>0.751911111111111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63C4-4276-AD1C-34A61DDC634F}"/>
            </c:ext>
          </c:extLst>
        </c:ser>
        <c:ser>
          <c:idx val="2"/>
          <c:order val="2"/>
          <c:tx>
            <c:v>3xMIC</c:v>
          </c:tx>
          <c:spPr>
            <a:ln w="25400" cap="rnd">
              <a:solidFill>
                <a:schemeClr val="bg2">
                  <a:lumMod val="75000"/>
                </a:schemeClr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data-Growth curves'!$AF$40:$AF$64</c:f>
                <c:numCache>
                  <c:formatCode>General</c:formatCode>
                  <c:ptCount val="25"/>
                  <c:pt idx="0">
                    <c:v>0.11699849991124443</c:v>
                  </c:pt>
                  <c:pt idx="1">
                    <c:v>0.13796654284443174</c:v>
                  </c:pt>
                  <c:pt idx="2">
                    <c:v>0.16946363179160306</c:v>
                  </c:pt>
                  <c:pt idx="3">
                    <c:v>0.17565643313013071</c:v>
                  </c:pt>
                  <c:pt idx="4">
                    <c:v>0.17432484550189417</c:v>
                  </c:pt>
                  <c:pt idx="5">
                    <c:v>0.15792802011371199</c:v>
                  </c:pt>
                  <c:pt idx="6">
                    <c:v>0.1408474381496993</c:v>
                  </c:pt>
                  <c:pt idx="7">
                    <c:v>0.12656257126198278</c:v>
                  </c:pt>
                  <c:pt idx="8">
                    <c:v>0.11658259033994023</c:v>
                  </c:pt>
                  <c:pt idx="9">
                    <c:v>0.10995744673550981</c:v>
                  </c:pt>
                  <c:pt idx="10">
                    <c:v>0.10677382768158945</c:v>
                  </c:pt>
                  <c:pt idx="11">
                    <c:v>0.10518762249393192</c:v>
                  </c:pt>
                  <c:pt idx="12">
                    <c:v>0.1045281479014326</c:v>
                  </c:pt>
                  <c:pt idx="13">
                    <c:v>0.10428312734161781</c:v>
                  </c:pt>
                  <c:pt idx="14">
                    <c:v>0.10437139392750469</c:v>
                  </c:pt>
                  <c:pt idx="15">
                    <c:v>0.10511744798257978</c:v>
                  </c:pt>
                  <c:pt idx="16">
                    <c:v>0.10543562587524051</c:v>
                  </c:pt>
                  <c:pt idx="17">
                    <c:v>0.10640877722429866</c:v>
                  </c:pt>
                  <c:pt idx="18">
                    <c:v>0.1068080551650864</c:v>
                  </c:pt>
                  <c:pt idx="19">
                    <c:v>0.10698488643694465</c:v>
                  </c:pt>
                  <c:pt idx="20">
                    <c:v>0.10746995747305058</c:v>
                  </c:pt>
                  <c:pt idx="21">
                    <c:v>0.10810193534773545</c:v>
                  </c:pt>
                  <c:pt idx="22">
                    <c:v>0.10861037695119885</c:v>
                  </c:pt>
                  <c:pt idx="23">
                    <c:v>0.1094303520255893</c:v>
                  </c:pt>
                  <c:pt idx="24">
                    <c:v>0.11124305263367813</c:v>
                  </c:pt>
                </c:numCache>
              </c:numRef>
            </c:plus>
            <c:minus>
              <c:numRef>
                <c:f>'data-Growth curves'!$AF$40:$AF$64</c:f>
                <c:numCache>
                  <c:formatCode>General</c:formatCode>
                  <c:ptCount val="25"/>
                  <c:pt idx="0">
                    <c:v>0.11699849991124443</c:v>
                  </c:pt>
                  <c:pt idx="1">
                    <c:v>0.13796654284443174</c:v>
                  </c:pt>
                  <c:pt idx="2">
                    <c:v>0.16946363179160306</c:v>
                  </c:pt>
                  <c:pt idx="3">
                    <c:v>0.17565643313013071</c:v>
                  </c:pt>
                  <c:pt idx="4">
                    <c:v>0.17432484550189417</c:v>
                  </c:pt>
                  <c:pt idx="5">
                    <c:v>0.15792802011371199</c:v>
                  </c:pt>
                  <c:pt idx="6">
                    <c:v>0.1408474381496993</c:v>
                  </c:pt>
                  <c:pt idx="7">
                    <c:v>0.12656257126198278</c:v>
                  </c:pt>
                  <c:pt idx="8">
                    <c:v>0.11658259033994023</c:v>
                  </c:pt>
                  <c:pt idx="9">
                    <c:v>0.10995744673550981</c:v>
                  </c:pt>
                  <c:pt idx="10">
                    <c:v>0.10677382768158945</c:v>
                  </c:pt>
                  <c:pt idx="11">
                    <c:v>0.10518762249393192</c:v>
                  </c:pt>
                  <c:pt idx="12">
                    <c:v>0.1045281479014326</c:v>
                  </c:pt>
                  <c:pt idx="13">
                    <c:v>0.10428312734161781</c:v>
                  </c:pt>
                  <c:pt idx="14">
                    <c:v>0.10437139392750469</c:v>
                  </c:pt>
                  <c:pt idx="15">
                    <c:v>0.10511744798257978</c:v>
                  </c:pt>
                  <c:pt idx="16">
                    <c:v>0.10543562587524051</c:v>
                  </c:pt>
                  <c:pt idx="17">
                    <c:v>0.10640877722429866</c:v>
                  </c:pt>
                  <c:pt idx="18">
                    <c:v>0.1068080551650864</c:v>
                  </c:pt>
                  <c:pt idx="19">
                    <c:v>0.10698488643694465</c:v>
                  </c:pt>
                  <c:pt idx="20">
                    <c:v>0.10746995747305058</c:v>
                  </c:pt>
                  <c:pt idx="21">
                    <c:v>0.10810193534773545</c:v>
                  </c:pt>
                  <c:pt idx="22">
                    <c:v>0.10861037695119885</c:v>
                  </c:pt>
                  <c:pt idx="23">
                    <c:v>0.1094303520255893</c:v>
                  </c:pt>
                  <c:pt idx="24">
                    <c:v>0.1112430526336781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data-Growth curves'!$AC$9:$AC$33</c:f>
              <c:numCache>
                <c:formatCode>General</c:formatCode>
                <c:ptCount val="2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</c:numCache>
            </c:numRef>
          </c:cat>
          <c:val>
            <c:numRef>
              <c:f>'data-Growth curves'!$AF$9:$AF$33</c:f>
              <c:numCache>
                <c:formatCode>0.000</c:formatCode>
                <c:ptCount val="25"/>
                <c:pt idx="0">
                  <c:v>0.22582777777777782</c:v>
                </c:pt>
                <c:pt idx="1">
                  <c:v>0.26075000000000004</c:v>
                </c:pt>
                <c:pt idx="2">
                  <c:v>0.32476666666666665</c:v>
                </c:pt>
                <c:pt idx="3">
                  <c:v>0.3762833333333333</c:v>
                </c:pt>
                <c:pt idx="4">
                  <c:v>0.42471111111111104</c:v>
                </c:pt>
                <c:pt idx="5">
                  <c:v>0.45780555555555558</c:v>
                </c:pt>
                <c:pt idx="6">
                  <c:v>0.48108333333333331</c:v>
                </c:pt>
                <c:pt idx="7">
                  <c:v>0.49491666666666662</c:v>
                </c:pt>
                <c:pt idx="8">
                  <c:v>0.50417222222222224</c:v>
                </c:pt>
                <c:pt idx="9">
                  <c:v>0.51072777777777778</c:v>
                </c:pt>
                <c:pt idx="10">
                  <c:v>0.51505000000000012</c:v>
                </c:pt>
                <c:pt idx="11">
                  <c:v>0.51858888888888888</c:v>
                </c:pt>
                <c:pt idx="12">
                  <c:v>0.52178888888888897</c:v>
                </c:pt>
                <c:pt idx="13">
                  <c:v>0.52402222222222228</c:v>
                </c:pt>
                <c:pt idx="14">
                  <c:v>0.52641111111111105</c:v>
                </c:pt>
                <c:pt idx="15">
                  <c:v>0.52827222222222214</c:v>
                </c:pt>
                <c:pt idx="16">
                  <c:v>0.52999444444444443</c:v>
                </c:pt>
                <c:pt idx="17">
                  <c:v>0.53128888888888881</c:v>
                </c:pt>
                <c:pt idx="18">
                  <c:v>0.53232777777777784</c:v>
                </c:pt>
                <c:pt idx="19">
                  <c:v>0.53344444444444439</c:v>
                </c:pt>
                <c:pt idx="20">
                  <c:v>0.53335555555555547</c:v>
                </c:pt>
                <c:pt idx="21">
                  <c:v>0.53241111111111106</c:v>
                </c:pt>
                <c:pt idx="22">
                  <c:v>0.52996111111111111</c:v>
                </c:pt>
                <c:pt idx="23">
                  <c:v>0.52798333333333336</c:v>
                </c:pt>
                <c:pt idx="24">
                  <c:v>0.5247777777777776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63C4-4276-AD1C-34A61DDC634F}"/>
            </c:ext>
          </c:extLst>
        </c:ser>
        <c:ser>
          <c:idx val="3"/>
          <c:order val="3"/>
          <c:tx>
            <c:v>10xMIC</c:v>
          </c:tx>
          <c:spPr>
            <a:ln w="25400" cap="rnd">
              <a:solidFill>
                <a:schemeClr val="bg2">
                  <a:lumMod val="50000"/>
                </a:schemeClr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data-Growth curves'!$AG$40:$AG$64</c:f>
                <c:numCache>
                  <c:formatCode>General</c:formatCode>
                  <c:ptCount val="25"/>
                  <c:pt idx="0">
                    <c:v>9.3867321158545319E-2</c:v>
                  </c:pt>
                  <c:pt idx="1">
                    <c:v>0.11320538406578326</c:v>
                  </c:pt>
                  <c:pt idx="2">
                    <c:v>0.1256095519339076</c:v>
                  </c:pt>
                  <c:pt idx="3">
                    <c:v>0.12830364411267753</c:v>
                  </c:pt>
                  <c:pt idx="4">
                    <c:v>0.12959283494997079</c:v>
                  </c:pt>
                  <c:pt idx="5">
                    <c:v>0.12004305593318507</c:v>
                  </c:pt>
                  <c:pt idx="6">
                    <c:v>0.10767352790315313</c:v>
                  </c:pt>
                  <c:pt idx="7">
                    <c:v>0.10339636249780638</c:v>
                  </c:pt>
                  <c:pt idx="8">
                    <c:v>9.6699915737831377E-2</c:v>
                  </c:pt>
                  <c:pt idx="9">
                    <c:v>9.5882793516837983E-2</c:v>
                  </c:pt>
                  <c:pt idx="10">
                    <c:v>9.2818604955719572E-2</c:v>
                  </c:pt>
                  <c:pt idx="11">
                    <c:v>8.8360739983153247E-2</c:v>
                  </c:pt>
                  <c:pt idx="12">
                    <c:v>8.3594397738923534E-2</c:v>
                  </c:pt>
                  <c:pt idx="13">
                    <c:v>8.4593663299152244E-2</c:v>
                  </c:pt>
                  <c:pt idx="14">
                    <c:v>8.2029115765886951E-2</c:v>
                  </c:pt>
                  <c:pt idx="15">
                    <c:v>7.9118291067751742E-2</c:v>
                  </c:pt>
                  <c:pt idx="16">
                    <c:v>7.9727139414751888E-2</c:v>
                  </c:pt>
                  <c:pt idx="17">
                    <c:v>8.188532349391843E-2</c:v>
                  </c:pt>
                  <c:pt idx="18">
                    <c:v>8.3904436932960041E-2</c:v>
                  </c:pt>
                  <c:pt idx="19">
                    <c:v>8.7296011957613023E-2</c:v>
                  </c:pt>
                  <c:pt idx="20">
                    <c:v>9.0240958816648995E-2</c:v>
                  </c:pt>
                  <c:pt idx="21">
                    <c:v>9.2105251287941309E-2</c:v>
                  </c:pt>
                  <c:pt idx="22">
                    <c:v>9.3973735002767372E-2</c:v>
                  </c:pt>
                  <c:pt idx="23">
                    <c:v>9.6491468150950638E-2</c:v>
                  </c:pt>
                  <c:pt idx="24">
                    <c:v>9.7118170192201758E-2</c:v>
                  </c:pt>
                </c:numCache>
              </c:numRef>
            </c:plus>
            <c:minus>
              <c:numRef>
                <c:f>'data-Growth curves'!$AG$40:$AG$64</c:f>
                <c:numCache>
                  <c:formatCode>General</c:formatCode>
                  <c:ptCount val="25"/>
                  <c:pt idx="0">
                    <c:v>9.3867321158545319E-2</c:v>
                  </c:pt>
                  <c:pt idx="1">
                    <c:v>0.11320538406578326</c:v>
                  </c:pt>
                  <c:pt idx="2">
                    <c:v>0.1256095519339076</c:v>
                  </c:pt>
                  <c:pt idx="3">
                    <c:v>0.12830364411267753</c:v>
                  </c:pt>
                  <c:pt idx="4">
                    <c:v>0.12959283494997079</c:v>
                  </c:pt>
                  <c:pt idx="5">
                    <c:v>0.12004305593318507</c:v>
                  </c:pt>
                  <c:pt idx="6">
                    <c:v>0.10767352790315313</c:v>
                  </c:pt>
                  <c:pt idx="7">
                    <c:v>0.10339636249780638</c:v>
                  </c:pt>
                  <c:pt idx="8">
                    <c:v>9.6699915737831377E-2</c:v>
                  </c:pt>
                  <c:pt idx="9">
                    <c:v>9.5882793516837983E-2</c:v>
                  </c:pt>
                  <c:pt idx="10">
                    <c:v>9.2818604955719572E-2</c:v>
                  </c:pt>
                  <c:pt idx="11">
                    <c:v>8.8360739983153247E-2</c:v>
                  </c:pt>
                  <c:pt idx="12">
                    <c:v>8.3594397738923534E-2</c:v>
                  </c:pt>
                  <c:pt idx="13">
                    <c:v>8.4593663299152244E-2</c:v>
                  </c:pt>
                  <c:pt idx="14">
                    <c:v>8.2029115765886951E-2</c:v>
                  </c:pt>
                  <c:pt idx="15">
                    <c:v>7.9118291067751742E-2</c:v>
                  </c:pt>
                  <c:pt idx="16">
                    <c:v>7.9727139414751888E-2</c:v>
                  </c:pt>
                  <c:pt idx="17">
                    <c:v>8.188532349391843E-2</c:v>
                  </c:pt>
                  <c:pt idx="18">
                    <c:v>8.3904436932960041E-2</c:v>
                  </c:pt>
                  <c:pt idx="19">
                    <c:v>8.7296011957613023E-2</c:v>
                  </c:pt>
                  <c:pt idx="20">
                    <c:v>9.0240958816648995E-2</c:v>
                  </c:pt>
                  <c:pt idx="21">
                    <c:v>9.2105251287941309E-2</c:v>
                  </c:pt>
                  <c:pt idx="22">
                    <c:v>9.3973735002767372E-2</c:v>
                  </c:pt>
                  <c:pt idx="23">
                    <c:v>9.6491468150950638E-2</c:v>
                  </c:pt>
                  <c:pt idx="24">
                    <c:v>9.7118170192201758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data-Growth curves'!$AC$9:$AC$33</c:f>
              <c:numCache>
                <c:formatCode>General</c:formatCode>
                <c:ptCount val="2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</c:numCache>
            </c:numRef>
          </c:cat>
          <c:val>
            <c:numRef>
              <c:f>'data-Growth curves'!$AG$9:$AG$33</c:f>
              <c:numCache>
                <c:formatCode>0.000</c:formatCode>
                <c:ptCount val="25"/>
                <c:pt idx="0">
                  <c:v>0.19677222222222221</c:v>
                </c:pt>
                <c:pt idx="1">
                  <c:v>0.22822777777777781</c:v>
                </c:pt>
                <c:pt idx="2">
                  <c:v>0.27725555555555559</c:v>
                </c:pt>
                <c:pt idx="3">
                  <c:v>0.30450555555555558</c:v>
                </c:pt>
                <c:pt idx="4">
                  <c:v>0.31974444444444444</c:v>
                </c:pt>
                <c:pt idx="5">
                  <c:v>0.32428333333333331</c:v>
                </c:pt>
                <c:pt idx="6">
                  <c:v>0.32384999999999997</c:v>
                </c:pt>
                <c:pt idx="7">
                  <c:v>0.31928333333333331</c:v>
                </c:pt>
                <c:pt idx="8">
                  <c:v>0.31897222222222227</c:v>
                </c:pt>
                <c:pt idx="9">
                  <c:v>0.31446111111111114</c:v>
                </c:pt>
                <c:pt idx="10">
                  <c:v>0.31286111111111109</c:v>
                </c:pt>
                <c:pt idx="11">
                  <c:v>0.30811111111111106</c:v>
                </c:pt>
                <c:pt idx="12">
                  <c:v>0.30983333333333335</c:v>
                </c:pt>
                <c:pt idx="13">
                  <c:v>0.30461111111111111</c:v>
                </c:pt>
                <c:pt idx="14">
                  <c:v>0.30080000000000001</c:v>
                </c:pt>
                <c:pt idx="15">
                  <c:v>0.29319444444444448</c:v>
                </c:pt>
                <c:pt idx="16">
                  <c:v>0.28802777777777777</c:v>
                </c:pt>
                <c:pt idx="17">
                  <c:v>0.28112222222222222</c:v>
                </c:pt>
                <c:pt idx="18">
                  <c:v>0.2749388888888889</c:v>
                </c:pt>
                <c:pt idx="19">
                  <c:v>0.2717444444444444</c:v>
                </c:pt>
                <c:pt idx="20">
                  <c:v>0.2685555555555556</c:v>
                </c:pt>
                <c:pt idx="21">
                  <c:v>0.26711111111111113</c:v>
                </c:pt>
                <c:pt idx="22">
                  <c:v>0.26559444444444447</c:v>
                </c:pt>
                <c:pt idx="23">
                  <c:v>0.26327222222222219</c:v>
                </c:pt>
                <c:pt idx="24">
                  <c:v>0.2606888888888889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63C4-4276-AD1C-34A61DDC634F}"/>
            </c:ext>
          </c:extLst>
        </c:ser>
        <c:ser>
          <c:idx val="4"/>
          <c:order val="4"/>
          <c:tx>
            <c:v>30xMIC</c:v>
          </c:tx>
          <c:spPr>
            <a:ln w="25400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data-Growth curves'!$AH$40:$AH$64</c:f>
                <c:numCache>
                  <c:formatCode>General</c:formatCode>
                  <c:ptCount val="25"/>
                  <c:pt idx="0">
                    <c:v>0.11529829549670047</c:v>
                  </c:pt>
                  <c:pt idx="1">
                    <c:v>0.13071402663547343</c:v>
                  </c:pt>
                  <c:pt idx="2">
                    <c:v>0.13255594451372574</c:v>
                  </c:pt>
                  <c:pt idx="3">
                    <c:v>0.12808432154610472</c:v>
                  </c:pt>
                  <c:pt idx="4">
                    <c:v>0.12650030778765067</c:v>
                  </c:pt>
                  <c:pt idx="5">
                    <c:v>0.12682426927752349</c:v>
                  </c:pt>
                  <c:pt idx="6">
                    <c:v>0.12742693367544364</c:v>
                  </c:pt>
                  <c:pt idx="7">
                    <c:v>0.12672171756926157</c:v>
                  </c:pt>
                  <c:pt idx="8">
                    <c:v>0.12693824103491047</c:v>
                  </c:pt>
                  <c:pt idx="9">
                    <c:v>0.12742270460223382</c:v>
                  </c:pt>
                  <c:pt idx="10">
                    <c:v>0.12873347394836671</c:v>
                  </c:pt>
                  <c:pt idx="11">
                    <c:v>0.12842584255918676</c:v>
                  </c:pt>
                  <c:pt idx="12">
                    <c:v>0.12929432544621808</c:v>
                  </c:pt>
                  <c:pt idx="13">
                    <c:v>0.12810089592597343</c:v>
                  </c:pt>
                  <c:pt idx="14">
                    <c:v>0.13083024023236842</c:v>
                  </c:pt>
                  <c:pt idx="15">
                    <c:v>0.13247886658857172</c:v>
                  </c:pt>
                  <c:pt idx="16">
                    <c:v>0.13137679307723746</c:v>
                  </c:pt>
                  <c:pt idx="17">
                    <c:v>0.13083693660997067</c:v>
                  </c:pt>
                  <c:pt idx="18">
                    <c:v>0.13023233334371356</c:v>
                  </c:pt>
                  <c:pt idx="19">
                    <c:v>0.13169135774113561</c:v>
                  </c:pt>
                  <c:pt idx="20">
                    <c:v>0.1353552619754565</c:v>
                  </c:pt>
                  <c:pt idx="21">
                    <c:v>0.13752700441893034</c:v>
                  </c:pt>
                  <c:pt idx="22">
                    <c:v>0.13998444655667203</c:v>
                  </c:pt>
                  <c:pt idx="23">
                    <c:v>0.14308940516463967</c:v>
                  </c:pt>
                  <c:pt idx="24">
                    <c:v>0.14633483326237098</c:v>
                  </c:pt>
                </c:numCache>
              </c:numRef>
            </c:plus>
            <c:minus>
              <c:numRef>
                <c:f>'data-Growth curves'!$AH$40:$AH$64</c:f>
                <c:numCache>
                  <c:formatCode>General</c:formatCode>
                  <c:ptCount val="25"/>
                  <c:pt idx="0">
                    <c:v>0.11529829549670047</c:v>
                  </c:pt>
                  <c:pt idx="1">
                    <c:v>0.13071402663547343</c:v>
                  </c:pt>
                  <c:pt idx="2">
                    <c:v>0.13255594451372574</c:v>
                  </c:pt>
                  <c:pt idx="3">
                    <c:v>0.12808432154610472</c:v>
                  </c:pt>
                  <c:pt idx="4">
                    <c:v>0.12650030778765067</c:v>
                  </c:pt>
                  <c:pt idx="5">
                    <c:v>0.12682426927752349</c:v>
                  </c:pt>
                  <c:pt idx="6">
                    <c:v>0.12742693367544364</c:v>
                  </c:pt>
                  <c:pt idx="7">
                    <c:v>0.12672171756926157</c:v>
                  </c:pt>
                  <c:pt idx="8">
                    <c:v>0.12693824103491047</c:v>
                  </c:pt>
                  <c:pt idx="9">
                    <c:v>0.12742270460223382</c:v>
                  </c:pt>
                  <c:pt idx="10">
                    <c:v>0.12873347394836671</c:v>
                  </c:pt>
                  <c:pt idx="11">
                    <c:v>0.12842584255918676</c:v>
                  </c:pt>
                  <c:pt idx="12">
                    <c:v>0.12929432544621808</c:v>
                  </c:pt>
                  <c:pt idx="13">
                    <c:v>0.12810089592597343</c:v>
                  </c:pt>
                  <c:pt idx="14">
                    <c:v>0.13083024023236842</c:v>
                  </c:pt>
                  <c:pt idx="15">
                    <c:v>0.13247886658857172</c:v>
                  </c:pt>
                  <c:pt idx="16">
                    <c:v>0.13137679307723746</c:v>
                  </c:pt>
                  <c:pt idx="17">
                    <c:v>0.13083693660997067</c:v>
                  </c:pt>
                  <c:pt idx="18">
                    <c:v>0.13023233334371356</c:v>
                  </c:pt>
                  <c:pt idx="19">
                    <c:v>0.13169135774113561</c:v>
                  </c:pt>
                  <c:pt idx="20">
                    <c:v>0.1353552619754565</c:v>
                  </c:pt>
                  <c:pt idx="21">
                    <c:v>0.13752700441893034</c:v>
                  </c:pt>
                  <c:pt idx="22">
                    <c:v>0.13998444655667203</c:v>
                  </c:pt>
                  <c:pt idx="23">
                    <c:v>0.14308940516463967</c:v>
                  </c:pt>
                  <c:pt idx="24">
                    <c:v>0.1463348332623709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data-Growth curves'!$AC$9:$AC$33</c:f>
              <c:numCache>
                <c:formatCode>General</c:formatCode>
                <c:ptCount val="2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</c:numCache>
            </c:numRef>
          </c:cat>
          <c:val>
            <c:numRef>
              <c:f>'data-Growth curves'!$AH$9:$AH$33</c:f>
              <c:numCache>
                <c:formatCode>0.000</c:formatCode>
                <c:ptCount val="25"/>
                <c:pt idx="0">
                  <c:v>0.22244999999999995</c:v>
                </c:pt>
                <c:pt idx="1">
                  <c:v>0.24769444444444447</c:v>
                </c:pt>
                <c:pt idx="2">
                  <c:v>0.26454444444444442</c:v>
                </c:pt>
                <c:pt idx="3">
                  <c:v>0.26776111111111112</c:v>
                </c:pt>
                <c:pt idx="4">
                  <c:v>0.26692222222222223</c:v>
                </c:pt>
                <c:pt idx="5">
                  <c:v>0.26555000000000001</c:v>
                </c:pt>
                <c:pt idx="6">
                  <c:v>0.26250555555555555</c:v>
                </c:pt>
                <c:pt idx="7">
                  <c:v>0.26212777777777779</c:v>
                </c:pt>
                <c:pt idx="8">
                  <c:v>0.26320555555555558</c:v>
                </c:pt>
                <c:pt idx="9">
                  <c:v>0.26373888888888891</c:v>
                </c:pt>
                <c:pt idx="10">
                  <c:v>0.2638388888888889</c:v>
                </c:pt>
                <c:pt idx="11">
                  <c:v>0.26475555555555558</c:v>
                </c:pt>
                <c:pt idx="12">
                  <c:v>0.26547777777777776</c:v>
                </c:pt>
                <c:pt idx="13">
                  <c:v>0.26775555555555552</c:v>
                </c:pt>
                <c:pt idx="14">
                  <c:v>0.26727777777777778</c:v>
                </c:pt>
                <c:pt idx="15">
                  <c:v>0.26690555555555556</c:v>
                </c:pt>
                <c:pt idx="16">
                  <c:v>0.26839444444444444</c:v>
                </c:pt>
                <c:pt idx="17">
                  <c:v>0.26917777777777779</c:v>
                </c:pt>
                <c:pt idx="18">
                  <c:v>0.27029444444444445</c:v>
                </c:pt>
                <c:pt idx="19">
                  <c:v>0.26957777777777775</c:v>
                </c:pt>
                <c:pt idx="20">
                  <c:v>0.26653333333333334</c:v>
                </c:pt>
                <c:pt idx="21">
                  <c:v>0.26523333333333332</c:v>
                </c:pt>
                <c:pt idx="22">
                  <c:v>0.26348333333333335</c:v>
                </c:pt>
                <c:pt idx="23">
                  <c:v>0.26070555555555552</c:v>
                </c:pt>
                <c:pt idx="24">
                  <c:v>0.2578444444444444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63C4-4276-AD1C-34A61DDC634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506586856"/>
        <c:axId val="506587184"/>
      </c:lineChart>
      <c:catAx>
        <c:axId val="50658685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8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sl-SI"/>
                  <a:t>time [h]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8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sl-SI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sl-SI"/>
          </a:p>
        </c:txPr>
        <c:crossAx val="506587184"/>
        <c:crosses val="autoZero"/>
        <c:auto val="1"/>
        <c:lblAlgn val="ctr"/>
        <c:lblOffset val="100"/>
        <c:noMultiLvlLbl val="0"/>
      </c:catAx>
      <c:valAx>
        <c:axId val="506587184"/>
        <c:scaling>
          <c:orientation val="minMax"/>
          <c:max val="1.4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8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sl-SI"/>
                  <a:t>OD</a:t>
                </a:r>
                <a:r>
                  <a:rPr lang="sl-SI" baseline="-25000"/>
                  <a:t>600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8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sl-SI"/>
            </a:p>
          </c:txPr>
        </c:title>
        <c:numFmt formatCode="0.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sl-SI"/>
          </a:p>
        </c:txPr>
        <c:crossAx val="50658685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8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sl-SI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800"/>
      </a:pPr>
      <a:endParaRPr lang="sl-SI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sl-SI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96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sl-SI"/>
              <a:t>Tetracycline only treatment at room temperatur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6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sl-SI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v>control</c:v>
          </c:tx>
          <c:spPr>
            <a:ln w="25400" cap="rnd">
              <a:solidFill>
                <a:schemeClr val="tx1"/>
              </a:solidFill>
              <a:prstDash val="dash"/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data-Growth curves'!$C$189:$C$213</c:f>
                <c:numCache>
                  <c:formatCode>General</c:formatCode>
                  <c:ptCount val="25"/>
                  <c:pt idx="0">
                    <c:v>7.4704708624963964E-2</c:v>
                  </c:pt>
                  <c:pt idx="1">
                    <c:v>9.7129275491004211E-2</c:v>
                  </c:pt>
                  <c:pt idx="2">
                    <c:v>0.11744232757211333</c:v>
                  </c:pt>
                  <c:pt idx="3">
                    <c:v>0.13174832604882172</c:v>
                  </c:pt>
                  <c:pt idx="4">
                    <c:v>0.13332463613995682</c:v>
                  </c:pt>
                  <c:pt idx="5">
                    <c:v>0.12125319182511422</c:v>
                  </c:pt>
                  <c:pt idx="6">
                    <c:v>9.8660947704002522E-2</c:v>
                  </c:pt>
                  <c:pt idx="7">
                    <c:v>8.9127033351694793E-2</c:v>
                  </c:pt>
                  <c:pt idx="8">
                    <c:v>8.1668049421400379E-2</c:v>
                  </c:pt>
                  <c:pt idx="9">
                    <c:v>7.3975427914850109E-2</c:v>
                  </c:pt>
                  <c:pt idx="10">
                    <c:v>6.8268364236705986E-2</c:v>
                  </c:pt>
                  <c:pt idx="11">
                    <c:v>6.51377292955303E-2</c:v>
                  </c:pt>
                  <c:pt idx="12">
                    <c:v>6.2715562484743609E-2</c:v>
                  </c:pt>
                  <c:pt idx="13">
                    <c:v>6.1341859386254055E-2</c:v>
                  </c:pt>
                  <c:pt idx="14">
                    <c:v>6.0419457330185236E-2</c:v>
                  </c:pt>
                  <c:pt idx="15">
                    <c:v>5.9691057165672357E-2</c:v>
                  </c:pt>
                  <c:pt idx="16">
                    <c:v>5.8883646805468079E-2</c:v>
                  </c:pt>
                  <c:pt idx="17">
                    <c:v>5.8337293595727188E-2</c:v>
                  </c:pt>
                  <c:pt idx="18">
                    <c:v>5.7681852929733532E-2</c:v>
                  </c:pt>
                  <c:pt idx="19">
                    <c:v>5.72520564081586E-2</c:v>
                  </c:pt>
                  <c:pt idx="20">
                    <c:v>5.6938356205702055E-2</c:v>
                  </c:pt>
                  <c:pt idx="21">
                    <c:v>5.6363974572679255E-2</c:v>
                  </c:pt>
                  <c:pt idx="22">
                    <c:v>5.6059536473553113E-2</c:v>
                  </c:pt>
                  <c:pt idx="23">
                    <c:v>5.543478417290261E-2</c:v>
                  </c:pt>
                  <c:pt idx="24">
                    <c:v>5.5700308197830818E-2</c:v>
                  </c:pt>
                </c:numCache>
              </c:numRef>
            </c:plus>
            <c:minus>
              <c:numRef>
                <c:f>'data-Growth curves'!$C$189:$C$213</c:f>
                <c:numCache>
                  <c:formatCode>General</c:formatCode>
                  <c:ptCount val="25"/>
                  <c:pt idx="0">
                    <c:v>7.4704708624963964E-2</c:v>
                  </c:pt>
                  <c:pt idx="1">
                    <c:v>9.7129275491004211E-2</c:v>
                  </c:pt>
                  <c:pt idx="2">
                    <c:v>0.11744232757211333</c:v>
                  </c:pt>
                  <c:pt idx="3">
                    <c:v>0.13174832604882172</c:v>
                  </c:pt>
                  <c:pt idx="4">
                    <c:v>0.13332463613995682</c:v>
                  </c:pt>
                  <c:pt idx="5">
                    <c:v>0.12125319182511422</c:v>
                  </c:pt>
                  <c:pt idx="6">
                    <c:v>9.8660947704002522E-2</c:v>
                  </c:pt>
                  <c:pt idx="7">
                    <c:v>8.9127033351694793E-2</c:v>
                  </c:pt>
                  <c:pt idx="8">
                    <c:v>8.1668049421400379E-2</c:v>
                  </c:pt>
                  <c:pt idx="9">
                    <c:v>7.3975427914850109E-2</c:v>
                  </c:pt>
                  <c:pt idx="10">
                    <c:v>6.8268364236705986E-2</c:v>
                  </c:pt>
                  <c:pt idx="11">
                    <c:v>6.51377292955303E-2</c:v>
                  </c:pt>
                  <c:pt idx="12">
                    <c:v>6.2715562484743609E-2</c:v>
                  </c:pt>
                  <c:pt idx="13">
                    <c:v>6.1341859386254055E-2</c:v>
                  </c:pt>
                  <c:pt idx="14">
                    <c:v>6.0419457330185236E-2</c:v>
                  </c:pt>
                  <c:pt idx="15">
                    <c:v>5.9691057165672357E-2</c:v>
                  </c:pt>
                  <c:pt idx="16">
                    <c:v>5.8883646805468079E-2</c:v>
                  </c:pt>
                  <c:pt idx="17">
                    <c:v>5.8337293595727188E-2</c:v>
                  </c:pt>
                  <c:pt idx="18">
                    <c:v>5.7681852929733532E-2</c:v>
                  </c:pt>
                  <c:pt idx="19">
                    <c:v>5.72520564081586E-2</c:v>
                  </c:pt>
                  <c:pt idx="20">
                    <c:v>5.6938356205702055E-2</c:v>
                  </c:pt>
                  <c:pt idx="21">
                    <c:v>5.6363974572679255E-2</c:v>
                  </c:pt>
                  <c:pt idx="22">
                    <c:v>5.6059536473553113E-2</c:v>
                  </c:pt>
                  <c:pt idx="23">
                    <c:v>5.543478417290261E-2</c:v>
                  </c:pt>
                  <c:pt idx="24">
                    <c:v>5.5700308197830818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data-Growth curves'!$AC$132:$AC$156</c:f>
              <c:numCache>
                <c:formatCode>General</c:formatCode>
                <c:ptCount val="2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</c:numCache>
            </c:numRef>
          </c:cat>
          <c:val>
            <c:numRef>
              <c:f>'data-Growth curves'!$B$189:$B$213</c:f>
              <c:numCache>
                <c:formatCode>0.000</c:formatCode>
                <c:ptCount val="25"/>
                <c:pt idx="0">
                  <c:v>0.22596388888888885</c:v>
                </c:pt>
                <c:pt idx="1">
                  <c:v>0.28564722222222222</c:v>
                </c:pt>
                <c:pt idx="2">
                  <c:v>0.36624166666666663</c:v>
                </c:pt>
                <c:pt idx="3">
                  <c:v>0.46059166666666673</c:v>
                </c:pt>
                <c:pt idx="4">
                  <c:v>0.55183055555555549</c:v>
                </c:pt>
                <c:pt idx="5">
                  <c:v>0.6213749999999999</c:v>
                </c:pt>
                <c:pt idx="6">
                  <c:v>0.68523055555555556</c:v>
                </c:pt>
                <c:pt idx="7">
                  <c:v>0.73498888888888902</c:v>
                </c:pt>
                <c:pt idx="8">
                  <c:v>0.77924444444444452</c:v>
                </c:pt>
                <c:pt idx="9">
                  <c:v>0.81628611111111093</c:v>
                </c:pt>
                <c:pt idx="10">
                  <c:v>0.84784999999999988</c:v>
                </c:pt>
                <c:pt idx="11">
                  <c:v>0.87314999999999998</c:v>
                </c:pt>
                <c:pt idx="12">
                  <c:v>0.89438333333333331</c:v>
                </c:pt>
                <c:pt idx="13">
                  <c:v>0.91220277777777781</c:v>
                </c:pt>
                <c:pt idx="14">
                  <c:v>0.92731388888888888</c:v>
                </c:pt>
                <c:pt idx="15">
                  <c:v>0.94060833333333338</c:v>
                </c:pt>
                <c:pt idx="16">
                  <c:v>0.95164166666666672</c:v>
                </c:pt>
                <c:pt idx="17">
                  <c:v>0.96123055555555548</c:v>
                </c:pt>
                <c:pt idx="18">
                  <c:v>0.969563888888889</c:v>
                </c:pt>
                <c:pt idx="19">
                  <c:v>0.97689444444444451</c:v>
                </c:pt>
                <c:pt idx="20">
                  <c:v>0.98328888888888899</c:v>
                </c:pt>
                <c:pt idx="21">
                  <c:v>0.98911111111111116</c:v>
                </c:pt>
                <c:pt idx="22">
                  <c:v>0.99389444444444452</c:v>
                </c:pt>
                <c:pt idx="23">
                  <c:v>0.99825555555555534</c:v>
                </c:pt>
                <c:pt idx="24">
                  <c:v>1.002083333333333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BD01-4944-9022-ADEB7387EC2A}"/>
            </c:ext>
          </c:extLst>
        </c:ser>
        <c:ser>
          <c:idx val="1"/>
          <c:order val="1"/>
          <c:tx>
            <c:v>MIC</c:v>
          </c:tx>
          <c:spPr>
            <a:ln w="25400" cap="rnd">
              <a:solidFill>
                <a:schemeClr val="bg2">
                  <a:lumMod val="90000"/>
                </a:schemeClr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data-Growth curves'!$AE$132:$AE$156</c:f>
                <c:numCache>
                  <c:formatCode>General</c:formatCode>
                  <c:ptCount val="25"/>
                  <c:pt idx="0">
                    <c:v>4.7426921367197866E-2</c:v>
                  </c:pt>
                  <c:pt idx="1">
                    <c:v>5.0870151511616606E-2</c:v>
                  </c:pt>
                  <c:pt idx="2">
                    <c:v>3.8225036637338866E-2</c:v>
                  </c:pt>
                  <c:pt idx="3">
                    <c:v>2.4624086747494764E-2</c:v>
                  </c:pt>
                  <c:pt idx="4">
                    <c:v>1.1921424846483978E-3</c:v>
                  </c:pt>
                  <c:pt idx="5">
                    <c:v>2.5131669927271678E-2</c:v>
                  </c:pt>
                  <c:pt idx="6">
                    <c:v>3.8216547947676205E-2</c:v>
                  </c:pt>
                  <c:pt idx="7">
                    <c:v>4.6942645264667453E-2</c:v>
                  </c:pt>
                  <c:pt idx="8">
                    <c:v>4.9188726689490044E-2</c:v>
                  </c:pt>
                  <c:pt idx="9">
                    <c:v>4.9070709563211475E-2</c:v>
                  </c:pt>
                  <c:pt idx="10">
                    <c:v>5.7666233941857478E-2</c:v>
                  </c:pt>
                  <c:pt idx="11">
                    <c:v>6.33072804601435E-2</c:v>
                  </c:pt>
                  <c:pt idx="12">
                    <c:v>7.124468856095946E-2</c:v>
                  </c:pt>
                  <c:pt idx="13">
                    <c:v>7.924076590670652E-2</c:v>
                  </c:pt>
                  <c:pt idx="14">
                    <c:v>8.3555256168198921E-2</c:v>
                  </c:pt>
                  <c:pt idx="15">
                    <c:v>8.4913431407129661E-2</c:v>
                  </c:pt>
                  <c:pt idx="16">
                    <c:v>8.0067181860679501E-2</c:v>
                  </c:pt>
                  <c:pt idx="17">
                    <c:v>8.2372017452890176E-2</c:v>
                  </c:pt>
                  <c:pt idx="18">
                    <c:v>8.3937735410993225E-2</c:v>
                  </c:pt>
                  <c:pt idx="19">
                    <c:v>8.5141196452324486E-2</c:v>
                  </c:pt>
                  <c:pt idx="20">
                    <c:v>8.7364385912830064E-2</c:v>
                  </c:pt>
                  <c:pt idx="21">
                    <c:v>8.8275925265507607E-2</c:v>
                  </c:pt>
                  <c:pt idx="22">
                    <c:v>8.8061856942425271E-2</c:v>
                  </c:pt>
                  <c:pt idx="23">
                    <c:v>8.9073497014377764E-2</c:v>
                  </c:pt>
                  <c:pt idx="24">
                    <c:v>8.9587133769515312E-2</c:v>
                  </c:pt>
                </c:numCache>
              </c:numRef>
            </c:plus>
            <c:minus>
              <c:numRef>
                <c:f>'data-Growth curves'!$AE$132:$AE$156</c:f>
                <c:numCache>
                  <c:formatCode>General</c:formatCode>
                  <c:ptCount val="25"/>
                  <c:pt idx="0">
                    <c:v>4.7426921367197866E-2</c:v>
                  </c:pt>
                  <c:pt idx="1">
                    <c:v>5.0870151511616606E-2</c:v>
                  </c:pt>
                  <c:pt idx="2">
                    <c:v>3.8225036637338866E-2</c:v>
                  </c:pt>
                  <c:pt idx="3">
                    <c:v>2.4624086747494764E-2</c:v>
                  </c:pt>
                  <c:pt idx="4">
                    <c:v>1.1921424846483978E-3</c:v>
                  </c:pt>
                  <c:pt idx="5">
                    <c:v>2.5131669927271678E-2</c:v>
                  </c:pt>
                  <c:pt idx="6">
                    <c:v>3.8216547947676205E-2</c:v>
                  </c:pt>
                  <c:pt idx="7">
                    <c:v>4.6942645264667453E-2</c:v>
                  </c:pt>
                  <c:pt idx="8">
                    <c:v>4.9188726689490044E-2</c:v>
                  </c:pt>
                  <c:pt idx="9">
                    <c:v>4.9070709563211475E-2</c:v>
                  </c:pt>
                  <c:pt idx="10">
                    <c:v>5.7666233941857478E-2</c:v>
                  </c:pt>
                  <c:pt idx="11">
                    <c:v>6.33072804601435E-2</c:v>
                  </c:pt>
                  <c:pt idx="12">
                    <c:v>7.124468856095946E-2</c:v>
                  </c:pt>
                  <c:pt idx="13">
                    <c:v>7.924076590670652E-2</c:v>
                  </c:pt>
                  <c:pt idx="14">
                    <c:v>8.3555256168198921E-2</c:v>
                  </c:pt>
                  <c:pt idx="15">
                    <c:v>8.4913431407129661E-2</c:v>
                  </c:pt>
                  <c:pt idx="16">
                    <c:v>8.0067181860679501E-2</c:v>
                  </c:pt>
                  <c:pt idx="17">
                    <c:v>8.2372017452890176E-2</c:v>
                  </c:pt>
                  <c:pt idx="18">
                    <c:v>8.3937735410993225E-2</c:v>
                  </c:pt>
                  <c:pt idx="19">
                    <c:v>8.5141196452324486E-2</c:v>
                  </c:pt>
                  <c:pt idx="20">
                    <c:v>8.7364385912830064E-2</c:v>
                  </c:pt>
                  <c:pt idx="21">
                    <c:v>8.8275925265507607E-2</c:v>
                  </c:pt>
                  <c:pt idx="22">
                    <c:v>8.8061856942425271E-2</c:v>
                  </c:pt>
                  <c:pt idx="23">
                    <c:v>8.9073497014377764E-2</c:v>
                  </c:pt>
                  <c:pt idx="24">
                    <c:v>8.9587133769515312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data-Growth curves'!$AC$132:$AC$156</c:f>
              <c:numCache>
                <c:formatCode>General</c:formatCode>
                <c:ptCount val="2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</c:numCache>
            </c:numRef>
          </c:cat>
          <c:val>
            <c:numRef>
              <c:f>'data-Growth curves'!$AE$101:$AE$125</c:f>
              <c:numCache>
                <c:formatCode>0.000</c:formatCode>
                <c:ptCount val="25"/>
                <c:pt idx="0">
                  <c:v>0.18821111111111111</c:v>
                </c:pt>
                <c:pt idx="1">
                  <c:v>0.22687777777777773</c:v>
                </c:pt>
                <c:pt idx="2">
                  <c:v>0.25806111111111113</c:v>
                </c:pt>
                <c:pt idx="3">
                  <c:v>0.27351111111111109</c:v>
                </c:pt>
                <c:pt idx="4">
                  <c:v>0.28457222222222217</c:v>
                </c:pt>
                <c:pt idx="5">
                  <c:v>0.30843333333333334</c:v>
                </c:pt>
                <c:pt idx="6">
                  <c:v>0.33778888888888886</c:v>
                </c:pt>
                <c:pt idx="7">
                  <c:v>0.35021666666666668</c:v>
                </c:pt>
                <c:pt idx="8">
                  <c:v>0.35254999999999997</c:v>
                </c:pt>
                <c:pt idx="9">
                  <c:v>0.35087777777777779</c:v>
                </c:pt>
                <c:pt idx="10">
                  <c:v>0.34087222222222219</c:v>
                </c:pt>
                <c:pt idx="11">
                  <c:v>0.32137777777777776</c:v>
                </c:pt>
                <c:pt idx="12">
                  <c:v>0.30878888888888889</c:v>
                </c:pt>
                <c:pt idx="13">
                  <c:v>0.29609444444444449</c:v>
                </c:pt>
                <c:pt idx="14">
                  <c:v>0.28104999999999997</c:v>
                </c:pt>
                <c:pt idx="15">
                  <c:v>0.2669333333333333</c:v>
                </c:pt>
                <c:pt idx="16">
                  <c:v>0.25173333333333331</c:v>
                </c:pt>
                <c:pt idx="17">
                  <c:v>0.24230555555555555</c:v>
                </c:pt>
                <c:pt idx="18">
                  <c:v>0.23414444444444441</c:v>
                </c:pt>
                <c:pt idx="19">
                  <c:v>0.22636666666666669</c:v>
                </c:pt>
                <c:pt idx="20">
                  <c:v>0.21998888888888887</c:v>
                </c:pt>
                <c:pt idx="21">
                  <c:v>0.21394444444444441</c:v>
                </c:pt>
                <c:pt idx="22">
                  <c:v>0.20762777777777774</c:v>
                </c:pt>
                <c:pt idx="23">
                  <c:v>0.20297222222222222</c:v>
                </c:pt>
                <c:pt idx="24">
                  <c:v>0.1981555555555555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BD01-4944-9022-ADEB7387EC2A}"/>
            </c:ext>
          </c:extLst>
        </c:ser>
        <c:ser>
          <c:idx val="2"/>
          <c:order val="2"/>
          <c:tx>
            <c:v>3xMIC</c:v>
          </c:tx>
          <c:spPr>
            <a:ln w="25400" cap="rnd">
              <a:solidFill>
                <a:schemeClr val="bg2">
                  <a:lumMod val="75000"/>
                </a:schemeClr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data-Growth curves'!$AF$132:$AF$156</c:f>
                <c:numCache>
                  <c:formatCode>General</c:formatCode>
                  <c:ptCount val="25"/>
                  <c:pt idx="0">
                    <c:v>1.8275461690474469E-2</c:v>
                  </c:pt>
                  <c:pt idx="1">
                    <c:v>1.9998002215036247E-2</c:v>
                  </c:pt>
                  <c:pt idx="2">
                    <c:v>2.3385360647049935E-2</c:v>
                  </c:pt>
                  <c:pt idx="3">
                    <c:v>2.4936654933235498E-2</c:v>
                  </c:pt>
                  <c:pt idx="4">
                    <c:v>3.3400774830223003E-2</c:v>
                  </c:pt>
                  <c:pt idx="5">
                    <c:v>5.1553136018416441E-2</c:v>
                  </c:pt>
                  <c:pt idx="6">
                    <c:v>6.9868806291453034E-2</c:v>
                  </c:pt>
                  <c:pt idx="7">
                    <c:v>8.9626435109125824E-2</c:v>
                  </c:pt>
                  <c:pt idx="8">
                    <c:v>0.10612685848828542</c:v>
                  </c:pt>
                  <c:pt idx="9">
                    <c:v>0.11719303994312615</c:v>
                  </c:pt>
                  <c:pt idx="10">
                    <c:v>0.12756073099740611</c:v>
                  </c:pt>
                  <c:pt idx="11">
                    <c:v>0.13320552103172495</c:v>
                  </c:pt>
                  <c:pt idx="12">
                    <c:v>0.13429102552679006</c:v>
                  </c:pt>
                  <c:pt idx="13">
                    <c:v>0.13606037569157797</c:v>
                  </c:pt>
                  <c:pt idx="14">
                    <c:v>0.13956361386412561</c:v>
                  </c:pt>
                  <c:pt idx="15">
                    <c:v>0.14333117924737948</c:v>
                  </c:pt>
                  <c:pt idx="16">
                    <c:v>0.14920776559822477</c:v>
                  </c:pt>
                  <c:pt idx="17">
                    <c:v>0.15558891824767435</c:v>
                  </c:pt>
                  <c:pt idx="18">
                    <c:v>0.16131649275053475</c:v>
                  </c:pt>
                  <c:pt idx="19">
                    <c:v>0.16613168806033879</c:v>
                  </c:pt>
                  <c:pt idx="20">
                    <c:v>0.17051950143713865</c:v>
                  </c:pt>
                  <c:pt idx="21">
                    <c:v>0.17314763637278308</c:v>
                  </c:pt>
                  <c:pt idx="22">
                    <c:v>0.17598708312238681</c:v>
                  </c:pt>
                  <c:pt idx="23">
                    <c:v>0.17339798820867225</c:v>
                  </c:pt>
                  <c:pt idx="24">
                    <c:v>0.17326570341957898</c:v>
                  </c:pt>
                </c:numCache>
              </c:numRef>
            </c:plus>
            <c:minus>
              <c:numRef>
                <c:f>'data-Growth curves'!$AF$132:$AF$156</c:f>
                <c:numCache>
                  <c:formatCode>General</c:formatCode>
                  <c:ptCount val="25"/>
                  <c:pt idx="0">
                    <c:v>1.8275461690474469E-2</c:v>
                  </c:pt>
                  <c:pt idx="1">
                    <c:v>1.9998002215036247E-2</c:v>
                  </c:pt>
                  <c:pt idx="2">
                    <c:v>2.3385360647049935E-2</c:v>
                  </c:pt>
                  <c:pt idx="3">
                    <c:v>2.4936654933235498E-2</c:v>
                  </c:pt>
                  <c:pt idx="4">
                    <c:v>3.3400774830223003E-2</c:v>
                  </c:pt>
                  <c:pt idx="5">
                    <c:v>5.1553136018416441E-2</c:v>
                  </c:pt>
                  <c:pt idx="6">
                    <c:v>6.9868806291453034E-2</c:v>
                  </c:pt>
                  <c:pt idx="7">
                    <c:v>8.9626435109125824E-2</c:v>
                  </c:pt>
                  <c:pt idx="8">
                    <c:v>0.10612685848828542</c:v>
                  </c:pt>
                  <c:pt idx="9">
                    <c:v>0.11719303994312615</c:v>
                  </c:pt>
                  <c:pt idx="10">
                    <c:v>0.12756073099740611</c:v>
                  </c:pt>
                  <c:pt idx="11">
                    <c:v>0.13320552103172495</c:v>
                  </c:pt>
                  <c:pt idx="12">
                    <c:v>0.13429102552679006</c:v>
                  </c:pt>
                  <c:pt idx="13">
                    <c:v>0.13606037569157797</c:v>
                  </c:pt>
                  <c:pt idx="14">
                    <c:v>0.13956361386412561</c:v>
                  </c:pt>
                  <c:pt idx="15">
                    <c:v>0.14333117924737948</c:v>
                  </c:pt>
                  <c:pt idx="16">
                    <c:v>0.14920776559822477</c:v>
                  </c:pt>
                  <c:pt idx="17">
                    <c:v>0.15558891824767435</c:v>
                  </c:pt>
                  <c:pt idx="18">
                    <c:v>0.16131649275053475</c:v>
                  </c:pt>
                  <c:pt idx="19">
                    <c:v>0.16613168806033879</c:v>
                  </c:pt>
                  <c:pt idx="20">
                    <c:v>0.17051950143713865</c:v>
                  </c:pt>
                  <c:pt idx="21">
                    <c:v>0.17314763637278308</c:v>
                  </c:pt>
                  <c:pt idx="22">
                    <c:v>0.17598708312238681</c:v>
                  </c:pt>
                  <c:pt idx="23">
                    <c:v>0.17339798820867225</c:v>
                  </c:pt>
                  <c:pt idx="24">
                    <c:v>0.1732657034195789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data-Growth curves'!$AC$132:$AC$156</c:f>
              <c:numCache>
                <c:formatCode>General</c:formatCode>
                <c:ptCount val="2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</c:numCache>
            </c:numRef>
          </c:cat>
          <c:val>
            <c:numRef>
              <c:f>'data-Growth curves'!$AF$101:$AF$125</c:f>
              <c:numCache>
                <c:formatCode>0.000</c:formatCode>
                <c:ptCount val="25"/>
                <c:pt idx="0">
                  <c:v>0.2262666666666667</c:v>
                </c:pt>
                <c:pt idx="1">
                  <c:v>0.27438888888888885</c:v>
                </c:pt>
                <c:pt idx="2">
                  <c:v>0.30442777777777774</c:v>
                </c:pt>
                <c:pt idx="3">
                  <c:v>0.30992222222222215</c:v>
                </c:pt>
                <c:pt idx="4">
                  <c:v>0.30960555555555552</c:v>
                </c:pt>
                <c:pt idx="5">
                  <c:v>0.31269999999999998</c:v>
                </c:pt>
                <c:pt idx="6">
                  <c:v>0.31537777777777776</c:v>
                </c:pt>
                <c:pt idx="7">
                  <c:v>0.31696111111111108</c:v>
                </c:pt>
                <c:pt idx="8">
                  <c:v>0.32230555555555562</c:v>
                </c:pt>
                <c:pt idx="9">
                  <c:v>0.32866666666666672</c:v>
                </c:pt>
                <c:pt idx="10">
                  <c:v>0.33746111111111116</c:v>
                </c:pt>
                <c:pt idx="11">
                  <c:v>0.34566666666666673</c:v>
                </c:pt>
                <c:pt idx="12">
                  <c:v>0.35361111111111115</c:v>
                </c:pt>
                <c:pt idx="13">
                  <c:v>0.36004999999999998</c:v>
                </c:pt>
                <c:pt idx="14">
                  <c:v>0.36497222222222225</c:v>
                </c:pt>
                <c:pt idx="15">
                  <c:v>0.36843333333333333</c:v>
                </c:pt>
                <c:pt idx="16">
                  <c:v>0.3706888888888889</c:v>
                </c:pt>
                <c:pt idx="17">
                  <c:v>0.37070555555555557</c:v>
                </c:pt>
                <c:pt idx="18">
                  <c:v>0.37099999999999994</c:v>
                </c:pt>
                <c:pt idx="19">
                  <c:v>0.37156666666666666</c:v>
                </c:pt>
                <c:pt idx="20">
                  <c:v>0.3706888888888889</c:v>
                </c:pt>
                <c:pt idx="21">
                  <c:v>0.37032222222222222</c:v>
                </c:pt>
                <c:pt idx="22">
                  <c:v>0.36922777777777777</c:v>
                </c:pt>
                <c:pt idx="23">
                  <c:v>0.36570555555555551</c:v>
                </c:pt>
                <c:pt idx="24">
                  <c:v>0.3628111111111111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BD01-4944-9022-ADEB7387EC2A}"/>
            </c:ext>
          </c:extLst>
        </c:ser>
        <c:ser>
          <c:idx val="3"/>
          <c:order val="3"/>
          <c:tx>
            <c:v>10xMIC</c:v>
          </c:tx>
          <c:spPr>
            <a:ln w="25400" cap="rnd">
              <a:solidFill>
                <a:schemeClr val="bg2">
                  <a:lumMod val="50000"/>
                </a:schemeClr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data-Growth curves'!$AG$132:$AG$156</c:f>
                <c:numCache>
                  <c:formatCode>General</c:formatCode>
                  <c:ptCount val="25"/>
                  <c:pt idx="0">
                    <c:v>2.6970839877610498E-2</c:v>
                  </c:pt>
                  <c:pt idx="1">
                    <c:v>3.0349200672859303E-2</c:v>
                  </c:pt>
                  <c:pt idx="2">
                    <c:v>3.9462571343452019E-2</c:v>
                  </c:pt>
                  <c:pt idx="3">
                    <c:v>4.2518931513351191E-2</c:v>
                  </c:pt>
                  <c:pt idx="4">
                    <c:v>3.5975919157948816E-2</c:v>
                  </c:pt>
                  <c:pt idx="5">
                    <c:v>3.2290362339249319E-2</c:v>
                  </c:pt>
                  <c:pt idx="6">
                    <c:v>2.9017783500110059E-2</c:v>
                  </c:pt>
                  <c:pt idx="7">
                    <c:v>2.3955067893407858E-2</c:v>
                  </c:pt>
                  <c:pt idx="8">
                    <c:v>1.946447618954417E-2</c:v>
                  </c:pt>
                  <c:pt idx="9">
                    <c:v>1.8279863947139364E-2</c:v>
                  </c:pt>
                  <c:pt idx="10">
                    <c:v>1.9042985001773694E-2</c:v>
                  </c:pt>
                  <c:pt idx="11">
                    <c:v>2.0050106215660262E-2</c:v>
                  </c:pt>
                  <c:pt idx="12">
                    <c:v>2.1324362263053141E-2</c:v>
                  </c:pt>
                  <c:pt idx="13">
                    <c:v>2.2778500666035709E-2</c:v>
                  </c:pt>
                  <c:pt idx="14">
                    <c:v>2.4844160577786129E-2</c:v>
                  </c:pt>
                  <c:pt idx="15">
                    <c:v>2.6047543781267193E-2</c:v>
                  </c:pt>
                  <c:pt idx="16">
                    <c:v>2.6760264558842672E-2</c:v>
                  </c:pt>
                  <c:pt idx="17">
                    <c:v>2.8328437485508638E-2</c:v>
                  </c:pt>
                  <c:pt idx="18">
                    <c:v>2.9299331619225318E-2</c:v>
                  </c:pt>
                  <c:pt idx="19">
                    <c:v>3.0739448656469184E-2</c:v>
                  </c:pt>
                  <c:pt idx="20">
                    <c:v>3.1374269948714631E-2</c:v>
                  </c:pt>
                  <c:pt idx="21">
                    <c:v>3.265893757769376E-2</c:v>
                  </c:pt>
                  <c:pt idx="22">
                    <c:v>3.4691218602812816E-2</c:v>
                  </c:pt>
                  <c:pt idx="23">
                    <c:v>3.6694884344238503E-2</c:v>
                  </c:pt>
                  <c:pt idx="24">
                    <c:v>3.872144467575786E-2</c:v>
                  </c:pt>
                </c:numCache>
              </c:numRef>
            </c:plus>
            <c:minus>
              <c:numRef>
                <c:f>'data-Growth curves'!$AG$132:$AG$156</c:f>
                <c:numCache>
                  <c:formatCode>General</c:formatCode>
                  <c:ptCount val="25"/>
                  <c:pt idx="0">
                    <c:v>2.6970839877610498E-2</c:v>
                  </c:pt>
                  <c:pt idx="1">
                    <c:v>3.0349200672859303E-2</c:v>
                  </c:pt>
                  <c:pt idx="2">
                    <c:v>3.9462571343452019E-2</c:v>
                  </c:pt>
                  <c:pt idx="3">
                    <c:v>4.2518931513351191E-2</c:v>
                  </c:pt>
                  <c:pt idx="4">
                    <c:v>3.5975919157948816E-2</c:v>
                  </c:pt>
                  <c:pt idx="5">
                    <c:v>3.2290362339249319E-2</c:v>
                  </c:pt>
                  <c:pt idx="6">
                    <c:v>2.9017783500110059E-2</c:v>
                  </c:pt>
                  <c:pt idx="7">
                    <c:v>2.3955067893407858E-2</c:v>
                  </c:pt>
                  <c:pt idx="8">
                    <c:v>1.946447618954417E-2</c:v>
                  </c:pt>
                  <c:pt idx="9">
                    <c:v>1.8279863947139364E-2</c:v>
                  </c:pt>
                  <c:pt idx="10">
                    <c:v>1.9042985001773694E-2</c:v>
                  </c:pt>
                  <c:pt idx="11">
                    <c:v>2.0050106215660262E-2</c:v>
                  </c:pt>
                  <c:pt idx="12">
                    <c:v>2.1324362263053141E-2</c:v>
                  </c:pt>
                  <c:pt idx="13">
                    <c:v>2.2778500666035709E-2</c:v>
                  </c:pt>
                  <c:pt idx="14">
                    <c:v>2.4844160577786129E-2</c:v>
                  </c:pt>
                  <c:pt idx="15">
                    <c:v>2.6047543781267193E-2</c:v>
                  </c:pt>
                  <c:pt idx="16">
                    <c:v>2.6760264558842672E-2</c:v>
                  </c:pt>
                  <c:pt idx="17">
                    <c:v>2.8328437485508638E-2</c:v>
                  </c:pt>
                  <c:pt idx="18">
                    <c:v>2.9299331619225318E-2</c:v>
                  </c:pt>
                  <c:pt idx="19">
                    <c:v>3.0739448656469184E-2</c:v>
                  </c:pt>
                  <c:pt idx="20">
                    <c:v>3.1374269948714631E-2</c:v>
                  </c:pt>
                  <c:pt idx="21">
                    <c:v>3.265893757769376E-2</c:v>
                  </c:pt>
                  <c:pt idx="22">
                    <c:v>3.4691218602812816E-2</c:v>
                  </c:pt>
                  <c:pt idx="23">
                    <c:v>3.6694884344238503E-2</c:v>
                  </c:pt>
                  <c:pt idx="24">
                    <c:v>3.872144467575786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data-Growth curves'!$AC$132:$AC$156</c:f>
              <c:numCache>
                <c:formatCode>General</c:formatCode>
                <c:ptCount val="2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</c:numCache>
            </c:numRef>
          </c:cat>
          <c:val>
            <c:numRef>
              <c:f>'data-Growth curves'!$AG$101:$AG$125</c:f>
              <c:numCache>
                <c:formatCode>0.000</c:formatCode>
                <c:ptCount val="25"/>
                <c:pt idx="0">
                  <c:v>0.23014444444444448</c:v>
                </c:pt>
                <c:pt idx="1">
                  <c:v>0.27324444444444446</c:v>
                </c:pt>
                <c:pt idx="2">
                  <c:v>0.30272777777777776</c:v>
                </c:pt>
                <c:pt idx="3">
                  <c:v>0.29624444444444448</c:v>
                </c:pt>
                <c:pt idx="4">
                  <c:v>0.27567222222222221</c:v>
                </c:pt>
                <c:pt idx="5">
                  <c:v>0.25410000000000005</c:v>
                </c:pt>
                <c:pt idx="6">
                  <c:v>0.23304444444444447</c:v>
                </c:pt>
                <c:pt idx="7">
                  <c:v>0.21798333333333333</c:v>
                </c:pt>
                <c:pt idx="8">
                  <c:v>0.20648333333333332</c:v>
                </c:pt>
                <c:pt idx="9">
                  <c:v>0.1983111111111111</c:v>
                </c:pt>
                <c:pt idx="10">
                  <c:v>0.19255000000000003</c:v>
                </c:pt>
                <c:pt idx="11">
                  <c:v>0.18707777777777776</c:v>
                </c:pt>
                <c:pt idx="12">
                  <c:v>0.18305555555555553</c:v>
                </c:pt>
                <c:pt idx="13">
                  <c:v>0.17906111111111112</c:v>
                </c:pt>
                <c:pt idx="14">
                  <c:v>0.17530555555555558</c:v>
                </c:pt>
                <c:pt idx="15">
                  <c:v>0.17144444444444443</c:v>
                </c:pt>
                <c:pt idx="16">
                  <c:v>0.16882222222222223</c:v>
                </c:pt>
                <c:pt idx="17">
                  <c:v>0.16597222222222222</c:v>
                </c:pt>
                <c:pt idx="18">
                  <c:v>0.1633333333333333</c:v>
                </c:pt>
                <c:pt idx="19">
                  <c:v>0.16171111111111106</c:v>
                </c:pt>
                <c:pt idx="20">
                  <c:v>0.15965555555555552</c:v>
                </c:pt>
                <c:pt idx="21">
                  <c:v>0.15782222222222222</c:v>
                </c:pt>
                <c:pt idx="22">
                  <c:v>0.1562388888888889</c:v>
                </c:pt>
                <c:pt idx="23">
                  <c:v>0.15593888888888888</c:v>
                </c:pt>
                <c:pt idx="24">
                  <c:v>0.154466666666666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BD01-4944-9022-ADEB7387EC2A}"/>
            </c:ext>
          </c:extLst>
        </c:ser>
        <c:ser>
          <c:idx val="4"/>
          <c:order val="4"/>
          <c:tx>
            <c:v>30xMIC</c:v>
          </c:tx>
          <c:spPr>
            <a:ln w="25400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data-Growth curves'!$AH$132:$AH$156</c:f>
                <c:numCache>
                  <c:formatCode>General</c:formatCode>
                  <c:ptCount val="25"/>
                  <c:pt idx="0">
                    <c:v>2.1901528358643074E-2</c:v>
                  </c:pt>
                  <c:pt idx="1">
                    <c:v>2.4956330377800436E-2</c:v>
                  </c:pt>
                  <c:pt idx="2">
                    <c:v>1.6144305841723612E-2</c:v>
                  </c:pt>
                  <c:pt idx="3">
                    <c:v>1.1606116682355205E-2</c:v>
                  </c:pt>
                  <c:pt idx="4">
                    <c:v>1.3336815517511993E-2</c:v>
                  </c:pt>
                  <c:pt idx="5">
                    <c:v>1.301183578017991E-2</c:v>
                  </c:pt>
                  <c:pt idx="6">
                    <c:v>1.1708215697313378E-2</c:v>
                  </c:pt>
                  <c:pt idx="7">
                    <c:v>1.1869323204519007E-2</c:v>
                  </c:pt>
                  <c:pt idx="8">
                    <c:v>1.272566304755869E-2</c:v>
                  </c:pt>
                  <c:pt idx="9">
                    <c:v>1.3291918318760192E-2</c:v>
                  </c:pt>
                  <c:pt idx="10">
                    <c:v>1.2714977316068942E-2</c:v>
                  </c:pt>
                  <c:pt idx="11">
                    <c:v>1.3087656752041581E-2</c:v>
                  </c:pt>
                  <c:pt idx="12">
                    <c:v>1.2874720421272259E-2</c:v>
                  </c:pt>
                  <c:pt idx="13">
                    <c:v>1.2649377821033675E-2</c:v>
                  </c:pt>
                  <c:pt idx="14">
                    <c:v>1.2452654781656296E-2</c:v>
                  </c:pt>
                  <c:pt idx="15">
                    <c:v>1.2021658694946254E-2</c:v>
                  </c:pt>
                  <c:pt idx="16">
                    <c:v>1.1881011149137395E-2</c:v>
                  </c:pt>
                  <c:pt idx="17">
                    <c:v>1.226816114084662E-2</c:v>
                  </c:pt>
                  <c:pt idx="18">
                    <c:v>1.232805067045614E-2</c:v>
                  </c:pt>
                  <c:pt idx="19">
                    <c:v>1.1889787089642832E-2</c:v>
                  </c:pt>
                  <c:pt idx="20">
                    <c:v>1.1728234371868753E-2</c:v>
                  </c:pt>
                  <c:pt idx="21">
                    <c:v>1.1869861461327631E-2</c:v>
                  </c:pt>
                  <c:pt idx="22">
                    <c:v>1.1480131790442365E-2</c:v>
                  </c:pt>
                  <c:pt idx="23">
                    <c:v>1.1047502650590952E-2</c:v>
                  </c:pt>
                  <c:pt idx="24">
                    <c:v>1.093681770358646E-2</c:v>
                  </c:pt>
                </c:numCache>
              </c:numRef>
            </c:plus>
            <c:minus>
              <c:numRef>
                <c:f>'data-Growth curves'!$AH$132:$AH$156</c:f>
                <c:numCache>
                  <c:formatCode>General</c:formatCode>
                  <c:ptCount val="25"/>
                  <c:pt idx="0">
                    <c:v>2.1901528358643074E-2</c:v>
                  </c:pt>
                  <c:pt idx="1">
                    <c:v>2.4956330377800436E-2</c:v>
                  </c:pt>
                  <c:pt idx="2">
                    <c:v>1.6144305841723612E-2</c:v>
                  </c:pt>
                  <c:pt idx="3">
                    <c:v>1.1606116682355205E-2</c:v>
                  </c:pt>
                  <c:pt idx="4">
                    <c:v>1.3336815517511993E-2</c:v>
                  </c:pt>
                  <c:pt idx="5">
                    <c:v>1.301183578017991E-2</c:v>
                  </c:pt>
                  <c:pt idx="6">
                    <c:v>1.1708215697313378E-2</c:v>
                  </c:pt>
                  <c:pt idx="7">
                    <c:v>1.1869323204519007E-2</c:v>
                  </c:pt>
                  <c:pt idx="8">
                    <c:v>1.272566304755869E-2</c:v>
                  </c:pt>
                  <c:pt idx="9">
                    <c:v>1.3291918318760192E-2</c:v>
                  </c:pt>
                  <c:pt idx="10">
                    <c:v>1.2714977316068942E-2</c:v>
                  </c:pt>
                  <c:pt idx="11">
                    <c:v>1.3087656752041581E-2</c:v>
                  </c:pt>
                  <c:pt idx="12">
                    <c:v>1.2874720421272259E-2</c:v>
                  </c:pt>
                  <c:pt idx="13">
                    <c:v>1.2649377821033675E-2</c:v>
                  </c:pt>
                  <c:pt idx="14">
                    <c:v>1.2452654781656296E-2</c:v>
                  </c:pt>
                  <c:pt idx="15">
                    <c:v>1.2021658694946254E-2</c:v>
                  </c:pt>
                  <c:pt idx="16">
                    <c:v>1.1881011149137395E-2</c:v>
                  </c:pt>
                  <c:pt idx="17">
                    <c:v>1.226816114084662E-2</c:v>
                  </c:pt>
                  <c:pt idx="18">
                    <c:v>1.232805067045614E-2</c:v>
                  </c:pt>
                  <c:pt idx="19">
                    <c:v>1.1889787089642832E-2</c:v>
                  </c:pt>
                  <c:pt idx="20">
                    <c:v>1.1728234371868753E-2</c:v>
                  </c:pt>
                  <c:pt idx="21">
                    <c:v>1.1869861461327631E-2</c:v>
                  </c:pt>
                  <c:pt idx="22">
                    <c:v>1.1480131790442365E-2</c:v>
                  </c:pt>
                  <c:pt idx="23">
                    <c:v>1.1047502650590952E-2</c:v>
                  </c:pt>
                  <c:pt idx="24">
                    <c:v>1.093681770358646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data-Growth curves'!$AC$132:$AC$156</c:f>
              <c:numCache>
                <c:formatCode>General</c:formatCode>
                <c:ptCount val="2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</c:numCache>
            </c:numRef>
          </c:cat>
          <c:val>
            <c:numRef>
              <c:f>'data-Growth curves'!$AH$101:$AH$125</c:f>
              <c:numCache>
                <c:formatCode>0.000</c:formatCode>
                <c:ptCount val="25"/>
                <c:pt idx="0">
                  <c:v>0.27963333333333334</c:v>
                </c:pt>
                <c:pt idx="1">
                  <c:v>0.29967777777777777</c:v>
                </c:pt>
                <c:pt idx="2">
                  <c:v>0.28824999999999995</c:v>
                </c:pt>
                <c:pt idx="3">
                  <c:v>0.26469999999999999</c:v>
                </c:pt>
                <c:pt idx="4">
                  <c:v>0.23036111111111113</c:v>
                </c:pt>
                <c:pt idx="5">
                  <c:v>0.20237777777777777</c:v>
                </c:pt>
                <c:pt idx="6">
                  <c:v>0.17815555555555554</c:v>
                </c:pt>
                <c:pt idx="7">
                  <c:v>0.15824999999999997</c:v>
                </c:pt>
                <c:pt idx="8">
                  <c:v>0.14201666666666668</c:v>
                </c:pt>
                <c:pt idx="9">
                  <c:v>0.12858888888888886</c:v>
                </c:pt>
                <c:pt idx="10">
                  <c:v>0.11769444444444445</c:v>
                </c:pt>
                <c:pt idx="11">
                  <c:v>0.10851111111111111</c:v>
                </c:pt>
                <c:pt idx="12">
                  <c:v>0.10134444444444446</c:v>
                </c:pt>
                <c:pt idx="13">
                  <c:v>9.4894444444444448E-2</c:v>
                </c:pt>
                <c:pt idx="14">
                  <c:v>8.9749999999999996E-2</c:v>
                </c:pt>
                <c:pt idx="15">
                  <c:v>8.4966666666666649E-2</c:v>
                </c:pt>
                <c:pt idx="16">
                  <c:v>8.1511111111111104E-2</c:v>
                </c:pt>
                <c:pt idx="17">
                  <c:v>7.8349999999999989E-2</c:v>
                </c:pt>
                <c:pt idx="18">
                  <c:v>7.5033333333333355E-2</c:v>
                </c:pt>
                <c:pt idx="19">
                  <c:v>7.2055555555555539E-2</c:v>
                </c:pt>
                <c:pt idx="20">
                  <c:v>6.9588888888888881E-2</c:v>
                </c:pt>
                <c:pt idx="21">
                  <c:v>6.7133333333333337E-2</c:v>
                </c:pt>
                <c:pt idx="22">
                  <c:v>6.5561111111111084E-2</c:v>
                </c:pt>
                <c:pt idx="23">
                  <c:v>6.4227777777777773E-2</c:v>
                </c:pt>
                <c:pt idx="24">
                  <c:v>6.2422222222222219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BD01-4944-9022-ADEB7387EC2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507771136"/>
        <c:axId val="507772120"/>
      </c:lineChart>
      <c:catAx>
        <c:axId val="50777113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8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sl-SI"/>
                  <a:t>time [h]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8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sl-SI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sl-SI"/>
          </a:p>
        </c:txPr>
        <c:crossAx val="507772120"/>
        <c:crosses val="autoZero"/>
        <c:auto val="1"/>
        <c:lblAlgn val="ctr"/>
        <c:lblOffset val="100"/>
        <c:noMultiLvlLbl val="0"/>
      </c:catAx>
      <c:valAx>
        <c:axId val="507772120"/>
        <c:scaling>
          <c:orientation val="minMax"/>
          <c:max val="1.4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8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sl-SI"/>
                  <a:t>OD</a:t>
                </a:r>
                <a:r>
                  <a:rPr lang="sl-SI" baseline="-25000"/>
                  <a:t>600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8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sl-SI"/>
            </a:p>
          </c:txPr>
        </c:title>
        <c:numFmt formatCode="0.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sl-SI"/>
          </a:p>
        </c:txPr>
        <c:crossAx val="50777113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8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sl-SI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800"/>
      </a:pPr>
      <a:endParaRPr lang="sl-SI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sl-SI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96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sl-SI"/>
              <a:t>Ampicillin + 5 kV/cm at room temperatur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6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sl-SI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v>control</c:v>
          </c:tx>
          <c:spPr>
            <a:ln w="25400" cap="rnd">
              <a:solidFill>
                <a:schemeClr val="tx1"/>
              </a:solidFill>
              <a:prstDash val="dash"/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data-Growth curves'!$AD$40:$AD$64</c:f>
                <c:numCache>
                  <c:formatCode>General</c:formatCode>
                  <c:ptCount val="25"/>
                  <c:pt idx="0">
                    <c:v>7.4704708624963964E-2</c:v>
                  </c:pt>
                  <c:pt idx="1">
                    <c:v>9.7129275491004211E-2</c:v>
                  </c:pt>
                  <c:pt idx="2">
                    <c:v>0.11744232757211333</c:v>
                  </c:pt>
                  <c:pt idx="3">
                    <c:v>0.13174832604882172</c:v>
                  </c:pt>
                  <c:pt idx="4">
                    <c:v>0.13332463613995682</c:v>
                  </c:pt>
                  <c:pt idx="5">
                    <c:v>0.12125319182511422</c:v>
                  </c:pt>
                  <c:pt idx="6">
                    <c:v>9.8660947704002522E-2</c:v>
                  </c:pt>
                  <c:pt idx="7">
                    <c:v>8.9127033351694793E-2</c:v>
                  </c:pt>
                  <c:pt idx="8">
                    <c:v>8.1668049421400379E-2</c:v>
                  </c:pt>
                  <c:pt idx="9">
                    <c:v>7.3975427914850109E-2</c:v>
                  </c:pt>
                  <c:pt idx="10">
                    <c:v>6.8268364236705986E-2</c:v>
                  </c:pt>
                  <c:pt idx="11">
                    <c:v>6.51377292955303E-2</c:v>
                  </c:pt>
                  <c:pt idx="12">
                    <c:v>6.2715562484743609E-2</c:v>
                  </c:pt>
                  <c:pt idx="13">
                    <c:v>6.1341859386254055E-2</c:v>
                  </c:pt>
                  <c:pt idx="14">
                    <c:v>6.0419457330185236E-2</c:v>
                  </c:pt>
                  <c:pt idx="15">
                    <c:v>5.9691057165672357E-2</c:v>
                  </c:pt>
                  <c:pt idx="16">
                    <c:v>5.8883646805468079E-2</c:v>
                  </c:pt>
                  <c:pt idx="17">
                    <c:v>5.8337293595727188E-2</c:v>
                  </c:pt>
                  <c:pt idx="18">
                    <c:v>5.7681852929733532E-2</c:v>
                  </c:pt>
                  <c:pt idx="19">
                    <c:v>5.72520564081586E-2</c:v>
                  </c:pt>
                  <c:pt idx="20">
                    <c:v>5.6938356205702055E-2</c:v>
                  </c:pt>
                  <c:pt idx="21">
                    <c:v>5.6363974572679255E-2</c:v>
                  </c:pt>
                  <c:pt idx="22">
                    <c:v>5.6059536473553113E-2</c:v>
                  </c:pt>
                  <c:pt idx="23">
                    <c:v>5.543478417290261E-2</c:v>
                  </c:pt>
                  <c:pt idx="24">
                    <c:v>5.5700308197830818E-2</c:v>
                  </c:pt>
                </c:numCache>
              </c:numRef>
            </c:plus>
            <c:minus>
              <c:numRef>
                <c:f>'data-Growth curves'!$AD$40:$AD$64</c:f>
                <c:numCache>
                  <c:formatCode>General</c:formatCode>
                  <c:ptCount val="25"/>
                  <c:pt idx="0">
                    <c:v>7.4704708624963964E-2</c:v>
                  </c:pt>
                  <c:pt idx="1">
                    <c:v>9.7129275491004211E-2</c:v>
                  </c:pt>
                  <c:pt idx="2">
                    <c:v>0.11744232757211333</c:v>
                  </c:pt>
                  <c:pt idx="3">
                    <c:v>0.13174832604882172</c:v>
                  </c:pt>
                  <c:pt idx="4">
                    <c:v>0.13332463613995682</c:v>
                  </c:pt>
                  <c:pt idx="5">
                    <c:v>0.12125319182511422</c:v>
                  </c:pt>
                  <c:pt idx="6">
                    <c:v>9.8660947704002522E-2</c:v>
                  </c:pt>
                  <c:pt idx="7">
                    <c:v>8.9127033351694793E-2</c:v>
                  </c:pt>
                  <c:pt idx="8">
                    <c:v>8.1668049421400379E-2</c:v>
                  </c:pt>
                  <c:pt idx="9">
                    <c:v>7.3975427914850109E-2</c:v>
                  </c:pt>
                  <c:pt idx="10">
                    <c:v>6.8268364236705986E-2</c:v>
                  </c:pt>
                  <c:pt idx="11">
                    <c:v>6.51377292955303E-2</c:v>
                  </c:pt>
                  <c:pt idx="12">
                    <c:v>6.2715562484743609E-2</c:v>
                  </c:pt>
                  <c:pt idx="13">
                    <c:v>6.1341859386254055E-2</c:v>
                  </c:pt>
                  <c:pt idx="14">
                    <c:v>6.0419457330185236E-2</c:v>
                  </c:pt>
                  <c:pt idx="15">
                    <c:v>5.9691057165672357E-2</c:v>
                  </c:pt>
                  <c:pt idx="16">
                    <c:v>5.8883646805468079E-2</c:v>
                  </c:pt>
                  <c:pt idx="17">
                    <c:v>5.8337293595727188E-2</c:v>
                  </c:pt>
                  <c:pt idx="18">
                    <c:v>5.7681852929733532E-2</c:v>
                  </c:pt>
                  <c:pt idx="19">
                    <c:v>5.72520564081586E-2</c:v>
                  </c:pt>
                  <c:pt idx="20">
                    <c:v>5.6938356205702055E-2</c:v>
                  </c:pt>
                  <c:pt idx="21">
                    <c:v>5.6363974572679255E-2</c:v>
                  </c:pt>
                  <c:pt idx="22">
                    <c:v>5.6059536473553113E-2</c:v>
                  </c:pt>
                  <c:pt idx="23">
                    <c:v>5.543478417290261E-2</c:v>
                  </c:pt>
                  <c:pt idx="24">
                    <c:v>5.5700308197830818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data-Growth curves'!$AC$9:$AC$33</c:f>
              <c:numCache>
                <c:formatCode>General</c:formatCode>
                <c:ptCount val="2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</c:numCache>
            </c:numRef>
          </c:cat>
          <c:val>
            <c:numRef>
              <c:f>'data-Growth curves'!$AD$9:$AD$33</c:f>
              <c:numCache>
                <c:formatCode>0.000</c:formatCode>
                <c:ptCount val="25"/>
                <c:pt idx="0">
                  <c:v>0.22596388888888885</c:v>
                </c:pt>
                <c:pt idx="1">
                  <c:v>0.28564722222222222</c:v>
                </c:pt>
                <c:pt idx="2">
                  <c:v>0.36624166666666663</c:v>
                </c:pt>
                <c:pt idx="3">
                  <c:v>0.46059166666666673</c:v>
                </c:pt>
                <c:pt idx="4">
                  <c:v>0.55183055555555549</c:v>
                </c:pt>
                <c:pt idx="5">
                  <c:v>0.6213749999999999</c:v>
                </c:pt>
                <c:pt idx="6">
                  <c:v>0.68523055555555556</c:v>
                </c:pt>
                <c:pt idx="7">
                  <c:v>0.73498888888888902</c:v>
                </c:pt>
                <c:pt idx="8">
                  <c:v>0.77924444444444452</c:v>
                </c:pt>
                <c:pt idx="9">
                  <c:v>0.81628611111111093</c:v>
                </c:pt>
                <c:pt idx="10">
                  <c:v>0.84784999999999988</c:v>
                </c:pt>
                <c:pt idx="11">
                  <c:v>0.87314999999999998</c:v>
                </c:pt>
                <c:pt idx="12">
                  <c:v>0.89438333333333331</c:v>
                </c:pt>
                <c:pt idx="13">
                  <c:v>0.91220277777777781</c:v>
                </c:pt>
                <c:pt idx="14">
                  <c:v>0.92731388888888888</c:v>
                </c:pt>
                <c:pt idx="15">
                  <c:v>0.94060833333333338</c:v>
                </c:pt>
                <c:pt idx="16">
                  <c:v>0.95164166666666672</c:v>
                </c:pt>
                <c:pt idx="17">
                  <c:v>0.96123055555555548</c:v>
                </c:pt>
                <c:pt idx="18">
                  <c:v>0.969563888888889</c:v>
                </c:pt>
                <c:pt idx="19">
                  <c:v>0.97689444444444451</c:v>
                </c:pt>
                <c:pt idx="20">
                  <c:v>0.98328888888888899</c:v>
                </c:pt>
                <c:pt idx="21">
                  <c:v>0.98911111111111116</c:v>
                </c:pt>
                <c:pt idx="22">
                  <c:v>0.99389444444444452</c:v>
                </c:pt>
                <c:pt idx="23">
                  <c:v>0.99825555555555534</c:v>
                </c:pt>
                <c:pt idx="24">
                  <c:v>1.002083333333333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AF5E-4877-931C-8C077FB41A7C}"/>
            </c:ext>
          </c:extLst>
        </c:ser>
        <c:ser>
          <c:idx val="1"/>
          <c:order val="1"/>
          <c:tx>
            <c:v>EP</c:v>
          </c:tx>
          <c:spPr>
            <a:ln w="25400" cap="rnd">
              <a:solidFill>
                <a:schemeClr val="tx1"/>
              </a:solidFill>
              <a:prstDash val="sysDot"/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data-Growth curves'!$AI$40:$AI$64</c:f>
                <c:numCache>
                  <c:formatCode>General</c:formatCode>
                  <c:ptCount val="25"/>
                  <c:pt idx="0">
                    <c:v>7.6229235727702446E-2</c:v>
                  </c:pt>
                  <c:pt idx="1">
                    <c:v>6.8935196152027645E-2</c:v>
                  </c:pt>
                  <c:pt idx="2">
                    <c:v>6.6673650259220674E-2</c:v>
                  </c:pt>
                  <c:pt idx="3">
                    <c:v>7.6668808243035819E-2</c:v>
                  </c:pt>
                  <c:pt idx="4">
                    <c:v>0.10260261715130024</c:v>
                  </c:pt>
                  <c:pt idx="5">
                    <c:v>0.13427395575629861</c:v>
                  </c:pt>
                  <c:pt idx="6">
                    <c:v>0.17297202966461453</c:v>
                  </c:pt>
                  <c:pt idx="7">
                    <c:v>0.21000230016376978</c:v>
                  </c:pt>
                  <c:pt idx="8">
                    <c:v>0.23638534962750657</c:v>
                  </c:pt>
                  <c:pt idx="9">
                    <c:v>0.25310957590866984</c:v>
                  </c:pt>
                  <c:pt idx="10">
                    <c:v>0.26550706721430367</c:v>
                  </c:pt>
                  <c:pt idx="11">
                    <c:v>0.27518671156547903</c:v>
                  </c:pt>
                  <c:pt idx="12">
                    <c:v>0.28191236377968926</c:v>
                  </c:pt>
                  <c:pt idx="13">
                    <c:v>0.28591563002176124</c:v>
                  </c:pt>
                  <c:pt idx="14">
                    <c:v>0.28916347832055911</c:v>
                  </c:pt>
                  <c:pt idx="15">
                    <c:v>0.29591089751565164</c:v>
                  </c:pt>
                  <c:pt idx="16">
                    <c:v>0.30502952815472856</c:v>
                  </c:pt>
                  <c:pt idx="17">
                    <c:v>0.31353305946842297</c:v>
                  </c:pt>
                  <c:pt idx="18">
                    <c:v>0.32021299810814591</c:v>
                  </c:pt>
                  <c:pt idx="19">
                    <c:v>0.32510427911102047</c:v>
                  </c:pt>
                  <c:pt idx="20">
                    <c:v>0.33001198126398046</c:v>
                  </c:pt>
                  <c:pt idx="21">
                    <c:v>0.33466495168883265</c:v>
                  </c:pt>
                  <c:pt idx="22">
                    <c:v>0.33915971584469179</c:v>
                  </c:pt>
                  <c:pt idx="23">
                    <c:v>0.34312301497772985</c:v>
                  </c:pt>
                  <c:pt idx="24">
                    <c:v>0.3474251984507149</c:v>
                  </c:pt>
                </c:numCache>
              </c:numRef>
            </c:plus>
            <c:minus>
              <c:numRef>
                <c:f>'data-Growth curves'!$AI$40:$AI$64</c:f>
                <c:numCache>
                  <c:formatCode>General</c:formatCode>
                  <c:ptCount val="25"/>
                  <c:pt idx="0">
                    <c:v>7.6229235727702446E-2</c:v>
                  </c:pt>
                  <c:pt idx="1">
                    <c:v>6.8935196152027645E-2</c:v>
                  </c:pt>
                  <c:pt idx="2">
                    <c:v>6.6673650259220674E-2</c:v>
                  </c:pt>
                  <c:pt idx="3">
                    <c:v>7.6668808243035819E-2</c:v>
                  </c:pt>
                  <c:pt idx="4">
                    <c:v>0.10260261715130024</c:v>
                  </c:pt>
                  <c:pt idx="5">
                    <c:v>0.13427395575629861</c:v>
                  </c:pt>
                  <c:pt idx="6">
                    <c:v>0.17297202966461453</c:v>
                  </c:pt>
                  <c:pt idx="7">
                    <c:v>0.21000230016376978</c:v>
                  </c:pt>
                  <c:pt idx="8">
                    <c:v>0.23638534962750657</c:v>
                  </c:pt>
                  <c:pt idx="9">
                    <c:v>0.25310957590866984</c:v>
                  </c:pt>
                  <c:pt idx="10">
                    <c:v>0.26550706721430367</c:v>
                  </c:pt>
                  <c:pt idx="11">
                    <c:v>0.27518671156547903</c:v>
                  </c:pt>
                  <c:pt idx="12">
                    <c:v>0.28191236377968926</c:v>
                  </c:pt>
                  <c:pt idx="13">
                    <c:v>0.28591563002176124</c:v>
                  </c:pt>
                  <c:pt idx="14">
                    <c:v>0.28916347832055911</c:v>
                  </c:pt>
                  <c:pt idx="15">
                    <c:v>0.29591089751565164</c:v>
                  </c:pt>
                  <c:pt idx="16">
                    <c:v>0.30502952815472856</c:v>
                  </c:pt>
                  <c:pt idx="17">
                    <c:v>0.31353305946842297</c:v>
                  </c:pt>
                  <c:pt idx="18">
                    <c:v>0.32021299810814591</c:v>
                  </c:pt>
                  <c:pt idx="19">
                    <c:v>0.32510427911102047</c:v>
                  </c:pt>
                  <c:pt idx="20">
                    <c:v>0.33001198126398046</c:v>
                  </c:pt>
                  <c:pt idx="21">
                    <c:v>0.33466495168883265</c:v>
                  </c:pt>
                  <c:pt idx="22">
                    <c:v>0.33915971584469179</c:v>
                  </c:pt>
                  <c:pt idx="23">
                    <c:v>0.34312301497772985</c:v>
                  </c:pt>
                  <c:pt idx="24">
                    <c:v>0.347425198450714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data-Growth curves'!$AC$9:$AC$33</c:f>
              <c:numCache>
                <c:formatCode>General</c:formatCode>
                <c:ptCount val="2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</c:numCache>
            </c:numRef>
          </c:cat>
          <c:val>
            <c:numRef>
              <c:f>'data-Growth curves'!$AI$9:$AI$33</c:f>
              <c:numCache>
                <c:formatCode>0.000</c:formatCode>
                <c:ptCount val="25"/>
                <c:pt idx="0">
                  <c:v>0.23889722222222221</c:v>
                </c:pt>
                <c:pt idx="1">
                  <c:v>0.21378611111111109</c:v>
                </c:pt>
                <c:pt idx="2">
                  <c:v>0.18472500000000003</c:v>
                </c:pt>
                <c:pt idx="3">
                  <c:v>0.1681138888888889</c:v>
                </c:pt>
                <c:pt idx="4">
                  <c:v>0.17173055555555558</c:v>
                </c:pt>
                <c:pt idx="5">
                  <c:v>0.192075</c:v>
                </c:pt>
                <c:pt idx="6">
                  <c:v>0.23088055555555553</c:v>
                </c:pt>
                <c:pt idx="7">
                  <c:v>0.27794444444444444</c:v>
                </c:pt>
                <c:pt idx="8">
                  <c:v>0.32237222222222223</c:v>
                </c:pt>
                <c:pt idx="9">
                  <c:v>0.37007499999999999</c:v>
                </c:pt>
                <c:pt idx="10">
                  <c:v>0.4202277777777777</c:v>
                </c:pt>
                <c:pt idx="11">
                  <c:v>0.46564999999999995</c:v>
                </c:pt>
                <c:pt idx="12">
                  <c:v>0.50472222222222218</c:v>
                </c:pt>
                <c:pt idx="13">
                  <c:v>0.53848055555555563</c:v>
                </c:pt>
                <c:pt idx="14">
                  <c:v>0.56705833333333333</c:v>
                </c:pt>
                <c:pt idx="15">
                  <c:v>0.58513611111111119</c:v>
                </c:pt>
                <c:pt idx="16">
                  <c:v>0.59631944444444451</c:v>
                </c:pt>
                <c:pt idx="17">
                  <c:v>0.60564722222222223</c:v>
                </c:pt>
                <c:pt idx="18">
                  <c:v>0.6163305555555556</c:v>
                </c:pt>
                <c:pt idx="19">
                  <c:v>0.6275222222222222</c:v>
                </c:pt>
                <c:pt idx="20">
                  <c:v>0.63544999999999996</c:v>
                </c:pt>
                <c:pt idx="21">
                  <c:v>0.64151666666666662</c:v>
                </c:pt>
                <c:pt idx="22">
                  <c:v>0.6472888888888888</c:v>
                </c:pt>
                <c:pt idx="23">
                  <c:v>0.65183888888888886</c:v>
                </c:pt>
                <c:pt idx="24">
                  <c:v>0.6543222222222221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AF5E-4877-931C-8C077FB41A7C}"/>
            </c:ext>
          </c:extLst>
        </c:ser>
        <c:ser>
          <c:idx val="2"/>
          <c:order val="2"/>
          <c:tx>
            <c:v>MIC</c:v>
          </c:tx>
          <c:spPr>
            <a:ln w="25400" cap="rnd">
              <a:solidFill>
                <a:schemeClr val="bg2">
                  <a:lumMod val="90000"/>
                </a:schemeClr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data-Growth curves'!$AJ$40:$AJ$64</c:f>
                <c:numCache>
                  <c:formatCode>General</c:formatCode>
                  <c:ptCount val="25"/>
                  <c:pt idx="0">
                    <c:v>0.1215703778033911</c:v>
                  </c:pt>
                  <c:pt idx="1">
                    <c:v>0.1118039781807295</c:v>
                  </c:pt>
                  <c:pt idx="2">
                    <c:v>0.10552071018419924</c:v>
                  </c:pt>
                  <c:pt idx="3">
                    <c:v>0.10606326248116328</c:v>
                  </c:pt>
                  <c:pt idx="4">
                    <c:v>0.12116343454347256</c:v>
                  </c:pt>
                  <c:pt idx="5">
                    <c:v>0.14433204227033558</c:v>
                  </c:pt>
                  <c:pt idx="6">
                    <c:v>0.17231734478808211</c:v>
                  </c:pt>
                  <c:pt idx="7">
                    <c:v>0.19751099641210781</c:v>
                  </c:pt>
                  <c:pt idx="8">
                    <c:v>0.22653182590565088</c:v>
                  </c:pt>
                  <c:pt idx="9">
                    <c:v>0.24591695131577321</c:v>
                  </c:pt>
                  <c:pt idx="10">
                    <c:v>0.26283552331223198</c:v>
                  </c:pt>
                  <c:pt idx="11">
                    <c:v>0.28084876911090628</c:v>
                  </c:pt>
                  <c:pt idx="12">
                    <c:v>0.29761737989374021</c:v>
                  </c:pt>
                  <c:pt idx="13">
                    <c:v>0.31161985135619863</c:v>
                  </c:pt>
                  <c:pt idx="14">
                    <c:v>0.32130160732615454</c:v>
                  </c:pt>
                  <c:pt idx="15">
                    <c:v>0.32594404555587964</c:v>
                  </c:pt>
                  <c:pt idx="16">
                    <c:v>0.32717660297924267</c:v>
                  </c:pt>
                  <c:pt idx="17">
                    <c:v>0.32978894611778836</c:v>
                  </c:pt>
                  <c:pt idx="18">
                    <c:v>0.32981120623662752</c:v>
                  </c:pt>
                  <c:pt idx="19">
                    <c:v>0.32638230196663065</c:v>
                  </c:pt>
                  <c:pt idx="20">
                    <c:v>0.3236577969662357</c:v>
                  </c:pt>
                  <c:pt idx="21">
                    <c:v>0.32122949091472502</c:v>
                  </c:pt>
                  <c:pt idx="22">
                    <c:v>0.31879959149446396</c:v>
                  </c:pt>
                  <c:pt idx="23">
                    <c:v>0.31827436059335851</c:v>
                  </c:pt>
                  <c:pt idx="24">
                    <c:v>0.31629463072572994</c:v>
                  </c:pt>
                </c:numCache>
              </c:numRef>
            </c:plus>
            <c:minus>
              <c:numRef>
                <c:f>'data-Growth curves'!$AJ$40:$AJ$64</c:f>
                <c:numCache>
                  <c:formatCode>General</c:formatCode>
                  <c:ptCount val="25"/>
                  <c:pt idx="0">
                    <c:v>0.1215703778033911</c:v>
                  </c:pt>
                  <c:pt idx="1">
                    <c:v>0.1118039781807295</c:v>
                  </c:pt>
                  <c:pt idx="2">
                    <c:v>0.10552071018419924</c:v>
                  </c:pt>
                  <c:pt idx="3">
                    <c:v>0.10606326248116328</c:v>
                  </c:pt>
                  <c:pt idx="4">
                    <c:v>0.12116343454347256</c:v>
                  </c:pt>
                  <c:pt idx="5">
                    <c:v>0.14433204227033558</c:v>
                  </c:pt>
                  <c:pt idx="6">
                    <c:v>0.17231734478808211</c:v>
                  </c:pt>
                  <c:pt idx="7">
                    <c:v>0.19751099641210781</c:v>
                  </c:pt>
                  <c:pt idx="8">
                    <c:v>0.22653182590565088</c:v>
                  </c:pt>
                  <c:pt idx="9">
                    <c:v>0.24591695131577321</c:v>
                  </c:pt>
                  <c:pt idx="10">
                    <c:v>0.26283552331223198</c:v>
                  </c:pt>
                  <c:pt idx="11">
                    <c:v>0.28084876911090628</c:v>
                  </c:pt>
                  <c:pt idx="12">
                    <c:v>0.29761737989374021</c:v>
                  </c:pt>
                  <c:pt idx="13">
                    <c:v>0.31161985135619863</c:v>
                  </c:pt>
                  <c:pt idx="14">
                    <c:v>0.32130160732615454</c:v>
                  </c:pt>
                  <c:pt idx="15">
                    <c:v>0.32594404555587964</c:v>
                  </c:pt>
                  <c:pt idx="16">
                    <c:v>0.32717660297924267</c:v>
                  </c:pt>
                  <c:pt idx="17">
                    <c:v>0.32978894611778836</c:v>
                  </c:pt>
                  <c:pt idx="18">
                    <c:v>0.32981120623662752</c:v>
                  </c:pt>
                  <c:pt idx="19">
                    <c:v>0.32638230196663065</c:v>
                  </c:pt>
                  <c:pt idx="20">
                    <c:v>0.3236577969662357</c:v>
                  </c:pt>
                  <c:pt idx="21">
                    <c:v>0.32122949091472502</c:v>
                  </c:pt>
                  <c:pt idx="22">
                    <c:v>0.31879959149446396</c:v>
                  </c:pt>
                  <c:pt idx="23">
                    <c:v>0.31827436059335851</c:v>
                  </c:pt>
                  <c:pt idx="24">
                    <c:v>0.3162946307257299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data-Growth curves'!$AC$9:$AC$33</c:f>
              <c:numCache>
                <c:formatCode>General</c:formatCode>
                <c:ptCount val="2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</c:numCache>
            </c:numRef>
          </c:cat>
          <c:val>
            <c:numRef>
              <c:f>'data-Growth curves'!$AJ$9:$AJ$33</c:f>
              <c:numCache>
                <c:formatCode>0.000</c:formatCode>
                <c:ptCount val="25"/>
                <c:pt idx="0">
                  <c:v>0.23577222222222219</c:v>
                </c:pt>
                <c:pt idx="1">
                  <c:v>0.22293888888888888</c:v>
                </c:pt>
                <c:pt idx="2">
                  <c:v>0.20746666666666666</c:v>
                </c:pt>
                <c:pt idx="3">
                  <c:v>0.20180555555555557</c:v>
                </c:pt>
                <c:pt idx="4">
                  <c:v>0.21387777777777775</c:v>
                </c:pt>
                <c:pt idx="5">
                  <c:v>0.2348388888888889</c:v>
                </c:pt>
                <c:pt idx="6">
                  <c:v>0.27399444444444443</c:v>
                </c:pt>
                <c:pt idx="7">
                  <c:v>0.31462777777777778</c:v>
                </c:pt>
                <c:pt idx="8">
                  <c:v>0.35706111111111111</c:v>
                </c:pt>
                <c:pt idx="9">
                  <c:v>0.39224999999999993</c:v>
                </c:pt>
                <c:pt idx="10">
                  <c:v>0.4221388888888889</c:v>
                </c:pt>
                <c:pt idx="11">
                  <c:v>0.45163333333333333</c:v>
                </c:pt>
                <c:pt idx="12">
                  <c:v>0.47527777777777774</c:v>
                </c:pt>
                <c:pt idx="13">
                  <c:v>0.4959777777777778</c:v>
                </c:pt>
                <c:pt idx="14">
                  <c:v>0.51212222222222226</c:v>
                </c:pt>
                <c:pt idx="15">
                  <c:v>0.52638333333333331</c:v>
                </c:pt>
                <c:pt idx="16">
                  <c:v>0.53909444444444443</c:v>
                </c:pt>
                <c:pt idx="17">
                  <c:v>0.54777777777777781</c:v>
                </c:pt>
                <c:pt idx="18">
                  <c:v>0.55570555555555556</c:v>
                </c:pt>
                <c:pt idx="19">
                  <c:v>0.56374444444444449</c:v>
                </c:pt>
                <c:pt idx="20">
                  <c:v>0.56957777777777785</c:v>
                </c:pt>
                <c:pt idx="21">
                  <c:v>0.57423333333333326</c:v>
                </c:pt>
                <c:pt idx="22">
                  <c:v>0.57839444444444432</c:v>
                </c:pt>
                <c:pt idx="23">
                  <c:v>0.58025000000000004</c:v>
                </c:pt>
                <c:pt idx="24">
                  <c:v>0.5829222222222222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AF5E-4877-931C-8C077FB41A7C}"/>
            </c:ext>
          </c:extLst>
        </c:ser>
        <c:ser>
          <c:idx val="3"/>
          <c:order val="3"/>
          <c:tx>
            <c:v>3xMIC</c:v>
          </c:tx>
          <c:spPr>
            <a:ln w="25400" cap="rnd">
              <a:solidFill>
                <a:schemeClr val="bg2">
                  <a:lumMod val="75000"/>
                </a:schemeClr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data-Growth curves'!$AK$40:$AK$64</c:f>
                <c:numCache>
                  <c:formatCode>General</c:formatCode>
                  <c:ptCount val="25"/>
                  <c:pt idx="0">
                    <c:v>0.12452818102891555</c:v>
                  </c:pt>
                  <c:pt idx="1">
                    <c:v>0.11540306458155605</c:v>
                  </c:pt>
                  <c:pt idx="2">
                    <c:v>0.10231742049639947</c:v>
                  </c:pt>
                  <c:pt idx="3">
                    <c:v>9.392395318278228E-2</c:v>
                  </c:pt>
                  <c:pt idx="4">
                    <c:v>9.7456133056726388E-2</c:v>
                  </c:pt>
                  <c:pt idx="5">
                    <c:v>0.11540144464401619</c:v>
                  </c:pt>
                  <c:pt idx="6">
                    <c:v>0.13388690604801914</c:v>
                  </c:pt>
                  <c:pt idx="7">
                    <c:v>0.14817253831635296</c:v>
                  </c:pt>
                  <c:pt idx="8">
                    <c:v>0.16124248245468104</c:v>
                  </c:pt>
                  <c:pt idx="9">
                    <c:v>0.17253719754602787</c:v>
                  </c:pt>
                  <c:pt idx="10">
                    <c:v>0.1820866147682958</c:v>
                  </c:pt>
                  <c:pt idx="11">
                    <c:v>0.19128976371908593</c:v>
                  </c:pt>
                  <c:pt idx="12">
                    <c:v>0.19603367152193618</c:v>
                  </c:pt>
                  <c:pt idx="13">
                    <c:v>0.20297270410355953</c:v>
                  </c:pt>
                  <c:pt idx="14">
                    <c:v>0.2065709189044698</c:v>
                  </c:pt>
                  <c:pt idx="15">
                    <c:v>0.20973352957008537</c:v>
                  </c:pt>
                  <c:pt idx="16">
                    <c:v>0.21337048830093111</c:v>
                  </c:pt>
                  <c:pt idx="17">
                    <c:v>0.21534091253431398</c:v>
                  </c:pt>
                  <c:pt idx="18">
                    <c:v>0.21783517150461376</c:v>
                  </c:pt>
                  <c:pt idx="19">
                    <c:v>0.22025471702183907</c:v>
                  </c:pt>
                  <c:pt idx="20">
                    <c:v>0.22098352523644366</c:v>
                  </c:pt>
                  <c:pt idx="21">
                    <c:v>0.22308943419209298</c:v>
                  </c:pt>
                  <c:pt idx="22">
                    <c:v>0.22490678871726191</c:v>
                  </c:pt>
                  <c:pt idx="23">
                    <c:v>0.22652108335363341</c:v>
                  </c:pt>
                  <c:pt idx="24">
                    <c:v>0.22842834661450626</c:v>
                  </c:pt>
                </c:numCache>
              </c:numRef>
            </c:plus>
            <c:minus>
              <c:numRef>
                <c:f>'data-Growth curves'!$AK$40:$AK$64</c:f>
                <c:numCache>
                  <c:formatCode>General</c:formatCode>
                  <c:ptCount val="25"/>
                  <c:pt idx="0">
                    <c:v>0.12452818102891555</c:v>
                  </c:pt>
                  <c:pt idx="1">
                    <c:v>0.11540306458155605</c:v>
                  </c:pt>
                  <c:pt idx="2">
                    <c:v>0.10231742049639947</c:v>
                  </c:pt>
                  <c:pt idx="3">
                    <c:v>9.392395318278228E-2</c:v>
                  </c:pt>
                  <c:pt idx="4">
                    <c:v>9.7456133056726388E-2</c:v>
                  </c:pt>
                  <c:pt idx="5">
                    <c:v>0.11540144464401619</c:v>
                  </c:pt>
                  <c:pt idx="6">
                    <c:v>0.13388690604801914</c:v>
                  </c:pt>
                  <c:pt idx="7">
                    <c:v>0.14817253831635296</c:v>
                  </c:pt>
                  <c:pt idx="8">
                    <c:v>0.16124248245468104</c:v>
                  </c:pt>
                  <c:pt idx="9">
                    <c:v>0.17253719754602787</c:v>
                  </c:pt>
                  <c:pt idx="10">
                    <c:v>0.1820866147682958</c:v>
                  </c:pt>
                  <c:pt idx="11">
                    <c:v>0.19128976371908593</c:v>
                  </c:pt>
                  <c:pt idx="12">
                    <c:v>0.19603367152193618</c:v>
                  </c:pt>
                  <c:pt idx="13">
                    <c:v>0.20297270410355953</c:v>
                  </c:pt>
                  <c:pt idx="14">
                    <c:v>0.2065709189044698</c:v>
                  </c:pt>
                  <c:pt idx="15">
                    <c:v>0.20973352957008537</c:v>
                  </c:pt>
                  <c:pt idx="16">
                    <c:v>0.21337048830093111</c:v>
                  </c:pt>
                  <c:pt idx="17">
                    <c:v>0.21534091253431398</c:v>
                  </c:pt>
                  <c:pt idx="18">
                    <c:v>0.21783517150461376</c:v>
                  </c:pt>
                  <c:pt idx="19">
                    <c:v>0.22025471702183907</c:v>
                  </c:pt>
                  <c:pt idx="20">
                    <c:v>0.22098352523644366</c:v>
                  </c:pt>
                  <c:pt idx="21">
                    <c:v>0.22308943419209298</c:v>
                  </c:pt>
                  <c:pt idx="22">
                    <c:v>0.22490678871726191</c:v>
                  </c:pt>
                  <c:pt idx="23">
                    <c:v>0.22652108335363341</c:v>
                  </c:pt>
                  <c:pt idx="24">
                    <c:v>0.2284283466145062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data-Growth curves'!$AC$9:$AC$33</c:f>
              <c:numCache>
                <c:formatCode>General</c:formatCode>
                <c:ptCount val="2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</c:numCache>
            </c:numRef>
          </c:cat>
          <c:val>
            <c:numRef>
              <c:f>'data-Growth curves'!$AK$9:$AK$33</c:f>
              <c:numCache>
                <c:formatCode>0.000</c:formatCode>
                <c:ptCount val="25"/>
                <c:pt idx="0">
                  <c:v>0.24233888888888888</c:v>
                </c:pt>
                <c:pt idx="1">
                  <c:v>0.22866111111111112</c:v>
                </c:pt>
                <c:pt idx="2">
                  <c:v>0.21474444444444449</c:v>
                </c:pt>
                <c:pt idx="3">
                  <c:v>0.2046388888888889</c:v>
                </c:pt>
                <c:pt idx="4">
                  <c:v>0.20911111111111111</c:v>
                </c:pt>
                <c:pt idx="5">
                  <c:v>0.22240555555555555</c:v>
                </c:pt>
                <c:pt idx="6">
                  <c:v>0.23941666666666669</c:v>
                </c:pt>
                <c:pt idx="7">
                  <c:v>0.25561666666666666</c:v>
                </c:pt>
                <c:pt idx="8">
                  <c:v>0.27206111111111114</c:v>
                </c:pt>
                <c:pt idx="9">
                  <c:v>0.28783888888888892</c:v>
                </c:pt>
                <c:pt idx="10">
                  <c:v>0.29601666666666665</c:v>
                </c:pt>
                <c:pt idx="11">
                  <c:v>0.30505555555555558</c:v>
                </c:pt>
                <c:pt idx="12">
                  <c:v>0.30494444444444446</c:v>
                </c:pt>
                <c:pt idx="13">
                  <c:v>0.31103333333333333</c:v>
                </c:pt>
                <c:pt idx="14">
                  <c:v>0.31137777777777775</c:v>
                </c:pt>
                <c:pt idx="15">
                  <c:v>0.31157222222222219</c:v>
                </c:pt>
                <c:pt idx="16">
                  <c:v>0.31248333333333339</c:v>
                </c:pt>
                <c:pt idx="17">
                  <c:v>0.31133333333333341</c:v>
                </c:pt>
                <c:pt idx="18">
                  <c:v>0.31098333333333333</c:v>
                </c:pt>
                <c:pt idx="19">
                  <c:v>0.31095555555555549</c:v>
                </c:pt>
                <c:pt idx="20">
                  <c:v>0.30898888888888892</c:v>
                </c:pt>
                <c:pt idx="21">
                  <c:v>0.30862222222222224</c:v>
                </c:pt>
                <c:pt idx="22">
                  <c:v>0.30788333333333334</c:v>
                </c:pt>
                <c:pt idx="23">
                  <c:v>0.30749444444444446</c:v>
                </c:pt>
                <c:pt idx="24">
                  <c:v>0.3078444444444444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AF5E-4877-931C-8C077FB41A7C}"/>
            </c:ext>
          </c:extLst>
        </c:ser>
        <c:ser>
          <c:idx val="4"/>
          <c:order val="4"/>
          <c:tx>
            <c:v>10xMIC</c:v>
          </c:tx>
          <c:spPr>
            <a:ln w="25400" cap="rnd">
              <a:solidFill>
                <a:schemeClr val="bg2">
                  <a:lumMod val="50000"/>
                </a:schemeClr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data-Growth curves'!$AL$40:$AL$64</c:f>
                <c:numCache>
                  <c:formatCode>General</c:formatCode>
                  <c:ptCount val="25"/>
                  <c:pt idx="0">
                    <c:v>0.12378853047749529</c:v>
                  </c:pt>
                  <c:pt idx="1">
                    <c:v>0.11539183527506673</c:v>
                  </c:pt>
                  <c:pt idx="2">
                    <c:v>9.905576011071289E-2</c:v>
                  </c:pt>
                  <c:pt idx="3">
                    <c:v>8.7694216731482075E-2</c:v>
                  </c:pt>
                  <c:pt idx="4">
                    <c:v>8.6130041109252362E-2</c:v>
                  </c:pt>
                  <c:pt idx="5">
                    <c:v>8.7779710070152339E-2</c:v>
                  </c:pt>
                  <c:pt idx="6">
                    <c:v>9.1960518400259345E-2</c:v>
                  </c:pt>
                  <c:pt idx="7">
                    <c:v>9.6916770325730331E-2</c:v>
                  </c:pt>
                  <c:pt idx="8">
                    <c:v>0.10107414403591349</c:v>
                  </c:pt>
                  <c:pt idx="9">
                    <c:v>0.10639767167112747</c:v>
                  </c:pt>
                  <c:pt idx="10">
                    <c:v>0.10947392425866802</c:v>
                  </c:pt>
                  <c:pt idx="11">
                    <c:v>0.11339990855048901</c:v>
                  </c:pt>
                  <c:pt idx="12">
                    <c:v>0.11671762220561781</c:v>
                  </c:pt>
                  <c:pt idx="13">
                    <c:v>0.11886441895114196</c:v>
                  </c:pt>
                  <c:pt idx="14">
                    <c:v>0.12110866141763089</c:v>
                  </c:pt>
                  <c:pt idx="15">
                    <c:v>0.12369132540918738</c:v>
                  </c:pt>
                  <c:pt idx="16">
                    <c:v>0.12603785182472996</c:v>
                  </c:pt>
                  <c:pt idx="17">
                    <c:v>0.12777715084387264</c:v>
                  </c:pt>
                  <c:pt idx="18">
                    <c:v>0.12971121164311866</c:v>
                  </c:pt>
                  <c:pt idx="19">
                    <c:v>0.13155266935647794</c:v>
                  </c:pt>
                  <c:pt idx="20">
                    <c:v>0.13300747507537289</c:v>
                  </c:pt>
                  <c:pt idx="21">
                    <c:v>0.13449603291684989</c:v>
                  </c:pt>
                  <c:pt idx="22">
                    <c:v>0.13552942792372924</c:v>
                  </c:pt>
                  <c:pt idx="23">
                    <c:v>0.13660050668253731</c:v>
                  </c:pt>
                  <c:pt idx="24">
                    <c:v>0.13817428641366639</c:v>
                  </c:pt>
                </c:numCache>
              </c:numRef>
            </c:plus>
            <c:minus>
              <c:numRef>
                <c:f>'data-Growth curves'!$AL$40:$AL$64</c:f>
                <c:numCache>
                  <c:formatCode>General</c:formatCode>
                  <c:ptCount val="25"/>
                  <c:pt idx="0">
                    <c:v>0.12378853047749529</c:v>
                  </c:pt>
                  <c:pt idx="1">
                    <c:v>0.11539183527506673</c:v>
                  </c:pt>
                  <c:pt idx="2">
                    <c:v>9.905576011071289E-2</c:v>
                  </c:pt>
                  <c:pt idx="3">
                    <c:v>8.7694216731482075E-2</c:v>
                  </c:pt>
                  <c:pt idx="4">
                    <c:v>8.6130041109252362E-2</c:v>
                  </c:pt>
                  <c:pt idx="5">
                    <c:v>8.7779710070152339E-2</c:v>
                  </c:pt>
                  <c:pt idx="6">
                    <c:v>9.1960518400259345E-2</c:v>
                  </c:pt>
                  <c:pt idx="7">
                    <c:v>9.6916770325730331E-2</c:v>
                  </c:pt>
                  <c:pt idx="8">
                    <c:v>0.10107414403591349</c:v>
                  </c:pt>
                  <c:pt idx="9">
                    <c:v>0.10639767167112747</c:v>
                  </c:pt>
                  <c:pt idx="10">
                    <c:v>0.10947392425866802</c:v>
                  </c:pt>
                  <c:pt idx="11">
                    <c:v>0.11339990855048901</c:v>
                  </c:pt>
                  <c:pt idx="12">
                    <c:v>0.11671762220561781</c:v>
                  </c:pt>
                  <c:pt idx="13">
                    <c:v>0.11886441895114196</c:v>
                  </c:pt>
                  <c:pt idx="14">
                    <c:v>0.12110866141763089</c:v>
                  </c:pt>
                  <c:pt idx="15">
                    <c:v>0.12369132540918738</c:v>
                  </c:pt>
                  <c:pt idx="16">
                    <c:v>0.12603785182472996</c:v>
                  </c:pt>
                  <c:pt idx="17">
                    <c:v>0.12777715084387264</c:v>
                  </c:pt>
                  <c:pt idx="18">
                    <c:v>0.12971121164311866</c:v>
                  </c:pt>
                  <c:pt idx="19">
                    <c:v>0.13155266935647794</c:v>
                  </c:pt>
                  <c:pt idx="20">
                    <c:v>0.13300747507537289</c:v>
                  </c:pt>
                  <c:pt idx="21">
                    <c:v>0.13449603291684989</c:v>
                  </c:pt>
                  <c:pt idx="22">
                    <c:v>0.13552942792372924</c:v>
                  </c:pt>
                  <c:pt idx="23">
                    <c:v>0.13660050668253731</c:v>
                  </c:pt>
                  <c:pt idx="24">
                    <c:v>0.1381742864136663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data-Growth curves'!$AC$9:$AC$33</c:f>
              <c:numCache>
                <c:formatCode>General</c:formatCode>
                <c:ptCount val="2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</c:numCache>
            </c:numRef>
          </c:cat>
          <c:val>
            <c:numRef>
              <c:f>'data-Growth curves'!$AL$9:$AL$33</c:f>
              <c:numCache>
                <c:formatCode>0.000</c:formatCode>
                <c:ptCount val="25"/>
                <c:pt idx="0">
                  <c:v>0.23938333333333336</c:v>
                </c:pt>
                <c:pt idx="1">
                  <c:v>0.22060555555555558</c:v>
                </c:pt>
                <c:pt idx="2">
                  <c:v>0.20436666666666667</c:v>
                </c:pt>
                <c:pt idx="3">
                  <c:v>0.19062777777777781</c:v>
                </c:pt>
                <c:pt idx="4">
                  <c:v>0.1812111111111111</c:v>
                </c:pt>
                <c:pt idx="5">
                  <c:v>0.17438333333333333</c:v>
                </c:pt>
                <c:pt idx="6">
                  <c:v>0.17128333333333337</c:v>
                </c:pt>
                <c:pt idx="7">
                  <c:v>0.17016111111111112</c:v>
                </c:pt>
                <c:pt idx="8">
                  <c:v>0.16970555555555555</c:v>
                </c:pt>
                <c:pt idx="9">
                  <c:v>0.16897222222222222</c:v>
                </c:pt>
                <c:pt idx="10">
                  <c:v>0.17022777777777778</c:v>
                </c:pt>
                <c:pt idx="11">
                  <c:v>0.17007777777777777</c:v>
                </c:pt>
                <c:pt idx="12">
                  <c:v>0.16946666666666665</c:v>
                </c:pt>
                <c:pt idx="13">
                  <c:v>0.1708777777777778</c:v>
                </c:pt>
                <c:pt idx="14">
                  <c:v>0.17177777777777778</c:v>
                </c:pt>
                <c:pt idx="15">
                  <c:v>0.17180555555555554</c:v>
                </c:pt>
                <c:pt idx="16">
                  <c:v>0.17149444444444448</c:v>
                </c:pt>
                <c:pt idx="17">
                  <c:v>0.17319999999999999</c:v>
                </c:pt>
                <c:pt idx="18">
                  <c:v>0.17207222222222227</c:v>
                </c:pt>
                <c:pt idx="19">
                  <c:v>0.17317777777777776</c:v>
                </c:pt>
                <c:pt idx="20">
                  <c:v>0.1729222222222222</c:v>
                </c:pt>
                <c:pt idx="21">
                  <c:v>0.17324444444444445</c:v>
                </c:pt>
                <c:pt idx="22">
                  <c:v>0.17394999999999997</c:v>
                </c:pt>
                <c:pt idx="23">
                  <c:v>0.17443888888888889</c:v>
                </c:pt>
                <c:pt idx="24">
                  <c:v>0.1760111111111111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AF5E-4877-931C-8C077FB41A7C}"/>
            </c:ext>
          </c:extLst>
        </c:ser>
        <c:ser>
          <c:idx val="5"/>
          <c:order val="5"/>
          <c:tx>
            <c:v>30xMIC</c:v>
          </c:tx>
          <c:spPr>
            <a:ln w="25400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data-Growth curves'!$AM$40:$AM$64</c:f>
                <c:numCache>
                  <c:formatCode>General</c:formatCode>
                  <c:ptCount val="25"/>
                  <c:pt idx="0">
                    <c:v>0.12788049579081126</c:v>
                  </c:pt>
                  <c:pt idx="1">
                    <c:v>0.11739409214424021</c:v>
                  </c:pt>
                  <c:pt idx="2">
                    <c:v>0.10436066069166096</c:v>
                  </c:pt>
                  <c:pt idx="3">
                    <c:v>9.4666564456126395E-2</c:v>
                  </c:pt>
                  <c:pt idx="4">
                    <c:v>9.5220869464007124E-2</c:v>
                  </c:pt>
                  <c:pt idx="5">
                    <c:v>9.5205208677147837E-2</c:v>
                  </c:pt>
                  <c:pt idx="6">
                    <c:v>9.7713561456906267E-2</c:v>
                  </c:pt>
                  <c:pt idx="7">
                    <c:v>0.10129662346754666</c:v>
                  </c:pt>
                  <c:pt idx="8">
                    <c:v>0.10504143626842379</c:v>
                  </c:pt>
                  <c:pt idx="9">
                    <c:v>0.10806339488843955</c:v>
                  </c:pt>
                  <c:pt idx="10">
                    <c:v>0.11038571557816573</c:v>
                  </c:pt>
                  <c:pt idx="11">
                    <c:v>0.11266726002473597</c:v>
                  </c:pt>
                  <c:pt idx="12">
                    <c:v>0.11468780812855976</c:v>
                  </c:pt>
                  <c:pt idx="13">
                    <c:v>0.11615492806943152</c:v>
                  </c:pt>
                  <c:pt idx="14">
                    <c:v>0.11795250966824326</c:v>
                  </c:pt>
                  <c:pt idx="15">
                    <c:v>0.11905158351335371</c:v>
                  </c:pt>
                  <c:pt idx="16">
                    <c:v>0.1199581628457744</c:v>
                  </c:pt>
                  <c:pt idx="17">
                    <c:v>0.12124837035941896</c:v>
                  </c:pt>
                  <c:pt idx="18">
                    <c:v>0.12186363090371563</c:v>
                  </c:pt>
                  <c:pt idx="19">
                    <c:v>0.12420085882687498</c:v>
                  </c:pt>
                  <c:pt idx="20">
                    <c:v>0.12488278986194896</c:v>
                  </c:pt>
                  <c:pt idx="21">
                    <c:v>0.12636914510011271</c:v>
                  </c:pt>
                  <c:pt idx="22">
                    <c:v>0.12704620149699408</c:v>
                  </c:pt>
                  <c:pt idx="23">
                    <c:v>0.12804554347459224</c:v>
                  </c:pt>
                  <c:pt idx="24">
                    <c:v>0.12975185968837821</c:v>
                  </c:pt>
                </c:numCache>
              </c:numRef>
            </c:plus>
            <c:minus>
              <c:numRef>
                <c:f>'data-Growth curves'!$AM$40:$AM$64</c:f>
                <c:numCache>
                  <c:formatCode>General</c:formatCode>
                  <c:ptCount val="25"/>
                  <c:pt idx="0">
                    <c:v>0.12788049579081126</c:v>
                  </c:pt>
                  <c:pt idx="1">
                    <c:v>0.11739409214424021</c:v>
                  </c:pt>
                  <c:pt idx="2">
                    <c:v>0.10436066069166096</c:v>
                  </c:pt>
                  <c:pt idx="3">
                    <c:v>9.4666564456126395E-2</c:v>
                  </c:pt>
                  <c:pt idx="4">
                    <c:v>9.5220869464007124E-2</c:v>
                  </c:pt>
                  <c:pt idx="5">
                    <c:v>9.5205208677147837E-2</c:v>
                  </c:pt>
                  <c:pt idx="6">
                    <c:v>9.7713561456906267E-2</c:v>
                  </c:pt>
                  <c:pt idx="7">
                    <c:v>0.10129662346754666</c:v>
                  </c:pt>
                  <c:pt idx="8">
                    <c:v>0.10504143626842379</c:v>
                  </c:pt>
                  <c:pt idx="9">
                    <c:v>0.10806339488843955</c:v>
                  </c:pt>
                  <c:pt idx="10">
                    <c:v>0.11038571557816573</c:v>
                  </c:pt>
                  <c:pt idx="11">
                    <c:v>0.11266726002473597</c:v>
                  </c:pt>
                  <c:pt idx="12">
                    <c:v>0.11468780812855976</c:v>
                  </c:pt>
                  <c:pt idx="13">
                    <c:v>0.11615492806943152</c:v>
                  </c:pt>
                  <c:pt idx="14">
                    <c:v>0.11795250966824326</c:v>
                  </c:pt>
                  <c:pt idx="15">
                    <c:v>0.11905158351335371</c:v>
                  </c:pt>
                  <c:pt idx="16">
                    <c:v>0.1199581628457744</c:v>
                  </c:pt>
                  <c:pt idx="17">
                    <c:v>0.12124837035941896</c:v>
                  </c:pt>
                  <c:pt idx="18">
                    <c:v>0.12186363090371563</c:v>
                  </c:pt>
                  <c:pt idx="19">
                    <c:v>0.12420085882687498</c:v>
                  </c:pt>
                  <c:pt idx="20">
                    <c:v>0.12488278986194896</c:v>
                  </c:pt>
                  <c:pt idx="21">
                    <c:v>0.12636914510011271</c:v>
                  </c:pt>
                  <c:pt idx="22">
                    <c:v>0.12704620149699408</c:v>
                  </c:pt>
                  <c:pt idx="23">
                    <c:v>0.12804554347459224</c:v>
                  </c:pt>
                  <c:pt idx="24">
                    <c:v>0.1297518596883782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data-Growth curves'!$AC$9:$AC$33</c:f>
              <c:numCache>
                <c:formatCode>General</c:formatCode>
                <c:ptCount val="2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</c:numCache>
            </c:numRef>
          </c:cat>
          <c:val>
            <c:numRef>
              <c:f>'data-Growth curves'!$AM$9:$AM$33</c:f>
              <c:numCache>
                <c:formatCode>0.000</c:formatCode>
                <c:ptCount val="25"/>
                <c:pt idx="0">
                  <c:v>0.24702777777777776</c:v>
                </c:pt>
                <c:pt idx="1">
                  <c:v>0.22726111111111111</c:v>
                </c:pt>
                <c:pt idx="2">
                  <c:v>0.20376666666666665</c:v>
                </c:pt>
                <c:pt idx="3">
                  <c:v>0.18412777777777778</c:v>
                </c:pt>
                <c:pt idx="4">
                  <c:v>0.16734444444444443</c:v>
                </c:pt>
                <c:pt idx="5">
                  <c:v>0.15553888888888889</c:v>
                </c:pt>
                <c:pt idx="6">
                  <c:v>0.14890555555555554</c:v>
                </c:pt>
                <c:pt idx="7">
                  <c:v>0.14469444444444443</c:v>
                </c:pt>
                <c:pt idx="8">
                  <c:v>0.14088333333333333</c:v>
                </c:pt>
                <c:pt idx="9">
                  <c:v>0.14006111111111108</c:v>
                </c:pt>
                <c:pt idx="10">
                  <c:v>0.13880555555555554</c:v>
                </c:pt>
                <c:pt idx="11">
                  <c:v>0.13897777777777776</c:v>
                </c:pt>
                <c:pt idx="12">
                  <c:v>0.13886666666666667</c:v>
                </c:pt>
                <c:pt idx="13">
                  <c:v>0.1389111111111111</c:v>
                </c:pt>
                <c:pt idx="14">
                  <c:v>0.13814444444444443</c:v>
                </c:pt>
                <c:pt idx="15">
                  <c:v>0.13909444444444444</c:v>
                </c:pt>
                <c:pt idx="16">
                  <c:v>0.13978333333333334</c:v>
                </c:pt>
                <c:pt idx="17">
                  <c:v>0.1405888888888889</c:v>
                </c:pt>
                <c:pt idx="18">
                  <c:v>0.14169444444444443</c:v>
                </c:pt>
                <c:pt idx="19">
                  <c:v>0.14046666666666666</c:v>
                </c:pt>
                <c:pt idx="20">
                  <c:v>0.14134444444444447</c:v>
                </c:pt>
                <c:pt idx="21">
                  <c:v>0.14136666666666667</c:v>
                </c:pt>
                <c:pt idx="22">
                  <c:v>0.14226111111111114</c:v>
                </c:pt>
                <c:pt idx="23">
                  <c:v>0.14282777777777778</c:v>
                </c:pt>
                <c:pt idx="24">
                  <c:v>0.1427777777777777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AF5E-4877-931C-8C077FB41A7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506596040"/>
        <c:axId val="506596696"/>
      </c:lineChart>
      <c:catAx>
        <c:axId val="50659604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8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sl-SI"/>
                  <a:t>time [h]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8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sl-SI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sl-SI"/>
          </a:p>
        </c:txPr>
        <c:crossAx val="506596696"/>
        <c:crosses val="autoZero"/>
        <c:auto val="1"/>
        <c:lblAlgn val="ctr"/>
        <c:lblOffset val="100"/>
        <c:noMultiLvlLbl val="0"/>
      </c:catAx>
      <c:valAx>
        <c:axId val="506596696"/>
        <c:scaling>
          <c:orientation val="minMax"/>
          <c:max val="1.4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8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sl-SI"/>
                  <a:t>OD</a:t>
                </a:r>
                <a:r>
                  <a:rPr lang="sl-SI" baseline="-25000"/>
                  <a:t>600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8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sl-SI"/>
            </a:p>
          </c:txPr>
        </c:title>
        <c:numFmt formatCode="0.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sl-SI"/>
          </a:p>
        </c:txPr>
        <c:crossAx val="50659604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8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sl-SI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800"/>
      </a:pPr>
      <a:endParaRPr lang="sl-SI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sl-SI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96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sl-SI"/>
              <a:t>Tetracycline +</a:t>
            </a:r>
            <a:r>
              <a:rPr lang="sl-SI" baseline="0"/>
              <a:t> 5 kV/cm at room temperature</a:t>
            </a:r>
            <a:endParaRPr lang="sl-SI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6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sl-SI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v>control</c:v>
          </c:tx>
          <c:spPr>
            <a:ln w="25400" cap="rnd">
              <a:solidFill>
                <a:schemeClr val="tx1"/>
              </a:solidFill>
              <a:prstDash val="dash"/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data-Growth curves'!$AD$132:$AD$156</c:f>
                <c:numCache>
                  <c:formatCode>General</c:formatCode>
                  <c:ptCount val="25"/>
                  <c:pt idx="0">
                    <c:v>7.4704708624963964E-2</c:v>
                  </c:pt>
                  <c:pt idx="1">
                    <c:v>9.7129275491004211E-2</c:v>
                  </c:pt>
                  <c:pt idx="2">
                    <c:v>0.11744232757211333</c:v>
                  </c:pt>
                  <c:pt idx="3">
                    <c:v>0.13174832604882172</c:v>
                  </c:pt>
                  <c:pt idx="4">
                    <c:v>0.13332463613995682</c:v>
                  </c:pt>
                  <c:pt idx="5">
                    <c:v>0.12125319182511422</c:v>
                  </c:pt>
                  <c:pt idx="6">
                    <c:v>9.8660947704002522E-2</c:v>
                  </c:pt>
                  <c:pt idx="7">
                    <c:v>8.9127033351694793E-2</c:v>
                  </c:pt>
                  <c:pt idx="8">
                    <c:v>8.1668049421400379E-2</c:v>
                  </c:pt>
                  <c:pt idx="9">
                    <c:v>7.3975427914850109E-2</c:v>
                  </c:pt>
                  <c:pt idx="10">
                    <c:v>6.8268364236705986E-2</c:v>
                  </c:pt>
                  <c:pt idx="11">
                    <c:v>6.51377292955303E-2</c:v>
                  </c:pt>
                  <c:pt idx="12">
                    <c:v>6.2715562484743609E-2</c:v>
                  </c:pt>
                  <c:pt idx="13">
                    <c:v>6.1341859386254055E-2</c:v>
                  </c:pt>
                  <c:pt idx="14">
                    <c:v>6.0419457330185236E-2</c:v>
                  </c:pt>
                  <c:pt idx="15">
                    <c:v>5.9691057165672357E-2</c:v>
                  </c:pt>
                  <c:pt idx="16">
                    <c:v>5.8883646805468079E-2</c:v>
                  </c:pt>
                  <c:pt idx="17">
                    <c:v>5.8337293595727188E-2</c:v>
                  </c:pt>
                  <c:pt idx="18">
                    <c:v>5.7681852929733532E-2</c:v>
                  </c:pt>
                  <c:pt idx="19">
                    <c:v>5.72520564081586E-2</c:v>
                  </c:pt>
                  <c:pt idx="20">
                    <c:v>5.6938356205702055E-2</c:v>
                  </c:pt>
                  <c:pt idx="21">
                    <c:v>5.6363974572679255E-2</c:v>
                  </c:pt>
                  <c:pt idx="22">
                    <c:v>5.6059536473553113E-2</c:v>
                  </c:pt>
                  <c:pt idx="23">
                    <c:v>5.543478417290261E-2</c:v>
                  </c:pt>
                  <c:pt idx="24">
                    <c:v>5.5700308197830818E-2</c:v>
                  </c:pt>
                </c:numCache>
              </c:numRef>
            </c:plus>
            <c:minus>
              <c:numRef>
                <c:f>'data-Growth curves'!$AD$132:$AD$156</c:f>
                <c:numCache>
                  <c:formatCode>General</c:formatCode>
                  <c:ptCount val="25"/>
                  <c:pt idx="0">
                    <c:v>7.4704708624963964E-2</c:v>
                  </c:pt>
                  <c:pt idx="1">
                    <c:v>9.7129275491004211E-2</c:v>
                  </c:pt>
                  <c:pt idx="2">
                    <c:v>0.11744232757211333</c:v>
                  </c:pt>
                  <c:pt idx="3">
                    <c:v>0.13174832604882172</c:v>
                  </c:pt>
                  <c:pt idx="4">
                    <c:v>0.13332463613995682</c:v>
                  </c:pt>
                  <c:pt idx="5">
                    <c:v>0.12125319182511422</c:v>
                  </c:pt>
                  <c:pt idx="6">
                    <c:v>9.8660947704002522E-2</c:v>
                  </c:pt>
                  <c:pt idx="7">
                    <c:v>8.9127033351694793E-2</c:v>
                  </c:pt>
                  <c:pt idx="8">
                    <c:v>8.1668049421400379E-2</c:v>
                  </c:pt>
                  <c:pt idx="9">
                    <c:v>7.3975427914850109E-2</c:v>
                  </c:pt>
                  <c:pt idx="10">
                    <c:v>6.8268364236705986E-2</c:v>
                  </c:pt>
                  <c:pt idx="11">
                    <c:v>6.51377292955303E-2</c:v>
                  </c:pt>
                  <c:pt idx="12">
                    <c:v>6.2715562484743609E-2</c:v>
                  </c:pt>
                  <c:pt idx="13">
                    <c:v>6.1341859386254055E-2</c:v>
                  </c:pt>
                  <c:pt idx="14">
                    <c:v>6.0419457330185236E-2</c:v>
                  </c:pt>
                  <c:pt idx="15">
                    <c:v>5.9691057165672357E-2</c:v>
                  </c:pt>
                  <c:pt idx="16">
                    <c:v>5.8883646805468079E-2</c:v>
                  </c:pt>
                  <c:pt idx="17">
                    <c:v>5.8337293595727188E-2</c:v>
                  </c:pt>
                  <c:pt idx="18">
                    <c:v>5.7681852929733532E-2</c:v>
                  </c:pt>
                  <c:pt idx="19">
                    <c:v>5.72520564081586E-2</c:v>
                  </c:pt>
                  <c:pt idx="20">
                    <c:v>5.6938356205702055E-2</c:v>
                  </c:pt>
                  <c:pt idx="21">
                    <c:v>5.6363974572679255E-2</c:v>
                  </c:pt>
                  <c:pt idx="22">
                    <c:v>5.6059536473553113E-2</c:v>
                  </c:pt>
                  <c:pt idx="23">
                    <c:v>5.543478417290261E-2</c:v>
                  </c:pt>
                  <c:pt idx="24">
                    <c:v>5.5700308197830818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data-Growth curves'!$AC$101:$AC$125</c:f>
              <c:numCache>
                <c:formatCode>General</c:formatCode>
                <c:ptCount val="2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</c:numCache>
            </c:numRef>
          </c:cat>
          <c:val>
            <c:numRef>
              <c:f>'data-Growth curves'!$AD$101:$AD$125</c:f>
              <c:numCache>
                <c:formatCode>0.000</c:formatCode>
                <c:ptCount val="25"/>
                <c:pt idx="0">
                  <c:v>0.22596388888888885</c:v>
                </c:pt>
                <c:pt idx="1">
                  <c:v>0.28564722222222222</c:v>
                </c:pt>
                <c:pt idx="2">
                  <c:v>0.36624166666666663</c:v>
                </c:pt>
                <c:pt idx="3">
                  <c:v>0.46059166666666673</c:v>
                </c:pt>
                <c:pt idx="4">
                  <c:v>0.55183055555555549</c:v>
                </c:pt>
                <c:pt idx="5">
                  <c:v>0.6213749999999999</c:v>
                </c:pt>
                <c:pt idx="6">
                  <c:v>0.68523055555555556</c:v>
                </c:pt>
                <c:pt idx="7">
                  <c:v>0.73498888888888902</c:v>
                </c:pt>
                <c:pt idx="8">
                  <c:v>0.77924444444444452</c:v>
                </c:pt>
                <c:pt idx="9">
                  <c:v>0.81628611111111093</c:v>
                </c:pt>
                <c:pt idx="10">
                  <c:v>0.84784999999999988</c:v>
                </c:pt>
                <c:pt idx="11">
                  <c:v>0.87314999999999998</c:v>
                </c:pt>
                <c:pt idx="12">
                  <c:v>0.89438333333333331</c:v>
                </c:pt>
                <c:pt idx="13">
                  <c:v>0.91220277777777781</c:v>
                </c:pt>
                <c:pt idx="14">
                  <c:v>0.92731388888888888</c:v>
                </c:pt>
                <c:pt idx="15">
                  <c:v>0.94060833333333338</c:v>
                </c:pt>
                <c:pt idx="16">
                  <c:v>0.95164166666666672</c:v>
                </c:pt>
                <c:pt idx="17">
                  <c:v>0.96123055555555548</c:v>
                </c:pt>
                <c:pt idx="18">
                  <c:v>0.969563888888889</c:v>
                </c:pt>
                <c:pt idx="19">
                  <c:v>0.97689444444444451</c:v>
                </c:pt>
                <c:pt idx="20">
                  <c:v>0.98328888888888899</c:v>
                </c:pt>
                <c:pt idx="21">
                  <c:v>0.98911111111111116</c:v>
                </c:pt>
                <c:pt idx="22">
                  <c:v>0.99389444444444452</c:v>
                </c:pt>
                <c:pt idx="23">
                  <c:v>0.99825555555555534</c:v>
                </c:pt>
                <c:pt idx="24">
                  <c:v>1.002083333333333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C29A-402C-B660-1D9DF1171CFA}"/>
            </c:ext>
          </c:extLst>
        </c:ser>
        <c:ser>
          <c:idx val="1"/>
          <c:order val="1"/>
          <c:tx>
            <c:v>EP</c:v>
          </c:tx>
          <c:spPr>
            <a:ln w="25400" cap="rnd">
              <a:solidFill>
                <a:schemeClr val="tx1"/>
              </a:solidFill>
              <a:prstDash val="sysDot"/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data-Growth curves'!$AI$132:$AI$156</c:f>
                <c:numCache>
                  <c:formatCode>General</c:formatCode>
                  <c:ptCount val="25"/>
                  <c:pt idx="0">
                    <c:v>7.6229235727702446E-2</c:v>
                  </c:pt>
                  <c:pt idx="1">
                    <c:v>6.8935196152027645E-2</c:v>
                  </c:pt>
                  <c:pt idx="2">
                    <c:v>6.6673650259220674E-2</c:v>
                  </c:pt>
                  <c:pt idx="3">
                    <c:v>7.6668808243035819E-2</c:v>
                  </c:pt>
                  <c:pt idx="4">
                    <c:v>0.10260261715130024</c:v>
                  </c:pt>
                  <c:pt idx="5">
                    <c:v>0.13427395575629861</c:v>
                  </c:pt>
                  <c:pt idx="6">
                    <c:v>0.17297202966461453</c:v>
                  </c:pt>
                  <c:pt idx="7">
                    <c:v>0.21000230016376978</c:v>
                  </c:pt>
                  <c:pt idx="8">
                    <c:v>0.23638534962750657</c:v>
                  </c:pt>
                  <c:pt idx="9">
                    <c:v>0.25310957590866984</c:v>
                  </c:pt>
                  <c:pt idx="10">
                    <c:v>0.26550706721430367</c:v>
                  </c:pt>
                  <c:pt idx="11">
                    <c:v>0.27518671156547903</c:v>
                  </c:pt>
                  <c:pt idx="12">
                    <c:v>0.28191236377968926</c:v>
                  </c:pt>
                  <c:pt idx="13">
                    <c:v>0.28591563002176124</c:v>
                  </c:pt>
                  <c:pt idx="14">
                    <c:v>0.28916347832055911</c:v>
                  </c:pt>
                  <c:pt idx="15">
                    <c:v>0.29591089751565164</c:v>
                  </c:pt>
                  <c:pt idx="16">
                    <c:v>0.30502952815472856</c:v>
                  </c:pt>
                  <c:pt idx="17">
                    <c:v>0.31353305946842297</c:v>
                  </c:pt>
                  <c:pt idx="18">
                    <c:v>0.32021299810814591</c:v>
                  </c:pt>
                  <c:pt idx="19">
                    <c:v>0.32510427911102047</c:v>
                  </c:pt>
                  <c:pt idx="20">
                    <c:v>0.33001198126398046</c:v>
                  </c:pt>
                  <c:pt idx="21">
                    <c:v>0.33466495168883265</c:v>
                  </c:pt>
                  <c:pt idx="22">
                    <c:v>0.33915971584469179</c:v>
                  </c:pt>
                  <c:pt idx="23">
                    <c:v>0.34312301497772985</c:v>
                  </c:pt>
                  <c:pt idx="24">
                    <c:v>0.3474251984507149</c:v>
                  </c:pt>
                </c:numCache>
              </c:numRef>
            </c:plus>
            <c:minus>
              <c:numRef>
                <c:f>'data-Growth curves'!$AI$132:$AI$156</c:f>
                <c:numCache>
                  <c:formatCode>General</c:formatCode>
                  <c:ptCount val="25"/>
                  <c:pt idx="0">
                    <c:v>7.6229235727702446E-2</c:v>
                  </c:pt>
                  <c:pt idx="1">
                    <c:v>6.8935196152027645E-2</c:v>
                  </c:pt>
                  <c:pt idx="2">
                    <c:v>6.6673650259220674E-2</c:v>
                  </c:pt>
                  <c:pt idx="3">
                    <c:v>7.6668808243035819E-2</c:v>
                  </c:pt>
                  <c:pt idx="4">
                    <c:v>0.10260261715130024</c:v>
                  </c:pt>
                  <c:pt idx="5">
                    <c:v>0.13427395575629861</c:v>
                  </c:pt>
                  <c:pt idx="6">
                    <c:v>0.17297202966461453</c:v>
                  </c:pt>
                  <c:pt idx="7">
                    <c:v>0.21000230016376978</c:v>
                  </c:pt>
                  <c:pt idx="8">
                    <c:v>0.23638534962750657</c:v>
                  </c:pt>
                  <c:pt idx="9">
                    <c:v>0.25310957590866984</c:v>
                  </c:pt>
                  <c:pt idx="10">
                    <c:v>0.26550706721430367</c:v>
                  </c:pt>
                  <c:pt idx="11">
                    <c:v>0.27518671156547903</c:v>
                  </c:pt>
                  <c:pt idx="12">
                    <c:v>0.28191236377968926</c:v>
                  </c:pt>
                  <c:pt idx="13">
                    <c:v>0.28591563002176124</c:v>
                  </c:pt>
                  <c:pt idx="14">
                    <c:v>0.28916347832055911</c:v>
                  </c:pt>
                  <c:pt idx="15">
                    <c:v>0.29591089751565164</c:v>
                  </c:pt>
                  <c:pt idx="16">
                    <c:v>0.30502952815472856</c:v>
                  </c:pt>
                  <c:pt idx="17">
                    <c:v>0.31353305946842297</c:v>
                  </c:pt>
                  <c:pt idx="18">
                    <c:v>0.32021299810814591</c:v>
                  </c:pt>
                  <c:pt idx="19">
                    <c:v>0.32510427911102047</c:v>
                  </c:pt>
                  <c:pt idx="20">
                    <c:v>0.33001198126398046</c:v>
                  </c:pt>
                  <c:pt idx="21">
                    <c:v>0.33466495168883265</c:v>
                  </c:pt>
                  <c:pt idx="22">
                    <c:v>0.33915971584469179</c:v>
                  </c:pt>
                  <c:pt idx="23">
                    <c:v>0.34312301497772985</c:v>
                  </c:pt>
                  <c:pt idx="24">
                    <c:v>0.347425198450714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data-Growth curves'!$AC$101:$AC$125</c:f>
              <c:numCache>
                <c:formatCode>General</c:formatCode>
                <c:ptCount val="2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</c:numCache>
            </c:numRef>
          </c:cat>
          <c:val>
            <c:numRef>
              <c:f>'data-Growth curves'!$AI$101:$AI$125</c:f>
              <c:numCache>
                <c:formatCode>0.000</c:formatCode>
                <c:ptCount val="25"/>
                <c:pt idx="0">
                  <c:v>0.23889722222222221</c:v>
                </c:pt>
                <c:pt idx="1">
                  <c:v>0.21378611111111109</c:v>
                </c:pt>
                <c:pt idx="2">
                  <c:v>0.18472500000000003</c:v>
                </c:pt>
                <c:pt idx="3">
                  <c:v>0.1681138888888889</c:v>
                </c:pt>
                <c:pt idx="4">
                  <c:v>0.17173055555555558</c:v>
                </c:pt>
                <c:pt idx="5">
                  <c:v>0.192075</c:v>
                </c:pt>
                <c:pt idx="6">
                  <c:v>0.23088055555555553</c:v>
                </c:pt>
                <c:pt idx="7">
                  <c:v>0.27794444444444444</c:v>
                </c:pt>
                <c:pt idx="8">
                  <c:v>0.32237222222222223</c:v>
                </c:pt>
                <c:pt idx="9">
                  <c:v>0.37007499999999999</c:v>
                </c:pt>
                <c:pt idx="10">
                  <c:v>0.4202277777777777</c:v>
                </c:pt>
                <c:pt idx="11">
                  <c:v>0.46564999999999995</c:v>
                </c:pt>
                <c:pt idx="12">
                  <c:v>0.50472222222222218</c:v>
                </c:pt>
                <c:pt idx="13">
                  <c:v>0.53848055555555563</c:v>
                </c:pt>
                <c:pt idx="14">
                  <c:v>0.56705833333333333</c:v>
                </c:pt>
                <c:pt idx="15">
                  <c:v>0.58513611111111119</c:v>
                </c:pt>
                <c:pt idx="16">
                  <c:v>0.59631944444444451</c:v>
                </c:pt>
                <c:pt idx="17">
                  <c:v>0.60564722222222223</c:v>
                </c:pt>
                <c:pt idx="18">
                  <c:v>0.6163305555555556</c:v>
                </c:pt>
                <c:pt idx="19">
                  <c:v>0.6275222222222222</c:v>
                </c:pt>
                <c:pt idx="20">
                  <c:v>0.63544999999999996</c:v>
                </c:pt>
                <c:pt idx="21">
                  <c:v>0.64151666666666662</c:v>
                </c:pt>
                <c:pt idx="22">
                  <c:v>0.6472888888888888</c:v>
                </c:pt>
                <c:pt idx="23">
                  <c:v>0.65183888888888886</c:v>
                </c:pt>
                <c:pt idx="24">
                  <c:v>0.6543222222222221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C29A-402C-B660-1D9DF1171CFA}"/>
            </c:ext>
          </c:extLst>
        </c:ser>
        <c:ser>
          <c:idx val="2"/>
          <c:order val="2"/>
          <c:tx>
            <c:v>MIC</c:v>
          </c:tx>
          <c:spPr>
            <a:ln w="25400" cap="rnd">
              <a:solidFill>
                <a:schemeClr val="bg2">
                  <a:lumMod val="90000"/>
                </a:schemeClr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data-Growth curves'!$AJ$132:$AJ$156</c:f>
                <c:numCache>
                  <c:formatCode>General</c:formatCode>
                  <c:ptCount val="25"/>
                  <c:pt idx="0">
                    <c:v>2.2148821137428033E-2</c:v>
                  </c:pt>
                  <c:pt idx="1">
                    <c:v>1.5383164799847231E-2</c:v>
                  </c:pt>
                  <c:pt idx="2">
                    <c:v>1.9440443239117217E-2</c:v>
                  </c:pt>
                  <c:pt idx="3">
                    <c:v>2.2891982665779846E-2</c:v>
                  </c:pt>
                  <c:pt idx="4">
                    <c:v>1.9042868306358953E-2</c:v>
                  </c:pt>
                  <c:pt idx="5">
                    <c:v>1.5031913581641054E-2</c:v>
                  </c:pt>
                  <c:pt idx="6">
                    <c:v>1.3500106309595101E-2</c:v>
                  </c:pt>
                  <c:pt idx="7">
                    <c:v>1.2827931763668419E-2</c:v>
                  </c:pt>
                  <c:pt idx="8">
                    <c:v>1.3057979680384406E-2</c:v>
                  </c:pt>
                  <c:pt idx="9">
                    <c:v>1.354267261220923E-2</c:v>
                  </c:pt>
                  <c:pt idx="10">
                    <c:v>1.3839901385861469E-2</c:v>
                  </c:pt>
                  <c:pt idx="11">
                    <c:v>1.439743740058293E-2</c:v>
                  </c:pt>
                  <c:pt idx="12">
                    <c:v>1.5055124020055736E-2</c:v>
                  </c:pt>
                  <c:pt idx="13">
                    <c:v>1.5901685794629201E-2</c:v>
                  </c:pt>
                  <c:pt idx="14">
                    <c:v>1.7263580268985418E-2</c:v>
                  </c:pt>
                  <c:pt idx="15">
                    <c:v>1.8595536601063237E-2</c:v>
                  </c:pt>
                  <c:pt idx="16">
                    <c:v>2.0262282511913417E-2</c:v>
                  </c:pt>
                  <c:pt idx="17">
                    <c:v>2.2682943502242561E-2</c:v>
                  </c:pt>
                  <c:pt idx="18">
                    <c:v>2.5706143882996808E-2</c:v>
                  </c:pt>
                  <c:pt idx="19">
                    <c:v>2.9282082753287406E-2</c:v>
                  </c:pt>
                  <c:pt idx="20">
                    <c:v>3.3280330082052521E-2</c:v>
                  </c:pt>
                  <c:pt idx="21">
                    <c:v>3.6388285406361409E-2</c:v>
                  </c:pt>
                  <c:pt idx="22">
                    <c:v>3.889514513168469E-2</c:v>
                  </c:pt>
                  <c:pt idx="23">
                    <c:v>4.3057426124240766E-2</c:v>
                  </c:pt>
                  <c:pt idx="24">
                    <c:v>4.7772936124189896E-2</c:v>
                  </c:pt>
                </c:numCache>
              </c:numRef>
            </c:plus>
            <c:minus>
              <c:numRef>
                <c:f>'data-Growth curves'!$AJ$132:$AJ$156</c:f>
                <c:numCache>
                  <c:formatCode>General</c:formatCode>
                  <c:ptCount val="25"/>
                  <c:pt idx="0">
                    <c:v>2.2148821137428033E-2</c:v>
                  </c:pt>
                  <c:pt idx="1">
                    <c:v>1.5383164799847231E-2</c:v>
                  </c:pt>
                  <c:pt idx="2">
                    <c:v>1.9440443239117217E-2</c:v>
                  </c:pt>
                  <c:pt idx="3">
                    <c:v>2.2891982665779846E-2</c:v>
                  </c:pt>
                  <c:pt idx="4">
                    <c:v>1.9042868306358953E-2</c:v>
                  </c:pt>
                  <c:pt idx="5">
                    <c:v>1.5031913581641054E-2</c:v>
                  </c:pt>
                  <c:pt idx="6">
                    <c:v>1.3500106309595101E-2</c:v>
                  </c:pt>
                  <c:pt idx="7">
                    <c:v>1.2827931763668419E-2</c:v>
                  </c:pt>
                  <c:pt idx="8">
                    <c:v>1.3057979680384406E-2</c:v>
                  </c:pt>
                  <c:pt idx="9">
                    <c:v>1.354267261220923E-2</c:v>
                  </c:pt>
                  <c:pt idx="10">
                    <c:v>1.3839901385861469E-2</c:v>
                  </c:pt>
                  <c:pt idx="11">
                    <c:v>1.439743740058293E-2</c:v>
                  </c:pt>
                  <c:pt idx="12">
                    <c:v>1.5055124020055736E-2</c:v>
                  </c:pt>
                  <c:pt idx="13">
                    <c:v>1.5901685794629201E-2</c:v>
                  </c:pt>
                  <c:pt idx="14">
                    <c:v>1.7263580268985418E-2</c:v>
                  </c:pt>
                  <c:pt idx="15">
                    <c:v>1.8595536601063237E-2</c:v>
                  </c:pt>
                  <c:pt idx="16">
                    <c:v>2.0262282511913417E-2</c:v>
                  </c:pt>
                  <c:pt idx="17">
                    <c:v>2.2682943502242561E-2</c:v>
                  </c:pt>
                  <c:pt idx="18">
                    <c:v>2.5706143882996808E-2</c:v>
                  </c:pt>
                  <c:pt idx="19">
                    <c:v>2.9282082753287406E-2</c:v>
                  </c:pt>
                  <c:pt idx="20">
                    <c:v>3.3280330082052521E-2</c:v>
                  </c:pt>
                  <c:pt idx="21">
                    <c:v>3.6388285406361409E-2</c:v>
                  </c:pt>
                  <c:pt idx="22">
                    <c:v>3.889514513168469E-2</c:v>
                  </c:pt>
                  <c:pt idx="23">
                    <c:v>4.3057426124240766E-2</c:v>
                  </c:pt>
                  <c:pt idx="24">
                    <c:v>4.7772936124189896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data-Growth curves'!$AC$101:$AC$125</c:f>
              <c:numCache>
                <c:formatCode>General</c:formatCode>
                <c:ptCount val="2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</c:numCache>
            </c:numRef>
          </c:cat>
          <c:val>
            <c:numRef>
              <c:f>'data-Growth curves'!$AJ$101:$AJ$125</c:f>
              <c:numCache>
                <c:formatCode>0.000</c:formatCode>
                <c:ptCount val="25"/>
                <c:pt idx="0">
                  <c:v>0.23256666666666667</c:v>
                </c:pt>
                <c:pt idx="1">
                  <c:v>0.19714444444444443</c:v>
                </c:pt>
                <c:pt idx="2">
                  <c:v>0.15421666666666664</c:v>
                </c:pt>
                <c:pt idx="3">
                  <c:v>0.1151888888888889</c:v>
                </c:pt>
                <c:pt idx="4">
                  <c:v>8.928333333333334E-2</c:v>
                </c:pt>
                <c:pt idx="5">
                  <c:v>7.1022222222222209E-2</c:v>
                </c:pt>
                <c:pt idx="6">
                  <c:v>5.9311111111111113E-2</c:v>
                </c:pt>
                <c:pt idx="7">
                  <c:v>5.1883333333333337E-2</c:v>
                </c:pt>
                <c:pt idx="8">
                  <c:v>4.7216666666666664E-2</c:v>
                </c:pt>
                <c:pt idx="9">
                  <c:v>4.4744444444444441E-2</c:v>
                </c:pt>
                <c:pt idx="10">
                  <c:v>4.3594444444444456E-2</c:v>
                </c:pt>
                <c:pt idx="11">
                  <c:v>4.3355555555555557E-2</c:v>
                </c:pt>
                <c:pt idx="12">
                  <c:v>4.4088888888888879E-2</c:v>
                </c:pt>
                <c:pt idx="13">
                  <c:v>4.5516666666666671E-2</c:v>
                </c:pt>
                <c:pt idx="14">
                  <c:v>4.7894444444444427E-2</c:v>
                </c:pt>
                <c:pt idx="15">
                  <c:v>5.0711111111111103E-2</c:v>
                </c:pt>
                <c:pt idx="16">
                  <c:v>5.4355555555555539E-2</c:v>
                </c:pt>
                <c:pt idx="17">
                  <c:v>5.9194444444444459E-2</c:v>
                </c:pt>
                <c:pt idx="18">
                  <c:v>6.4633333333333334E-2</c:v>
                </c:pt>
                <c:pt idx="19">
                  <c:v>7.1377777777777762E-2</c:v>
                </c:pt>
                <c:pt idx="20">
                  <c:v>7.9777777777777767E-2</c:v>
                </c:pt>
                <c:pt idx="21">
                  <c:v>8.8188888888888886E-2</c:v>
                </c:pt>
                <c:pt idx="22">
                  <c:v>9.8194444444444404E-2</c:v>
                </c:pt>
                <c:pt idx="23">
                  <c:v>0.11004999999999998</c:v>
                </c:pt>
                <c:pt idx="24">
                  <c:v>0.1237444444444444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C29A-402C-B660-1D9DF1171CFA}"/>
            </c:ext>
          </c:extLst>
        </c:ser>
        <c:ser>
          <c:idx val="3"/>
          <c:order val="3"/>
          <c:tx>
            <c:v>3xMIC</c:v>
          </c:tx>
          <c:spPr>
            <a:ln w="25400" cap="rnd">
              <a:solidFill>
                <a:schemeClr val="bg2">
                  <a:lumMod val="75000"/>
                </a:schemeClr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data-Growth curves'!$AK$132:$AK$156</c:f>
                <c:numCache>
                  <c:formatCode>General</c:formatCode>
                  <c:ptCount val="25"/>
                  <c:pt idx="0">
                    <c:v>1.3095210461731299E-2</c:v>
                  </c:pt>
                  <c:pt idx="1">
                    <c:v>4.9022953807374868E-3</c:v>
                  </c:pt>
                  <c:pt idx="2">
                    <c:v>4.9156496123209372E-3</c:v>
                  </c:pt>
                  <c:pt idx="3">
                    <c:v>8.7508571008787402E-3</c:v>
                  </c:pt>
                  <c:pt idx="4">
                    <c:v>6.7940401442353271E-3</c:v>
                  </c:pt>
                  <c:pt idx="5">
                    <c:v>4.6118908309973035E-3</c:v>
                  </c:pt>
                  <c:pt idx="6">
                    <c:v>5.4161367262133241E-3</c:v>
                  </c:pt>
                  <c:pt idx="7">
                    <c:v>7.4263856420000093E-3</c:v>
                  </c:pt>
                  <c:pt idx="8">
                    <c:v>8.3913039202189611E-3</c:v>
                  </c:pt>
                  <c:pt idx="9">
                    <c:v>9.3919439474004305E-3</c:v>
                  </c:pt>
                  <c:pt idx="10">
                    <c:v>9.9451039508188285E-3</c:v>
                  </c:pt>
                  <c:pt idx="11">
                    <c:v>1.0507277019778756E-2</c:v>
                  </c:pt>
                  <c:pt idx="12">
                    <c:v>1.0363857247040647E-2</c:v>
                  </c:pt>
                  <c:pt idx="13">
                    <c:v>1.0257007541369165E-2</c:v>
                  </c:pt>
                  <c:pt idx="14">
                    <c:v>1.0270764874687354E-2</c:v>
                  </c:pt>
                  <c:pt idx="15">
                    <c:v>1.0348461148796386E-2</c:v>
                  </c:pt>
                  <c:pt idx="16">
                    <c:v>1.0067885319907773E-2</c:v>
                  </c:pt>
                  <c:pt idx="17">
                    <c:v>9.8012092980256042E-3</c:v>
                  </c:pt>
                  <c:pt idx="18">
                    <c:v>9.6138258850547182E-3</c:v>
                  </c:pt>
                  <c:pt idx="19">
                    <c:v>9.3226327548327926E-3</c:v>
                  </c:pt>
                  <c:pt idx="20">
                    <c:v>8.9604687377391034E-3</c:v>
                  </c:pt>
                  <c:pt idx="21">
                    <c:v>8.6115609201515442E-3</c:v>
                  </c:pt>
                  <c:pt idx="22">
                    <c:v>8.1919845648726116E-3</c:v>
                  </c:pt>
                  <c:pt idx="23">
                    <c:v>7.7748228513818953E-3</c:v>
                  </c:pt>
                  <c:pt idx="24">
                    <c:v>7.5113309468157917E-3</c:v>
                  </c:pt>
                </c:numCache>
              </c:numRef>
            </c:plus>
            <c:minus>
              <c:numRef>
                <c:f>'data-Growth curves'!$AK$132:$AK$156</c:f>
                <c:numCache>
                  <c:formatCode>General</c:formatCode>
                  <c:ptCount val="25"/>
                  <c:pt idx="0">
                    <c:v>1.3095210461731299E-2</c:v>
                  </c:pt>
                  <c:pt idx="1">
                    <c:v>4.9022953807374868E-3</c:v>
                  </c:pt>
                  <c:pt idx="2">
                    <c:v>4.9156496123209372E-3</c:v>
                  </c:pt>
                  <c:pt idx="3">
                    <c:v>8.7508571008787402E-3</c:v>
                  </c:pt>
                  <c:pt idx="4">
                    <c:v>6.7940401442353271E-3</c:v>
                  </c:pt>
                  <c:pt idx="5">
                    <c:v>4.6118908309973035E-3</c:v>
                  </c:pt>
                  <c:pt idx="6">
                    <c:v>5.4161367262133241E-3</c:v>
                  </c:pt>
                  <c:pt idx="7">
                    <c:v>7.4263856420000093E-3</c:v>
                  </c:pt>
                  <c:pt idx="8">
                    <c:v>8.3913039202189611E-3</c:v>
                  </c:pt>
                  <c:pt idx="9">
                    <c:v>9.3919439474004305E-3</c:v>
                  </c:pt>
                  <c:pt idx="10">
                    <c:v>9.9451039508188285E-3</c:v>
                  </c:pt>
                  <c:pt idx="11">
                    <c:v>1.0507277019778756E-2</c:v>
                  </c:pt>
                  <c:pt idx="12">
                    <c:v>1.0363857247040647E-2</c:v>
                  </c:pt>
                  <c:pt idx="13">
                    <c:v>1.0257007541369165E-2</c:v>
                  </c:pt>
                  <c:pt idx="14">
                    <c:v>1.0270764874687354E-2</c:v>
                  </c:pt>
                  <c:pt idx="15">
                    <c:v>1.0348461148796386E-2</c:v>
                  </c:pt>
                  <c:pt idx="16">
                    <c:v>1.0067885319907773E-2</c:v>
                  </c:pt>
                  <c:pt idx="17">
                    <c:v>9.8012092980256042E-3</c:v>
                  </c:pt>
                  <c:pt idx="18">
                    <c:v>9.6138258850547182E-3</c:v>
                  </c:pt>
                  <c:pt idx="19">
                    <c:v>9.3226327548327926E-3</c:v>
                  </c:pt>
                  <c:pt idx="20">
                    <c:v>8.9604687377391034E-3</c:v>
                  </c:pt>
                  <c:pt idx="21">
                    <c:v>8.6115609201515442E-3</c:v>
                  </c:pt>
                  <c:pt idx="22">
                    <c:v>8.1919845648726116E-3</c:v>
                  </c:pt>
                  <c:pt idx="23">
                    <c:v>7.7748228513818953E-3</c:v>
                  </c:pt>
                  <c:pt idx="24">
                    <c:v>7.5113309468157917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data-Growth curves'!$AC$101:$AC$125</c:f>
              <c:numCache>
                <c:formatCode>General</c:formatCode>
                <c:ptCount val="2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</c:numCache>
            </c:numRef>
          </c:cat>
          <c:val>
            <c:numRef>
              <c:f>'data-Growth curves'!$AK$101:$AK$125</c:f>
              <c:numCache>
                <c:formatCode>0.000</c:formatCode>
                <c:ptCount val="25"/>
                <c:pt idx="0">
                  <c:v>0.24398888888888889</c:v>
                </c:pt>
                <c:pt idx="1">
                  <c:v>0.21236666666666668</c:v>
                </c:pt>
                <c:pt idx="2">
                  <c:v>0.16908333333333334</c:v>
                </c:pt>
                <c:pt idx="3">
                  <c:v>0.1244</c:v>
                </c:pt>
                <c:pt idx="4">
                  <c:v>9.6272222222222245E-2</c:v>
                </c:pt>
                <c:pt idx="5">
                  <c:v>7.6855555555555552E-2</c:v>
                </c:pt>
                <c:pt idx="6">
                  <c:v>6.3877777777777783E-2</c:v>
                </c:pt>
                <c:pt idx="7">
                  <c:v>5.4827777777777774E-2</c:v>
                </c:pt>
                <c:pt idx="8">
                  <c:v>4.8538888888888888E-2</c:v>
                </c:pt>
                <c:pt idx="9">
                  <c:v>4.4166666666666667E-2</c:v>
                </c:pt>
                <c:pt idx="10">
                  <c:v>4.0794444444444453E-2</c:v>
                </c:pt>
                <c:pt idx="11">
                  <c:v>3.8244444444444435E-2</c:v>
                </c:pt>
                <c:pt idx="12">
                  <c:v>3.648888888888889E-2</c:v>
                </c:pt>
                <c:pt idx="13">
                  <c:v>3.5005555555555547E-2</c:v>
                </c:pt>
                <c:pt idx="14">
                  <c:v>3.3950000000000001E-2</c:v>
                </c:pt>
                <c:pt idx="15">
                  <c:v>3.2977777777777779E-2</c:v>
                </c:pt>
                <c:pt idx="16">
                  <c:v>3.2177777777777757E-2</c:v>
                </c:pt>
                <c:pt idx="17">
                  <c:v>3.1505555555555537E-2</c:v>
                </c:pt>
                <c:pt idx="18">
                  <c:v>3.0922222222222222E-2</c:v>
                </c:pt>
                <c:pt idx="19">
                  <c:v>3.0544444444444444E-2</c:v>
                </c:pt>
                <c:pt idx="20">
                  <c:v>3.0399999999999986E-2</c:v>
                </c:pt>
                <c:pt idx="21">
                  <c:v>3.005555555555554E-2</c:v>
                </c:pt>
                <c:pt idx="22">
                  <c:v>2.9883333333333328E-2</c:v>
                </c:pt>
                <c:pt idx="23">
                  <c:v>2.9772222222222231E-2</c:v>
                </c:pt>
                <c:pt idx="24">
                  <c:v>2.9355555555555551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C29A-402C-B660-1D9DF1171CFA}"/>
            </c:ext>
          </c:extLst>
        </c:ser>
        <c:ser>
          <c:idx val="4"/>
          <c:order val="4"/>
          <c:tx>
            <c:v>10xMIC</c:v>
          </c:tx>
          <c:spPr>
            <a:ln w="25400" cap="rnd">
              <a:solidFill>
                <a:schemeClr val="bg2">
                  <a:lumMod val="50000"/>
                </a:schemeClr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data-Growth curves'!$AL$132:$AL$156</c:f>
                <c:numCache>
                  <c:formatCode>General</c:formatCode>
                  <c:ptCount val="25"/>
                  <c:pt idx="0">
                    <c:v>1.8250624038037115E-2</c:v>
                  </c:pt>
                  <c:pt idx="1">
                    <c:v>1.9002916442834045E-2</c:v>
                  </c:pt>
                  <c:pt idx="2">
                    <c:v>1.6322226949549289E-2</c:v>
                  </c:pt>
                  <c:pt idx="3">
                    <c:v>1.7200680972738466E-2</c:v>
                  </c:pt>
                  <c:pt idx="4">
                    <c:v>1.8263019201938416E-2</c:v>
                  </c:pt>
                  <c:pt idx="5">
                    <c:v>1.6667058328731395E-2</c:v>
                  </c:pt>
                  <c:pt idx="6">
                    <c:v>1.5281200626671761E-2</c:v>
                  </c:pt>
                  <c:pt idx="7">
                    <c:v>1.4690892240256062E-2</c:v>
                  </c:pt>
                  <c:pt idx="8">
                    <c:v>1.3934233756126306E-2</c:v>
                  </c:pt>
                  <c:pt idx="9">
                    <c:v>1.343414320690765E-2</c:v>
                  </c:pt>
                  <c:pt idx="10">
                    <c:v>1.3277183854685149E-2</c:v>
                  </c:pt>
                  <c:pt idx="11">
                    <c:v>1.2922493309471397E-2</c:v>
                  </c:pt>
                  <c:pt idx="12">
                    <c:v>1.2369882031833658E-2</c:v>
                  </c:pt>
                  <c:pt idx="13">
                    <c:v>1.2183736123452686E-2</c:v>
                  </c:pt>
                  <c:pt idx="14">
                    <c:v>1.1818923150796976E-2</c:v>
                  </c:pt>
                  <c:pt idx="15">
                    <c:v>1.1498433870813953E-2</c:v>
                  </c:pt>
                  <c:pt idx="16">
                    <c:v>1.1149020053266921E-2</c:v>
                  </c:pt>
                  <c:pt idx="17">
                    <c:v>1.0921589220947249E-2</c:v>
                  </c:pt>
                  <c:pt idx="18">
                    <c:v>1.0636680942920163E-2</c:v>
                  </c:pt>
                  <c:pt idx="19">
                    <c:v>1.0432871839278718E-2</c:v>
                  </c:pt>
                  <c:pt idx="20">
                    <c:v>1.0154437088908112E-2</c:v>
                  </c:pt>
                  <c:pt idx="21">
                    <c:v>1.0026395718856865E-2</c:v>
                  </c:pt>
                  <c:pt idx="22">
                    <c:v>9.8064746185591387E-3</c:v>
                  </c:pt>
                  <c:pt idx="23">
                    <c:v>9.6199493723161493E-3</c:v>
                  </c:pt>
                  <c:pt idx="24">
                    <c:v>9.3505842558593861E-3</c:v>
                  </c:pt>
                </c:numCache>
              </c:numRef>
            </c:plus>
            <c:minus>
              <c:numRef>
                <c:f>'data-Growth curves'!$AL$132:$AL$156</c:f>
                <c:numCache>
                  <c:formatCode>General</c:formatCode>
                  <c:ptCount val="25"/>
                  <c:pt idx="0">
                    <c:v>1.8250624038037115E-2</c:v>
                  </c:pt>
                  <c:pt idx="1">
                    <c:v>1.9002916442834045E-2</c:v>
                  </c:pt>
                  <c:pt idx="2">
                    <c:v>1.6322226949549289E-2</c:v>
                  </c:pt>
                  <c:pt idx="3">
                    <c:v>1.7200680972738466E-2</c:v>
                  </c:pt>
                  <c:pt idx="4">
                    <c:v>1.8263019201938416E-2</c:v>
                  </c:pt>
                  <c:pt idx="5">
                    <c:v>1.6667058328731395E-2</c:v>
                  </c:pt>
                  <c:pt idx="6">
                    <c:v>1.5281200626671761E-2</c:v>
                  </c:pt>
                  <c:pt idx="7">
                    <c:v>1.4690892240256062E-2</c:v>
                  </c:pt>
                  <c:pt idx="8">
                    <c:v>1.3934233756126306E-2</c:v>
                  </c:pt>
                  <c:pt idx="9">
                    <c:v>1.343414320690765E-2</c:v>
                  </c:pt>
                  <c:pt idx="10">
                    <c:v>1.3277183854685149E-2</c:v>
                  </c:pt>
                  <c:pt idx="11">
                    <c:v>1.2922493309471397E-2</c:v>
                  </c:pt>
                  <c:pt idx="12">
                    <c:v>1.2369882031833658E-2</c:v>
                  </c:pt>
                  <c:pt idx="13">
                    <c:v>1.2183736123452686E-2</c:v>
                  </c:pt>
                  <c:pt idx="14">
                    <c:v>1.1818923150796976E-2</c:v>
                  </c:pt>
                  <c:pt idx="15">
                    <c:v>1.1498433870813953E-2</c:v>
                  </c:pt>
                  <c:pt idx="16">
                    <c:v>1.1149020053266921E-2</c:v>
                  </c:pt>
                  <c:pt idx="17">
                    <c:v>1.0921589220947249E-2</c:v>
                  </c:pt>
                  <c:pt idx="18">
                    <c:v>1.0636680942920163E-2</c:v>
                  </c:pt>
                  <c:pt idx="19">
                    <c:v>1.0432871839278718E-2</c:v>
                  </c:pt>
                  <c:pt idx="20">
                    <c:v>1.0154437088908112E-2</c:v>
                  </c:pt>
                  <c:pt idx="21">
                    <c:v>1.0026395718856865E-2</c:v>
                  </c:pt>
                  <c:pt idx="22">
                    <c:v>9.8064746185591387E-3</c:v>
                  </c:pt>
                  <c:pt idx="23">
                    <c:v>9.6199493723161493E-3</c:v>
                  </c:pt>
                  <c:pt idx="24">
                    <c:v>9.3505842558593861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data-Growth curves'!$AC$101:$AC$125</c:f>
              <c:numCache>
                <c:formatCode>General</c:formatCode>
                <c:ptCount val="2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</c:numCache>
            </c:numRef>
          </c:cat>
          <c:val>
            <c:numRef>
              <c:f>'data-Growth curves'!$AL$101:$AL$125</c:f>
              <c:numCache>
                <c:formatCode>0.000</c:formatCode>
                <c:ptCount val="25"/>
                <c:pt idx="0">
                  <c:v>0.25180000000000002</c:v>
                </c:pt>
                <c:pt idx="1">
                  <c:v>0.21783333333333332</c:v>
                </c:pt>
                <c:pt idx="2">
                  <c:v>0.1819722222222222</c:v>
                </c:pt>
                <c:pt idx="3">
                  <c:v>0.14114444444444446</c:v>
                </c:pt>
                <c:pt idx="4">
                  <c:v>0.11032777777777779</c:v>
                </c:pt>
                <c:pt idx="5">
                  <c:v>8.8899999999999979E-2</c:v>
                </c:pt>
                <c:pt idx="6">
                  <c:v>7.3477777777777767E-2</c:v>
                </c:pt>
                <c:pt idx="7">
                  <c:v>6.2772222222222215E-2</c:v>
                </c:pt>
                <c:pt idx="8">
                  <c:v>5.5061111111111137E-2</c:v>
                </c:pt>
                <c:pt idx="9">
                  <c:v>4.9522222222222211E-2</c:v>
                </c:pt>
                <c:pt idx="10">
                  <c:v>4.5350000000000001E-2</c:v>
                </c:pt>
                <c:pt idx="11">
                  <c:v>4.1866666666666656E-2</c:v>
                </c:pt>
                <c:pt idx="12">
                  <c:v>3.9222222222222221E-2</c:v>
                </c:pt>
                <c:pt idx="13">
                  <c:v>3.6972222222222226E-2</c:v>
                </c:pt>
                <c:pt idx="14">
                  <c:v>3.5116666666666643E-2</c:v>
                </c:pt>
                <c:pt idx="15">
                  <c:v>3.3388888888888885E-2</c:v>
                </c:pt>
                <c:pt idx="16">
                  <c:v>3.1955555555555543E-2</c:v>
                </c:pt>
                <c:pt idx="17">
                  <c:v>3.0683333333333323E-2</c:v>
                </c:pt>
                <c:pt idx="18">
                  <c:v>2.9511111111111109E-2</c:v>
                </c:pt>
                <c:pt idx="19">
                  <c:v>2.8444444444444442E-2</c:v>
                </c:pt>
                <c:pt idx="20">
                  <c:v>2.7355555555555553E-2</c:v>
                </c:pt>
                <c:pt idx="21">
                  <c:v>2.6433333333333326E-2</c:v>
                </c:pt>
                <c:pt idx="22">
                  <c:v>2.548333333333332E-2</c:v>
                </c:pt>
                <c:pt idx="23">
                  <c:v>2.4761111111111098E-2</c:v>
                </c:pt>
                <c:pt idx="24">
                  <c:v>2.3988888888888893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C29A-402C-B660-1D9DF1171CFA}"/>
            </c:ext>
          </c:extLst>
        </c:ser>
        <c:ser>
          <c:idx val="5"/>
          <c:order val="5"/>
          <c:tx>
            <c:v>30xMIC</c:v>
          </c:tx>
          <c:spPr>
            <a:ln w="25400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data-Growth curves'!$AM$132:$AM$156</c:f>
                <c:numCache>
                  <c:formatCode>General</c:formatCode>
                  <c:ptCount val="25"/>
                  <c:pt idx="0">
                    <c:v>2.513982564246086E-2</c:v>
                  </c:pt>
                  <c:pt idx="1">
                    <c:v>1.9956543065148116E-2</c:v>
                  </c:pt>
                  <c:pt idx="2">
                    <c:v>7.4882562377019029E-3</c:v>
                  </c:pt>
                  <c:pt idx="3">
                    <c:v>1.3391798899990199E-2</c:v>
                  </c:pt>
                  <c:pt idx="4">
                    <c:v>1.7431296354333138E-2</c:v>
                  </c:pt>
                  <c:pt idx="5">
                    <c:v>1.8652988540217477E-2</c:v>
                  </c:pt>
                  <c:pt idx="6">
                    <c:v>1.9295300233764474E-2</c:v>
                  </c:pt>
                  <c:pt idx="7">
                    <c:v>1.9901398145561213E-2</c:v>
                  </c:pt>
                  <c:pt idx="8">
                    <c:v>1.9555265938511944E-2</c:v>
                  </c:pt>
                  <c:pt idx="9">
                    <c:v>1.9585966726015709E-2</c:v>
                  </c:pt>
                  <c:pt idx="10">
                    <c:v>2.0271744155624844E-2</c:v>
                  </c:pt>
                  <c:pt idx="11">
                    <c:v>2.0838748185193982E-2</c:v>
                  </c:pt>
                  <c:pt idx="12">
                    <c:v>2.0992805204887912E-2</c:v>
                  </c:pt>
                  <c:pt idx="13">
                    <c:v>2.1307881953242871E-2</c:v>
                  </c:pt>
                  <c:pt idx="14">
                    <c:v>2.1147951043383222E-2</c:v>
                  </c:pt>
                  <c:pt idx="15">
                    <c:v>2.0774947073962102E-2</c:v>
                  </c:pt>
                  <c:pt idx="16">
                    <c:v>2.0818637038676389E-2</c:v>
                  </c:pt>
                  <c:pt idx="17">
                    <c:v>2.077049188953729E-2</c:v>
                  </c:pt>
                  <c:pt idx="18">
                    <c:v>2.0691846220190192E-2</c:v>
                  </c:pt>
                  <c:pt idx="19">
                    <c:v>2.0496368241986473E-2</c:v>
                  </c:pt>
                  <c:pt idx="20">
                    <c:v>2.0181656504342206E-2</c:v>
                  </c:pt>
                  <c:pt idx="21">
                    <c:v>2.0090395254486179E-2</c:v>
                  </c:pt>
                  <c:pt idx="22">
                    <c:v>1.9688196783672007E-2</c:v>
                  </c:pt>
                  <c:pt idx="23">
                    <c:v>1.9522069657280285E-2</c:v>
                  </c:pt>
                  <c:pt idx="24">
                    <c:v>1.906315769964358E-2</c:v>
                  </c:pt>
                </c:numCache>
              </c:numRef>
            </c:plus>
            <c:minus>
              <c:numRef>
                <c:f>'data-Growth curves'!$AM$132:$AM$156</c:f>
                <c:numCache>
                  <c:formatCode>General</c:formatCode>
                  <c:ptCount val="25"/>
                  <c:pt idx="0">
                    <c:v>2.513982564246086E-2</c:v>
                  </c:pt>
                  <c:pt idx="1">
                    <c:v>1.9956543065148116E-2</c:v>
                  </c:pt>
                  <c:pt idx="2">
                    <c:v>7.4882562377019029E-3</c:v>
                  </c:pt>
                  <c:pt idx="3">
                    <c:v>1.3391798899990199E-2</c:v>
                  </c:pt>
                  <c:pt idx="4">
                    <c:v>1.7431296354333138E-2</c:v>
                  </c:pt>
                  <c:pt idx="5">
                    <c:v>1.8652988540217477E-2</c:v>
                  </c:pt>
                  <c:pt idx="6">
                    <c:v>1.9295300233764474E-2</c:v>
                  </c:pt>
                  <c:pt idx="7">
                    <c:v>1.9901398145561213E-2</c:v>
                  </c:pt>
                  <c:pt idx="8">
                    <c:v>1.9555265938511944E-2</c:v>
                  </c:pt>
                  <c:pt idx="9">
                    <c:v>1.9585966726015709E-2</c:v>
                  </c:pt>
                  <c:pt idx="10">
                    <c:v>2.0271744155624844E-2</c:v>
                  </c:pt>
                  <c:pt idx="11">
                    <c:v>2.0838748185193982E-2</c:v>
                  </c:pt>
                  <c:pt idx="12">
                    <c:v>2.0992805204887912E-2</c:v>
                  </c:pt>
                  <c:pt idx="13">
                    <c:v>2.1307881953242871E-2</c:v>
                  </c:pt>
                  <c:pt idx="14">
                    <c:v>2.1147951043383222E-2</c:v>
                  </c:pt>
                  <c:pt idx="15">
                    <c:v>2.0774947073962102E-2</c:v>
                  </c:pt>
                  <c:pt idx="16">
                    <c:v>2.0818637038676389E-2</c:v>
                  </c:pt>
                  <c:pt idx="17">
                    <c:v>2.077049188953729E-2</c:v>
                  </c:pt>
                  <c:pt idx="18">
                    <c:v>2.0691846220190192E-2</c:v>
                  </c:pt>
                  <c:pt idx="19">
                    <c:v>2.0496368241986473E-2</c:v>
                  </c:pt>
                  <c:pt idx="20">
                    <c:v>2.0181656504342206E-2</c:v>
                  </c:pt>
                  <c:pt idx="21">
                    <c:v>2.0090395254486179E-2</c:v>
                  </c:pt>
                  <c:pt idx="22">
                    <c:v>1.9688196783672007E-2</c:v>
                  </c:pt>
                  <c:pt idx="23">
                    <c:v>1.9522069657280285E-2</c:v>
                  </c:pt>
                  <c:pt idx="24">
                    <c:v>1.906315769964358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data-Growth curves'!$AC$101:$AC$125</c:f>
              <c:numCache>
                <c:formatCode>General</c:formatCode>
                <c:ptCount val="2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</c:numCache>
            </c:numRef>
          </c:cat>
          <c:val>
            <c:numRef>
              <c:f>'data-Growth curves'!$AM$101:$AM$125</c:f>
              <c:numCache>
                <c:formatCode>0.000</c:formatCode>
                <c:ptCount val="25"/>
                <c:pt idx="0">
                  <c:v>0.29106666666666664</c:v>
                </c:pt>
                <c:pt idx="1">
                  <c:v>0.25966666666666666</c:v>
                </c:pt>
                <c:pt idx="2">
                  <c:v>0.22230555555555553</c:v>
                </c:pt>
                <c:pt idx="3">
                  <c:v>0.17309999999999995</c:v>
                </c:pt>
                <c:pt idx="4">
                  <c:v>0.14157222222222224</c:v>
                </c:pt>
                <c:pt idx="5">
                  <c:v>0.11947777777777779</c:v>
                </c:pt>
                <c:pt idx="6">
                  <c:v>0.10436666666666666</c:v>
                </c:pt>
                <c:pt idx="7">
                  <c:v>9.3438888888888891E-2</c:v>
                </c:pt>
                <c:pt idx="8">
                  <c:v>8.6172222222222247E-2</c:v>
                </c:pt>
                <c:pt idx="9">
                  <c:v>8.037777777777777E-2</c:v>
                </c:pt>
                <c:pt idx="10">
                  <c:v>7.5683333333333339E-2</c:v>
                </c:pt>
                <c:pt idx="11">
                  <c:v>7.2011111111111109E-2</c:v>
                </c:pt>
                <c:pt idx="12">
                  <c:v>6.8611111111111123E-2</c:v>
                </c:pt>
                <c:pt idx="13">
                  <c:v>6.5749999999999989E-2</c:v>
                </c:pt>
                <c:pt idx="14">
                  <c:v>6.2883333333333333E-2</c:v>
                </c:pt>
                <c:pt idx="15">
                  <c:v>6.0088888888888886E-2</c:v>
                </c:pt>
                <c:pt idx="16">
                  <c:v>5.8044444444444447E-2</c:v>
                </c:pt>
                <c:pt idx="17">
                  <c:v>5.6016666666666659E-2</c:v>
                </c:pt>
                <c:pt idx="18">
                  <c:v>5.4166666666666675E-2</c:v>
                </c:pt>
                <c:pt idx="19">
                  <c:v>5.2299999999999992E-2</c:v>
                </c:pt>
                <c:pt idx="20">
                  <c:v>5.0511111111111118E-2</c:v>
                </c:pt>
                <c:pt idx="21">
                  <c:v>4.9044444444444446E-2</c:v>
                </c:pt>
                <c:pt idx="22">
                  <c:v>4.74722222222222E-2</c:v>
                </c:pt>
                <c:pt idx="23">
                  <c:v>4.6161111111111118E-2</c:v>
                </c:pt>
                <c:pt idx="24">
                  <c:v>4.4844444444444444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C29A-402C-B660-1D9DF1171CF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507780648"/>
        <c:axId val="507779992"/>
      </c:lineChart>
      <c:catAx>
        <c:axId val="50778064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8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sl-SI"/>
                  <a:t>time [h]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8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sl-SI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sl-SI"/>
          </a:p>
        </c:txPr>
        <c:crossAx val="507779992"/>
        <c:crosses val="autoZero"/>
        <c:auto val="1"/>
        <c:lblAlgn val="ctr"/>
        <c:lblOffset val="100"/>
        <c:noMultiLvlLbl val="0"/>
      </c:catAx>
      <c:valAx>
        <c:axId val="507779992"/>
        <c:scaling>
          <c:orientation val="minMax"/>
          <c:max val="1.4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8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sl-SI"/>
                  <a:t>OD</a:t>
                </a:r>
                <a:r>
                  <a:rPr lang="sl-SI" baseline="-25000"/>
                  <a:t>600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8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sl-SI"/>
            </a:p>
          </c:txPr>
        </c:title>
        <c:numFmt formatCode="0.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sl-SI"/>
          </a:p>
        </c:txPr>
        <c:crossAx val="50778064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8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sl-SI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800"/>
      </a:pPr>
      <a:endParaRPr lang="sl-SI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sl-SI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96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sl-SI"/>
              <a:t>Ampicillin + 10 kV/cm at room temperatur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6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sl-SI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v>control</c:v>
          </c:tx>
          <c:spPr>
            <a:ln w="25400" cap="rnd">
              <a:solidFill>
                <a:schemeClr val="tx1"/>
              </a:solidFill>
              <a:prstDash val="dash"/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data-Growth curves'!$AD$40:$AD$64</c:f>
                <c:numCache>
                  <c:formatCode>General</c:formatCode>
                  <c:ptCount val="25"/>
                  <c:pt idx="0">
                    <c:v>7.4704708624963964E-2</c:v>
                  </c:pt>
                  <c:pt idx="1">
                    <c:v>9.7129275491004211E-2</c:v>
                  </c:pt>
                  <c:pt idx="2">
                    <c:v>0.11744232757211333</c:v>
                  </c:pt>
                  <c:pt idx="3">
                    <c:v>0.13174832604882172</c:v>
                  </c:pt>
                  <c:pt idx="4">
                    <c:v>0.13332463613995682</c:v>
                  </c:pt>
                  <c:pt idx="5">
                    <c:v>0.12125319182511422</c:v>
                  </c:pt>
                  <c:pt idx="6">
                    <c:v>9.8660947704002522E-2</c:v>
                  </c:pt>
                  <c:pt idx="7">
                    <c:v>8.9127033351694793E-2</c:v>
                  </c:pt>
                  <c:pt idx="8">
                    <c:v>8.1668049421400379E-2</c:v>
                  </c:pt>
                  <c:pt idx="9">
                    <c:v>7.3975427914850109E-2</c:v>
                  </c:pt>
                  <c:pt idx="10">
                    <c:v>6.8268364236705986E-2</c:v>
                  </c:pt>
                  <c:pt idx="11">
                    <c:v>6.51377292955303E-2</c:v>
                  </c:pt>
                  <c:pt idx="12">
                    <c:v>6.2715562484743609E-2</c:v>
                  </c:pt>
                  <c:pt idx="13">
                    <c:v>6.1341859386254055E-2</c:v>
                  </c:pt>
                  <c:pt idx="14">
                    <c:v>6.0419457330185236E-2</c:v>
                  </c:pt>
                  <c:pt idx="15">
                    <c:v>5.9691057165672357E-2</c:v>
                  </c:pt>
                  <c:pt idx="16">
                    <c:v>5.8883646805468079E-2</c:v>
                  </c:pt>
                  <c:pt idx="17">
                    <c:v>5.8337293595727188E-2</c:v>
                  </c:pt>
                  <c:pt idx="18">
                    <c:v>5.7681852929733532E-2</c:v>
                  </c:pt>
                  <c:pt idx="19">
                    <c:v>5.72520564081586E-2</c:v>
                  </c:pt>
                  <c:pt idx="20">
                    <c:v>5.6938356205702055E-2</c:v>
                  </c:pt>
                  <c:pt idx="21">
                    <c:v>5.6363974572679255E-2</c:v>
                  </c:pt>
                  <c:pt idx="22">
                    <c:v>5.6059536473553113E-2</c:v>
                  </c:pt>
                  <c:pt idx="23">
                    <c:v>5.543478417290261E-2</c:v>
                  </c:pt>
                  <c:pt idx="24">
                    <c:v>5.5700308197830818E-2</c:v>
                  </c:pt>
                </c:numCache>
              </c:numRef>
            </c:plus>
            <c:minus>
              <c:numRef>
                <c:f>'data-Growth curves'!$AD$40:$AD$64</c:f>
                <c:numCache>
                  <c:formatCode>General</c:formatCode>
                  <c:ptCount val="25"/>
                  <c:pt idx="0">
                    <c:v>7.4704708624963964E-2</c:v>
                  </c:pt>
                  <c:pt idx="1">
                    <c:v>9.7129275491004211E-2</c:v>
                  </c:pt>
                  <c:pt idx="2">
                    <c:v>0.11744232757211333</c:v>
                  </c:pt>
                  <c:pt idx="3">
                    <c:v>0.13174832604882172</c:v>
                  </c:pt>
                  <c:pt idx="4">
                    <c:v>0.13332463613995682</c:v>
                  </c:pt>
                  <c:pt idx="5">
                    <c:v>0.12125319182511422</c:v>
                  </c:pt>
                  <c:pt idx="6">
                    <c:v>9.8660947704002522E-2</c:v>
                  </c:pt>
                  <c:pt idx="7">
                    <c:v>8.9127033351694793E-2</c:v>
                  </c:pt>
                  <c:pt idx="8">
                    <c:v>8.1668049421400379E-2</c:v>
                  </c:pt>
                  <c:pt idx="9">
                    <c:v>7.3975427914850109E-2</c:v>
                  </c:pt>
                  <c:pt idx="10">
                    <c:v>6.8268364236705986E-2</c:v>
                  </c:pt>
                  <c:pt idx="11">
                    <c:v>6.51377292955303E-2</c:v>
                  </c:pt>
                  <c:pt idx="12">
                    <c:v>6.2715562484743609E-2</c:v>
                  </c:pt>
                  <c:pt idx="13">
                    <c:v>6.1341859386254055E-2</c:v>
                  </c:pt>
                  <c:pt idx="14">
                    <c:v>6.0419457330185236E-2</c:v>
                  </c:pt>
                  <c:pt idx="15">
                    <c:v>5.9691057165672357E-2</c:v>
                  </c:pt>
                  <c:pt idx="16">
                    <c:v>5.8883646805468079E-2</c:v>
                  </c:pt>
                  <c:pt idx="17">
                    <c:v>5.8337293595727188E-2</c:v>
                  </c:pt>
                  <c:pt idx="18">
                    <c:v>5.7681852929733532E-2</c:v>
                  </c:pt>
                  <c:pt idx="19">
                    <c:v>5.72520564081586E-2</c:v>
                  </c:pt>
                  <c:pt idx="20">
                    <c:v>5.6938356205702055E-2</c:v>
                  </c:pt>
                  <c:pt idx="21">
                    <c:v>5.6363974572679255E-2</c:v>
                  </c:pt>
                  <c:pt idx="22">
                    <c:v>5.6059536473553113E-2</c:v>
                  </c:pt>
                  <c:pt idx="23">
                    <c:v>5.543478417290261E-2</c:v>
                  </c:pt>
                  <c:pt idx="24">
                    <c:v>5.5700308197830818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data-Growth curves'!$AC$9:$AC$33</c:f>
              <c:numCache>
                <c:formatCode>General</c:formatCode>
                <c:ptCount val="2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</c:numCache>
            </c:numRef>
          </c:cat>
          <c:val>
            <c:numRef>
              <c:f>'data-Growth curves'!$AD$9:$AD$33</c:f>
              <c:numCache>
                <c:formatCode>0.000</c:formatCode>
                <c:ptCount val="25"/>
                <c:pt idx="0">
                  <c:v>0.22596388888888885</c:v>
                </c:pt>
                <c:pt idx="1">
                  <c:v>0.28564722222222222</c:v>
                </c:pt>
                <c:pt idx="2">
                  <c:v>0.36624166666666663</c:v>
                </c:pt>
                <c:pt idx="3">
                  <c:v>0.46059166666666673</c:v>
                </c:pt>
                <c:pt idx="4">
                  <c:v>0.55183055555555549</c:v>
                </c:pt>
                <c:pt idx="5">
                  <c:v>0.6213749999999999</c:v>
                </c:pt>
                <c:pt idx="6">
                  <c:v>0.68523055555555556</c:v>
                </c:pt>
                <c:pt idx="7">
                  <c:v>0.73498888888888902</c:v>
                </c:pt>
                <c:pt idx="8">
                  <c:v>0.77924444444444452</c:v>
                </c:pt>
                <c:pt idx="9">
                  <c:v>0.81628611111111093</c:v>
                </c:pt>
                <c:pt idx="10">
                  <c:v>0.84784999999999988</c:v>
                </c:pt>
                <c:pt idx="11">
                  <c:v>0.87314999999999998</c:v>
                </c:pt>
                <c:pt idx="12">
                  <c:v>0.89438333333333331</c:v>
                </c:pt>
                <c:pt idx="13">
                  <c:v>0.91220277777777781</c:v>
                </c:pt>
                <c:pt idx="14">
                  <c:v>0.92731388888888888</c:v>
                </c:pt>
                <c:pt idx="15">
                  <c:v>0.94060833333333338</c:v>
                </c:pt>
                <c:pt idx="16">
                  <c:v>0.95164166666666672</c:v>
                </c:pt>
                <c:pt idx="17">
                  <c:v>0.96123055555555548</c:v>
                </c:pt>
                <c:pt idx="18">
                  <c:v>0.969563888888889</c:v>
                </c:pt>
                <c:pt idx="19">
                  <c:v>0.97689444444444451</c:v>
                </c:pt>
                <c:pt idx="20">
                  <c:v>0.98328888888888899</c:v>
                </c:pt>
                <c:pt idx="21">
                  <c:v>0.98911111111111116</c:v>
                </c:pt>
                <c:pt idx="22">
                  <c:v>0.99389444444444452</c:v>
                </c:pt>
                <c:pt idx="23">
                  <c:v>0.99825555555555534</c:v>
                </c:pt>
                <c:pt idx="24">
                  <c:v>1.002083333333333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3E6B-4A66-A8D9-87749D3E063E}"/>
            </c:ext>
          </c:extLst>
        </c:ser>
        <c:ser>
          <c:idx val="1"/>
          <c:order val="1"/>
          <c:tx>
            <c:v>EP</c:v>
          </c:tx>
          <c:spPr>
            <a:ln w="25400" cap="rnd">
              <a:solidFill>
                <a:schemeClr val="tx1"/>
              </a:solidFill>
              <a:prstDash val="sysDot"/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data-Growth curves'!$AN$40:$AN$64</c:f>
                <c:numCache>
                  <c:formatCode>General</c:formatCode>
                  <c:ptCount val="25"/>
                  <c:pt idx="0">
                    <c:v>7.0854863721292766E-2</c:v>
                  </c:pt>
                  <c:pt idx="1">
                    <c:v>5.8641200359726912E-2</c:v>
                  </c:pt>
                  <c:pt idx="2">
                    <c:v>5.0997474247550953E-2</c:v>
                  </c:pt>
                  <c:pt idx="3">
                    <c:v>4.7999566452517316E-2</c:v>
                  </c:pt>
                  <c:pt idx="4">
                    <c:v>4.8877603842735644E-2</c:v>
                  </c:pt>
                  <c:pt idx="5">
                    <c:v>4.9250189790948445E-2</c:v>
                  </c:pt>
                  <c:pt idx="6">
                    <c:v>5.0294911844116066E-2</c:v>
                  </c:pt>
                  <c:pt idx="7">
                    <c:v>5.1745613519587466E-2</c:v>
                  </c:pt>
                  <c:pt idx="8">
                    <c:v>5.3587400744190994E-2</c:v>
                  </c:pt>
                  <c:pt idx="9">
                    <c:v>5.5127267653030755E-2</c:v>
                  </c:pt>
                  <c:pt idx="10">
                    <c:v>5.9476233037208164E-2</c:v>
                  </c:pt>
                  <c:pt idx="11">
                    <c:v>6.9910759782263368E-2</c:v>
                  </c:pt>
                  <c:pt idx="12">
                    <c:v>8.6287339528826376E-2</c:v>
                  </c:pt>
                  <c:pt idx="13">
                    <c:v>0.11006692480116444</c:v>
                  </c:pt>
                  <c:pt idx="14">
                    <c:v>0.138191948129324</c:v>
                  </c:pt>
                  <c:pt idx="15">
                    <c:v>0.16821203333117224</c:v>
                  </c:pt>
                  <c:pt idx="16">
                    <c:v>0.18838372111100693</c:v>
                  </c:pt>
                  <c:pt idx="17">
                    <c:v>0.20159216321206155</c:v>
                  </c:pt>
                  <c:pt idx="18">
                    <c:v>0.2109547227399669</c:v>
                  </c:pt>
                  <c:pt idx="19">
                    <c:v>0.21692866048713078</c:v>
                  </c:pt>
                  <c:pt idx="20">
                    <c:v>0.22177511073323969</c:v>
                  </c:pt>
                  <c:pt idx="21">
                    <c:v>0.23048525324402613</c:v>
                  </c:pt>
                  <c:pt idx="22">
                    <c:v>0.23964063674130426</c:v>
                  </c:pt>
                  <c:pt idx="23">
                    <c:v>0.24477315635925886</c:v>
                  </c:pt>
                  <c:pt idx="24">
                    <c:v>0.25002546129603709</c:v>
                  </c:pt>
                </c:numCache>
              </c:numRef>
            </c:plus>
            <c:minus>
              <c:numRef>
                <c:f>'data-Growth curves'!$AN$40:$AN$64</c:f>
                <c:numCache>
                  <c:formatCode>General</c:formatCode>
                  <c:ptCount val="25"/>
                  <c:pt idx="0">
                    <c:v>7.0854863721292766E-2</c:v>
                  </c:pt>
                  <c:pt idx="1">
                    <c:v>5.8641200359726912E-2</c:v>
                  </c:pt>
                  <c:pt idx="2">
                    <c:v>5.0997474247550953E-2</c:v>
                  </c:pt>
                  <c:pt idx="3">
                    <c:v>4.7999566452517316E-2</c:v>
                  </c:pt>
                  <c:pt idx="4">
                    <c:v>4.8877603842735644E-2</c:v>
                  </c:pt>
                  <c:pt idx="5">
                    <c:v>4.9250189790948445E-2</c:v>
                  </c:pt>
                  <c:pt idx="6">
                    <c:v>5.0294911844116066E-2</c:v>
                  </c:pt>
                  <c:pt idx="7">
                    <c:v>5.1745613519587466E-2</c:v>
                  </c:pt>
                  <c:pt idx="8">
                    <c:v>5.3587400744190994E-2</c:v>
                  </c:pt>
                  <c:pt idx="9">
                    <c:v>5.5127267653030755E-2</c:v>
                  </c:pt>
                  <c:pt idx="10">
                    <c:v>5.9476233037208164E-2</c:v>
                  </c:pt>
                  <c:pt idx="11">
                    <c:v>6.9910759782263368E-2</c:v>
                  </c:pt>
                  <c:pt idx="12">
                    <c:v>8.6287339528826376E-2</c:v>
                  </c:pt>
                  <c:pt idx="13">
                    <c:v>0.11006692480116444</c:v>
                  </c:pt>
                  <c:pt idx="14">
                    <c:v>0.138191948129324</c:v>
                  </c:pt>
                  <c:pt idx="15">
                    <c:v>0.16821203333117224</c:v>
                  </c:pt>
                  <c:pt idx="16">
                    <c:v>0.18838372111100693</c:v>
                  </c:pt>
                  <c:pt idx="17">
                    <c:v>0.20159216321206155</c:v>
                  </c:pt>
                  <c:pt idx="18">
                    <c:v>0.2109547227399669</c:v>
                  </c:pt>
                  <c:pt idx="19">
                    <c:v>0.21692866048713078</c:v>
                  </c:pt>
                  <c:pt idx="20">
                    <c:v>0.22177511073323969</c:v>
                  </c:pt>
                  <c:pt idx="21">
                    <c:v>0.23048525324402613</c:v>
                  </c:pt>
                  <c:pt idx="22">
                    <c:v>0.23964063674130426</c:v>
                  </c:pt>
                  <c:pt idx="23">
                    <c:v>0.24477315635925886</c:v>
                  </c:pt>
                  <c:pt idx="24">
                    <c:v>0.2500254612960370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data-Growth curves'!$AC$9:$AC$33</c:f>
              <c:numCache>
                <c:formatCode>General</c:formatCode>
                <c:ptCount val="2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</c:numCache>
            </c:numRef>
          </c:cat>
          <c:val>
            <c:numRef>
              <c:f>'data-Growth curves'!$AN$9:$AN$33</c:f>
              <c:numCache>
                <c:formatCode>0.000</c:formatCode>
                <c:ptCount val="25"/>
                <c:pt idx="0">
                  <c:v>0.23646388888888889</c:v>
                </c:pt>
                <c:pt idx="1">
                  <c:v>0.19556388888888887</c:v>
                </c:pt>
                <c:pt idx="2">
                  <c:v>0.15561388888888891</c:v>
                </c:pt>
                <c:pt idx="3">
                  <c:v>0.1275361111111111</c:v>
                </c:pt>
                <c:pt idx="4">
                  <c:v>0.10710277777777777</c:v>
                </c:pt>
                <c:pt idx="5">
                  <c:v>9.4558333333333314E-2</c:v>
                </c:pt>
                <c:pt idx="6">
                  <c:v>8.6652777777777787E-2</c:v>
                </c:pt>
                <c:pt idx="7">
                  <c:v>8.2322222222222227E-2</c:v>
                </c:pt>
                <c:pt idx="8">
                  <c:v>8.40611111111111E-2</c:v>
                </c:pt>
                <c:pt idx="9">
                  <c:v>9.019166666666667E-2</c:v>
                </c:pt>
                <c:pt idx="10">
                  <c:v>0.1033277777777778</c:v>
                </c:pt>
                <c:pt idx="11">
                  <c:v>0.12870000000000001</c:v>
                </c:pt>
                <c:pt idx="12">
                  <c:v>0.16562777777777779</c:v>
                </c:pt>
                <c:pt idx="13">
                  <c:v>0.21600277777777779</c:v>
                </c:pt>
                <c:pt idx="14">
                  <c:v>0.27212500000000001</c:v>
                </c:pt>
                <c:pt idx="15">
                  <c:v>0.33830277777777779</c:v>
                </c:pt>
                <c:pt idx="16">
                  <c:v>0.40584722222222225</c:v>
                </c:pt>
                <c:pt idx="17">
                  <c:v>0.46883055555555558</c:v>
                </c:pt>
                <c:pt idx="18">
                  <c:v>0.52193055555555556</c:v>
                </c:pt>
                <c:pt idx="19">
                  <c:v>0.5717388888888888</c:v>
                </c:pt>
                <c:pt idx="20">
                  <c:v>0.61014444444444449</c:v>
                </c:pt>
                <c:pt idx="21">
                  <c:v>0.63816111111111107</c:v>
                </c:pt>
                <c:pt idx="22">
                  <c:v>0.65980000000000005</c:v>
                </c:pt>
                <c:pt idx="23">
                  <c:v>0.68109444444444434</c:v>
                </c:pt>
                <c:pt idx="24">
                  <c:v>0.6990722222222222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3E6B-4A66-A8D9-87749D3E063E}"/>
            </c:ext>
          </c:extLst>
        </c:ser>
        <c:ser>
          <c:idx val="2"/>
          <c:order val="2"/>
          <c:tx>
            <c:v>MIC</c:v>
          </c:tx>
          <c:spPr>
            <a:ln w="25400" cap="rnd">
              <a:solidFill>
                <a:schemeClr val="bg2">
                  <a:lumMod val="90000"/>
                </a:schemeClr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data-Growth curves'!$AO$40:$AO$64</c:f>
                <c:numCache>
                  <c:formatCode>General</c:formatCode>
                  <c:ptCount val="25"/>
                  <c:pt idx="0">
                    <c:v>0.11600544647175447</c:v>
                  </c:pt>
                  <c:pt idx="1">
                    <c:v>9.5831085480883718E-2</c:v>
                  </c:pt>
                  <c:pt idx="2">
                    <c:v>8.3833864036314473E-2</c:v>
                  </c:pt>
                  <c:pt idx="3">
                    <c:v>8.0304566656734522E-2</c:v>
                  </c:pt>
                  <c:pt idx="4">
                    <c:v>8.0231811715248638E-2</c:v>
                  </c:pt>
                  <c:pt idx="5">
                    <c:v>8.023101079129312E-2</c:v>
                  </c:pt>
                  <c:pt idx="6">
                    <c:v>8.1225981635143038E-2</c:v>
                  </c:pt>
                  <c:pt idx="7">
                    <c:v>8.1587519470402603E-2</c:v>
                  </c:pt>
                  <c:pt idx="8">
                    <c:v>8.1425332758391616E-2</c:v>
                  </c:pt>
                  <c:pt idx="9">
                    <c:v>7.9102097059807891E-2</c:v>
                  </c:pt>
                  <c:pt idx="10">
                    <c:v>8.2695308098352738E-2</c:v>
                  </c:pt>
                  <c:pt idx="11">
                    <c:v>8.9502062877116206E-2</c:v>
                  </c:pt>
                  <c:pt idx="12">
                    <c:v>9.1069450502431468E-2</c:v>
                  </c:pt>
                  <c:pt idx="13">
                    <c:v>9.8160546404196192E-2</c:v>
                  </c:pt>
                  <c:pt idx="14">
                    <c:v>0.11215565613781447</c:v>
                  </c:pt>
                  <c:pt idx="15">
                    <c:v>0.13042190333824447</c:v>
                  </c:pt>
                  <c:pt idx="16">
                    <c:v>0.14808169323171036</c:v>
                  </c:pt>
                  <c:pt idx="17">
                    <c:v>0.16412041339392427</c:v>
                  </c:pt>
                  <c:pt idx="18">
                    <c:v>0.17987816787419691</c:v>
                  </c:pt>
                  <c:pt idx="19">
                    <c:v>0.19672276883415846</c:v>
                  </c:pt>
                  <c:pt idx="20">
                    <c:v>0.21255761985696786</c:v>
                  </c:pt>
                  <c:pt idx="21">
                    <c:v>0.2243693373369833</c:v>
                  </c:pt>
                  <c:pt idx="22">
                    <c:v>0.23357348732568409</c:v>
                  </c:pt>
                  <c:pt idx="23">
                    <c:v>0.23845511593340737</c:v>
                  </c:pt>
                  <c:pt idx="24">
                    <c:v>0.24267340897990017</c:v>
                  </c:pt>
                </c:numCache>
              </c:numRef>
            </c:plus>
            <c:minus>
              <c:numRef>
                <c:f>'data-Growth curves'!$AO$40:$AO$64</c:f>
                <c:numCache>
                  <c:formatCode>General</c:formatCode>
                  <c:ptCount val="25"/>
                  <c:pt idx="0">
                    <c:v>0.11600544647175447</c:v>
                  </c:pt>
                  <c:pt idx="1">
                    <c:v>9.5831085480883718E-2</c:v>
                  </c:pt>
                  <c:pt idx="2">
                    <c:v>8.3833864036314473E-2</c:v>
                  </c:pt>
                  <c:pt idx="3">
                    <c:v>8.0304566656734522E-2</c:v>
                  </c:pt>
                  <c:pt idx="4">
                    <c:v>8.0231811715248638E-2</c:v>
                  </c:pt>
                  <c:pt idx="5">
                    <c:v>8.023101079129312E-2</c:v>
                  </c:pt>
                  <c:pt idx="6">
                    <c:v>8.1225981635143038E-2</c:v>
                  </c:pt>
                  <c:pt idx="7">
                    <c:v>8.1587519470402603E-2</c:v>
                  </c:pt>
                  <c:pt idx="8">
                    <c:v>8.1425332758391616E-2</c:v>
                  </c:pt>
                  <c:pt idx="9">
                    <c:v>7.9102097059807891E-2</c:v>
                  </c:pt>
                  <c:pt idx="10">
                    <c:v>8.2695308098352738E-2</c:v>
                  </c:pt>
                  <c:pt idx="11">
                    <c:v>8.9502062877116206E-2</c:v>
                  </c:pt>
                  <c:pt idx="12">
                    <c:v>9.1069450502431468E-2</c:v>
                  </c:pt>
                  <c:pt idx="13">
                    <c:v>9.8160546404196192E-2</c:v>
                  </c:pt>
                  <c:pt idx="14">
                    <c:v>0.11215565613781447</c:v>
                  </c:pt>
                  <c:pt idx="15">
                    <c:v>0.13042190333824447</c:v>
                  </c:pt>
                  <c:pt idx="16">
                    <c:v>0.14808169323171036</c:v>
                  </c:pt>
                  <c:pt idx="17">
                    <c:v>0.16412041339392427</c:v>
                  </c:pt>
                  <c:pt idx="18">
                    <c:v>0.17987816787419691</c:v>
                  </c:pt>
                  <c:pt idx="19">
                    <c:v>0.19672276883415846</c:v>
                  </c:pt>
                  <c:pt idx="20">
                    <c:v>0.21255761985696786</c:v>
                  </c:pt>
                  <c:pt idx="21">
                    <c:v>0.2243693373369833</c:v>
                  </c:pt>
                  <c:pt idx="22">
                    <c:v>0.23357348732568409</c:v>
                  </c:pt>
                  <c:pt idx="23">
                    <c:v>0.23845511593340737</c:v>
                  </c:pt>
                  <c:pt idx="24">
                    <c:v>0.2426734089799001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data-Growth curves'!$AC$9:$AC$33</c:f>
              <c:numCache>
                <c:formatCode>General</c:formatCode>
                <c:ptCount val="2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</c:numCache>
            </c:numRef>
          </c:cat>
          <c:val>
            <c:numRef>
              <c:f>'data-Growth curves'!$AO$9:$AO$33</c:f>
              <c:numCache>
                <c:formatCode>0.000</c:formatCode>
                <c:ptCount val="25"/>
                <c:pt idx="0">
                  <c:v>0.23265000000000002</c:v>
                </c:pt>
                <c:pt idx="1">
                  <c:v>0.20465</c:v>
                </c:pt>
                <c:pt idx="2">
                  <c:v>0.17281111111111114</c:v>
                </c:pt>
                <c:pt idx="3">
                  <c:v>0.15056111111111109</c:v>
                </c:pt>
                <c:pt idx="4">
                  <c:v>0.13446666666666665</c:v>
                </c:pt>
                <c:pt idx="5">
                  <c:v>0.12357222222222225</c:v>
                </c:pt>
                <c:pt idx="6">
                  <c:v>0.11722777777777778</c:v>
                </c:pt>
                <c:pt idx="7">
                  <c:v>0.1130166666666667</c:v>
                </c:pt>
                <c:pt idx="8">
                  <c:v>0.11092777777777781</c:v>
                </c:pt>
                <c:pt idx="9">
                  <c:v>0.11022777777777777</c:v>
                </c:pt>
                <c:pt idx="10">
                  <c:v>0.11723888888888889</c:v>
                </c:pt>
                <c:pt idx="11">
                  <c:v>0.13231111111111107</c:v>
                </c:pt>
                <c:pt idx="12">
                  <c:v>0.14811111111111111</c:v>
                </c:pt>
                <c:pt idx="13">
                  <c:v>0.16852222222222224</c:v>
                </c:pt>
                <c:pt idx="14">
                  <c:v>0.19282222222222226</c:v>
                </c:pt>
                <c:pt idx="15">
                  <c:v>0.21932777777777782</c:v>
                </c:pt>
                <c:pt idx="16">
                  <c:v>0.2449388888888889</c:v>
                </c:pt>
                <c:pt idx="17">
                  <c:v>0.27135555555555557</c:v>
                </c:pt>
                <c:pt idx="18">
                  <c:v>0.29851666666666671</c:v>
                </c:pt>
                <c:pt idx="19">
                  <c:v>0.32479999999999998</c:v>
                </c:pt>
                <c:pt idx="20">
                  <c:v>0.34882222222222231</c:v>
                </c:pt>
                <c:pt idx="21">
                  <c:v>0.37118888888888896</c:v>
                </c:pt>
                <c:pt idx="22">
                  <c:v>0.39127222222222224</c:v>
                </c:pt>
                <c:pt idx="23">
                  <c:v>0.40982777777777785</c:v>
                </c:pt>
                <c:pt idx="24">
                  <c:v>0.4259222222222222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3E6B-4A66-A8D9-87749D3E063E}"/>
            </c:ext>
          </c:extLst>
        </c:ser>
        <c:ser>
          <c:idx val="3"/>
          <c:order val="3"/>
          <c:tx>
            <c:v>3xMIC</c:v>
          </c:tx>
          <c:spPr>
            <a:ln w="25400" cap="rnd">
              <a:solidFill>
                <a:schemeClr val="bg2">
                  <a:lumMod val="75000"/>
                </a:schemeClr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data-Growth curves'!$AP$40:$AP$64</c:f>
                <c:numCache>
                  <c:formatCode>General</c:formatCode>
                  <c:ptCount val="25"/>
                  <c:pt idx="0">
                    <c:v>0.11161884340783915</c:v>
                  </c:pt>
                  <c:pt idx="1">
                    <c:v>9.5885348685774613E-2</c:v>
                  </c:pt>
                  <c:pt idx="2">
                    <c:v>8.2296733318004953E-2</c:v>
                  </c:pt>
                  <c:pt idx="3">
                    <c:v>7.140133894895595E-2</c:v>
                  </c:pt>
                  <c:pt idx="4">
                    <c:v>6.9303511882582616E-2</c:v>
                  </c:pt>
                  <c:pt idx="5">
                    <c:v>6.7096367263809437E-2</c:v>
                  </c:pt>
                  <c:pt idx="6">
                    <c:v>6.7184357333909039E-2</c:v>
                  </c:pt>
                  <c:pt idx="7">
                    <c:v>6.7022254457699285E-2</c:v>
                  </c:pt>
                  <c:pt idx="8">
                    <c:v>6.6910191329151811E-2</c:v>
                  </c:pt>
                  <c:pt idx="9">
                    <c:v>6.6613383567946577E-2</c:v>
                  </c:pt>
                  <c:pt idx="10">
                    <c:v>6.5704530116102167E-2</c:v>
                  </c:pt>
                  <c:pt idx="11">
                    <c:v>6.4271510306177171E-2</c:v>
                  </c:pt>
                  <c:pt idx="12">
                    <c:v>6.2665517128936532E-2</c:v>
                  </c:pt>
                  <c:pt idx="13">
                    <c:v>6.1000999536437492E-2</c:v>
                  </c:pt>
                  <c:pt idx="14">
                    <c:v>5.9109815409775855E-2</c:v>
                  </c:pt>
                  <c:pt idx="15">
                    <c:v>5.6725489893906592E-2</c:v>
                  </c:pt>
                  <c:pt idx="16">
                    <c:v>5.6294440058335095E-2</c:v>
                  </c:pt>
                  <c:pt idx="17">
                    <c:v>5.5579458468967675E-2</c:v>
                  </c:pt>
                  <c:pt idx="18">
                    <c:v>5.4314967073065129E-2</c:v>
                  </c:pt>
                  <c:pt idx="19">
                    <c:v>5.3730038498376653E-2</c:v>
                  </c:pt>
                  <c:pt idx="20">
                    <c:v>5.3014015442459483E-2</c:v>
                  </c:pt>
                  <c:pt idx="21">
                    <c:v>5.1876831516083813E-2</c:v>
                  </c:pt>
                  <c:pt idx="22">
                    <c:v>5.100011528672517E-2</c:v>
                  </c:pt>
                  <c:pt idx="23">
                    <c:v>5.0056293310631821E-2</c:v>
                  </c:pt>
                  <c:pt idx="24">
                    <c:v>4.9050411520907444E-2</c:v>
                  </c:pt>
                </c:numCache>
              </c:numRef>
            </c:plus>
            <c:minus>
              <c:numRef>
                <c:f>'data-Growth curves'!$AP$40:$AP$64</c:f>
                <c:numCache>
                  <c:formatCode>General</c:formatCode>
                  <c:ptCount val="25"/>
                  <c:pt idx="0">
                    <c:v>0.11161884340783915</c:v>
                  </c:pt>
                  <c:pt idx="1">
                    <c:v>9.5885348685774613E-2</c:v>
                  </c:pt>
                  <c:pt idx="2">
                    <c:v>8.2296733318004953E-2</c:v>
                  </c:pt>
                  <c:pt idx="3">
                    <c:v>7.140133894895595E-2</c:v>
                  </c:pt>
                  <c:pt idx="4">
                    <c:v>6.9303511882582616E-2</c:v>
                  </c:pt>
                  <c:pt idx="5">
                    <c:v>6.7096367263809437E-2</c:v>
                  </c:pt>
                  <c:pt idx="6">
                    <c:v>6.7184357333909039E-2</c:v>
                  </c:pt>
                  <c:pt idx="7">
                    <c:v>6.7022254457699285E-2</c:v>
                  </c:pt>
                  <c:pt idx="8">
                    <c:v>6.6910191329151811E-2</c:v>
                  </c:pt>
                  <c:pt idx="9">
                    <c:v>6.6613383567946577E-2</c:v>
                  </c:pt>
                  <c:pt idx="10">
                    <c:v>6.5704530116102167E-2</c:v>
                  </c:pt>
                  <c:pt idx="11">
                    <c:v>6.4271510306177171E-2</c:v>
                  </c:pt>
                  <c:pt idx="12">
                    <c:v>6.2665517128936532E-2</c:v>
                  </c:pt>
                  <c:pt idx="13">
                    <c:v>6.1000999536437492E-2</c:v>
                  </c:pt>
                  <c:pt idx="14">
                    <c:v>5.9109815409775855E-2</c:v>
                  </c:pt>
                  <c:pt idx="15">
                    <c:v>5.6725489893906592E-2</c:v>
                  </c:pt>
                  <c:pt idx="16">
                    <c:v>5.6294440058335095E-2</c:v>
                  </c:pt>
                  <c:pt idx="17">
                    <c:v>5.5579458468967675E-2</c:v>
                  </c:pt>
                  <c:pt idx="18">
                    <c:v>5.4314967073065129E-2</c:v>
                  </c:pt>
                  <c:pt idx="19">
                    <c:v>5.3730038498376653E-2</c:v>
                  </c:pt>
                  <c:pt idx="20">
                    <c:v>5.3014015442459483E-2</c:v>
                  </c:pt>
                  <c:pt idx="21">
                    <c:v>5.1876831516083813E-2</c:v>
                  </c:pt>
                  <c:pt idx="22">
                    <c:v>5.100011528672517E-2</c:v>
                  </c:pt>
                  <c:pt idx="23">
                    <c:v>5.0056293310631821E-2</c:v>
                  </c:pt>
                  <c:pt idx="24">
                    <c:v>4.9050411520907444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data-Growth curves'!$AC$9:$AC$33</c:f>
              <c:numCache>
                <c:formatCode>General</c:formatCode>
                <c:ptCount val="2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</c:numCache>
            </c:numRef>
          </c:cat>
          <c:val>
            <c:numRef>
              <c:f>'data-Growth curves'!$AP$9:$AP$33</c:f>
              <c:numCache>
                <c:formatCode>0.000</c:formatCode>
                <c:ptCount val="25"/>
                <c:pt idx="0">
                  <c:v>0.23532777777777777</c:v>
                </c:pt>
                <c:pt idx="1">
                  <c:v>0.20887222222222226</c:v>
                </c:pt>
                <c:pt idx="2">
                  <c:v>0.18275555555555556</c:v>
                </c:pt>
                <c:pt idx="3">
                  <c:v>0.15900555555555554</c:v>
                </c:pt>
                <c:pt idx="4">
                  <c:v>0.13967777777777779</c:v>
                </c:pt>
                <c:pt idx="5">
                  <c:v>0.12728333333333333</c:v>
                </c:pt>
                <c:pt idx="6">
                  <c:v>0.11747222222222221</c:v>
                </c:pt>
                <c:pt idx="7">
                  <c:v>0.11102777777777778</c:v>
                </c:pt>
                <c:pt idx="8">
                  <c:v>0.10509444444444445</c:v>
                </c:pt>
                <c:pt idx="9">
                  <c:v>0.10129444444444446</c:v>
                </c:pt>
                <c:pt idx="10">
                  <c:v>9.821666666666666E-2</c:v>
                </c:pt>
                <c:pt idx="11">
                  <c:v>9.6177777777777765E-2</c:v>
                </c:pt>
                <c:pt idx="12">
                  <c:v>9.4588888888888875E-2</c:v>
                </c:pt>
                <c:pt idx="13">
                  <c:v>9.2566666666666644E-2</c:v>
                </c:pt>
                <c:pt idx="14">
                  <c:v>9.0233333333333332E-2</c:v>
                </c:pt>
                <c:pt idx="15">
                  <c:v>8.773888888888888E-2</c:v>
                </c:pt>
                <c:pt idx="16">
                  <c:v>8.6072222222222217E-2</c:v>
                </c:pt>
                <c:pt idx="17">
                  <c:v>8.4188888888888883E-2</c:v>
                </c:pt>
                <c:pt idx="18">
                  <c:v>8.2172222222222216E-2</c:v>
                </c:pt>
                <c:pt idx="19">
                  <c:v>7.9955555555555544E-2</c:v>
                </c:pt>
                <c:pt idx="20">
                  <c:v>7.7866666666666653E-2</c:v>
                </c:pt>
                <c:pt idx="21">
                  <c:v>7.5377777777777766E-2</c:v>
                </c:pt>
                <c:pt idx="22">
                  <c:v>7.3594444444444435E-2</c:v>
                </c:pt>
                <c:pt idx="23">
                  <c:v>7.1283333333333324E-2</c:v>
                </c:pt>
                <c:pt idx="24">
                  <c:v>6.8444444444444433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3E6B-4A66-A8D9-87749D3E063E}"/>
            </c:ext>
          </c:extLst>
        </c:ser>
        <c:ser>
          <c:idx val="4"/>
          <c:order val="4"/>
          <c:tx>
            <c:v>10xMIC</c:v>
          </c:tx>
          <c:spPr>
            <a:ln w="25400" cap="rnd">
              <a:solidFill>
                <a:schemeClr val="bg2">
                  <a:lumMod val="50000"/>
                </a:schemeClr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data-Growth curves'!$AQ$40:$AQ$64</c:f>
                <c:numCache>
                  <c:formatCode>General</c:formatCode>
                  <c:ptCount val="25"/>
                  <c:pt idx="0">
                    <c:v>0.11162226853694274</c:v>
                  </c:pt>
                  <c:pt idx="1">
                    <c:v>0.10107776846457274</c:v>
                  </c:pt>
                  <c:pt idx="2">
                    <c:v>9.1458343583902244E-2</c:v>
                  </c:pt>
                  <c:pt idx="3">
                    <c:v>8.3849260139406884E-2</c:v>
                  </c:pt>
                  <c:pt idx="4">
                    <c:v>8.2102081333296634E-2</c:v>
                  </c:pt>
                  <c:pt idx="5">
                    <c:v>8.0151118265806245E-2</c:v>
                  </c:pt>
                  <c:pt idx="6">
                    <c:v>7.8948718118742101E-2</c:v>
                  </c:pt>
                  <c:pt idx="7">
                    <c:v>7.7645397659988666E-2</c:v>
                  </c:pt>
                  <c:pt idx="8">
                    <c:v>7.6649903964569804E-2</c:v>
                  </c:pt>
                  <c:pt idx="9">
                    <c:v>7.6239591274991608E-2</c:v>
                  </c:pt>
                  <c:pt idx="10">
                    <c:v>7.4618102386108012E-2</c:v>
                  </c:pt>
                  <c:pt idx="11">
                    <c:v>7.2588048705105837E-2</c:v>
                  </c:pt>
                  <c:pt idx="12">
                    <c:v>7.162670462065672E-2</c:v>
                  </c:pt>
                  <c:pt idx="13">
                    <c:v>7.0245822994311535E-2</c:v>
                  </c:pt>
                  <c:pt idx="14">
                    <c:v>6.8869189611739837E-2</c:v>
                  </c:pt>
                  <c:pt idx="15">
                    <c:v>6.7039997044329475E-2</c:v>
                  </c:pt>
                  <c:pt idx="16">
                    <c:v>6.6234186792018507E-2</c:v>
                  </c:pt>
                  <c:pt idx="17">
                    <c:v>6.4973200315662921E-2</c:v>
                  </c:pt>
                  <c:pt idx="18">
                    <c:v>6.3381578846199757E-2</c:v>
                  </c:pt>
                  <c:pt idx="19">
                    <c:v>6.2744889123426698E-2</c:v>
                  </c:pt>
                  <c:pt idx="20">
                    <c:v>6.1495950634529131E-2</c:v>
                  </c:pt>
                  <c:pt idx="21">
                    <c:v>6.0090397180692139E-2</c:v>
                  </c:pt>
                  <c:pt idx="22">
                    <c:v>5.916603990278356E-2</c:v>
                  </c:pt>
                  <c:pt idx="23">
                    <c:v>5.8471619421543115E-2</c:v>
                  </c:pt>
                  <c:pt idx="24">
                    <c:v>5.7976289055031723E-2</c:v>
                  </c:pt>
                </c:numCache>
              </c:numRef>
            </c:plus>
            <c:minus>
              <c:numRef>
                <c:f>'data-Growth curves'!$AQ$40:$AQ$64</c:f>
                <c:numCache>
                  <c:formatCode>General</c:formatCode>
                  <c:ptCount val="25"/>
                  <c:pt idx="0">
                    <c:v>0.11162226853694274</c:v>
                  </c:pt>
                  <c:pt idx="1">
                    <c:v>0.10107776846457274</c:v>
                  </c:pt>
                  <c:pt idx="2">
                    <c:v>9.1458343583902244E-2</c:v>
                  </c:pt>
                  <c:pt idx="3">
                    <c:v>8.3849260139406884E-2</c:v>
                  </c:pt>
                  <c:pt idx="4">
                    <c:v>8.2102081333296634E-2</c:v>
                  </c:pt>
                  <c:pt idx="5">
                    <c:v>8.0151118265806245E-2</c:v>
                  </c:pt>
                  <c:pt idx="6">
                    <c:v>7.8948718118742101E-2</c:v>
                  </c:pt>
                  <c:pt idx="7">
                    <c:v>7.7645397659988666E-2</c:v>
                  </c:pt>
                  <c:pt idx="8">
                    <c:v>7.6649903964569804E-2</c:v>
                  </c:pt>
                  <c:pt idx="9">
                    <c:v>7.6239591274991608E-2</c:v>
                  </c:pt>
                  <c:pt idx="10">
                    <c:v>7.4618102386108012E-2</c:v>
                  </c:pt>
                  <c:pt idx="11">
                    <c:v>7.2588048705105837E-2</c:v>
                  </c:pt>
                  <c:pt idx="12">
                    <c:v>7.162670462065672E-2</c:v>
                  </c:pt>
                  <c:pt idx="13">
                    <c:v>7.0245822994311535E-2</c:v>
                  </c:pt>
                  <c:pt idx="14">
                    <c:v>6.8869189611739837E-2</c:v>
                  </c:pt>
                  <c:pt idx="15">
                    <c:v>6.7039997044329475E-2</c:v>
                  </c:pt>
                  <c:pt idx="16">
                    <c:v>6.6234186792018507E-2</c:v>
                  </c:pt>
                  <c:pt idx="17">
                    <c:v>6.4973200315662921E-2</c:v>
                  </c:pt>
                  <c:pt idx="18">
                    <c:v>6.3381578846199757E-2</c:v>
                  </c:pt>
                  <c:pt idx="19">
                    <c:v>6.2744889123426698E-2</c:v>
                  </c:pt>
                  <c:pt idx="20">
                    <c:v>6.1495950634529131E-2</c:v>
                  </c:pt>
                  <c:pt idx="21">
                    <c:v>6.0090397180692139E-2</c:v>
                  </c:pt>
                  <c:pt idx="22">
                    <c:v>5.916603990278356E-2</c:v>
                  </c:pt>
                  <c:pt idx="23">
                    <c:v>5.8471619421543115E-2</c:v>
                  </c:pt>
                  <c:pt idx="24">
                    <c:v>5.7976289055031723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data-Growth curves'!$AC$9:$AC$33</c:f>
              <c:numCache>
                <c:formatCode>General</c:formatCode>
                <c:ptCount val="2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</c:numCache>
            </c:numRef>
          </c:cat>
          <c:val>
            <c:numRef>
              <c:f>'data-Growth curves'!$AQ$9:$AQ$33</c:f>
              <c:numCache>
                <c:formatCode>0.000</c:formatCode>
                <c:ptCount val="25"/>
                <c:pt idx="0">
                  <c:v>0.24268333333333328</c:v>
                </c:pt>
                <c:pt idx="1">
                  <c:v>0.21784999999999996</c:v>
                </c:pt>
                <c:pt idx="2">
                  <c:v>0.18963333333333332</c:v>
                </c:pt>
                <c:pt idx="3">
                  <c:v>0.16597222222222224</c:v>
                </c:pt>
                <c:pt idx="4">
                  <c:v>0.14515555555555551</c:v>
                </c:pt>
                <c:pt idx="5">
                  <c:v>0.1300388888888889</c:v>
                </c:pt>
                <c:pt idx="6">
                  <c:v>0.12012777777777776</c:v>
                </c:pt>
                <c:pt idx="7">
                  <c:v>0.11238333333333335</c:v>
                </c:pt>
                <c:pt idx="8">
                  <c:v>0.10631666666666668</c:v>
                </c:pt>
                <c:pt idx="9">
                  <c:v>9.9816666666666623E-2</c:v>
                </c:pt>
                <c:pt idx="10">
                  <c:v>9.4972222222222222E-2</c:v>
                </c:pt>
                <c:pt idx="11">
                  <c:v>9.1255555555555534E-2</c:v>
                </c:pt>
                <c:pt idx="12">
                  <c:v>8.6622222222222225E-2</c:v>
                </c:pt>
                <c:pt idx="13">
                  <c:v>8.2822222222222228E-2</c:v>
                </c:pt>
                <c:pt idx="14">
                  <c:v>7.8966666666666671E-2</c:v>
                </c:pt>
                <c:pt idx="15">
                  <c:v>7.5994444444444448E-2</c:v>
                </c:pt>
                <c:pt idx="16">
                  <c:v>7.3149999999999993E-2</c:v>
                </c:pt>
                <c:pt idx="17">
                  <c:v>7.0755555555555558E-2</c:v>
                </c:pt>
                <c:pt idx="18">
                  <c:v>6.8594444444444458E-2</c:v>
                </c:pt>
                <c:pt idx="19">
                  <c:v>6.6799999999999984E-2</c:v>
                </c:pt>
                <c:pt idx="20">
                  <c:v>6.4499999999999988E-2</c:v>
                </c:pt>
                <c:pt idx="21">
                  <c:v>6.2666666666666662E-2</c:v>
                </c:pt>
                <c:pt idx="22">
                  <c:v>6.1016666666666643E-2</c:v>
                </c:pt>
                <c:pt idx="23">
                  <c:v>5.9916666666666674E-2</c:v>
                </c:pt>
                <c:pt idx="24">
                  <c:v>5.8155555555555551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3E6B-4A66-A8D9-87749D3E063E}"/>
            </c:ext>
          </c:extLst>
        </c:ser>
        <c:ser>
          <c:idx val="5"/>
          <c:order val="5"/>
          <c:tx>
            <c:v>30xMIC</c:v>
          </c:tx>
          <c:spPr>
            <a:ln w="25400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data-Growth curves'!$AR$40:$AR$64</c:f>
                <c:numCache>
                  <c:formatCode>General</c:formatCode>
                  <c:ptCount val="25"/>
                  <c:pt idx="0">
                    <c:v>0.11902983558444177</c:v>
                  </c:pt>
                  <c:pt idx="1">
                    <c:v>0.10768297649083591</c:v>
                  </c:pt>
                  <c:pt idx="2">
                    <c:v>9.7506966037949921E-2</c:v>
                  </c:pt>
                  <c:pt idx="3">
                    <c:v>8.9305705201187899E-2</c:v>
                  </c:pt>
                  <c:pt idx="4">
                    <c:v>8.8319433392741065E-2</c:v>
                  </c:pt>
                  <c:pt idx="5">
                    <c:v>8.7714249338616795E-2</c:v>
                  </c:pt>
                  <c:pt idx="6">
                    <c:v>8.57358070534774E-2</c:v>
                  </c:pt>
                  <c:pt idx="7">
                    <c:v>8.4805247479150733E-2</c:v>
                  </c:pt>
                  <c:pt idx="8">
                    <c:v>8.4562116112840299E-2</c:v>
                  </c:pt>
                  <c:pt idx="9">
                    <c:v>8.3146789541816396E-2</c:v>
                  </c:pt>
                  <c:pt idx="10">
                    <c:v>8.2050920842554304E-2</c:v>
                  </c:pt>
                  <c:pt idx="11">
                    <c:v>8.1438920534212464E-2</c:v>
                  </c:pt>
                  <c:pt idx="12">
                    <c:v>7.969807144838946E-2</c:v>
                  </c:pt>
                  <c:pt idx="13">
                    <c:v>7.8830146165311935E-2</c:v>
                  </c:pt>
                  <c:pt idx="14">
                    <c:v>7.7498618267252517E-2</c:v>
                  </c:pt>
                  <c:pt idx="15">
                    <c:v>7.5770381074323157E-2</c:v>
                  </c:pt>
                  <c:pt idx="16">
                    <c:v>7.4643453112731795E-2</c:v>
                  </c:pt>
                  <c:pt idx="17">
                    <c:v>7.4187837802282511E-2</c:v>
                  </c:pt>
                  <c:pt idx="18">
                    <c:v>7.2801603182388278E-2</c:v>
                  </c:pt>
                  <c:pt idx="19">
                    <c:v>7.1787889724598514E-2</c:v>
                  </c:pt>
                  <c:pt idx="20">
                    <c:v>7.0484758662449201E-2</c:v>
                  </c:pt>
                  <c:pt idx="21">
                    <c:v>6.9749958847724475E-2</c:v>
                  </c:pt>
                  <c:pt idx="22">
                    <c:v>6.8948064861518402E-2</c:v>
                  </c:pt>
                  <c:pt idx="23">
                    <c:v>6.8744541197424847E-2</c:v>
                  </c:pt>
                  <c:pt idx="24">
                    <c:v>6.7864613999737256E-2</c:v>
                  </c:pt>
                </c:numCache>
              </c:numRef>
            </c:plus>
            <c:minus>
              <c:numRef>
                <c:f>'data-Growth curves'!$AR$40:$AR$64</c:f>
                <c:numCache>
                  <c:formatCode>General</c:formatCode>
                  <c:ptCount val="25"/>
                  <c:pt idx="0">
                    <c:v>0.11902983558444177</c:v>
                  </c:pt>
                  <c:pt idx="1">
                    <c:v>0.10768297649083591</c:v>
                  </c:pt>
                  <c:pt idx="2">
                    <c:v>9.7506966037949921E-2</c:v>
                  </c:pt>
                  <c:pt idx="3">
                    <c:v>8.9305705201187899E-2</c:v>
                  </c:pt>
                  <c:pt idx="4">
                    <c:v>8.8319433392741065E-2</c:v>
                  </c:pt>
                  <c:pt idx="5">
                    <c:v>8.7714249338616795E-2</c:v>
                  </c:pt>
                  <c:pt idx="6">
                    <c:v>8.57358070534774E-2</c:v>
                  </c:pt>
                  <c:pt idx="7">
                    <c:v>8.4805247479150733E-2</c:v>
                  </c:pt>
                  <c:pt idx="8">
                    <c:v>8.4562116112840299E-2</c:v>
                  </c:pt>
                  <c:pt idx="9">
                    <c:v>8.3146789541816396E-2</c:v>
                  </c:pt>
                  <c:pt idx="10">
                    <c:v>8.2050920842554304E-2</c:v>
                  </c:pt>
                  <c:pt idx="11">
                    <c:v>8.1438920534212464E-2</c:v>
                  </c:pt>
                  <c:pt idx="12">
                    <c:v>7.969807144838946E-2</c:v>
                  </c:pt>
                  <c:pt idx="13">
                    <c:v>7.8830146165311935E-2</c:v>
                  </c:pt>
                  <c:pt idx="14">
                    <c:v>7.7498618267252517E-2</c:v>
                  </c:pt>
                  <c:pt idx="15">
                    <c:v>7.5770381074323157E-2</c:v>
                  </c:pt>
                  <c:pt idx="16">
                    <c:v>7.4643453112731795E-2</c:v>
                  </c:pt>
                  <c:pt idx="17">
                    <c:v>7.4187837802282511E-2</c:v>
                  </c:pt>
                  <c:pt idx="18">
                    <c:v>7.2801603182388278E-2</c:v>
                  </c:pt>
                  <c:pt idx="19">
                    <c:v>7.1787889724598514E-2</c:v>
                  </c:pt>
                  <c:pt idx="20">
                    <c:v>7.0484758662449201E-2</c:v>
                  </c:pt>
                  <c:pt idx="21">
                    <c:v>6.9749958847724475E-2</c:v>
                  </c:pt>
                  <c:pt idx="22">
                    <c:v>6.8948064861518402E-2</c:v>
                  </c:pt>
                  <c:pt idx="23">
                    <c:v>6.8744541197424847E-2</c:v>
                  </c:pt>
                  <c:pt idx="24">
                    <c:v>6.7864613999737256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data-Growth curves'!$AC$9:$AC$33</c:f>
              <c:numCache>
                <c:formatCode>General</c:formatCode>
                <c:ptCount val="2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</c:numCache>
            </c:numRef>
          </c:cat>
          <c:val>
            <c:numRef>
              <c:f>'data-Growth curves'!$AR$9:$AR$33</c:f>
              <c:numCache>
                <c:formatCode>0.000</c:formatCode>
                <c:ptCount val="25"/>
                <c:pt idx="0">
                  <c:v>0.24123888888888886</c:v>
                </c:pt>
                <c:pt idx="1">
                  <c:v>0.21247222222222226</c:v>
                </c:pt>
                <c:pt idx="2">
                  <c:v>0.18278888888888889</c:v>
                </c:pt>
                <c:pt idx="3">
                  <c:v>0.1592722222222222</c:v>
                </c:pt>
                <c:pt idx="4">
                  <c:v>0.13904444444444441</c:v>
                </c:pt>
                <c:pt idx="5">
                  <c:v>0.12333888888888889</c:v>
                </c:pt>
                <c:pt idx="6">
                  <c:v>0.11365000000000001</c:v>
                </c:pt>
                <c:pt idx="7">
                  <c:v>0.10588333333333333</c:v>
                </c:pt>
                <c:pt idx="8">
                  <c:v>9.8894444444444438E-2</c:v>
                </c:pt>
                <c:pt idx="9">
                  <c:v>9.3383333333333332E-2</c:v>
                </c:pt>
                <c:pt idx="10">
                  <c:v>8.8616666666666635E-2</c:v>
                </c:pt>
                <c:pt idx="11">
                  <c:v>8.3299999999999985E-2</c:v>
                </c:pt>
                <c:pt idx="12">
                  <c:v>7.958888888888889E-2</c:v>
                </c:pt>
                <c:pt idx="13">
                  <c:v>7.5400000000000009E-2</c:v>
                </c:pt>
                <c:pt idx="14">
                  <c:v>7.1900000000000006E-2</c:v>
                </c:pt>
                <c:pt idx="15">
                  <c:v>6.8772222222222221E-2</c:v>
                </c:pt>
                <c:pt idx="16">
                  <c:v>6.6061111111111126E-2</c:v>
                </c:pt>
                <c:pt idx="17">
                  <c:v>6.3133333333333333E-2</c:v>
                </c:pt>
                <c:pt idx="18">
                  <c:v>6.0705555555555547E-2</c:v>
                </c:pt>
                <c:pt idx="19">
                  <c:v>5.9266666666666669E-2</c:v>
                </c:pt>
                <c:pt idx="20">
                  <c:v>5.7411111111111114E-2</c:v>
                </c:pt>
                <c:pt idx="21">
                  <c:v>5.52222222222222E-2</c:v>
                </c:pt>
                <c:pt idx="22">
                  <c:v>5.3772222222222221E-2</c:v>
                </c:pt>
                <c:pt idx="23">
                  <c:v>5.2249999999999998E-2</c:v>
                </c:pt>
                <c:pt idx="24">
                  <c:v>5.103333333333334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3E6B-4A66-A8D9-87749D3E063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538272272"/>
        <c:axId val="538271616"/>
      </c:lineChart>
      <c:catAx>
        <c:axId val="53827227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8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sl-SI"/>
                  <a:t>time [h]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8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sl-SI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sl-SI"/>
          </a:p>
        </c:txPr>
        <c:crossAx val="538271616"/>
        <c:crosses val="autoZero"/>
        <c:auto val="1"/>
        <c:lblAlgn val="ctr"/>
        <c:lblOffset val="100"/>
        <c:noMultiLvlLbl val="0"/>
      </c:catAx>
      <c:valAx>
        <c:axId val="538271616"/>
        <c:scaling>
          <c:orientation val="minMax"/>
          <c:max val="1.4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8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sl-SI"/>
                  <a:t>OD</a:t>
                </a:r>
                <a:r>
                  <a:rPr lang="sl-SI" baseline="-25000"/>
                  <a:t>600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8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sl-SI"/>
            </a:p>
          </c:txPr>
        </c:title>
        <c:numFmt formatCode="0.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sl-SI"/>
          </a:p>
        </c:txPr>
        <c:crossAx val="53827227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8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sl-SI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800"/>
      </a:pPr>
      <a:endParaRPr lang="sl-SI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_rels/drawing2.xml.rels><?xml version="1.0" encoding="UTF-8" standalone="yes"?>
<Relationships xmlns="http://schemas.openxmlformats.org/package/2006/relationships"><Relationship Id="rId8" Type="http://schemas.openxmlformats.org/officeDocument/2006/relationships/chart" Target="../charts/chart12.xml"/><Relationship Id="rId3" Type="http://schemas.openxmlformats.org/officeDocument/2006/relationships/chart" Target="../charts/chart7.xml"/><Relationship Id="rId7" Type="http://schemas.openxmlformats.org/officeDocument/2006/relationships/chart" Target="../charts/chart11.xml"/><Relationship Id="rId2" Type="http://schemas.openxmlformats.org/officeDocument/2006/relationships/chart" Target="../charts/chart6.xml"/><Relationship Id="rId1" Type="http://schemas.openxmlformats.org/officeDocument/2006/relationships/chart" Target="../charts/chart5.xml"/><Relationship Id="rId6" Type="http://schemas.openxmlformats.org/officeDocument/2006/relationships/chart" Target="../charts/chart10.xml"/><Relationship Id="rId5" Type="http://schemas.openxmlformats.org/officeDocument/2006/relationships/chart" Target="../charts/chart9.xml"/><Relationship Id="rId10" Type="http://schemas.openxmlformats.org/officeDocument/2006/relationships/chart" Target="../charts/chart14.xml"/><Relationship Id="rId4" Type="http://schemas.openxmlformats.org/officeDocument/2006/relationships/chart" Target="../charts/chart8.xml"/><Relationship Id="rId9" Type="http://schemas.openxmlformats.org/officeDocument/2006/relationships/chart" Target="../charts/chart1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381001</xdr:colOff>
      <xdr:row>2</xdr:row>
      <xdr:rowOff>169640</xdr:rowOff>
    </xdr:from>
    <xdr:to>
      <xdr:col>16</xdr:col>
      <xdr:colOff>352556</xdr:colOff>
      <xdr:row>19</xdr:row>
      <xdr:rowOff>33618</xdr:rowOff>
    </xdr:to>
    <xdr:graphicFrame macro="">
      <xdr:nvGraphicFramePr>
        <xdr:cNvPr id="2" name="Grafikon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403412</xdr:colOff>
      <xdr:row>19</xdr:row>
      <xdr:rowOff>77128</xdr:rowOff>
    </xdr:from>
    <xdr:to>
      <xdr:col>16</xdr:col>
      <xdr:colOff>374105</xdr:colOff>
      <xdr:row>34</xdr:row>
      <xdr:rowOff>156882</xdr:rowOff>
    </xdr:to>
    <xdr:graphicFrame macro="">
      <xdr:nvGraphicFramePr>
        <xdr:cNvPr id="3" name="Grafikon 2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6</xdr:col>
      <xdr:colOff>437030</xdr:colOff>
      <xdr:row>2</xdr:row>
      <xdr:rowOff>168088</xdr:rowOff>
    </xdr:from>
    <xdr:to>
      <xdr:col>24</xdr:col>
      <xdr:colOff>526678</xdr:colOff>
      <xdr:row>18</xdr:row>
      <xdr:rowOff>189380</xdr:rowOff>
    </xdr:to>
    <xdr:graphicFrame macro="">
      <xdr:nvGraphicFramePr>
        <xdr:cNvPr id="7" name="Grafikon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6</xdr:col>
      <xdr:colOff>459442</xdr:colOff>
      <xdr:row>19</xdr:row>
      <xdr:rowOff>56030</xdr:rowOff>
    </xdr:from>
    <xdr:to>
      <xdr:col>24</xdr:col>
      <xdr:colOff>543489</xdr:colOff>
      <xdr:row>34</xdr:row>
      <xdr:rowOff>178176</xdr:rowOff>
    </xdr:to>
    <xdr:graphicFrame macro="">
      <xdr:nvGraphicFramePr>
        <xdr:cNvPr id="8" name="Grafikon 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235323</xdr:colOff>
      <xdr:row>2</xdr:row>
      <xdr:rowOff>44824</xdr:rowOff>
    </xdr:from>
    <xdr:to>
      <xdr:col>11</xdr:col>
      <xdr:colOff>571500</xdr:colOff>
      <xdr:row>21</xdr:row>
      <xdr:rowOff>89647</xdr:rowOff>
    </xdr:to>
    <xdr:graphicFrame macro="">
      <xdr:nvGraphicFramePr>
        <xdr:cNvPr id="32" name="Grafikon 31">
          <a:extLst>
            <a:ext uri="{FF2B5EF4-FFF2-40B4-BE49-F238E27FC236}">
              <a16:creationId xmlns:a16="http://schemas.microsoft.com/office/drawing/2014/main" id="{00000000-0008-0000-0300-000020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4</xdr:col>
      <xdr:colOff>11206</xdr:colOff>
      <xdr:row>2</xdr:row>
      <xdr:rowOff>134470</xdr:rowOff>
    </xdr:from>
    <xdr:to>
      <xdr:col>21</xdr:col>
      <xdr:colOff>456239</xdr:colOff>
      <xdr:row>21</xdr:row>
      <xdr:rowOff>131748</xdr:rowOff>
    </xdr:to>
    <xdr:graphicFrame macro="">
      <xdr:nvGraphicFramePr>
        <xdr:cNvPr id="33" name="Grafikon 32">
          <a:extLst>
            <a:ext uri="{FF2B5EF4-FFF2-40B4-BE49-F238E27FC236}">
              <a16:creationId xmlns:a16="http://schemas.microsoft.com/office/drawing/2014/main" id="{00000000-0008-0000-0300-000021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4</xdr:col>
      <xdr:colOff>190501</xdr:colOff>
      <xdr:row>21</xdr:row>
      <xdr:rowOff>138545</xdr:rowOff>
    </xdr:from>
    <xdr:to>
      <xdr:col>12</xdr:col>
      <xdr:colOff>51955</xdr:colOff>
      <xdr:row>43</xdr:row>
      <xdr:rowOff>138545</xdr:rowOff>
    </xdr:to>
    <xdr:graphicFrame macro="">
      <xdr:nvGraphicFramePr>
        <xdr:cNvPr id="34" name="Grafikon 33">
          <a:extLst>
            <a:ext uri="{FF2B5EF4-FFF2-40B4-BE49-F238E27FC236}">
              <a16:creationId xmlns:a16="http://schemas.microsoft.com/office/drawing/2014/main" id="{00000000-0008-0000-0300-00002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4</xdr:col>
      <xdr:colOff>0</xdr:colOff>
      <xdr:row>22</xdr:row>
      <xdr:rowOff>17318</xdr:rowOff>
    </xdr:from>
    <xdr:to>
      <xdr:col>21</xdr:col>
      <xdr:colOff>432954</xdr:colOff>
      <xdr:row>43</xdr:row>
      <xdr:rowOff>103909</xdr:rowOff>
    </xdr:to>
    <xdr:graphicFrame macro="">
      <xdr:nvGraphicFramePr>
        <xdr:cNvPr id="35" name="Grafikon 34">
          <a:extLst>
            <a:ext uri="{FF2B5EF4-FFF2-40B4-BE49-F238E27FC236}">
              <a16:creationId xmlns:a16="http://schemas.microsoft.com/office/drawing/2014/main" id="{00000000-0008-0000-0300-00002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4</xdr:col>
      <xdr:colOff>121228</xdr:colOff>
      <xdr:row>44</xdr:row>
      <xdr:rowOff>121228</xdr:rowOff>
    </xdr:from>
    <xdr:to>
      <xdr:col>12</xdr:col>
      <xdr:colOff>69273</xdr:colOff>
      <xdr:row>64</xdr:row>
      <xdr:rowOff>138545</xdr:rowOff>
    </xdr:to>
    <xdr:graphicFrame macro="">
      <xdr:nvGraphicFramePr>
        <xdr:cNvPr id="36" name="Grafikon 35">
          <a:extLst>
            <a:ext uri="{FF2B5EF4-FFF2-40B4-BE49-F238E27FC236}">
              <a16:creationId xmlns:a16="http://schemas.microsoft.com/office/drawing/2014/main" id="{00000000-0008-0000-0300-00002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4</xdr:col>
      <xdr:colOff>0</xdr:colOff>
      <xdr:row>44</xdr:row>
      <xdr:rowOff>121228</xdr:rowOff>
    </xdr:from>
    <xdr:to>
      <xdr:col>21</xdr:col>
      <xdr:colOff>450272</xdr:colOff>
      <xdr:row>65</xdr:row>
      <xdr:rowOff>0</xdr:rowOff>
    </xdr:to>
    <xdr:graphicFrame macro="">
      <xdr:nvGraphicFramePr>
        <xdr:cNvPr id="37" name="Grafikon 36">
          <a:extLst>
            <a:ext uri="{FF2B5EF4-FFF2-40B4-BE49-F238E27FC236}">
              <a16:creationId xmlns:a16="http://schemas.microsoft.com/office/drawing/2014/main" id="{00000000-0008-0000-0300-000025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4</xdr:col>
      <xdr:colOff>155865</xdr:colOff>
      <xdr:row>65</xdr:row>
      <xdr:rowOff>121227</xdr:rowOff>
    </xdr:from>
    <xdr:to>
      <xdr:col>12</xdr:col>
      <xdr:colOff>138546</xdr:colOff>
      <xdr:row>85</xdr:row>
      <xdr:rowOff>17319</xdr:rowOff>
    </xdr:to>
    <xdr:graphicFrame macro="">
      <xdr:nvGraphicFramePr>
        <xdr:cNvPr id="38" name="Grafikon 37">
          <a:extLst>
            <a:ext uri="{FF2B5EF4-FFF2-40B4-BE49-F238E27FC236}">
              <a16:creationId xmlns:a16="http://schemas.microsoft.com/office/drawing/2014/main" id="{00000000-0008-0000-0300-000026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13</xdr:col>
      <xdr:colOff>588817</xdr:colOff>
      <xdr:row>65</xdr:row>
      <xdr:rowOff>86591</xdr:rowOff>
    </xdr:from>
    <xdr:to>
      <xdr:col>21</xdr:col>
      <xdr:colOff>554181</xdr:colOff>
      <xdr:row>85</xdr:row>
      <xdr:rowOff>103909</xdr:rowOff>
    </xdr:to>
    <xdr:graphicFrame macro="">
      <xdr:nvGraphicFramePr>
        <xdr:cNvPr id="39" name="Grafikon 38">
          <a:extLst>
            <a:ext uri="{FF2B5EF4-FFF2-40B4-BE49-F238E27FC236}">
              <a16:creationId xmlns:a16="http://schemas.microsoft.com/office/drawing/2014/main" id="{00000000-0008-0000-0300-000027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4</xdr:col>
      <xdr:colOff>138545</xdr:colOff>
      <xdr:row>86</xdr:row>
      <xdr:rowOff>17318</xdr:rowOff>
    </xdr:from>
    <xdr:to>
      <xdr:col>12</xdr:col>
      <xdr:colOff>303686</xdr:colOff>
      <xdr:row>104</xdr:row>
      <xdr:rowOff>150668</xdr:rowOff>
    </xdr:to>
    <xdr:graphicFrame macro="">
      <xdr:nvGraphicFramePr>
        <xdr:cNvPr id="40" name="Grafikon 39">
          <a:extLst>
            <a:ext uri="{FF2B5EF4-FFF2-40B4-BE49-F238E27FC236}">
              <a16:creationId xmlns:a16="http://schemas.microsoft.com/office/drawing/2014/main" id="{00000000-0008-0000-0300-000028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14</xdr:col>
      <xdr:colOff>0</xdr:colOff>
      <xdr:row>86</xdr:row>
      <xdr:rowOff>0</xdr:rowOff>
    </xdr:from>
    <xdr:to>
      <xdr:col>21</xdr:col>
      <xdr:colOff>594385</xdr:colOff>
      <xdr:row>103</xdr:row>
      <xdr:rowOff>146958</xdr:rowOff>
    </xdr:to>
    <xdr:graphicFrame macro="">
      <xdr:nvGraphicFramePr>
        <xdr:cNvPr id="41" name="Grafikon 40">
          <a:extLst>
            <a:ext uri="{FF2B5EF4-FFF2-40B4-BE49-F238E27FC236}">
              <a16:creationId xmlns:a16="http://schemas.microsoft.com/office/drawing/2014/main" id="{00000000-0008-0000-0300-000029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zana.lovsin/Desktop/Rezultati/L.%20plantarum%2014917%20Elektroporacija%20z%20antibiotiki/L.%20plantarum%20EP%20Amp%20(Polona)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23.3.2022"/>
      <sheetName val="30.3.2022"/>
      <sheetName val="6.4.2022"/>
      <sheetName val="skupaj 1h"/>
      <sheetName val="26.4.2022"/>
      <sheetName val="4.5.2022"/>
      <sheetName val="9.5.2022"/>
      <sheetName val="skupaj 24h"/>
    </sheetNames>
    <sheetDataSet>
      <sheetData sheetId="0"/>
      <sheetData sheetId="1"/>
      <sheetData sheetId="2"/>
      <sheetData sheetId="3">
        <row r="28">
          <cell r="AF28" t="str">
            <v>0/3</v>
          </cell>
        </row>
      </sheetData>
      <sheetData sheetId="4"/>
      <sheetData sheetId="5"/>
      <sheetData sheetId="6"/>
      <sheetData sheetId="7"/>
    </sheetDataSet>
  </externalBook>
</externalLink>
</file>

<file path=xl/theme/theme1.xml><?xml version="1.0" encoding="utf-8"?>
<a:theme xmlns:a="http://schemas.openxmlformats.org/drawingml/2006/main" name="Officeova tema">
  <a:themeElements>
    <a:clrScheme name="Pisarna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Pisarna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Pisarna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51"/>
  <sheetViews>
    <sheetView tabSelected="1" zoomScale="85" zoomScaleNormal="85" workbookViewId="0">
      <pane ySplit="1" topLeftCell="A2" activePane="bottomLeft" state="frozen"/>
      <selection pane="bottomLeft"/>
    </sheetView>
  </sheetViews>
  <sheetFormatPr defaultRowHeight="14.4" x14ac:dyDescent="0.3"/>
  <cols>
    <col min="1" max="1" width="12.6640625" customWidth="1"/>
    <col min="2" max="2" width="11" customWidth="1"/>
    <col min="3" max="3" width="12.88671875" customWidth="1"/>
    <col min="4" max="4" width="11.5546875" customWidth="1"/>
    <col min="5" max="5" width="11.6640625" customWidth="1"/>
    <col min="6" max="6" width="11.44140625" customWidth="1"/>
    <col min="7" max="7" width="10.6640625" customWidth="1"/>
  </cols>
  <sheetData>
    <row r="1" spans="1:7" x14ac:dyDescent="0.3">
      <c r="A1" s="1" t="s">
        <v>0</v>
      </c>
      <c r="B1" s="1" t="s">
        <v>1</v>
      </c>
      <c r="C1" s="1" t="s">
        <v>2</v>
      </c>
      <c r="D1" s="1" t="s">
        <v>13</v>
      </c>
      <c r="E1" s="1" t="s">
        <v>3</v>
      </c>
      <c r="F1" s="1" t="s">
        <v>29</v>
      </c>
      <c r="G1" s="1" t="s">
        <v>4</v>
      </c>
    </row>
    <row r="2" spans="1:7" x14ac:dyDescent="0.3">
      <c r="A2" t="s">
        <v>5</v>
      </c>
      <c r="B2" t="s">
        <v>6</v>
      </c>
      <c r="C2">
        <v>0</v>
      </c>
      <c r="D2">
        <v>0</v>
      </c>
      <c r="E2" s="3">
        <v>0</v>
      </c>
      <c r="F2" s="3">
        <f>AVERAGE(E2:E4)</f>
        <v>0</v>
      </c>
      <c r="G2" s="3">
        <v>0</v>
      </c>
    </row>
    <row r="3" spans="1:7" x14ac:dyDescent="0.3">
      <c r="A3" t="s">
        <v>5</v>
      </c>
      <c r="B3" t="s">
        <v>6</v>
      </c>
      <c r="C3">
        <v>0</v>
      </c>
      <c r="D3">
        <v>0</v>
      </c>
      <c r="E3" s="3">
        <v>0</v>
      </c>
      <c r="F3" s="4"/>
      <c r="G3" s="4"/>
    </row>
    <row r="4" spans="1:7" x14ac:dyDescent="0.3">
      <c r="A4" t="s">
        <v>5</v>
      </c>
      <c r="B4" t="s">
        <v>6</v>
      </c>
      <c r="C4">
        <v>0</v>
      </c>
      <c r="D4">
        <v>0</v>
      </c>
      <c r="E4" s="3">
        <f>'[1]skupaj 1h'!E2</f>
        <v>0</v>
      </c>
      <c r="F4" s="3"/>
      <c r="G4" s="3"/>
    </row>
    <row r="5" spans="1:7" x14ac:dyDescent="0.3">
      <c r="A5" t="s">
        <v>5</v>
      </c>
      <c r="B5" t="s">
        <v>6</v>
      </c>
      <c r="C5">
        <v>0</v>
      </c>
      <c r="D5">
        <v>5</v>
      </c>
      <c r="E5" s="3">
        <v>-0.3010299956639812</v>
      </c>
      <c r="F5" s="3">
        <f>AVERAGE(E5:E7)</f>
        <v>-0.56057033296483783</v>
      </c>
      <c r="G5" s="3">
        <f>_xlfn.STDEV.S(E5:E7)</f>
        <v>0.27796299989316542</v>
      </c>
    </row>
    <row r="6" spans="1:7" x14ac:dyDescent="0.3">
      <c r="A6" t="s">
        <v>5</v>
      </c>
      <c r="B6" t="s">
        <v>6</v>
      </c>
      <c r="C6">
        <v>0</v>
      </c>
      <c r="D6">
        <v>5</v>
      </c>
      <c r="E6" s="3">
        <v>-0.52680903890877007</v>
      </c>
      <c r="F6" s="3"/>
      <c r="G6" s="3"/>
    </row>
    <row r="7" spans="1:7" x14ac:dyDescent="0.3">
      <c r="A7" t="s">
        <v>5</v>
      </c>
      <c r="B7" t="s">
        <v>6</v>
      </c>
      <c r="C7">
        <v>0</v>
      </c>
      <c r="D7">
        <v>5</v>
      </c>
      <c r="E7" s="3">
        <v>-0.85387196432176204</v>
      </c>
      <c r="F7" s="3"/>
      <c r="G7" s="3"/>
    </row>
    <row r="8" spans="1:7" x14ac:dyDescent="0.3">
      <c r="A8" t="s">
        <v>5</v>
      </c>
      <c r="B8" t="s">
        <v>6</v>
      </c>
      <c r="C8">
        <v>0</v>
      </c>
      <c r="D8">
        <v>10</v>
      </c>
      <c r="E8" s="3">
        <v>-2.2041199826559246</v>
      </c>
      <c r="F8" s="3">
        <f>AVERAGE(E8:E10)</f>
        <v>-2.5996081326636187</v>
      </c>
      <c r="G8" s="3">
        <f>_xlfn.STDEV.S(E8:E10)</f>
        <v>0.34325165796963919</v>
      </c>
    </row>
    <row r="9" spans="1:7" x14ac:dyDescent="0.3">
      <c r="A9" t="s">
        <v>5</v>
      </c>
      <c r="B9" t="s">
        <v>6</v>
      </c>
      <c r="C9">
        <v>0</v>
      </c>
      <c r="D9">
        <v>10</v>
      </c>
      <c r="E9" s="3">
        <v>-2.8200136970607947</v>
      </c>
      <c r="F9" s="3"/>
      <c r="G9" s="3"/>
    </row>
    <row r="10" spans="1:7" x14ac:dyDescent="0.3">
      <c r="A10" t="s">
        <v>5</v>
      </c>
      <c r="B10" t="s">
        <v>6</v>
      </c>
      <c r="C10">
        <v>0</v>
      </c>
      <c r="D10">
        <v>10</v>
      </c>
      <c r="E10" s="3">
        <v>-2.7746907182741372</v>
      </c>
      <c r="F10" s="3"/>
      <c r="G10" s="3"/>
    </row>
    <row r="11" spans="1:7" x14ac:dyDescent="0.3">
      <c r="A11" t="s">
        <v>5</v>
      </c>
      <c r="B11" t="s">
        <v>6</v>
      </c>
      <c r="C11">
        <v>0</v>
      </c>
      <c r="D11">
        <v>15</v>
      </c>
      <c r="E11" s="3">
        <v>-3.2498774732165998</v>
      </c>
      <c r="F11" s="3">
        <f>AVERAGE(E11:E13)</f>
        <v>-3.1856847877637322</v>
      </c>
      <c r="G11" s="3">
        <f>_xlfn.STDEV.S(E11:E13)</f>
        <v>6.5376033994678381E-2</v>
      </c>
    </row>
    <row r="12" spans="1:7" x14ac:dyDescent="0.3">
      <c r="A12" t="s">
        <v>5</v>
      </c>
      <c r="B12" t="s">
        <v>6</v>
      </c>
      <c r="C12">
        <v>0</v>
      </c>
      <c r="D12">
        <v>15</v>
      </c>
      <c r="E12" s="3">
        <v>-3.1879904823553891</v>
      </c>
      <c r="F12" s="3"/>
      <c r="G12" s="3"/>
    </row>
    <row r="13" spans="1:7" x14ac:dyDescent="0.3">
      <c r="A13" t="s">
        <v>5</v>
      </c>
      <c r="B13" t="s">
        <v>6</v>
      </c>
      <c r="C13">
        <v>0</v>
      </c>
      <c r="D13">
        <v>15</v>
      </c>
      <c r="E13" s="3">
        <v>-3.1191864077192086</v>
      </c>
      <c r="F13" s="3"/>
      <c r="G13" s="3"/>
    </row>
    <row r="14" spans="1:7" x14ac:dyDescent="0.3">
      <c r="A14" t="s">
        <v>5</v>
      </c>
      <c r="B14" t="s">
        <v>6</v>
      </c>
      <c r="C14">
        <v>0</v>
      </c>
      <c r="D14">
        <v>20</v>
      </c>
      <c r="E14" s="3">
        <v>-3.9030899869919438</v>
      </c>
      <c r="F14" s="3">
        <f>AVERAGE(E14:E16)</f>
        <v>-4.1492092642870482</v>
      </c>
      <c r="G14" s="3">
        <f>_xlfn.STDEV.S(E14:E16)</f>
        <v>0.22920269668467047</v>
      </c>
    </row>
    <row r="15" spans="1:7" x14ac:dyDescent="0.3">
      <c r="A15" t="s">
        <v>5</v>
      </c>
      <c r="B15" t="s">
        <v>6</v>
      </c>
      <c r="C15">
        <v>0</v>
      </c>
      <c r="D15">
        <v>20</v>
      </c>
      <c r="E15" s="3">
        <v>-4.1879904823553886</v>
      </c>
      <c r="F15" s="3"/>
      <c r="G15" s="3"/>
    </row>
    <row r="16" spans="1:7" x14ac:dyDescent="0.3">
      <c r="A16" t="s">
        <v>5</v>
      </c>
      <c r="B16" t="s">
        <v>6</v>
      </c>
      <c r="C16" s="2">
        <v>0</v>
      </c>
      <c r="D16" s="2">
        <v>20</v>
      </c>
      <c r="E16" s="5">
        <v>-4.356547323513813</v>
      </c>
      <c r="F16" s="5"/>
      <c r="G16" s="5"/>
    </row>
    <row r="17" spans="1:7" x14ac:dyDescent="0.3">
      <c r="A17" t="s">
        <v>5</v>
      </c>
      <c r="B17" t="s">
        <v>6</v>
      </c>
      <c r="C17" t="s">
        <v>7</v>
      </c>
      <c r="D17">
        <v>0</v>
      </c>
      <c r="E17" s="3">
        <v>-7.5720713938118356E-2</v>
      </c>
      <c r="F17" s="3">
        <f>AVERAGE(E17:E19)</f>
        <v>-0.11205301989405458</v>
      </c>
      <c r="G17" s="3">
        <f>_xlfn.STDEV.S(E17:E19)</f>
        <v>5.0925755308663369E-2</v>
      </c>
    </row>
    <row r="18" spans="1:7" x14ac:dyDescent="0.3">
      <c r="A18" t="s">
        <v>5</v>
      </c>
      <c r="B18" t="s">
        <v>6</v>
      </c>
      <c r="C18" t="s">
        <v>7</v>
      </c>
      <c r="D18">
        <v>0</v>
      </c>
      <c r="E18" s="3">
        <v>-0.17026171539495741</v>
      </c>
      <c r="F18" s="3"/>
      <c r="G18" s="3"/>
    </row>
    <row r="19" spans="1:7" x14ac:dyDescent="0.3">
      <c r="A19" t="s">
        <v>5</v>
      </c>
      <c r="B19" t="s">
        <v>6</v>
      </c>
      <c r="C19" t="s">
        <v>7</v>
      </c>
      <c r="D19">
        <v>0</v>
      </c>
      <c r="E19" s="3">
        <v>-9.0176630349088016E-2</v>
      </c>
      <c r="F19" s="3"/>
      <c r="G19" s="3"/>
    </row>
    <row r="20" spans="1:7" x14ac:dyDescent="0.3">
      <c r="A20" t="s">
        <v>5</v>
      </c>
      <c r="B20" t="s">
        <v>6</v>
      </c>
      <c r="C20" t="s">
        <v>7</v>
      </c>
      <c r="D20">
        <v>5</v>
      </c>
      <c r="E20" s="3">
        <v>-5.7991946977686698E-2</v>
      </c>
      <c r="F20" s="3">
        <f>AVERAGE(E20:E22)</f>
        <v>-0.54930727647801558</v>
      </c>
      <c r="G20" s="3">
        <f>_xlfn.STDEV.S(E20:E22)</f>
        <v>0.42560460182964549</v>
      </c>
    </row>
    <row r="21" spans="1:7" x14ac:dyDescent="0.3">
      <c r="A21" t="s">
        <v>5</v>
      </c>
      <c r="B21" t="s">
        <v>6</v>
      </c>
      <c r="C21" t="s">
        <v>7</v>
      </c>
      <c r="D21">
        <v>5</v>
      </c>
      <c r="E21" s="3">
        <v>-0.80477373050405787</v>
      </c>
      <c r="F21" s="3"/>
      <c r="G21" s="3"/>
    </row>
    <row r="22" spans="1:7" x14ac:dyDescent="0.3">
      <c r="A22" t="s">
        <v>5</v>
      </c>
      <c r="B22" t="s">
        <v>6</v>
      </c>
      <c r="C22" t="s">
        <v>7</v>
      </c>
      <c r="D22">
        <v>5</v>
      </c>
      <c r="E22" s="3">
        <v>-0.78515615195230215</v>
      </c>
      <c r="F22" s="3"/>
      <c r="G22" s="3"/>
    </row>
    <row r="23" spans="1:7" x14ac:dyDescent="0.3">
      <c r="A23" t="s">
        <v>5</v>
      </c>
      <c r="B23" t="s">
        <v>6</v>
      </c>
      <c r="C23" t="s">
        <v>7</v>
      </c>
      <c r="D23">
        <v>10</v>
      </c>
      <c r="E23" s="3">
        <v>-1.8819006879220055</v>
      </c>
      <c r="F23" s="3">
        <f>AVERAGE(E23:E25)</f>
        <v>-2.4442328425242188</v>
      </c>
      <c r="G23" s="3">
        <f>_xlfn.STDEV.S(E23:E25)</f>
        <v>0.48948214519939037</v>
      </c>
    </row>
    <row r="24" spans="1:7" x14ac:dyDescent="0.3">
      <c r="A24" t="s">
        <v>5</v>
      </c>
      <c r="B24" t="s">
        <v>6</v>
      </c>
      <c r="C24" t="s">
        <v>7</v>
      </c>
      <c r="D24">
        <v>10</v>
      </c>
      <c r="E24" s="3">
        <v>-2.6761071213765146</v>
      </c>
      <c r="F24" s="3"/>
      <c r="G24" s="3"/>
    </row>
    <row r="25" spans="1:7" x14ac:dyDescent="0.3">
      <c r="A25" t="s">
        <v>5</v>
      </c>
      <c r="B25" t="s">
        <v>6</v>
      </c>
      <c r="C25" t="s">
        <v>7</v>
      </c>
      <c r="D25">
        <v>10</v>
      </c>
      <c r="E25" s="3">
        <v>-2.7746907182741372</v>
      </c>
      <c r="F25" s="3"/>
      <c r="G25" s="3"/>
    </row>
    <row r="26" spans="1:7" x14ac:dyDescent="0.3">
      <c r="A26" t="s">
        <v>5</v>
      </c>
      <c r="B26" t="s">
        <v>6</v>
      </c>
      <c r="C26" t="s">
        <v>7</v>
      </c>
      <c r="D26">
        <v>15</v>
      </c>
      <c r="E26" s="3">
        <v>-3.0280287236002437</v>
      </c>
      <c r="F26" s="3">
        <f>AVERAGE(E26:E28)</f>
        <v>-3.334314793548927</v>
      </c>
      <c r="G26" s="3">
        <f>_xlfn.STDEV.S(E26:E28)</f>
        <v>0.2731912393628077</v>
      </c>
    </row>
    <row r="27" spans="1:7" x14ac:dyDescent="0.3">
      <c r="A27" t="s">
        <v>5</v>
      </c>
      <c r="B27" t="s">
        <v>6</v>
      </c>
      <c r="C27" t="s">
        <v>7</v>
      </c>
      <c r="D27">
        <v>15</v>
      </c>
      <c r="E27" s="3">
        <v>-3.4220736883887568</v>
      </c>
      <c r="F27" s="3"/>
      <c r="G27" s="3"/>
    </row>
    <row r="28" spans="1:7" x14ac:dyDescent="0.3">
      <c r="A28" t="s">
        <v>5</v>
      </c>
      <c r="B28" t="s">
        <v>6</v>
      </c>
      <c r="C28" t="s">
        <v>7</v>
      </c>
      <c r="D28">
        <v>15</v>
      </c>
      <c r="E28" s="3">
        <v>-3.552841968657781</v>
      </c>
      <c r="F28" s="3"/>
      <c r="G28" s="3"/>
    </row>
    <row r="29" spans="1:7" x14ac:dyDescent="0.3">
      <c r="A29" t="s">
        <v>5</v>
      </c>
      <c r="B29" t="s">
        <v>6</v>
      </c>
      <c r="C29" t="s">
        <v>7</v>
      </c>
      <c r="D29">
        <v>20</v>
      </c>
      <c r="E29" s="3">
        <v>-4.7127582888216519</v>
      </c>
      <c r="F29" s="3">
        <f>AVERAGE(E29:E31)</f>
        <v>-4.381624638501517</v>
      </c>
      <c r="G29" s="3">
        <f>_xlfn.STDEV.S(E29:E31)</f>
        <v>0.29601226047123214</v>
      </c>
    </row>
    <row r="30" spans="1:7" x14ac:dyDescent="0.3">
      <c r="A30" t="s">
        <v>5</v>
      </c>
      <c r="B30" t="s">
        <v>6</v>
      </c>
      <c r="C30" t="s">
        <v>7</v>
      </c>
      <c r="D30">
        <v>20</v>
      </c>
      <c r="E30" s="3">
        <v>-4.2894481231141661</v>
      </c>
      <c r="F30" s="3"/>
      <c r="G30" s="3"/>
    </row>
    <row r="31" spans="1:7" x14ac:dyDescent="0.3">
      <c r="A31" t="s">
        <v>5</v>
      </c>
      <c r="B31" t="s">
        <v>6</v>
      </c>
      <c r="C31" s="2" t="s">
        <v>7</v>
      </c>
      <c r="D31" s="2">
        <v>20</v>
      </c>
      <c r="E31" s="5">
        <v>-4.1426675035687319</v>
      </c>
      <c r="F31" s="5"/>
      <c r="G31" s="5"/>
    </row>
    <row r="32" spans="1:7" x14ac:dyDescent="0.3">
      <c r="A32" t="s">
        <v>5</v>
      </c>
      <c r="B32" t="s">
        <v>6</v>
      </c>
      <c r="C32" t="s">
        <v>8</v>
      </c>
      <c r="D32">
        <v>0</v>
      </c>
      <c r="E32" s="3">
        <v>-0.25181197299379965</v>
      </c>
      <c r="F32" s="3">
        <f>AVERAGE(E32:E34)</f>
        <v>-0.16210486154781512</v>
      </c>
      <c r="G32" s="3">
        <f>_xlfn.STDEV.S(E32:E34)</f>
        <v>0.11830550943133852</v>
      </c>
    </row>
    <row r="33" spans="1:7" x14ac:dyDescent="0.3">
      <c r="A33" t="s">
        <v>5</v>
      </c>
      <c r="B33" t="s">
        <v>6</v>
      </c>
      <c r="C33" t="s">
        <v>8</v>
      </c>
      <c r="D33">
        <v>0</v>
      </c>
      <c r="E33" s="3">
        <v>-0.20647388804940214</v>
      </c>
      <c r="F33" s="3"/>
      <c r="G33" s="3"/>
    </row>
    <row r="34" spans="1:7" x14ac:dyDescent="0.3">
      <c r="A34" t="s">
        <v>5</v>
      </c>
      <c r="B34" t="s">
        <v>6</v>
      </c>
      <c r="C34" t="s">
        <v>8</v>
      </c>
      <c r="D34">
        <v>0</v>
      </c>
      <c r="E34" s="3">
        <v>-2.8028723600243537E-2</v>
      </c>
      <c r="F34" s="3"/>
      <c r="G34" s="3"/>
    </row>
    <row r="35" spans="1:7" x14ac:dyDescent="0.3">
      <c r="A35" t="s">
        <v>5</v>
      </c>
      <c r="B35" t="s">
        <v>6</v>
      </c>
      <c r="C35" t="s">
        <v>8</v>
      </c>
      <c r="D35">
        <v>5</v>
      </c>
      <c r="E35" s="3">
        <v>-0.59133612593618934</v>
      </c>
      <c r="F35" s="3">
        <f>AVERAGE(E35:E37)</f>
        <v>-0.6915347583554895</v>
      </c>
      <c r="G35" s="3">
        <f>_xlfn.STDEV.S(E35:E37)</f>
        <v>0.26159547628426633</v>
      </c>
    </row>
    <row r="36" spans="1:7" x14ac:dyDescent="0.3">
      <c r="A36" t="s">
        <v>5</v>
      </c>
      <c r="B36" t="s">
        <v>6</v>
      </c>
      <c r="C36" t="s">
        <v>8</v>
      </c>
      <c r="D36">
        <v>5</v>
      </c>
      <c r="E36" s="3">
        <v>-0.98841812745018498</v>
      </c>
      <c r="F36" s="3"/>
      <c r="G36" s="3"/>
    </row>
    <row r="37" spans="1:7" x14ac:dyDescent="0.3">
      <c r="A37" t="s">
        <v>5</v>
      </c>
      <c r="B37" t="s">
        <v>6</v>
      </c>
      <c r="C37" t="s">
        <v>8</v>
      </c>
      <c r="D37">
        <v>5</v>
      </c>
      <c r="E37" s="3">
        <v>-0.49485002168009407</v>
      </c>
      <c r="F37" s="3"/>
      <c r="G37" s="3"/>
    </row>
    <row r="38" spans="1:7" x14ac:dyDescent="0.3">
      <c r="A38" t="s">
        <v>5</v>
      </c>
      <c r="B38" t="s">
        <v>6</v>
      </c>
      <c r="C38" t="s">
        <v>8</v>
      </c>
      <c r="D38">
        <v>10</v>
      </c>
      <c r="E38" s="3">
        <v>-2.6359182585889296</v>
      </c>
      <c r="F38" s="3">
        <f>AVERAGE(E38:E40)</f>
        <v>-2.456354626978603</v>
      </c>
      <c r="G38" s="3">
        <f>_xlfn.STDEV.S(E38:E40)</f>
        <v>0.29220259403680232</v>
      </c>
    </row>
    <row r="39" spans="1:7" x14ac:dyDescent="0.3">
      <c r="A39" t="s">
        <v>5</v>
      </c>
      <c r="B39" t="s">
        <v>6</v>
      </c>
      <c r="C39" t="s">
        <v>8</v>
      </c>
      <c r="D39">
        <v>10</v>
      </c>
      <c r="E39" s="3">
        <v>-2.6139592146276702</v>
      </c>
      <c r="F39" s="3"/>
      <c r="G39" s="3"/>
    </row>
    <row r="40" spans="1:7" x14ac:dyDescent="0.3">
      <c r="A40" t="s">
        <v>5</v>
      </c>
      <c r="B40" t="s">
        <v>6</v>
      </c>
      <c r="C40" t="s">
        <v>8</v>
      </c>
      <c r="D40">
        <v>10</v>
      </c>
      <c r="E40" s="3">
        <v>-2.1191864077192086</v>
      </c>
      <c r="F40" s="3"/>
      <c r="G40" s="3"/>
    </row>
    <row r="41" spans="1:7" x14ac:dyDescent="0.3">
      <c r="A41" t="s">
        <v>5</v>
      </c>
      <c r="B41" t="s">
        <v>6</v>
      </c>
      <c r="C41" t="s">
        <v>8</v>
      </c>
      <c r="D41">
        <v>15</v>
      </c>
      <c r="E41" s="3">
        <v>-3.4332679710137803</v>
      </c>
      <c r="F41" s="3">
        <f>AVERAGE(E41:E43)</f>
        <v>-3.1590678087712654</v>
      </c>
      <c r="G41" s="3">
        <f>_xlfn.STDEV.S(E41:E43)</f>
        <v>0.25659456051281299</v>
      </c>
    </row>
    <row r="42" spans="1:7" x14ac:dyDescent="0.3">
      <c r="A42" t="s">
        <v>5</v>
      </c>
      <c r="B42" t="s">
        <v>6</v>
      </c>
      <c r="C42" t="s">
        <v>8</v>
      </c>
      <c r="D42">
        <v>15</v>
      </c>
      <c r="E42" s="3">
        <v>-2.9247490475808076</v>
      </c>
      <c r="F42" s="3"/>
      <c r="G42" s="3"/>
    </row>
    <row r="43" spans="1:7" x14ac:dyDescent="0.3">
      <c r="A43" t="s">
        <v>5</v>
      </c>
      <c r="B43" t="s">
        <v>6</v>
      </c>
      <c r="C43" t="s">
        <v>8</v>
      </c>
      <c r="D43">
        <v>15</v>
      </c>
      <c r="E43" s="3">
        <v>-3.1191864077192086</v>
      </c>
      <c r="F43" s="3"/>
      <c r="G43" s="3"/>
    </row>
    <row r="44" spans="1:7" x14ac:dyDescent="0.3">
      <c r="A44" t="s">
        <v>5</v>
      </c>
      <c r="B44" t="s">
        <v>6</v>
      </c>
      <c r="C44" t="s">
        <v>8</v>
      </c>
      <c r="D44">
        <v>20</v>
      </c>
      <c r="E44" s="3">
        <v>-3.8819006879220055</v>
      </c>
      <c r="F44" s="3">
        <f>AVERAGE(E44:E46)</f>
        <v>-4.3079210448663856</v>
      </c>
      <c r="G44" s="3">
        <f>_xlfn.STDEV.S(E44:E46)</f>
        <v>0.46012699086593617</v>
      </c>
    </row>
    <row r="45" spans="1:7" x14ac:dyDescent="0.3">
      <c r="A45" t="s">
        <v>5</v>
      </c>
      <c r="B45" t="s">
        <v>6</v>
      </c>
      <c r="C45" t="s">
        <v>8</v>
      </c>
      <c r="D45">
        <v>20</v>
      </c>
      <c r="E45" s="3">
        <v>-4.2459824293330755</v>
      </c>
      <c r="F45" s="3"/>
      <c r="G45" s="3"/>
    </row>
    <row r="46" spans="1:7" x14ac:dyDescent="0.3">
      <c r="A46" t="s">
        <v>5</v>
      </c>
      <c r="B46" t="s">
        <v>6</v>
      </c>
      <c r="C46" s="2" t="s">
        <v>8</v>
      </c>
      <c r="D46" s="2">
        <v>20</v>
      </c>
      <c r="E46" s="5">
        <v>-4.795880017344075</v>
      </c>
      <c r="F46" s="5"/>
      <c r="G46" s="5"/>
    </row>
    <row r="47" spans="1:7" x14ac:dyDescent="0.3">
      <c r="A47" t="s">
        <v>5</v>
      </c>
      <c r="B47" t="s">
        <v>6</v>
      </c>
      <c r="C47" t="s">
        <v>9</v>
      </c>
      <c r="D47">
        <v>0</v>
      </c>
      <c r="E47" s="3">
        <v>-0.46344155742846987</v>
      </c>
      <c r="F47" s="3">
        <f>AVERAGE(E47:E49)</f>
        <v>-0.37172977764851328</v>
      </c>
      <c r="G47" s="3">
        <f>_xlfn.STDEV.S(E47:E49)</f>
        <v>0.21606300673778767</v>
      </c>
    </row>
    <row r="48" spans="1:7" x14ac:dyDescent="0.3">
      <c r="A48" t="s">
        <v>5</v>
      </c>
      <c r="B48" t="s">
        <v>6</v>
      </c>
      <c r="C48" t="s">
        <v>9</v>
      </c>
      <c r="D48">
        <v>0</v>
      </c>
      <c r="E48" s="3">
        <v>-0.52680903890877007</v>
      </c>
      <c r="F48" s="3"/>
      <c r="G48" s="3"/>
    </row>
    <row r="49" spans="1:7" x14ac:dyDescent="0.3">
      <c r="A49" t="s">
        <v>5</v>
      </c>
      <c r="B49" t="s">
        <v>6</v>
      </c>
      <c r="C49" t="s">
        <v>9</v>
      </c>
      <c r="D49">
        <v>0</v>
      </c>
      <c r="E49" s="3">
        <v>-0.12493873660829995</v>
      </c>
      <c r="F49" s="3"/>
      <c r="G49" s="3"/>
    </row>
    <row r="50" spans="1:7" x14ac:dyDescent="0.3">
      <c r="A50" t="s">
        <v>5</v>
      </c>
      <c r="B50" t="s">
        <v>6</v>
      </c>
      <c r="C50" t="s">
        <v>9</v>
      </c>
      <c r="D50">
        <v>5</v>
      </c>
      <c r="E50" s="3">
        <v>-0.85387196432176204</v>
      </c>
      <c r="F50" s="3">
        <f>AVERAGE(E50:E52)</f>
        <v>-0.85143722124618548</v>
      </c>
      <c r="G50" s="3">
        <f>_xlfn.STDEV.S(E50:E52)</f>
        <v>5.2912166812219032E-2</v>
      </c>
    </row>
    <row r="51" spans="1:7" x14ac:dyDescent="0.3">
      <c r="A51" t="s">
        <v>5</v>
      </c>
      <c r="B51" t="s">
        <v>6</v>
      </c>
      <c r="C51" t="s">
        <v>9</v>
      </c>
      <c r="D51">
        <v>5</v>
      </c>
      <c r="E51" s="3">
        <v>-0.79734971242485075</v>
      </c>
      <c r="F51" s="3"/>
      <c r="G51" s="3"/>
    </row>
    <row r="52" spans="1:7" x14ac:dyDescent="0.3">
      <c r="A52" t="s">
        <v>5</v>
      </c>
      <c r="B52" t="s">
        <v>6</v>
      </c>
      <c r="C52" t="s">
        <v>9</v>
      </c>
      <c r="D52">
        <v>5</v>
      </c>
      <c r="E52" s="3">
        <v>-0.90308998699194354</v>
      </c>
      <c r="F52" s="3"/>
      <c r="G52" s="3"/>
    </row>
    <row r="53" spans="1:7" x14ac:dyDescent="0.3">
      <c r="A53" t="s">
        <v>5</v>
      </c>
      <c r="B53" t="s">
        <v>6</v>
      </c>
      <c r="C53" t="s">
        <v>9</v>
      </c>
      <c r="D53">
        <v>10</v>
      </c>
      <c r="E53" s="3">
        <v>-2.9030899869919433</v>
      </c>
      <c r="F53" s="3">
        <f>AVERAGE(E53:E55)</f>
        <v>-3.1865338507683592</v>
      </c>
      <c r="G53" s="3">
        <f>_xlfn.STDEV.S(E53:E55)</f>
        <v>0.6834865055339342</v>
      </c>
    </row>
    <row r="54" spans="1:7" x14ac:dyDescent="0.3">
      <c r="A54" t="s">
        <v>5</v>
      </c>
      <c r="B54" t="s">
        <v>6</v>
      </c>
      <c r="C54" t="s">
        <v>9</v>
      </c>
      <c r="D54">
        <v>10</v>
      </c>
      <c r="E54" s="3">
        <v>-3.9661417327390329</v>
      </c>
      <c r="F54" s="3"/>
      <c r="G54" s="3"/>
    </row>
    <row r="55" spans="1:7" x14ac:dyDescent="0.3">
      <c r="A55" t="s">
        <v>5</v>
      </c>
      <c r="B55" t="s">
        <v>6</v>
      </c>
      <c r="C55" t="s">
        <v>9</v>
      </c>
      <c r="D55">
        <v>10</v>
      </c>
      <c r="E55" s="3">
        <v>-2.6903698325741012</v>
      </c>
      <c r="F55" s="3"/>
      <c r="G55" s="3"/>
    </row>
    <row r="56" spans="1:7" x14ac:dyDescent="0.3">
      <c r="A56" t="s">
        <v>5</v>
      </c>
      <c r="B56" t="s">
        <v>6</v>
      </c>
      <c r="C56" t="s">
        <v>9</v>
      </c>
      <c r="D56">
        <v>15</v>
      </c>
      <c r="E56" s="3">
        <v>-3.5051499783199058</v>
      </c>
      <c r="F56" s="3">
        <f>AVERAGE(E56:E58)</f>
        <v>-3.4847527905867195</v>
      </c>
      <c r="G56" s="3">
        <f>_xlfn.STDEV.S(E56:E58)</f>
        <v>0.19137452844275316</v>
      </c>
    </row>
    <row r="57" spans="1:7" x14ac:dyDescent="0.3">
      <c r="A57" t="s">
        <v>5</v>
      </c>
      <c r="B57" t="s">
        <v>6</v>
      </c>
      <c r="C57" t="s">
        <v>9</v>
      </c>
      <c r="D57">
        <v>15</v>
      </c>
      <c r="E57" s="3">
        <v>-3.6651117370750517</v>
      </c>
      <c r="F57" s="3"/>
      <c r="G57" s="3"/>
    </row>
    <row r="58" spans="1:7" x14ac:dyDescent="0.3">
      <c r="A58" t="s">
        <v>5</v>
      </c>
      <c r="B58" t="s">
        <v>6</v>
      </c>
      <c r="C58" t="s">
        <v>9</v>
      </c>
      <c r="D58">
        <v>15</v>
      </c>
      <c r="E58" s="3">
        <v>-3.283996656365201</v>
      </c>
      <c r="F58" s="3"/>
      <c r="G58" s="3"/>
    </row>
    <row r="59" spans="1:7" x14ac:dyDescent="0.3">
      <c r="A59" t="s">
        <v>5</v>
      </c>
      <c r="B59" t="s">
        <v>6</v>
      </c>
      <c r="C59" t="s">
        <v>9</v>
      </c>
      <c r="D59">
        <v>20</v>
      </c>
      <c r="E59" s="3">
        <v>-3.9736710612776509</v>
      </c>
      <c r="F59" s="3">
        <f>AVERAGE(E59:E61)</f>
        <v>-4.2286634517695374</v>
      </c>
      <c r="G59" s="3">
        <f>_xlfn.STDEV.S(E59:E61)</f>
        <v>0.50190689463118388</v>
      </c>
    </row>
    <row r="60" spans="1:7" x14ac:dyDescent="0.3">
      <c r="A60" t="s">
        <v>5</v>
      </c>
      <c r="B60" t="s">
        <v>6</v>
      </c>
      <c r="C60" t="s">
        <v>9</v>
      </c>
      <c r="D60">
        <v>20</v>
      </c>
      <c r="E60" s="3">
        <v>-3.9054438923854211</v>
      </c>
      <c r="F60" s="3"/>
      <c r="G60" s="3"/>
    </row>
    <row r="61" spans="1:7" x14ac:dyDescent="0.3">
      <c r="A61" t="s">
        <v>5</v>
      </c>
      <c r="B61" t="s">
        <v>6</v>
      </c>
      <c r="C61" s="2" t="s">
        <v>9</v>
      </c>
      <c r="D61" s="2">
        <v>20</v>
      </c>
      <c r="E61" s="5">
        <v>-4.8068754016455388</v>
      </c>
      <c r="F61" s="5"/>
      <c r="G61" s="5"/>
    </row>
    <row r="62" spans="1:7" x14ac:dyDescent="0.3">
      <c r="A62" t="s">
        <v>5</v>
      </c>
      <c r="B62" t="s">
        <v>6</v>
      </c>
      <c r="C62" t="s">
        <v>10</v>
      </c>
      <c r="D62">
        <v>0</v>
      </c>
      <c r="E62" s="3">
        <v>-2.8028723600243537E-2</v>
      </c>
      <c r="F62" s="3">
        <f>AVERAGE(E62:E64)</f>
        <v>-0.32432705242311272</v>
      </c>
      <c r="G62" s="3">
        <f>_xlfn.STDEV.S(E62:E64)</f>
        <v>0.26889250419736949</v>
      </c>
    </row>
    <row r="63" spans="1:7" x14ac:dyDescent="0.3">
      <c r="A63" t="s">
        <v>5</v>
      </c>
      <c r="B63" t="s">
        <v>6</v>
      </c>
      <c r="C63" t="s">
        <v>10</v>
      </c>
      <c r="D63">
        <v>0</v>
      </c>
      <c r="E63" s="3">
        <v>-0.3921104650113138</v>
      </c>
      <c r="F63" s="3"/>
      <c r="G63" s="3"/>
    </row>
    <row r="64" spans="1:7" x14ac:dyDescent="0.3">
      <c r="A64" t="s">
        <v>5</v>
      </c>
      <c r="B64" t="s">
        <v>6</v>
      </c>
      <c r="C64" t="s">
        <v>10</v>
      </c>
      <c r="D64">
        <v>0</v>
      </c>
      <c r="E64" s="3">
        <v>-0.55284196865778079</v>
      </c>
      <c r="F64" s="3"/>
      <c r="G64" s="3"/>
    </row>
    <row r="65" spans="1:7" x14ac:dyDescent="0.3">
      <c r="A65" t="s">
        <v>5</v>
      </c>
      <c r="B65" t="s">
        <v>6</v>
      </c>
      <c r="C65" t="s">
        <v>10</v>
      </c>
      <c r="D65">
        <v>5</v>
      </c>
      <c r="E65" s="3">
        <v>-0.88190068792200549</v>
      </c>
      <c r="F65" s="3">
        <f>AVERAGE(E65:E67)</f>
        <v>-0.92936684419969451</v>
      </c>
      <c r="G65" s="3">
        <f>_xlfn.STDEV.S(E65:E67)</f>
        <v>4.1172197693309383E-2</v>
      </c>
    </row>
    <row r="66" spans="1:7" x14ac:dyDescent="0.3">
      <c r="A66" t="s">
        <v>5</v>
      </c>
      <c r="B66" t="s">
        <v>6</v>
      </c>
      <c r="C66" t="s">
        <v>10</v>
      </c>
      <c r="D66">
        <v>5</v>
      </c>
      <c r="E66" s="3">
        <v>-0.95541786734725964</v>
      </c>
      <c r="F66" s="3"/>
      <c r="G66" s="3"/>
    </row>
    <row r="67" spans="1:7" x14ac:dyDescent="0.3">
      <c r="A67" t="s">
        <v>5</v>
      </c>
      <c r="B67" t="s">
        <v>6</v>
      </c>
      <c r="C67" t="s">
        <v>10</v>
      </c>
      <c r="D67">
        <v>5</v>
      </c>
      <c r="E67" s="3">
        <v>-0.9507819773298184</v>
      </c>
      <c r="F67" s="3"/>
      <c r="G67" s="3"/>
    </row>
    <row r="68" spans="1:7" x14ac:dyDescent="0.3">
      <c r="A68" t="s">
        <v>5</v>
      </c>
      <c r="B68" t="s">
        <v>6</v>
      </c>
      <c r="C68" t="s">
        <v>10</v>
      </c>
      <c r="D68">
        <v>10</v>
      </c>
      <c r="E68" s="3">
        <v>-2.7727562184969377</v>
      </c>
      <c r="F68" s="3">
        <f>AVERAGE(E68:E70)</f>
        <v>-2.7598351544922468</v>
      </c>
      <c r="G68" s="3">
        <f>_xlfn.STDEV.S(E68:E70)</f>
        <v>0.13986376003329859</v>
      </c>
    </row>
    <row r="69" spans="1:7" x14ac:dyDescent="0.3">
      <c r="A69" t="s">
        <v>5</v>
      </c>
      <c r="B69" t="s">
        <v>6</v>
      </c>
      <c r="C69" t="s">
        <v>10</v>
      </c>
      <c r="D69">
        <v>10</v>
      </c>
      <c r="E69" s="3">
        <v>-2.6139592146276702</v>
      </c>
      <c r="F69" s="3"/>
      <c r="G69" s="3"/>
    </row>
    <row r="70" spans="1:7" x14ac:dyDescent="0.3">
      <c r="A70" t="s">
        <v>5</v>
      </c>
      <c r="B70" t="s">
        <v>6</v>
      </c>
      <c r="C70" t="s">
        <v>10</v>
      </c>
      <c r="D70">
        <v>10</v>
      </c>
      <c r="E70" s="3">
        <v>-2.8927900303521317</v>
      </c>
      <c r="F70" s="3"/>
      <c r="G70" s="3"/>
    </row>
    <row r="71" spans="1:7" x14ac:dyDescent="0.3">
      <c r="A71" t="s">
        <v>5</v>
      </c>
      <c r="B71" t="s">
        <v>6</v>
      </c>
      <c r="C71" t="s">
        <v>10</v>
      </c>
      <c r="D71">
        <v>15</v>
      </c>
      <c r="E71" s="3">
        <v>-3.4717262228329564</v>
      </c>
      <c r="F71" s="3">
        <f>AVERAGE(E71:E73)</f>
        <v>-3.6465191339274625</v>
      </c>
      <c r="G71" s="3">
        <f>_xlfn.STDEV.S(E71:E73)</f>
        <v>0.19314231331615034</v>
      </c>
    </row>
    <row r="72" spans="1:7" x14ac:dyDescent="0.3">
      <c r="A72" t="s">
        <v>5</v>
      </c>
      <c r="B72" t="s">
        <v>6</v>
      </c>
      <c r="C72" t="s">
        <v>10</v>
      </c>
      <c r="D72">
        <v>15</v>
      </c>
      <c r="E72" s="3">
        <v>-3.6139592146276702</v>
      </c>
      <c r="F72" s="3"/>
      <c r="G72" s="3"/>
    </row>
    <row r="73" spans="1:7" x14ac:dyDescent="0.3">
      <c r="A73" t="s">
        <v>5</v>
      </c>
      <c r="B73" t="s">
        <v>6</v>
      </c>
      <c r="C73" t="s">
        <v>10</v>
      </c>
      <c r="D73">
        <v>15</v>
      </c>
      <c r="E73" s="3">
        <v>-3.8538719643217618</v>
      </c>
      <c r="F73" s="3"/>
      <c r="G73" s="3"/>
    </row>
    <row r="74" spans="1:7" x14ac:dyDescent="0.3">
      <c r="A74" t="s">
        <v>5</v>
      </c>
      <c r="B74" t="s">
        <v>6</v>
      </c>
      <c r="C74" t="s">
        <v>10</v>
      </c>
      <c r="D74">
        <v>20</v>
      </c>
      <c r="E74" s="3">
        <v>-3.5808706922580242</v>
      </c>
      <c r="F74" s="3">
        <f>AVERAGE(E74:E76)</f>
        <v>-4.635179438164319</v>
      </c>
      <c r="G74" s="3">
        <f>_xlfn.STDEV.S(E74:E76)</f>
        <v>1.1080177829050064</v>
      </c>
    </row>
    <row r="75" spans="1:7" x14ac:dyDescent="0.3">
      <c r="A75" t="s">
        <v>5</v>
      </c>
      <c r="B75" t="s">
        <v>6</v>
      </c>
      <c r="C75" t="s">
        <v>10</v>
      </c>
      <c r="D75">
        <v>20</v>
      </c>
      <c r="E75" s="3">
        <v>-5.7900504736833511</v>
      </c>
      <c r="F75" s="3"/>
      <c r="G75" s="3"/>
    </row>
    <row r="76" spans="1:7" x14ac:dyDescent="0.3">
      <c r="A76" t="s">
        <v>5</v>
      </c>
      <c r="B76" s="2" t="s">
        <v>6</v>
      </c>
      <c r="C76" s="2" t="s">
        <v>10</v>
      </c>
      <c r="D76" s="2">
        <v>20</v>
      </c>
      <c r="E76" s="5">
        <v>-4.5346171485515816</v>
      </c>
      <c r="F76" s="5"/>
      <c r="G76" s="5"/>
    </row>
    <row r="77" spans="1:7" x14ac:dyDescent="0.3">
      <c r="A77" t="s">
        <v>5</v>
      </c>
      <c r="B77" t="s">
        <v>11</v>
      </c>
      <c r="C77">
        <v>0</v>
      </c>
      <c r="D77">
        <v>0</v>
      </c>
      <c r="E77" s="3">
        <v>0</v>
      </c>
      <c r="F77" s="3">
        <f>AVERAGE(E77:E79)</f>
        <v>0</v>
      </c>
      <c r="G77" s="3">
        <f>_xlfn.STDEV.S(E77:E79)</f>
        <v>0</v>
      </c>
    </row>
    <row r="78" spans="1:7" x14ac:dyDescent="0.3">
      <c r="A78" t="s">
        <v>5</v>
      </c>
      <c r="B78" t="s">
        <v>11</v>
      </c>
      <c r="C78">
        <v>0</v>
      </c>
      <c r="D78">
        <v>0</v>
      </c>
      <c r="E78" s="3">
        <v>0</v>
      </c>
      <c r="F78" s="3"/>
      <c r="G78" s="3"/>
    </row>
    <row r="79" spans="1:7" x14ac:dyDescent="0.3">
      <c r="A79" t="s">
        <v>5</v>
      </c>
      <c r="B79" t="s">
        <v>11</v>
      </c>
      <c r="C79">
        <v>0</v>
      </c>
      <c r="D79">
        <v>0</v>
      </c>
      <c r="E79" s="3">
        <v>0</v>
      </c>
      <c r="F79" s="3"/>
      <c r="G79" s="3"/>
    </row>
    <row r="80" spans="1:7" x14ac:dyDescent="0.3">
      <c r="A80" t="s">
        <v>5</v>
      </c>
      <c r="B80" t="s">
        <v>11</v>
      </c>
      <c r="C80">
        <v>0</v>
      </c>
      <c r="D80">
        <v>5</v>
      </c>
      <c r="E80" s="3">
        <v>-6.5266731512591547E-2</v>
      </c>
      <c r="F80" s="3">
        <f>AVERAGE(E80:E82)</f>
        <v>-0.45861401502760107</v>
      </c>
      <c r="G80" s="3">
        <f>_xlfn.STDEV.S(E80:E82)</f>
        <v>0.34073063789372054</v>
      </c>
    </row>
    <row r="81" spans="1:7" x14ac:dyDescent="0.3">
      <c r="A81" t="s">
        <v>5</v>
      </c>
      <c r="B81" t="s">
        <v>11</v>
      </c>
      <c r="C81">
        <v>0</v>
      </c>
      <c r="D81">
        <v>5</v>
      </c>
      <c r="E81" s="3">
        <v>-0.66275783168157409</v>
      </c>
      <c r="F81" s="3"/>
      <c r="G81" s="3"/>
    </row>
    <row r="82" spans="1:7" x14ac:dyDescent="0.3">
      <c r="A82" t="s">
        <v>5</v>
      </c>
      <c r="B82" t="s">
        <v>11</v>
      </c>
      <c r="C82">
        <v>0</v>
      </c>
      <c r="D82">
        <v>5</v>
      </c>
      <c r="E82" s="3">
        <v>-0.64781748188863753</v>
      </c>
      <c r="F82" s="3"/>
      <c r="G82" s="3"/>
    </row>
    <row r="83" spans="1:7" x14ac:dyDescent="0.3">
      <c r="A83" t="s">
        <v>5</v>
      </c>
      <c r="B83" t="s">
        <v>11</v>
      </c>
      <c r="C83">
        <v>0</v>
      </c>
      <c r="D83">
        <v>10</v>
      </c>
      <c r="E83" s="3">
        <v>-1.5542872095319618</v>
      </c>
      <c r="F83" s="3">
        <f>AVERAGE(E83:E85)</f>
        <v>-2.1615504271301891</v>
      </c>
      <c r="G83" s="3">
        <f>_xlfn.STDEV.S(E83:E85)</f>
        <v>0.55092862868894599</v>
      </c>
    </row>
    <row r="84" spans="1:7" x14ac:dyDescent="0.3">
      <c r="A84" t="s">
        <v>5</v>
      </c>
      <c r="B84" t="s">
        <v>11</v>
      </c>
      <c r="C84">
        <v>0</v>
      </c>
      <c r="D84">
        <v>10</v>
      </c>
      <c r="E84" s="3">
        <v>-2.6293340761946244</v>
      </c>
      <c r="F84" s="3"/>
      <c r="G84" s="3"/>
    </row>
    <row r="85" spans="1:7" x14ac:dyDescent="0.3">
      <c r="A85" t="s">
        <v>5</v>
      </c>
      <c r="B85" t="s">
        <v>11</v>
      </c>
      <c r="C85">
        <v>0</v>
      </c>
      <c r="D85">
        <v>10</v>
      </c>
      <c r="E85" s="3">
        <v>-2.3010299956639813</v>
      </c>
      <c r="F85" s="3"/>
      <c r="G85" s="3"/>
    </row>
    <row r="86" spans="1:7" x14ac:dyDescent="0.3">
      <c r="A86" t="s">
        <v>5</v>
      </c>
      <c r="B86" t="s">
        <v>11</v>
      </c>
      <c r="C86">
        <v>0</v>
      </c>
      <c r="D86">
        <v>15</v>
      </c>
      <c r="E86" s="3">
        <v>-2.9522272182039995</v>
      </c>
      <c r="F86" s="3">
        <f>AVERAGE(E86:E88)</f>
        <v>-3.3464280525554098</v>
      </c>
      <c r="G86" s="3">
        <f>_xlfn.STDEV.S(E86:E88)</f>
        <v>0.34815145131251135</v>
      </c>
    </row>
    <row r="87" spans="1:7" x14ac:dyDescent="0.3">
      <c r="A87" t="s">
        <v>5</v>
      </c>
      <c r="B87" t="s">
        <v>11</v>
      </c>
      <c r="C87">
        <v>0</v>
      </c>
      <c r="D87">
        <v>15</v>
      </c>
      <c r="E87" s="3">
        <v>-3.4752371108451112</v>
      </c>
      <c r="F87" s="3"/>
      <c r="G87" s="3"/>
    </row>
    <row r="88" spans="1:7" x14ac:dyDescent="0.3">
      <c r="A88" t="s">
        <v>5</v>
      </c>
      <c r="B88" t="s">
        <v>11</v>
      </c>
      <c r="C88">
        <v>0</v>
      </c>
      <c r="D88">
        <v>15</v>
      </c>
      <c r="E88" s="3">
        <v>-3.6118198286171186</v>
      </c>
      <c r="F88" s="3"/>
      <c r="G88" s="3"/>
    </row>
    <row r="89" spans="1:7" x14ac:dyDescent="0.3">
      <c r="A89" t="s">
        <v>5</v>
      </c>
      <c r="B89" t="s">
        <v>11</v>
      </c>
      <c r="C89">
        <v>0</v>
      </c>
      <c r="D89">
        <v>20</v>
      </c>
      <c r="E89" s="3">
        <v>-4.0894004112293114</v>
      </c>
      <c r="F89" s="3">
        <f>AVERAGE(E89:E91)</f>
        <v>-4.0512441787460061</v>
      </c>
      <c r="G89" s="3">
        <f>_xlfn.STDEV.S(E89:E91)</f>
        <v>0.29554065901643367</v>
      </c>
    </row>
    <row r="90" spans="1:7" x14ac:dyDescent="0.3">
      <c r="A90" t="s">
        <v>5</v>
      </c>
      <c r="B90" t="s">
        <v>11</v>
      </c>
      <c r="C90">
        <v>0</v>
      </c>
      <c r="D90">
        <v>20</v>
      </c>
      <c r="E90" s="3">
        <v>-3.7384785456196923</v>
      </c>
      <c r="F90" s="3"/>
      <c r="G90" s="3"/>
    </row>
    <row r="91" spans="1:7" x14ac:dyDescent="0.3">
      <c r="A91" t="s">
        <v>5</v>
      </c>
      <c r="B91" t="s">
        <v>11</v>
      </c>
      <c r="C91" s="2">
        <v>0</v>
      </c>
      <c r="D91" s="2">
        <v>20</v>
      </c>
      <c r="E91" s="5">
        <v>-4.3258535793890136</v>
      </c>
      <c r="F91" s="5"/>
      <c r="G91" s="5"/>
    </row>
    <row r="92" spans="1:7" x14ac:dyDescent="0.3">
      <c r="A92" t="s">
        <v>5</v>
      </c>
      <c r="B92" t="s">
        <v>11</v>
      </c>
      <c r="C92" t="s">
        <v>7</v>
      </c>
      <c r="D92">
        <v>0</v>
      </c>
      <c r="E92" s="3">
        <v>-0.20210469142059928</v>
      </c>
      <c r="F92" s="3">
        <f>AVERAGE(E92:E94)</f>
        <v>-0.10510478316143908</v>
      </c>
      <c r="G92" s="3">
        <f>_xlfn.STDEV.S(E92:E94)</f>
        <v>9.1913014965353715E-2</v>
      </c>
    </row>
    <row r="93" spans="1:7" x14ac:dyDescent="0.3">
      <c r="A93" t="s">
        <v>5</v>
      </c>
      <c r="B93" t="s">
        <v>11</v>
      </c>
      <c r="C93" t="s">
        <v>7</v>
      </c>
      <c r="D93">
        <v>0</v>
      </c>
      <c r="E93" s="3">
        <v>-1.9305155195386732E-2</v>
      </c>
      <c r="F93" s="3"/>
      <c r="G93" s="3"/>
    </row>
    <row r="94" spans="1:7" x14ac:dyDescent="0.3">
      <c r="A94" t="s">
        <v>5</v>
      </c>
      <c r="B94" t="s">
        <v>11</v>
      </c>
      <c r="C94" t="s">
        <v>7</v>
      </c>
      <c r="D94">
        <v>0</v>
      </c>
      <c r="E94" s="3">
        <v>-9.3904502868331227E-2</v>
      </c>
      <c r="F94" s="3"/>
      <c r="G94" s="3"/>
    </row>
    <row r="95" spans="1:7" x14ac:dyDescent="0.3">
      <c r="A95" t="s">
        <v>5</v>
      </c>
      <c r="B95" t="s">
        <v>11</v>
      </c>
      <c r="C95" t="s">
        <v>7</v>
      </c>
      <c r="D95">
        <v>5</v>
      </c>
      <c r="E95" s="3">
        <v>-0.27174061956199369</v>
      </c>
      <c r="F95" s="3">
        <f>AVERAGE(E95:E97)</f>
        <v>-0.6065427030985906</v>
      </c>
      <c r="G95" s="3">
        <f>_xlfn.STDEV.S(E95:E97)</f>
        <v>0.29322417891980207</v>
      </c>
    </row>
    <row r="96" spans="1:7" x14ac:dyDescent="0.3">
      <c r="A96" t="s">
        <v>5</v>
      </c>
      <c r="B96" t="s">
        <v>11</v>
      </c>
      <c r="C96" t="s">
        <v>7</v>
      </c>
      <c r="D96">
        <v>5</v>
      </c>
      <c r="E96" s="3">
        <v>-0.81765979166731728</v>
      </c>
      <c r="F96" s="3"/>
      <c r="G96" s="3"/>
    </row>
    <row r="97" spans="1:7" x14ac:dyDescent="0.3">
      <c r="A97" t="s">
        <v>5</v>
      </c>
      <c r="B97" t="s">
        <v>11</v>
      </c>
      <c r="C97" t="s">
        <v>7</v>
      </c>
      <c r="D97">
        <v>5</v>
      </c>
      <c r="E97" s="3">
        <v>-0.73022769806646093</v>
      </c>
      <c r="F97" s="3"/>
      <c r="G97" s="3"/>
    </row>
    <row r="98" spans="1:7" x14ac:dyDescent="0.3">
      <c r="A98" t="s">
        <v>5</v>
      </c>
      <c r="B98" t="s">
        <v>11</v>
      </c>
      <c r="C98" t="s">
        <v>7</v>
      </c>
      <c r="D98">
        <v>10</v>
      </c>
      <c r="E98" s="3">
        <v>-1.8852804285733862</v>
      </c>
      <c r="F98" s="3">
        <f>AVERAGE(E98:E100)</f>
        <v>-2.4193345496308143</v>
      </c>
      <c r="G98" s="3">
        <f>_xlfn.STDEV.S(E98:E100)</f>
        <v>0.47012457508775013</v>
      </c>
    </row>
    <row r="99" spans="1:7" x14ac:dyDescent="0.3">
      <c r="A99" t="s">
        <v>5</v>
      </c>
      <c r="B99" t="s">
        <v>11</v>
      </c>
      <c r="C99" t="s">
        <v>7</v>
      </c>
      <c r="D99">
        <v>10</v>
      </c>
      <c r="E99" s="3">
        <v>-2.7706632289910935</v>
      </c>
      <c r="F99" s="3"/>
      <c r="G99" s="3"/>
    </row>
    <row r="100" spans="1:7" x14ac:dyDescent="0.3">
      <c r="A100" t="s">
        <v>5</v>
      </c>
      <c r="B100" t="s">
        <v>11</v>
      </c>
      <c r="C100" t="s">
        <v>7</v>
      </c>
      <c r="D100">
        <v>10</v>
      </c>
      <c r="E100" s="3">
        <v>-2.6020599913279625</v>
      </c>
      <c r="F100" s="3"/>
      <c r="G100" s="3"/>
    </row>
    <row r="101" spans="1:7" x14ac:dyDescent="0.3">
      <c r="A101" t="s">
        <v>5</v>
      </c>
      <c r="B101" t="s">
        <v>11</v>
      </c>
      <c r="C101" t="s">
        <v>7</v>
      </c>
      <c r="D101">
        <v>15</v>
      </c>
      <c r="E101" s="3">
        <v>-3.4573771965239053</v>
      </c>
      <c r="F101" s="3">
        <f>AVERAGE(E101:E103)</f>
        <v>-3.3068542244334256</v>
      </c>
      <c r="G101" s="3">
        <f>_xlfn.STDEV.S(E101:E103)</f>
        <v>0.19768746388000238</v>
      </c>
    </row>
    <row r="102" spans="1:7" x14ac:dyDescent="0.3">
      <c r="A102" t="s">
        <v>5</v>
      </c>
      <c r="B102" t="s">
        <v>11</v>
      </c>
      <c r="C102" t="s">
        <v>7</v>
      </c>
      <c r="D102">
        <v>15</v>
      </c>
      <c r="E102" s="3">
        <v>-3.0829742350647642</v>
      </c>
      <c r="F102" s="3"/>
      <c r="G102" s="3"/>
    </row>
    <row r="103" spans="1:7" x14ac:dyDescent="0.3">
      <c r="A103" t="s">
        <v>5</v>
      </c>
      <c r="B103" t="s">
        <v>11</v>
      </c>
      <c r="C103" t="s">
        <v>7</v>
      </c>
      <c r="D103">
        <v>15</v>
      </c>
      <c r="E103" s="3">
        <v>-3.3802112417116059</v>
      </c>
      <c r="F103" s="3"/>
      <c r="G103" s="3"/>
    </row>
    <row r="104" spans="1:7" x14ac:dyDescent="0.3">
      <c r="A104" t="s">
        <v>5</v>
      </c>
      <c r="B104" t="s">
        <v>11</v>
      </c>
      <c r="C104" t="s">
        <v>7</v>
      </c>
      <c r="D104">
        <v>20</v>
      </c>
      <c r="E104" s="3">
        <v>-4.0536848589627761</v>
      </c>
      <c r="F104" s="3">
        <f>AVERAGE(E104:E106)</f>
        <v>-4.1790487639044853</v>
      </c>
      <c r="G104" s="3">
        <f>_xlfn.STDEV.S(E104:E106)</f>
        <v>0.13734532237500008</v>
      </c>
    </row>
    <row r="105" spans="1:7" x14ac:dyDescent="0.3">
      <c r="A105" t="s">
        <v>5</v>
      </c>
      <c r="B105" t="s">
        <v>11</v>
      </c>
      <c r="C105" t="s">
        <v>7</v>
      </c>
      <c r="D105">
        <v>20</v>
      </c>
      <c r="E105" s="3">
        <v>-4.157607853361668</v>
      </c>
      <c r="F105" s="3"/>
      <c r="G105" s="3"/>
    </row>
    <row r="106" spans="1:7" x14ac:dyDescent="0.3">
      <c r="A106" t="s">
        <v>5</v>
      </c>
      <c r="B106" t="s">
        <v>11</v>
      </c>
      <c r="C106" s="2" t="s">
        <v>7</v>
      </c>
      <c r="D106" s="2">
        <v>20</v>
      </c>
      <c r="E106" s="5">
        <v>-4.3258535793890136</v>
      </c>
      <c r="F106" s="5"/>
      <c r="G106" s="5"/>
    </row>
    <row r="107" spans="1:7" x14ac:dyDescent="0.3">
      <c r="A107" t="s">
        <v>5</v>
      </c>
      <c r="B107" t="s">
        <v>11</v>
      </c>
      <c r="C107" t="s">
        <v>8</v>
      </c>
      <c r="D107">
        <v>0</v>
      </c>
      <c r="E107" s="3">
        <v>-0.2532572138679805</v>
      </c>
      <c r="F107" s="3">
        <f>AVERAGE(E107:E109)</f>
        <v>-0.21498275775433887</v>
      </c>
      <c r="G107" s="3">
        <f>_xlfn.STDEV.S(E107:E109)</f>
        <v>3.8586677774683442E-2</v>
      </c>
    </row>
    <row r="108" spans="1:7" x14ac:dyDescent="0.3">
      <c r="A108" t="s">
        <v>5</v>
      </c>
      <c r="B108" t="s">
        <v>11</v>
      </c>
      <c r="C108" t="s">
        <v>8</v>
      </c>
      <c r="D108">
        <v>0</v>
      </c>
      <c r="E108" s="3">
        <v>-0.21559980033935491</v>
      </c>
      <c r="F108" s="3"/>
      <c r="G108" s="3"/>
    </row>
    <row r="109" spans="1:7" x14ac:dyDescent="0.3">
      <c r="A109" t="s">
        <v>5</v>
      </c>
      <c r="B109" t="s">
        <v>11</v>
      </c>
      <c r="C109" t="s">
        <v>8</v>
      </c>
      <c r="D109">
        <v>0</v>
      </c>
      <c r="E109" s="3">
        <v>-0.17609125905568127</v>
      </c>
      <c r="F109" s="3"/>
      <c r="G109" s="3"/>
    </row>
    <row r="110" spans="1:7" x14ac:dyDescent="0.3">
      <c r="A110" t="s">
        <v>5</v>
      </c>
      <c r="B110" t="s">
        <v>11</v>
      </c>
      <c r="C110" t="s">
        <v>8</v>
      </c>
      <c r="D110">
        <v>5</v>
      </c>
      <c r="E110" s="3">
        <v>-0.48734041990134852</v>
      </c>
      <c r="F110" s="3">
        <f>AVERAGE(E110:E112)</f>
        <v>-0.61172606519683426</v>
      </c>
      <c r="G110" s="3">
        <f>_xlfn.STDEV.S(E110:E112)</f>
        <v>0.13601467552076346</v>
      </c>
    </row>
    <row r="111" spans="1:7" x14ac:dyDescent="0.3">
      <c r="A111" t="s">
        <v>5</v>
      </c>
      <c r="B111" t="s">
        <v>11</v>
      </c>
      <c r="C111" t="s">
        <v>8</v>
      </c>
      <c r="D111">
        <v>5</v>
      </c>
      <c r="E111" s="3">
        <v>-0.59087582437544861</v>
      </c>
      <c r="F111" s="3"/>
      <c r="G111" s="3"/>
    </row>
    <row r="112" spans="1:7" x14ac:dyDescent="0.3">
      <c r="A112" t="s">
        <v>5</v>
      </c>
      <c r="B112" t="s">
        <v>11</v>
      </c>
      <c r="C112" t="s">
        <v>8</v>
      </c>
      <c r="D112">
        <v>5</v>
      </c>
      <c r="E112" s="3">
        <v>-0.75696195131370558</v>
      </c>
      <c r="F112" s="3"/>
      <c r="G112" s="3"/>
    </row>
    <row r="113" spans="1:7" x14ac:dyDescent="0.3">
      <c r="A113" t="s">
        <v>5</v>
      </c>
      <c r="B113" t="s">
        <v>11</v>
      </c>
      <c r="C113" t="s">
        <v>8</v>
      </c>
      <c r="D113">
        <v>10</v>
      </c>
      <c r="E113" s="3">
        <v>-2.156347200859924</v>
      </c>
      <c r="F113" s="3">
        <f>AVERAGE(E113:E115)</f>
        <v>-2.37337834273516</v>
      </c>
      <c r="G113" s="3">
        <f>_xlfn.STDEV.S(E113:E115)</f>
        <v>0.22308467815334931</v>
      </c>
    </row>
    <row r="114" spans="1:7" x14ac:dyDescent="0.3">
      <c r="A114" t="s">
        <v>5</v>
      </c>
      <c r="B114" t="s">
        <v>11</v>
      </c>
      <c r="C114" t="s">
        <v>8</v>
      </c>
      <c r="D114">
        <v>10</v>
      </c>
      <c r="E114" s="3">
        <v>-2.3617278360175931</v>
      </c>
      <c r="F114" s="3"/>
      <c r="G114" s="3"/>
    </row>
    <row r="115" spans="1:7" x14ac:dyDescent="0.3">
      <c r="A115" t="s">
        <v>5</v>
      </c>
      <c r="B115" t="s">
        <v>11</v>
      </c>
      <c r="C115" t="s">
        <v>8</v>
      </c>
      <c r="D115">
        <v>10</v>
      </c>
      <c r="E115" s="3">
        <v>-2.6020599913279625</v>
      </c>
      <c r="F115" s="3"/>
      <c r="G115" s="3"/>
    </row>
    <row r="116" spans="1:7" x14ac:dyDescent="0.3">
      <c r="A116" t="s">
        <v>5</v>
      </c>
      <c r="B116" t="s">
        <v>11</v>
      </c>
      <c r="C116" t="s">
        <v>8</v>
      </c>
      <c r="D116">
        <v>15</v>
      </c>
      <c r="E116" s="3">
        <v>-3.3324384599156054</v>
      </c>
      <c r="F116" s="3">
        <f>AVERAGE(E116:E118)</f>
        <v>-3.3349853762954456</v>
      </c>
      <c r="G116" s="3">
        <f>_xlfn.STDEV.S(E116:E118)</f>
        <v>1.607572043503111E-2</v>
      </c>
    </row>
    <row r="117" spans="1:7" x14ac:dyDescent="0.3">
      <c r="A117" t="s">
        <v>5</v>
      </c>
      <c r="B117" t="s">
        <v>11</v>
      </c>
      <c r="C117" t="s">
        <v>8</v>
      </c>
      <c r="D117">
        <v>15</v>
      </c>
      <c r="E117" s="3">
        <v>-3.3203351508593681</v>
      </c>
      <c r="F117" s="3"/>
      <c r="G117" s="3"/>
    </row>
    <row r="118" spans="1:7" x14ac:dyDescent="0.3">
      <c r="A118" t="s">
        <v>5</v>
      </c>
      <c r="B118" t="s">
        <v>11</v>
      </c>
      <c r="C118" t="s">
        <v>8</v>
      </c>
      <c r="D118">
        <v>15</v>
      </c>
      <c r="E118" s="3">
        <v>-3.3521825181113627</v>
      </c>
      <c r="F118" s="3"/>
      <c r="G118" s="3"/>
    </row>
    <row r="119" spans="1:7" x14ac:dyDescent="0.3">
      <c r="A119" t="s">
        <v>5</v>
      </c>
      <c r="B119" t="s">
        <v>11</v>
      </c>
      <c r="C119" t="s">
        <v>8</v>
      </c>
      <c r="D119">
        <v>20</v>
      </c>
      <c r="E119" s="3">
        <v>-4.3324384599156049</v>
      </c>
      <c r="F119" s="3">
        <f>AVERAGE(E119:E121)</f>
        <v>-4.2900858516629592</v>
      </c>
      <c r="G119" s="3">
        <f>_xlfn.STDEV.S(E119:E121)</f>
        <v>0.28972403617233095</v>
      </c>
    </row>
    <row r="120" spans="1:7" x14ac:dyDescent="0.3">
      <c r="A120" t="s">
        <v>5</v>
      </c>
      <c r="B120" t="s">
        <v>11</v>
      </c>
      <c r="C120" t="s">
        <v>8</v>
      </c>
      <c r="D120">
        <v>20</v>
      </c>
      <c r="E120" s="3">
        <v>-3.9815165943059867</v>
      </c>
      <c r="F120" s="3"/>
      <c r="G120" s="3"/>
    </row>
    <row r="121" spans="1:7" x14ac:dyDescent="0.3">
      <c r="A121" t="s">
        <v>5</v>
      </c>
      <c r="B121" t="s">
        <v>11</v>
      </c>
      <c r="C121" s="2" t="s">
        <v>8</v>
      </c>
      <c r="D121" s="2">
        <v>20</v>
      </c>
      <c r="E121" s="5">
        <v>-4.5563025007672868</v>
      </c>
      <c r="F121" s="5"/>
      <c r="G121" s="5"/>
    </row>
    <row r="122" spans="1:7" x14ac:dyDescent="0.3">
      <c r="A122" t="s">
        <v>5</v>
      </c>
      <c r="B122" t="s">
        <v>11</v>
      </c>
      <c r="C122" t="s">
        <v>9</v>
      </c>
      <c r="D122">
        <v>0</v>
      </c>
      <c r="E122" s="3">
        <v>-0.45737719652390535</v>
      </c>
      <c r="F122" s="3">
        <f>AVERAGE(E122:E124)</f>
        <v>-0.28216361101037696</v>
      </c>
      <c r="G122" s="3">
        <f>_xlfn.STDEV.S(E122:E124)</f>
        <v>0.16080433694834692</v>
      </c>
    </row>
    <row r="123" spans="1:7" x14ac:dyDescent="0.3">
      <c r="A123" t="s">
        <v>5</v>
      </c>
      <c r="B123" t="s">
        <v>11</v>
      </c>
      <c r="C123" t="s">
        <v>9</v>
      </c>
      <c r="D123">
        <v>0</v>
      </c>
      <c r="E123" s="3">
        <v>-0.24778448371075615</v>
      </c>
      <c r="F123" s="3"/>
      <c r="G123" s="3"/>
    </row>
    <row r="124" spans="1:7" x14ac:dyDescent="0.3">
      <c r="A124" t="s">
        <v>5</v>
      </c>
      <c r="B124" t="s">
        <v>11</v>
      </c>
      <c r="C124" t="s">
        <v>9</v>
      </c>
      <c r="D124">
        <v>0</v>
      </c>
      <c r="E124" s="3">
        <v>-0.14132915279646932</v>
      </c>
      <c r="F124" s="3"/>
      <c r="G124" s="3"/>
    </row>
    <row r="125" spans="1:7" x14ac:dyDescent="0.3">
      <c r="A125" t="s">
        <v>5</v>
      </c>
      <c r="B125" t="s">
        <v>11</v>
      </c>
      <c r="C125" t="s">
        <v>9</v>
      </c>
      <c r="D125">
        <v>5</v>
      </c>
      <c r="E125" s="3">
        <v>-0.48734041990134852</v>
      </c>
      <c r="F125" s="3">
        <f>AVERAGE(E125:E127)</f>
        <v>-0.68633926074519669</v>
      </c>
      <c r="G125" s="3">
        <f>_xlfn.STDEV.S(E125:E127)</f>
        <v>0.17250942172805334</v>
      </c>
    </row>
    <row r="126" spans="1:7" x14ac:dyDescent="0.3">
      <c r="A126" t="s">
        <v>5</v>
      </c>
      <c r="B126" t="s">
        <v>11</v>
      </c>
      <c r="C126" t="s">
        <v>9</v>
      </c>
      <c r="D126">
        <v>5</v>
      </c>
      <c r="E126" s="3">
        <v>-0.79352611195059797</v>
      </c>
      <c r="F126" s="3"/>
      <c r="G126" s="3"/>
    </row>
    <row r="127" spans="1:7" x14ac:dyDescent="0.3">
      <c r="A127" t="s">
        <v>5</v>
      </c>
      <c r="B127" t="s">
        <v>11</v>
      </c>
      <c r="C127" t="s">
        <v>9</v>
      </c>
      <c r="D127">
        <v>5</v>
      </c>
      <c r="E127" s="3">
        <v>-0.77815125038364363</v>
      </c>
      <c r="F127" s="3"/>
      <c r="G127" s="3"/>
    </row>
    <row r="128" spans="1:7" x14ac:dyDescent="0.3">
      <c r="A128" t="s">
        <v>5</v>
      </c>
      <c r="B128" t="s">
        <v>11</v>
      </c>
      <c r="C128" t="s">
        <v>9</v>
      </c>
      <c r="D128">
        <v>10</v>
      </c>
      <c r="E128" s="3">
        <v>-2.2910457747573805</v>
      </c>
      <c r="F128" s="3">
        <f>AVERAGE(E128:E130)</f>
        <v>-2.3866193629573598</v>
      </c>
      <c r="G128" s="3">
        <f>_xlfn.STDEV.S(E128:E130)</f>
        <v>0.11666816134912045</v>
      </c>
    </row>
    <row r="129" spans="1:7" x14ac:dyDescent="0.3">
      <c r="A129" t="s">
        <v>5</v>
      </c>
      <c r="B129" t="s">
        <v>11</v>
      </c>
      <c r="C129" t="s">
        <v>9</v>
      </c>
      <c r="D129">
        <v>10</v>
      </c>
      <c r="E129" s="3">
        <v>-2.5166297960033361</v>
      </c>
      <c r="F129" s="3"/>
      <c r="G129" s="3"/>
    </row>
    <row r="130" spans="1:7" x14ac:dyDescent="0.3">
      <c r="A130" t="s">
        <v>5</v>
      </c>
      <c r="B130" t="s">
        <v>11</v>
      </c>
      <c r="C130" t="s">
        <v>9</v>
      </c>
      <c r="D130">
        <v>10</v>
      </c>
      <c r="E130" s="3">
        <v>-2.3521825181113627</v>
      </c>
      <c r="F130" s="3"/>
      <c r="G130" s="3"/>
    </row>
    <row r="131" spans="1:7" x14ac:dyDescent="0.3">
      <c r="A131" t="s">
        <v>5</v>
      </c>
      <c r="B131" t="s">
        <v>11</v>
      </c>
      <c r="C131" t="s">
        <v>9</v>
      </c>
      <c r="D131">
        <v>15</v>
      </c>
      <c r="E131" s="3">
        <v>-3.7249834367009367</v>
      </c>
      <c r="F131" s="3">
        <f>AVERAGE(E131:E133)</f>
        <v>-3.5629237546821639</v>
      </c>
      <c r="G131" s="3">
        <f>_xlfn.STDEV.S(E131:E133)</f>
        <v>0.15885258334512706</v>
      </c>
    </row>
    <row r="132" spans="1:7" x14ac:dyDescent="0.3">
      <c r="A132" t="s">
        <v>5</v>
      </c>
      <c r="B132" t="s">
        <v>11</v>
      </c>
      <c r="C132" t="s">
        <v>9</v>
      </c>
      <c r="D132">
        <v>15</v>
      </c>
      <c r="E132" s="3">
        <v>-3.4074853265782679</v>
      </c>
      <c r="F132" s="3"/>
      <c r="G132" s="3"/>
    </row>
    <row r="133" spans="1:7" x14ac:dyDescent="0.3">
      <c r="A133" t="s">
        <v>5</v>
      </c>
      <c r="B133" t="s">
        <v>11</v>
      </c>
      <c r="C133" t="s">
        <v>9</v>
      </c>
      <c r="D133">
        <v>15</v>
      </c>
      <c r="E133" s="3">
        <v>-3.5563025007672873</v>
      </c>
      <c r="F133" s="3"/>
      <c r="G133" s="3"/>
    </row>
    <row r="134" spans="1:7" x14ac:dyDescent="0.3">
      <c r="A134" t="s">
        <v>5</v>
      </c>
      <c r="B134" t="s">
        <v>11</v>
      </c>
      <c r="C134" t="s">
        <v>9</v>
      </c>
      <c r="D134">
        <v>20</v>
      </c>
      <c r="E134" s="3">
        <v>-4.4573771965239057</v>
      </c>
      <c r="F134" s="3">
        <f>AVERAGE(E134:E136)</f>
        <v>-4.209591111457069</v>
      </c>
      <c r="G134" s="3">
        <f>_xlfn.STDEV.S(E134:E136)</f>
        <v>0.21559063497728781</v>
      </c>
    </row>
    <row r="135" spans="1:7" x14ac:dyDescent="0.3">
      <c r="A135" t="s">
        <v>5</v>
      </c>
      <c r="B135" t="s">
        <v>11</v>
      </c>
      <c r="C135" t="s">
        <v>9</v>
      </c>
      <c r="D135">
        <v>20</v>
      </c>
      <c r="E135" s="3">
        <v>-4.1064553309142866</v>
      </c>
      <c r="F135" s="3"/>
      <c r="G135" s="3"/>
    </row>
    <row r="136" spans="1:7" x14ac:dyDescent="0.3">
      <c r="A136" t="s">
        <v>5</v>
      </c>
      <c r="B136" t="s">
        <v>11</v>
      </c>
      <c r="C136" s="2" t="s">
        <v>9</v>
      </c>
      <c r="D136" s="2">
        <v>20</v>
      </c>
      <c r="E136" s="5">
        <v>-4.0649408069330146</v>
      </c>
      <c r="F136" s="5"/>
      <c r="G136" s="5"/>
    </row>
    <row r="137" spans="1:7" x14ac:dyDescent="0.3">
      <c r="A137" t="s">
        <v>5</v>
      </c>
      <c r="B137" t="s">
        <v>11</v>
      </c>
      <c r="C137" t="s">
        <v>10</v>
      </c>
      <c r="D137">
        <v>0</v>
      </c>
      <c r="E137" s="3">
        <v>-0.29104577475738036</v>
      </c>
      <c r="F137" s="3">
        <f>AVERAGE(E137:E139)</f>
        <v>-0.18953155819061293</v>
      </c>
      <c r="G137" s="3">
        <f>_xlfn.STDEV.S(E137:E139)</f>
        <v>0.10412740321518961</v>
      </c>
    </row>
    <row r="138" spans="1:7" x14ac:dyDescent="0.3">
      <c r="A138" t="s">
        <v>5</v>
      </c>
      <c r="B138" t="s">
        <v>11</v>
      </c>
      <c r="C138" t="s">
        <v>10</v>
      </c>
      <c r="D138">
        <v>0</v>
      </c>
      <c r="E138" s="3">
        <v>-8.2974235064764035E-2</v>
      </c>
      <c r="F138" s="3"/>
      <c r="G138" s="3"/>
    </row>
    <row r="139" spans="1:7" x14ac:dyDescent="0.3">
      <c r="A139" t="s">
        <v>5</v>
      </c>
      <c r="B139" t="s">
        <v>11</v>
      </c>
      <c r="C139" t="s">
        <v>10</v>
      </c>
      <c r="D139">
        <v>0</v>
      </c>
      <c r="E139" s="3">
        <v>-0.19457466474969434</v>
      </c>
      <c r="F139" s="3"/>
      <c r="G139" s="3"/>
    </row>
    <row r="140" spans="1:7" x14ac:dyDescent="0.3">
      <c r="A140" t="s">
        <v>5</v>
      </c>
      <c r="B140" t="s">
        <v>11</v>
      </c>
      <c r="C140" t="s">
        <v>10</v>
      </c>
      <c r="D140">
        <v>5</v>
      </c>
      <c r="E140" s="3">
        <v>-0.45737719652390535</v>
      </c>
      <c r="F140" s="3">
        <f>AVERAGE(E140:E142)</f>
        <v>-0.73300894702183828</v>
      </c>
      <c r="G140" s="3">
        <f>_xlfn.STDEV.S(E140:E142)</f>
        <v>0.31935406645405029</v>
      </c>
    </row>
    <row r="141" spans="1:7" x14ac:dyDescent="0.3">
      <c r="A141" t="s">
        <v>5</v>
      </c>
      <c r="B141" t="s">
        <v>11</v>
      </c>
      <c r="C141" t="s">
        <v>10</v>
      </c>
      <c r="D141">
        <v>5</v>
      </c>
      <c r="E141" s="3">
        <v>-1.082974235064764</v>
      </c>
      <c r="F141" s="3"/>
      <c r="G141" s="3"/>
    </row>
    <row r="142" spans="1:7" x14ac:dyDescent="0.3">
      <c r="A142" t="s">
        <v>5</v>
      </c>
      <c r="B142" t="s">
        <v>11</v>
      </c>
      <c r="C142" t="s">
        <v>10</v>
      </c>
      <c r="D142">
        <v>5</v>
      </c>
      <c r="E142" s="3">
        <v>-0.65867540947684589</v>
      </c>
      <c r="F142" s="3"/>
      <c r="G142" s="3"/>
    </row>
    <row r="143" spans="1:7" x14ac:dyDescent="0.3">
      <c r="A143" t="s">
        <v>5</v>
      </c>
      <c r="B143" t="s">
        <v>11</v>
      </c>
      <c r="C143" t="s">
        <v>10</v>
      </c>
      <c r="D143">
        <v>10</v>
      </c>
      <c r="E143" s="3">
        <v>-2.6792259461402619</v>
      </c>
      <c r="F143" s="3">
        <f>AVERAGE(E143:E145)</f>
        <v>-2.5840527476369619</v>
      </c>
      <c r="G143" s="3">
        <f>_xlfn.STDEV.S(E143:E145)</f>
        <v>8.4775787586039764E-2</v>
      </c>
    </row>
    <row r="144" spans="1:7" x14ac:dyDescent="0.3">
      <c r="A144" t="s">
        <v>5</v>
      </c>
      <c r="B144" t="s">
        <v>11</v>
      </c>
      <c r="C144" t="s">
        <v>10</v>
      </c>
      <c r="D144">
        <v>10</v>
      </c>
      <c r="E144" s="3">
        <v>-2.5166297960033361</v>
      </c>
      <c r="F144" s="3"/>
      <c r="G144" s="3"/>
    </row>
    <row r="145" spans="1:7" x14ac:dyDescent="0.3">
      <c r="A145" t="s">
        <v>5</v>
      </c>
      <c r="B145" t="s">
        <v>11</v>
      </c>
      <c r="C145" t="s">
        <v>10</v>
      </c>
      <c r="D145">
        <v>10</v>
      </c>
      <c r="E145" s="3">
        <v>-2.5563025007672873</v>
      </c>
      <c r="F145" s="3"/>
      <c r="G145" s="3"/>
    </row>
    <row r="146" spans="1:7" x14ac:dyDescent="0.3">
      <c r="A146" t="s">
        <v>5</v>
      </c>
      <c r="B146" t="s">
        <v>11</v>
      </c>
      <c r="C146" t="s">
        <v>10</v>
      </c>
      <c r="D146">
        <v>15</v>
      </c>
      <c r="E146" s="3">
        <v>-3.3547148546267578</v>
      </c>
      <c r="F146" s="3">
        <f>AVERAGE(E146:E148)</f>
        <v>-3.4242483971372129</v>
      </c>
      <c r="G146" s="3">
        <f>_xlfn.STDEV.S(E146:E148)</f>
        <v>0.1144159525204152</v>
      </c>
    </row>
    <row r="147" spans="1:7" x14ac:dyDescent="0.3">
      <c r="A147" t="s">
        <v>5</v>
      </c>
      <c r="B147" t="s">
        <v>11</v>
      </c>
      <c r="C147" t="s">
        <v>10</v>
      </c>
      <c r="D147">
        <v>15</v>
      </c>
      <c r="E147" s="3">
        <v>-3.3617278360175931</v>
      </c>
      <c r="F147" s="3"/>
      <c r="G147" s="3"/>
    </row>
    <row r="148" spans="1:7" x14ac:dyDescent="0.3">
      <c r="A148" t="s">
        <v>5</v>
      </c>
      <c r="B148" t="s">
        <v>11</v>
      </c>
      <c r="C148" t="s">
        <v>10</v>
      </c>
      <c r="D148">
        <v>15</v>
      </c>
      <c r="E148" s="3">
        <v>-3.5563025007672873</v>
      </c>
      <c r="F148" s="3"/>
      <c r="G148" s="3"/>
    </row>
    <row r="149" spans="1:7" x14ac:dyDescent="0.3">
      <c r="A149" t="s">
        <v>5</v>
      </c>
      <c r="B149" t="s">
        <v>11</v>
      </c>
      <c r="C149" t="s">
        <v>10</v>
      </c>
      <c r="D149">
        <v>20</v>
      </c>
      <c r="E149" s="3">
        <v>-4.0771659548122994</v>
      </c>
      <c r="F149" s="3">
        <f>AVERAGE(E149:E151)</f>
        <v>-4.1292470894608373</v>
      </c>
      <c r="G149" s="3">
        <f>_xlfn.STDEV.S(E149:E151)</f>
        <v>0.22940129139980436</v>
      </c>
    </row>
    <row r="150" spans="1:7" x14ac:dyDescent="0.3">
      <c r="A150" t="s">
        <v>5</v>
      </c>
      <c r="B150" t="s">
        <v>11</v>
      </c>
      <c r="C150" t="s">
        <v>10</v>
      </c>
      <c r="D150">
        <v>20</v>
      </c>
      <c r="E150" s="3">
        <v>-3.9303640718586057</v>
      </c>
      <c r="F150" s="3"/>
      <c r="G150" s="3"/>
    </row>
    <row r="151" spans="1:7" x14ac:dyDescent="0.3">
      <c r="A151" s="2" t="s">
        <v>5</v>
      </c>
      <c r="B151" s="2" t="s">
        <v>11</v>
      </c>
      <c r="C151" s="2" t="s">
        <v>10</v>
      </c>
      <c r="D151" s="2">
        <v>20</v>
      </c>
      <c r="E151" s="5">
        <v>-4.3802112417116064</v>
      </c>
      <c r="F151" s="5"/>
      <c r="G151" s="5"/>
    </row>
    <row r="152" spans="1:7" x14ac:dyDescent="0.3">
      <c r="A152" t="s">
        <v>12</v>
      </c>
      <c r="B152" t="s">
        <v>6</v>
      </c>
      <c r="C152">
        <v>0</v>
      </c>
      <c r="D152">
        <v>0</v>
      </c>
      <c r="E152" s="3">
        <v>0</v>
      </c>
      <c r="F152" s="3">
        <f>AVERAGE(E152:E155)</f>
        <v>0</v>
      </c>
      <c r="G152" s="3">
        <f>_xlfn.STDEV.S(E152:E155)</f>
        <v>0</v>
      </c>
    </row>
    <row r="153" spans="1:7" x14ac:dyDescent="0.3">
      <c r="A153" t="s">
        <v>12</v>
      </c>
      <c r="B153" t="s">
        <v>6</v>
      </c>
      <c r="C153">
        <v>0</v>
      </c>
      <c r="D153">
        <v>0</v>
      </c>
      <c r="E153" s="3">
        <v>0</v>
      </c>
      <c r="F153" s="3"/>
      <c r="G153" s="3"/>
    </row>
    <row r="154" spans="1:7" x14ac:dyDescent="0.3">
      <c r="A154" t="s">
        <v>12</v>
      </c>
      <c r="B154" t="s">
        <v>6</v>
      </c>
      <c r="C154">
        <v>0</v>
      </c>
      <c r="D154">
        <v>0</v>
      </c>
      <c r="E154" s="3">
        <v>0</v>
      </c>
      <c r="F154" s="3"/>
      <c r="G154" s="3"/>
    </row>
    <row r="155" spans="1:7" x14ac:dyDescent="0.3">
      <c r="A155" t="s">
        <v>12</v>
      </c>
      <c r="B155" t="s">
        <v>6</v>
      </c>
      <c r="C155">
        <v>0</v>
      </c>
      <c r="D155">
        <v>0</v>
      </c>
      <c r="E155" s="3">
        <v>0</v>
      </c>
      <c r="F155" s="3"/>
      <c r="G155" s="3"/>
    </row>
    <row r="156" spans="1:7" x14ac:dyDescent="0.3">
      <c r="A156" t="s">
        <v>12</v>
      </c>
      <c r="B156" t="s">
        <v>6</v>
      </c>
      <c r="C156">
        <v>0</v>
      </c>
      <c r="D156">
        <v>5</v>
      </c>
      <c r="E156" s="3">
        <v>1.7728766960431616E-2</v>
      </c>
      <c r="F156" s="3">
        <f>AVERAGE(E156:E159)</f>
        <v>-5.5609712925039141E-2</v>
      </c>
      <c r="G156" s="3">
        <f>_xlfn.STDEV.S(E156:E159)</f>
        <v>0.1825931621602464</v>
      </c>
    </row>
    <row r="157" spans="1:7" x14ac:dyDescent="0.3">
      <c r="A157" t="s">
        <v>12</v>
      </c>
      <c r="B157" t="s">
        <v>6</v>
      </c>
      <c r="C157">
        <v>0</v>
      </c>
      <c r="D157">
        <v>5</v>
      </c>
      <c r="E157" s="3">
        <v>-0.32846824401092073</v>
      </c>
      <c r="F157" s="3"/>
      <c r="G157" s="3"/>
    </row>
    <row r="158" spans="1:7" x14ac:dyDescent="0.3">
      <c r="A158" t="s">
        <v>12</v>
      </c>
      <c r="B158" t="s">
        <v>6</v>
      </c>
      <c r="C158">
        <v>0</v>
      </c>
      <c r="D158">
        <v>5</v>
      </c>
      <c r="E158" s="3">
        <v>3.2184683371401145E-2</v>
      </c>
      <c r="F158" s="3"/>
      <c r="G158" s="3"/>
    </row>
    <row r="159" spans="1:7" x14ac:dyDescent="0.3">
      <c r="A159" t="s">
        <v>12</v>
      </c>
      <c r="B159" t="s">
        <v>6</v>
      </c>
      <c r="C159">
        <v>0</v>
      </c>
      <c r="D159">
        <v>5</v>
      </c>
      <c r="E159" s="3">
        <v>5.6115941978931411E-2</v>
      </c>
      <c r="F159" s="3"/>
      <c r="G159" s="3"/>
    </row>
    <row r="160" spans="1:7" x14ac:dyDescent="0.3">
      <c r="A160" t="s">
        <v>12</v>
      </c>
      <c r="B160" t="s">
        <v>6</v>
      </c>
      <c r="C160">
        <v>0</v>
      </c>
      <c r="D160">
        <v>10</v>
      </c>
      <c r="E160" s="6">
        <v>-0.25527250510330607</v>
      </c>
      <c r="F160" s="3">
        <f>AVERAGE(E160:E163)</f>
        <v>-0.32923942460234934</v>
      </c>
      <c r="G160" s="3">
        <f>_xlfn.STDEV.S(E160:E163)</f>
        <v>0.22088049433360443</v>
      </c>
    </row>
    <row r="161" spans="1:7" x14ac:dyDescent="0.3">
      <c r="A161" t="s">
        <v>12</v>
      </c>
      <c r="B161" t="s">
        <v>6</v>
      </c>
      <c r="C161">
        <v>0</v>
      </c>
      <c r="D161">
        <v>10</v>
      </c>
      <c r="E161" s="6">
        <v>-0.6488033948702886</v>
      </c>
      <c r="F161" s="3"/>
      <c r="G161" s="3"/>
    </row>
    <row r="162" spans="1:7" x14ac:dyDescent="0.3">
      <c r="A162" t="s">
        <v>12</v>
      </c>
      <c r="B162" t="s">
        <v>6</v>
      </c>
      <c r="C162">
        <v>0</v>
      </c>
      <c r="D162">
        <v>10</v>
      </c>
      <c r="E162" s="6">
        <v>-0.14081549870713819</v>
      </c>
      <c r="F162" s="3"/>
      <c r="G162" s="3"/>
    </row>
    <row r="163" spans="1:7" x14ac:dyDescent="0.3">
      <c r="A163" t="s">
        <v>12</v>
      </c>
      <c r="B163" t="s">
        <v>6</v>
      </c>
      <c r="C163">
        <v>0</v>
      </c>
      <c r="D163">
        <v>10</v>
      </c>
      <c r="E163" s="7">
        <v>-0.27206629972866453</v>
      </c>
      <c r="F163" s="3"/>
      <c r="G163" s="3"/>
    </row>
    <row r="164" spans="1:7" x14ac:dyDescent="0.3">
      <c r="A164" t="s">
        <v>12</v>
      </c>
      <c r="B164" t="s">
        <v>6</v>
      </c>
      <c r="C164">
        <v>0</v>
      </c>
      <c r="D164">
        <v>15</v>
      </c>
      <c r="E164" s="3">
        <v>-0.8081144737610868</v>
      </c>
      <c r="F164" s="3">
        <f>AVERAGE(E164:E167)</f>
        <v>-0.49915758086875184</v>
      </c>
      <c r="G164" s="3">
        <f>_xlfn.STDEV.S(E164:E167)</f>
        <v>0.26170557661242905</v>
      </c>
    </row>
    <row r="165" spans="1:7" x14ac:dyDescent="0.3">
      <c r="A165" t="s">
        <v>12</v>
      </c>
      <c r="B165" t="s">
        <v>6</v>
      </c>
      <c r="C165">
        <v>0</v>
      </c>
      <c r="D165">
        <v>15</v>
      </c>
      <c r="E165" s="3">
        <v>-0.48607609737258883</v>
      </c>
      <c r="F165" s="3"/>
      <c r="G165" s="3"/>
    </row>
    <row r="166" spans="1:7" x14ac:dyDescent="0.3">
      <c r="A166" t="s">
        <v>12</v>
      </c>
      <c r="B166" t="s">
        <v>6</v>
      </c>
      <c r="C166">
        <v>0</v>
      </c>
      <c r="D166">
        <v>15</v>
      </c>
      <c r="E166" s="3">
        <v>-0.16946068015666826</v>
      </c>
      <c r="F166" s="3"/>
      <c r="G166" s="3"/>
    </row>
    <row r="167" spans="1:7" x14ac:dyDescent="0.3">
      <c r="A167" t="s">
        <v>12</v>
      </c>
      <c r="B167" t="s">
        <v>6</v>
      </c>
      <c r="C167">
        <v>0</v>
      </c>
      <c r="D167">
        <v>15</v>
      </c>
      <c r="E167" s="3">
        <v>-0.53297907218466334</v>
      </c>
      <c r="F167" s="3"/>
      <c r="G167" s="3"/>
    </row>
    <row r="168" spans="1:7" x14ac:dyDescent="0.3">
      <c r="A168" t="s">
        <v>12</v>
      </c>
      <c r="B168" t="s">
        <v>6</v>
      </c>
      <c r="C168">
        <v>0</v>
      </c>
      <c r="D168">
        <v>20</v>
      </c>
      <c r="E168" s="3">
        <v>-1.6754889084864959</v>
      </c>
      <c r="F168" s="3">
        <f>AVERAGE(E168:E171)</f>
        <v>-1.1601405663943756</v>
      </c>
      <c r="G168" s="3">
        <f>_xlfn.STDEV.S(E168:E171)</f>
        <v>0.40984705322770976</v>
      </c>
    </row>
    <row r="169" spans="1:7" x14ac:dyDescent="0.3">
      <c r="A169" t="s">
        <v>12</v>
      </c>
      <c r="B169" t="s">
        <v>6</v>
      </c>
      <c r="C169">
        <v>0</v>
      </c>
      <c r="D169">
        <v>20</v>
      </c>
      <c r="E169" s="3">
        <v>-1.2430380486862944</v>
      </c>
      <c r="F169" s="3"/>
      <c r="G169" s="3"/>
    </row>
    <row r="170" spans="1:7" x14ac:dyDescent="0.3">
      <c r="A170" t="s">
        <v>12</v>
      </c>
      <c r="B170" t="s">
        <v>6</v>
      </c>
      <c r="C170">
        <v>0</v>
      </c>
      <c r="D170">
        <v>20</v>
      </c>
      <c r="E170" s="3">
        <v>-0.69897000433601886</v>
      </c>
      <c r="F170" s="3"/>
      <c r="G170" s="3"/>
    </row>
    <row r="171" spans="1:7" x14ac:dyDescent="0.3">
      <c r="A171" t="s">
        <v>12</v>
      </c>
      <c r="B171" t="s">
        <v>6</v>
      </c>
      <c r="C171" s="2">
        <v>0</v>
      </c>
      <c r="D171" s="2">
        <v>20</v>
      </c>
      <c r="E171" s="5">
        <v>-1.0230653040686934</v>
      </c>
      <c r="F171" s="5"/>
      <c r="G171" s="5"/>
    </row>
    <row r="172" spans="1:7" x14ac:dyDescent="0.3">
      <c r="A172" t="s">
        <v>12</v>
      </c>
      <c r="B172" t="s">
        <v>6</v>
      </c>
      <c r="C172" t="s">
        <v>7</v>
      </c>
      <c r="D172">
        <v>0</v>
      </c>
      <c r="E172" s="3">
        <v>-0.55630250076728727</v>
      </c>
      <c r="F172" s="3">
        <f>AVERAGE(E172:E175)</f>
        <v>-0.64557267067974855</v>
      </c>
      <c r="G172" s="3">
        <f>_xlfn.STDEV.S(E172:E175)</f>
        <v>0.21734132675591544</v>
      </c>
    </row>
    <row r="173" spans="1:7" x14ac:dyDescent="0.3">
      <c r="A173" t="s">
        <v>12</v>
      </c>
      <c r="B173" t="s">
        <v>6</v>
      </c>
      <c r="C173" t="s">
        <v>7</v>
      </c>
      <c r="D173">
        <v>0</v>
      </c>
      <c r="E173" s="3">
        <v>-0.9267680864655764</v>
      </c>
      <c r="F173" s="3"/>
      <c r="G173" s="3"/>
    </row>
    <row r="174" spans="1:7" x14ac:dyDescent="0.3">
      <c r="A174" t="s">
        <v>12</v>
      </c>
      <c r="B174" t="s">
        <v>6</v>
      </c>
      <c r="C174" t="s">
        <v>7</v>
      </c>
      <c r="D174">
        <v>0</v>
      </c>
      <c r="E174" s="3">
        <v>-0.41497334797081803</v>
      </c>
      <c r="F174" s="3"/>
      <c r="G174" s="3"/>
    </row>
    <row r="175" spans="1:7" x14ac:dyDescent="0.3">
      <c r="A175" t="s">
        <v>12</v>
      </c>
      <c r="B175" t="s">
        <v>6</v>
      </c>
      <c r="C175" t="s">
        <v>7</v>
      </c>
      <c r="D175">
        <v>0</v>
      </c>
      <c r="E175" s="3">
        <v>-0.68424674751531245</v>
      </c>
      <c r="F175" s="3"/>
      <c r="G175" s="3"/>
    </row>
    <row r="176" spans="1:7" x14ac:dyDescent="0.3">
      <c r="A176" t="s">
        <v>12</v>
      </c>
      <c r="B176" t="s">
        <v>6</v>
      </c>
      <c r="C176" t="s">
        <v>7</v>
      </c>
      <c r="D176">
        <v>5</v>
      </c>
      <c r="E176" s="3">
        <v>-0.95424250943932487</v>
      </c>
      <c r="F176" s="3">
        <f>AVERAGE(E176:E179)</f>
        <v>-1.0963643119356805</v>
      </c>
      <c r="G176" s="3">
        <f>_xlfn.STDEV.S(E176:E179)</f>
        <v>0.24278971052152135</v>
      </c>
    </row>
    <row r="177" spans="1:7" x14ac:dyDescent="0.3">
      <c r="A177" t="s">
        <v>12</v>
      </c>
      <c r="B177" t="s">
        <v>6</v>
      </c>
      <c r="C177" t="s">
        <v>7</v>
      </c>
      <c r="D177">
        <v>5</v>
      </c>
      <c r="E177" s="3">
        <v>-1.4597471586502397</v>
      </c>
      <c r="F177" s="3"/>
      <c r="G177" s="3"/>
    </row>
    <row r="178" spans="1:7" x14ac:dyDescent="0.3">
      <c r="A178" t="s">
        <v>12</v>
      </c>
      <c r="B178" t="s">
        <v>6</v>
      </c>
      <c r="C178" t="s">
        <v>7</v>
      </c>
      <c r="D178">
        <v>5</v>
      </c>
      <c r="E178" s="3">
        <v>-0.99336942110098703</v>
      </c>
      <c r="F178" s="3"/>
      <c r="G178" s="3"/>
    </row>
    <row r="179" spans="1:7" x14ac:dyDescent="0.3">
      <c r="A179" t="s">
        <v>12</v>
      </c>
      <c r="B179" t="s">
        <v>6</v>
      </c>
      <c r="C179" t="s">
        <v>7</v>
      </c>
      <c r="D179">
        <v>5</v>
      </c>
      <c r="E179" s="3">
        <v>-0.9780981585521703</v>
      </c>
      <c r="F179" s="3"/>
      <c r="G179" s="3"/>
    </row>
    <row r="180" spans="1:7" x14ac:dyDescent="0.3">
      <c r="A180" t="s">
        <v>12</v>
      </c>
      <c r="B180" t="s">
        <v>6</v>
      </c>
      <c r="C180" t="s">
        <v>7</v>
      </c>
      <c r="D180">
        <v>10</v>
      </c>
      <c r="E180" s="3">
        <v>-2.0939045028683312</v>
      </c>
      <c r="F180" s="3">
        <f>AVERAGE(E180:E183)</f>
        <v>-2.3885654897796873</v>
      </c>
      <c r="G180" s="3">
        <f>_xlfn.STDEV.S(E180:E183)</f>
        <v>1.1300514973061215</v>
      </c>
    </row>
    <row r="181" spans="1:7" x14ac:dyDescent="0.3">
      <c r="A181" t="s">
        <v>12</v>
      </c>
      <c r="B181" t="s">
        <v>6</v>
      </c>
      <c r="C181" t="s">
        <v>7</v>
      </c>
      <c r="D181">
        <v>10</v>
      </c>
      <c r="E181" s="3">
        <v>-3.6901960800285134</v>
      </c>
      <c r="F181" s="3"/>
      <c r="G181" s="3"/>
    </row>
    <row r="182" spans="1:7" x14ac:dyDescent="0.3">
      <c r="A182" t="s">
        <v>12</v>
      </c>
      <c r="B182" t="s">
        <v>6</v>
      </c>
      <c r="C182" t="s">
        <v>7</v>
      </c>
      <c r="D182">
        <v>10</v>
      </c>
      <c r="E182" s="3">
        <v>-1.0067333826589686</v>
      </c>
      <c r="F182" s="3"/>
      <c r="G182" s="3"/>
    </row>
    <row r="183" spans="1:7" x14ac:dyDescent="0.3">
      <c r="A183" t="s">
        <v>12</v>
      </c>
      <c r="B183" t="s">
        <v>6</v>
      </c>
      <c r="C183" t="s">
        <v>7</v>
      </c>
      <c r="D183">
        <v>10</v>
      </c>
      <c r="E183" s="3">
        <v>-2.7634279935629373</v>
      </c>
      <c r="F183" s="3"/>
      <c r="G183" s="3"/>
    </row>
    <row r="184" spans="1:7" x14ac:dyDescent="0.3">
      <c r="A184" t="s">
        <v>12</v>
      </c>
      <c r="B184" t="s">
        <v>6</v>
      </c>
      <c r="C184" t="s">
        <v>7</v>
      </c>
      <c r="D184">
        <v>15</v>
      </c>
      <c r="E184" s="3">
        <v>-2.4423591484604503</v>
      </c>
      <c r="F184" s="3">
        <f>AVERAGE(E184:E187)</f>
        <v>-3.1376335216498767</v>
      </c>
      <c r="G184" s="3">
        <f>_xlfn.STDEV.S(E184:E187)</f>
        <v>0.62105300869541724</v>
      </c>
    </row>
    <row r="185" spans="1:7" x14ac:dyDescent="0.3">
      <c r="A185" t="s">
        <v>12</v>
      </c>
      <c r="B185" t="s">
        <v>6</v>
      </c>
      <c r="C185" t="s">
        <v>7</v>
      </c>
      <c r="D185">
        <v>15</v>
      </c>
      <c r="E185" s="3">
        <v>-3.91204482964487</v>
      </c>
      <c r="F185" s="3"/>
      <c r="G185" s="3"/>
    </row>
    <row r="186" spans="1:7" x14ac:dyDescent="0.3">
      <c r="A186" t="s">
        <v>12</v>
      </c>
      <c r="B186" t="s">
        <v>6</v>
      </c>
      <c r="C186" t="s">
        <v>7</v>
      </c>
      <c r="D186">
        <v>15</v>
      </c>
      <c r="E186" s="3">
        <v>-2.9098233696509119</v>
      </c>
      <c r="F186" s="3"/>
      <c r="G186" s="3"/>
    </row>
    <row r="187" spans="1:7" x14ac:dyDescent="0.3">
      <c r="A187" t="s">
        <v>12</v>
      </c>
      <c r="B187" t="s">
        <v>6</v>
      </c>
      <c r="C187" t="s">
        <v>7</v>
      </c>
      <c r="D187">
        <v>15</v>
      </c>
      <c r="E187" s="3">
        <v>-3.2863067388432747</v>
      </c>
      <c r="F187" s="3"/>
      <c r="G187" s="3"/>
    </row>
    <row r="188" spans="1:7" x14ac:dyDescent="0.3">
      <c r="A188" t="s">
        <v>12</v>
      </c>
      <c r="B188" t="s">
        <v>6</v>
      </c>
      <c r="C188" t="s">
        <v>7</v>
      </c>
      <c r="D188">
        <v>20</v>
      </c>
      <c r="E188" s="3">
        <v>-4.1671364164027551</v>
      </c>
      <c r="F188" s="3">
        <f>AVERAGE(E188:E191)</f>
        <v>-3.9804476214145468</v>
      </c>
      <c r="G188" s="3">
        <f>_xlfn.STDEV.S(E188:E191)</f>
        <v>0.56800622908589493</v>
      </c>
    </row>
    <row r="189" spans="1:7" x14ac:dyDescent="0.3">
      <c r="A189" t="s">
        <v>12</v>
      </c>
      <c r="B189" t="s">
        <v>6</v>
      </c>
      <c r="C189" t="s">
        <v>7</v>
      </c>
      <c r="D189">
        <v>20</v>
      </c>
      <c r="E189" s="3">
        <v>-4.6901960800285138</v>
      </c>
      <c r="F189" s="3"/>
      <c r="G189" s="3"/>
    </row>
    <row r="190" spans="1:7" x14ac:dyDescent="0.3">
      <c r="A190" t="s">
        <v>12</v>
      </c>
      <c r="B190" t="s">
        <v>6</v>
      </c>
      <c r="C190" t="s">
        <v>7</v>
      </c>
      <c r="D190">
        <v>20</v>
      </c>
      <c r="E190" s="3">
        <v>-3.4149733479708182</v>
      </c>
      <c r="F190" s="3"/>
      <c r="G190" s="3"/>
    </row>
    <row r="191" spans="1:7" x14ac:dyDescent="0.3">
      <c r="A191" t="s">
        <v>12</v>
      </c>
      <c r="B191" t="s">
        <v>6</v>
      </c>
      <c r="C191" s="2" t="s">
        <v>7</v>
      </c>
      <c r="D191" s="2">
        <v>20</v>
      </c>
      <c r="E191" s="5">
        <v>-3.6494846412561004</v>
      </c>
      <c r="F191" s="5"/>
      <c r="G191" s="5"/>
    </row>
    <row r="192" spans="1:7" x14ac:dyDescent="0.3">
      <c r="A192" t="s">
        <v>12</v>
      </c>
      <c r="B192" t="s">
        <v>6</v>
      </c>
      <c r="C192" t="s">
        <v>8</v>
      </c>
      <c r="D192">
        <v>0</v>
      </c>
      <c r="E192" s="3">
        <v>-0.95424250943932487</v>
      </c>
      <c r="F192" s="3">
        <f>AVERAGE(E192:E195)</f>
        <v>-0.99237061899901535</v>
      </c>
      <c r="G192" s="3">
        <f>_xlfn.STDEV.S(E192:E195)</f>
        <v>0.25429864716539291</v>
      </c>
    </row>
    <row r="193" spans="1:7" x14ac:dyDescent="0.3">
      <c r="A193" t="s">
        <v>12</v>
      </c>
      <c r="B193" t="s">
        <v>6</v>
      </c>
      <c r="C193" t="s">
        <v>8</v>
      </c>
      <c r="D193">
        <v>0</v>
      </c>
      <c r="E193" s="3">
        <v>-1.2752227320576957</v>
      </c>
      <c r="F193" s="3"/>
      <c r="G193" s="3"/>
    </row>
    <row r="194" spans="1:7" x14ac:dyDescent="0.3">
      <c r="A194" t="s">
        <v>12</v>
      </c>
      <c r="B194" t="s">
        <v>6</v>
      </c>
      <c r="C194" t="s">
        <v>8</v>
      </c>
      <c r="D194">
        <v>0</v>
      </c>
      <c r="E194" s="3">
        <v>-0.66678532096461762</v>
      </c>
      <c r="F194" s="3"/>
      <c r="G194" s="3"/>
    </row>
    <row r="195" spans="1:7" x14ac:dyDescent="0.3">
      <c r="A195" t="s">
        <v>12</v>
      </c>
      <c r="B195" t="s">
        <v>6</v>
      </c>
      <c r="C195" t="s">
        <v>8</v>
      </c>
      <c r="D195">
        <v>0</v>
      </c>
      <c r="E195" s="3">
        <v>-1.0732319135344237</v>
      </c>
      <c r="F195" s="3"/>
      <c r="G195" s="3"/>
    </row>
    <row r="196" spans="1:7" x14ac:dyDescent="0.3">
      <c r="A196" t="s">
        <v>12</v>
      </c>
      <c r="B196" t="s">
        <v>6</v>
      </c>
      <c r="C196" t="s">
        <v>8</v>
      </c>
      <c r="D196">
        <v>5</v>
      </c>
      <c r="E196" s="3">
        <v>-1.6812412373755872</v>
      </c>
      <c r="F196" s="3">
        <f>AVERAGE(E196:E199)</f>
        <v>-1.7624829340075805</v>
      </c>
      <c r="G196" s="3">
        <f>_xlfn.STDEV.S(E196:E199)</f>
        <v>0.50649523861052936</v>
      </c>
    </row>
    <row r="197" spans="1:7" x14ac:dyDescent="0.3">
      <c r="A197" t="s">
        <v>12</v>
      </c>
      <c r="B197" t="s">
        <v>6</v>
      </c>
      <c r="C197" t="s">
        <v>8</v>
      </c>
      <c r="D197">
        <v>5</v>
      </c>
      <c r="E197" s="3">
        <v>-1.5762527277216769</v>
      </c>
      <c r="F197" s="3"/>
      <c r="G197" s="3"/>
    </row>
    <row r="198" spans="1:7" x14ac:dyDescent="0.3">
      <c r="A198" t="s">
        <v>12</v>
      </c>
      <c r="B198" t="s">
        <v>6</v>
      </c>
      <c r="C198" t="s">
        <v>8</v>
      </c>
      <c r="D198">
        <v>5</v>
      </c>
      <c r="E198" s="3">
        <v>-1.3077633783229496</v>
      </c>
      <c r="F198" s="3"/>
      <c r="G198" s="3"/>
    </row>
    <row r="199" spans="1:7" x14ac:dyDescent="0.3">
      <c r="A199" t="s">
        <v>12</v>
      </c>
      <c r="B199" t="s">
        <v>6</v>
      </c>
      <c r="C199" t="s">
        <v>8</v>
      </c>
      <c r="D199">
        <v>5</v>
      </c>
      <c r="E199" s="3">
        <v>-2.4846743926101085</v>
      </c>
      <c r="F199" s="3"/>
      <c r="G199" s="3"/>
    </row>
    <row r="200" spans="1:7" x14ac:dyDescent="0.3">
      <c r="A200" t="s">
        <v>12</v>
      </c>
      <c r="B200" t="s">
        <v>6</v>
      </c>
      <c r="C200" t="s">
        <v>8</v>
      </c>
      <c r="D200">
        <v>10</v>
      </c>
      <c r="E200" s="3">
        <v>-4.3521825181113627</v>
      </c>
      <c r="F200" s="3">
        <f>AVERAGE(E200:E203)</f>
        <v>-4.2898318651466099</v>
      </c>
      <c r="G200" s="3">
        <f>_xlfn.STDEV.S(E200:E203)</f>
        <v>0.3764132376298962</v>
      </c>
    </row>
    <row r="201" spans="1:7" x14ac:dyDescent="0.3">
      <c r="A201" t="s">
        <v>12</v>
      </c>
      <c r="B201" t="s">
        <v>6</v>
      </c>
      <c r="C201" t="s">
        <v>8</v>
      </c>
      <c r="D201">
        <v>10</v>
      </c>
      <c r="E201" s="3">
        <v>-4.1850461017086076</v>
      </c>
      <c r="F201" s="3"/>
      <c r="G201" s="3"/>
    </row>
    <row r="202" spans="1:7" x14ac:dyDescent="0.3">
      <c r="A202" t="s">
        <v>12</v>
      </c>
      <c r="B202" t="s">
        <v>6</v>
      </c>
      <c r="C202" t="s">
        <v>8</v>
      </c>
      <c r="D202">
        <v>10</v>
      </c>
      <c r="E202" s="3">
        <v>-3.8586708472035309</v>
      </c>
      <c r="F202" s="3"/>
      <c r="G202" s="3"/>
    </row>
    <row r="203" spans="1:7" x14ac:dyDescent="0.3">
      <c r="A203" t="s">
        <v>12</v>
      </c>
      <c r="B203" t="s">
        <v>6</v>
      </c>
      <c r="C203" t="s">
        <v>8</v>
      </c>
      <c r="D203">
        <v>10</v>
      </c>
      <c r="E203" s="3">
        <v>-4.7634279935629369</v>
      </c>
      <c r="F203" s="3"/>
      <c r="G203" s="3"/>
    </row>
    <row r="204" spans="1:7" x14ac:dyDescent="0.3">
      <c r="A204" t="s">
        <v>12</v>
      </c>
      <c r="B204" t="s">
        <v>6</v>
      </c>
      <c r="C204" t="s">
        <v>8</v>
      </c>
      <c r="D204">
        <v>15</v>
      </c>
      <c r="E204" s="3">
        <v>-4.7781512503836439</v>
      </c>
      <c r="F204" s="3">
        <f>AVERAGE(E204:E207)</f>
        <v>-4.8222034562363643</v>
      </c>
      <c r="G204" s="3">
        <f>_xlfn.STDEV.S(E204:E207)</f>
        <v>0.45899588558514104</v>
      </c>
    </row>
    <row r="205" spans="1:7" x14ac:dyDescent="0.3">
      <c r="A205" t="s">
        <v>12</v>
      </c>
      <c r="B205" t="s">
        <v>6</v>
      </c>
      <c r="C205" t="s">
        <v>8</v>
      </c>
      <c r="D205">
        <v>15</v>
      </c>
      <c r="E205" s="3">
        <v>-4.5141048209728325</v>
      </c>
      <c r="F205" s="3"/>
      <c r="G205" s="3"/>
    </row>
    <row r="206" spans="1:7" x14ac:dyDescent="0.3">
      <c r="A206" t="s">
        <v>12</v>
      </c>
      <c r="B206" t="s">
        <v>6</v>
      </c>
      <c r="C206" t="s">
        <v>8</v>
      </c>
      <c r="D206">
        <v>15</v>
      </c>
      <c r="E206" s="3">
        <v>-4.5118833609788744</v>
      </c>
      <c r="F206" s="3"/>
      <c r="G206" s="3"/>
    </row>
    <row r="207" spans="1:7" x14ac:dyDescent="0.3">
      <c r="A207" t="s">
        <v>12</v>
      </c>
      <c r="B207" t="s">
        <v>6</v>
      </c>
      <c r="C207" t="s">
        <v>8</v>
      </c>
      <c r="D207">
        <v>15</v>
      </c>
      <c r="E207" s="3">
        <v>-5.484674392610108</v>
      </c>
      <c r="F207" s="3"/>
      <c r="G207" s="3"/>
    </row>
    <row r="208" spans="1:7" x14ac:dyDescent="0.3">
      <c r="A208" t="s">
        <v>12</v>
      </c>
      <c r="B208" t="s">
        <v>6</v>
      </c>
      <c r="C208" t="s">
        <v>8</v>
      </c>
      <c r="D208">
        <v>20</v>
      </c>
      <c r="E208" s="3">
        <v>-5.6020599913279625</v>
      </c>
      <c r="F208" s="3">
        <f>AVERAGE(E208:E211)</f>
        <v>-5.6563898432189941</v>
      </c>
      <c r="G208" s="3">
        <f>_xlfn.STDEV.S(E208:E211)</f>
        <v>0.24143803808079528</v>
      </c>
    </row>
    <row r="209" spans="1:7" x14ac:dyDescent="0.3">
      <c r="A209" t="s">
        <v>12</v>
      </c>
      <c r="B209" t="s">
        <v>6</v>
      </c>
      <c r="C209" t="s">
        <v>8</v>
      </c>
      <c r="D209">
        <v>20</v>
      </c>
      <c r="E209" s="3">
        <v>-5.9912260756924951</v>
      </c>
      <c r="F209" s="3"/>
      <c r="G209" s="3"/>
    </row>
    <row r="210" spans="1:7" x14ac:dyDescent="0.3">
      <c r="A210" t="s">
        <v>12</v>
      </c>
      <c r="B210" t="s">
        <v>6</v>
      </c>
      <c r="C210" t="s">
        <v>8</v>
      </c>
      <c r="D210">
        <v>20</v>
      </c>
      <c r="E210" s="3">
        <v>-5.4149733479708182</v>
      </c>
      <c r="F210" s="3"/>
      <c r="G210" s="3"/>
    </row>
    <row r="211" spans="1:7" x14ac:dyDescent="0.3">
      <c r="A211" t="s">
        <v>12</v>
      </c>
      <c r="B211" t="s">
        <v>6</v>
      </c>
      <c r="C211" s="2" t="s">
        <v>8</v>
      </c>
      <c r="D211" s="2">
        <v>20</v>
      </c>
      <c r="E211" s="5">
        <v>-5.6172999578846996</v>
      </c>
      <c r="F211" s="5"/>
      <c r="G211" s="5"/>
    </row>
    <row r="212" spans="1:7" x14ac:dyDescent="0.3">
      <c r="A212" t="s">
        <v>12</v>
      </c>
      <c r="B212" t="s">
        <v>6</v>
      </c>
      <c r="C212" t="s">
        <v>9</v>
      </c>
      <c r="D212">
        <v>0</v>
      </c>
      <c r="E212" s="3">
        <v>-1.5149098156090623</v>
      </c>
      <c r="F212" s="3">
        <f>AVERAGE(E212:E215)</f>
        <v>-1.4099210038918952</v>
      </c>
      <c r="G212" s="3">
        <f>_xlfn.STDEV.S(E212:E215)</f>
        <v>0.22545275715183322</v>
      </c>
    </row>
    <row r="213" spans="1:7" x14ac:dyDescent="0.3">
      <c r="A213" t="s">
        <v>12</v>
      </c>
      <c r="B213" t="s">
        <v>6</v>
      </c>
      <c r="C213" t="s">
        <v>9</v>
      </c>
      <c r="D213">
        <v>0</v>
      </c>
      <c r="E213" s="3">
        <v>-1.5440680443502754</v>
      </c>
      <c r="F213" s="3"/>
      <c r="G213" s="3"/>
    </row>
    <row r="214" spans="1:7" x14ac:dyDescent="0.3">
      <c r="A214" t="s">
        <v>12</v>
      </c>
      <c r="B214" t="s">
        <v>6</v>
      </c>
      <c r="C214" t="s">
        <v>9</v>
      </c>
      <c r="D214">
        <v>0</v>
      </c>
      <c r="E214" s="3">
        <v>-1.0725506671486118</v>
      </c>
      <c r="F214" s="3"/>
      <c r="G214" s="3"/>
    </row>
    <row r="215" spans="1:7" x14ac:dyDescent="0.3">
      <c r="A215" t="s">
        <v>12</v>
      </c>
      <c r="B215" t="s">
        <v>6</v>
      </c>
      <c r="C215" t="s">
        <v>9</v>
      </c>
      <c r="D215">
        <v>0</v>
      </c>
      <c r="E215" s="3">
        <v>-1.5081554884596313</v>
      </c>
      <c r="F215" s="3"/>
      <c r="G215" s="3"/>
    </row>
    <row r="216" spans="1:7" x14ac:dyDescent="0.3">
      <c r="A216" t="s">
        <v>12</v>
      </c>
      <c r="B216" t="s">
        <v>6</v>
      </c>
      <c r="C216" t="s">
        <v>9</v>
      </c>
      <c r="D216">
        <v>5</v>
      </c>
      <c r="E216" s="3">
        <v>-2.4771212547196626</v>
      </c>
      <c r="F216" s="3">
        <f>AVERAGE(E216:E219)</f>
        <v>-2.5311413385818065</v>
      </c>
      <c r="G216" s="3">
        <f>_xlfn.STDEV.S(E216:E219)</f>
        <v>0.62132409741974537</v>
      </c>
    </row>
    <row r="217" spans="1:7" x14ac:dyDescent="0.3">
      <c r="A217" t="s">
        <v>12</v>
      </c>
      <c r="B217" t="s">
        <v>6</v>
      </c>
      <c r="C217" t="s">
        <v>9</v>
      </c>
      <c r="D217">
        <v>5</v>
      </c>
      <c r="E217" s="3">
        <v>-2.7871060930365701</v>
      </c>
      <c r="F217" s="3"/>
      <c r="G217" s="3"/>
    </row>
    <row r="218" spans="1:7" x14ac:dyDescent="0.3">
      <c r="A218" t="s">
        <v>12</v>
      </c>
      <c r="B218" t="s">
        <v>6</v>
      </c>
      <c r="C218" t="s">
        <v>9</v>
      </c>
      <c r="D218">
        <v>5</v>
      </c>
      <c r="E218" s="3">
        <v>-1.698970004336019</v>
      </c>
      <c r="F218" s="3"/>
      <c r="G218" s="3"/>
    </row>
    <row r="219" spans="1:7" x14ac:dyDescent="0.3">
      <c r="A219" t="s">
        <v>12</v>
      </c>
      <c r="B219" t="s">
        <v>6</v>
      </c>
      <c r="C219" t="s">
        <v>9</v>
      </c>
      <c r="D219">
        <v>5</v>
      </c>
      <c r="E219" s="3">
        <v>-3.1613680022349748</v>
      </c>
      <c r="F219" s="3"/>
      <c r="G219" s="3"/>
    </row>
    <row r="220" spans="1:7" x14ac:dyDescent="0.3">
      <c r="A220" t="s">
        <v>12</v>
      </c>
      <c r="B220" t="s">
        <v>6</v>
      </c>
      <c r="C220" t="s">
        <v>9</v>
      </c>
      <c r="D220">
        <v>10</v>
      </c>
      <c r="E220" s="3">
        <v>-4.8159398112730436</v>
      </c>
      <c r="F220" s="3">
        <f>AVERAGE(E220:E223)</f>
        <v>-5.1158981891279751</v>
      </c>
      <c r="G220" s="3">
        <f>_xlfn.STDEV.S(E220:E223)</f>
        <v>0.89579233958165283</v>
      </c>
    </row>
    <row r="221" spans="1:7" x14ac:dyDescent="0.3">
      <c r="A221" t="s">
        <v>12</v>
      </c>
      <c r="B221" t="s">
        <v>6</v>
      </c>
      <c r="C221" t="s">
        <v>9</v>
      </c>
      <c r="D221">
        <v>10</v>
      </c>
      <c r="E221" s="3">
        <v>-4.7359535705891886</v>
      </c>
      <c r="F221" s="3"/>
      <c r="G221" s="3"/>
    </row>
    <row r="222" spans="1:7" x14ac:dyDescent="0.3">
      <c r="A222" t="s">
        <v>12</v>
      </c>
      <c r="B222" t="s">
        <v>6</v>
      </c>
      <c r="C222" t="s">
        <v>9</v>
      </c>
      <c r="D222">
        <v>10</v>
      </c>
      <c r="E222" s="3">
        <v>-4.4704906758206491</v>
      </c>
      <c r="F222" s="3"/>
      <c r="G222" s="3"/>
    </row>
    <row r="223" spans="1:7" x14ac:dyDescent="0.3">
      <c r="A223" t="s">
        <v>12</v>
      </c>
      <c r="B223" t="s">
        <v>6</v>
      </c>
      <c r="C223" t="s">
        <v>9</v>
      </c>
      <c r="D223">
        <v>10</v>
      </c>
      <c r="E223" s="3">
        <v>-6.4412086988290183</v>
      </c>
      <c r="F223" s="3"/>
      <c r="G223" s="3"/>
    </row>
    <row r="224" spans="1:7" x14ac:dyDescent="0.3">
      <c r="A224" t="s">
        <v>12</v>
      </c>
      <c r="B224" t="s">
        <v>6</v>
      </c>
      <c r="C224" t="s">
        <v>9</v>
      </c>
      <c r="D224">
        <v>15</v>
      </c>
      <c r="E224" s="3">
        <v>-6.2662678894047694</v>
      </c>
      <c r="F224" s="3">
        <f>AVERAGE(E224:E227)</f>
        <v>-6.0520278514443255</v>
      </c>
      <c r="G224" s="3">
        <f>_xlfn.STDEV.S(E224:E227)</f>
        <v>0.53353180196520933</v>
      </c>
    </row>
    <row r="225" spans="1:7" x14ac:dyDescent="0.3">
      <c r="A225" t="s">
        <v>12</v>
      </c>
      <c r="B225" t="s">
        <v>6</v>
      </c>
      <c r="C225" t="s">
        <v>9</v>
      </c>
      <c r="D225">
        <v>15</v>
      </c>
      <c r="E225" s="3">
        <v>-5.7871060930365701</v>
      </c>
      <c r="F225" s="3"/>
      <c r="G225" s="3"/>
    </row>
    <row r="226" spans="1:7" x14ac:dyDescent="0.3">
      <c r="A226" t="s">
        <v>12</v>
      </c>
      <c r="B226" t="s">
        <v>6</v>
      </c>
      <c r="C226" t="s">
        <v>9</v>
      </c>
      <c r="D226">
        <v>15</v>
      </c>
      <c r="E226" s="3">
        <v>-5.4704906758206491</v>
      </c>
      <c r="F226" s="3"/>
      <c r="G226" s="3"/>
    </row>
    <row r="227" spans="1:7" x14ac:dyDescent="0.3">
      <c r="A227" t="s">
        <v>12</v>
      </c>
      <c r="B227" t="s">
        <v>6</v>
      </c>
      <c r="C227" t="s">
        <v>9</v>
      </c>
      <c r="D227">
        <v>15</v>
      </c>
      <c r="E227" s="3">
        <v>-6.6842467475153127</v>
      </c>
      <c r="F227" s="3"/>
      <c r="G227" s="3"/>
    </row>
    <row r="228" spans="1:7" x14ac:dyDescent="0.3">
      <c r="A228" t="s">
        <v>12</v>
      </c>
      <c r="B228" t="s">
        <v>6</v>
      </c>
      <c r="C228" t="s">
        <v>9</v>
      </c>
      <c r="D228">
        <v>20</v>
      </c>
      <c r="E228" s="3">
        <v>-6.4956046604136759</v>
      </c>
      <c r="F228" s="3">
        <f>AVERAGE(E228:E231)</f>
        <v>-6.7922140059068816</v>
      </c>
      <c r="G228" s="3">
        <f>_xlfn.STDEV.S(E228:E231)</f>
        <v>0.49050566231330123</v>
      </c>
    </row>
    <row r="229" spans="1:7" x14ac:dyDescent="0.3">
      <c r="A229" t="s">
        <v>12</v>
      </c>
      <c r="B229" t="s">
        <v>6</v>
      </c>
      <c r="C229" t="s">
        <v>9</v>
      </c>
      <c r="D229">
        <v>20</v>
      </c>
      <c r="E229" s="3">
        <v>-6.8450980400142569</v>
      </c>
      <c r="F229" s="3"/>
      <c r="G229" s="3"/>
    </row>
    <row r="230" spans="1:7" x14ac:dyDescent="0.3">
      <c r="A230" t="s">
        <v>12</v>
      </c>
      <c r="B230" t="s">
        <v>6</v>
      </c>
      <c r="C230" t="s">
        <v>9</v>
      </c>
      <c r="D230">
        <v>20</v>
      </c>
      <c r="E230" s="3">
        <v>-6.3657553253006363</v>
      </c>
      <c r="F230" s="3"/>
      <c r="G230" s="3"/>
    </row>
    <row r="231" spans="1:7" x14ac:dyDescent="0.3">
      <c r="A231" t="s">
        <v>12</v>
      </c>
      <c r="B231" t="s">
        <v>6</v>
      </c>
      <c r="C231" s="2" t="s">
        <v>9</v>
      </c>
      <c r="D231" s="2">
        <v>20</v>
      </c>
      <c r="E231" s="5">
        <v>-7.4623979978989565</v>
      </c>
      <c r="F231" s="5"/>
      <c r="G231" s="5"/>
    </row>
    <row r="232" spans="1:7" x14ac:dyDescent="0.3">
      <c r="A232" t="s">
        <v>12</v>
      </c>
      <c r="B232" t="s">
        <v>6</v>
      </c>
      <c r="C232" t="s">
        <v>10</v>
      </c>
      <c r="D232">
        <v>0</v>
      </c>
      <c r="E232" s="3">
        <v>-1.6268835750529944</v>
      </c>
      <c r="F232" s="3">
        <f>AVERAGE(E232:E235)</f>
        <v>-1.2399834293596488</v>
      </c>
      <c r="G232" s="3">
        <f>_xlfn.STDEV.S(E232:E235)</f>
        <v>0.28886069563281369</v>
      </c>
    </row>
    <row r="233" spans="1:7" x14ac:dyDescent="0.3">
      <c r="A233" t="s">
        <v>12</v>
      </c>
      <c r="B233" t="s">
        <v>6</v>
      </c>
      <c r="C233" t="s">
        <v>10</v>
      </c>
      <c r="D233">
        <v>0</v>
      </c>
      <c r="E233" s="3">
        <v>-1.2922560713564759</v>
      </c>
      <c r="F233" s="3"/>
      <c r="G233" s="3"/>
    </row>
    <row r="234" spans="1:7" x14ac:dyDescent="0.3">
      <c r="A234" t="s">
        <v>12</v>
      </c>
      <c r="B234" t="s">
        <v>6</v>
      </c>
      <c r="C234" t="s">
        <v>10</v>
      </c>
      <c r="D234">
        <v>0</v>
      </c>
      <c r="E234" s="3">
        <v>-0.99336942110098703</v>
      </c>
      <c r="F234" s="3"/>
      <c r="G234" s="3"/>
    </row>
    <row r="235" spans="1:7" x14ac:dyDescent="0.3">
      <c r="A235" t="s">
        <v>12</v>
      </c>
      <c r="B235" t="s">
        <v>6</v>
      </c>
      <c r="C235" t="s">
        <v>10</v>
      </c>
      <c r="D235">
        <v>0</v>
      </c>
      <c r="E235" s="3">
        <v>-1.0474246499281381</v>
      </c>
      <c r="F235" s="3"/>
      <c r="G235" s="3"/>
    </row>
    <row r="236" spans="1:7" x14ac:dyDescent="0.3">
      <c r="A236" t="s">
        <v>12</v>
      </c>
      <c r="B236" t="s">
        <v>6</v>
      </c>
      <c r="C236" t="s">
        <v>10</v>
      </c>
      <c r="D236">
        <v>5</v>
      </c>
      <c r="E236" s="3">
        <v>-2.8573324964312685</v>
      </c>
      <c r="F236" s="3">
        <f>AVERAGE(E236:E239)</f>
        <v>-2.6533312291147411</v>
      </c>
      <c r="G236" s="3">
        <f>_xlfn.STDEV.S(E236:E239)</f>
        <v>0.59482021239853455</v>
      </c>
    </row>
    <row r="237" spans="1:7" x14ac:dyDescent="0.3">
      <c r="A237" t="s">
        <v>12</v>
      </c>
      <c r="B237" t="s">
        <v>6</v>
      </c>
      <c r="C237" t="s">
        <v>10</v>
      </c>
      <c r="D237">
        <v>5</v>
      </c>
      <c r="E237" s="3">
        <v>-2.7359535705891886</v>
      </c>
      <c r="F237" s="3"/>
      <c r="G237" s="3"/>
    </row>
    <row r="238" spans="1:7" x14ac:dyDescent="0.3">
      <c r="A238" t="s">
        <v>12</v>
      </c>
      <c r="B238" t="s">
        <v>6</v>
      </c>
      <c r="C238" t="s">
        <v>10</v>
      </c>
      <c r="D238">
        <v>5</v>
      </c>
      <c r="E238" s="3">
        <v>-1.8129133566428557</v>
      </c>
      <c r="F238" s="3"/>
      <c r="G238" s="3"/>
    </row>
    <row r="239" spans="1:7" x14ac:dyDescent="0.3">
      <c r="A239" t="s">
        <v>12</v>
      </c>
      <c r="B239" t="s">
        <v>6</v>
      </c>
      <c r="C239" t="s">
        <v>10</v>
      </c>
      <c r="D239">
        <v>5</v>
      </c>
      <c r="E239" s="3">
        <v>-3.2071254927956501</v>
      </c>
      <c r="F239" s="3"/>
      <c r="G239" s="3"/>
    </row>
    <row r="240" spans="1:7" x14ac:dyDescent="0.3">
      <c r="A240" t="s">
        <v>12</v>
      </c>
      <c r="B240" t="s">
        <v>6</v>
      </c>
      <c r="C240" t="s">
        <v>10</v>
      </c>
      <c r="D240">
        <v>10</v>
      </c>
      <c r="E240" s="3">
        <v>-5.1945746647496946</v>
      </c>
      <c r="F240" s="3">
        <f>AVERAGE(E240:E243)</f>
        <v>-5.4285027909047532</v>
      </c>
      <c r="G240" s="3">
        <f>_xlfn.STDEV.S(E240:E243)</f>
        <v>0.76465628919631123</v>
      </c>
    </row>
    <row r="241" spans="1:7" x14ac:dyDescent="0.3">
      <c r="A241" t="s">
        <v>12</v>
      </c>
      <c r="B241" t="s">
        <v>6</v>
      </c>
      <c r="C241" t="s">
        <v>10</v>
      </c>
      <c r="D241">
        <v>10</v>
      </c>
      <c r="E241" s="3">
        <v>-5.3679767852945943</v>
      </c>
      <c r="F241" s="3"/>
      <c r="G241" s="3"/>
    </row>
    <row r="242" spans="1:7" x14ac:dyDescent="0.3">
      <c r="A242" t="s">
        <v>12</v>
      </c>
      <c r="B242" t="s">
        <v>6</v>
      </c>
      <c r="C242" t="s">
        <v>10</v>
      </c>
      <c r="D242">
        <v>10</v>
      </c>
      <c r="E242" s="3">
        <v>-4.6667853209646175</v>
      </c>
      <c r="F242" s="3"/>
      <c r="G242" s="3"/>
    </row>
    <row r="243" spans="1:7" x14ac:dyDescent="0.3">
      <c r="A243" t="s">
        <v>12</v>
      </c>
      <c r="B243" t="s">
        <v>6</v>
      </c>
      <c r="C243" t="s">
        <v>10</v>
      </c>
      <c r="D243">
        <v>10</v>
      </c>
      <c r="E243" s="3">
        <v>-6.484674392610108</v>
      </c>
      <c r="F243" s="3"/>
      <c r="G243" s="3"/>
    </row>
    <row r="244" spans="1:7" x14ac:dyDescent="0.3">
      <c r="A244" t="s">
        <v>12</v>
      </c>
      <c r="B244" t="s">
        <v>6</v>
      </c>
      <c r="C244" t="s">
        <v>10</v>
      </c>
      <c r="D244">
        <v>15</v>
      </c>
      <c r="E244" s="3">
        <v>-7.1583624920952493</v>
      </c>
      <c r="F244" s="3">
        <f>AVERAGE(E244:E247)</f>
        <v>-7.1418918564745724</v>
      </c>
      <c r="G244" s="3">
        <f>_xlfn.STDEV.S(E244:E247)</f>
        <v>1.5204082753755137</v>
      </c>
    </row>
    <row r="245" spans="1:7" x14ac:dyDescent="0.3">
      <c r="A245" t="s">
        <v>12</v>
      </c>
      <c r="B245" t="s">
        <v>6</v>
      </c>
      <c r="C245" t="s">
        <v>10</v>
      </c>
      <c r="D245">
        <v>15</v>
      </c>
      <c r="E245" s="3">
        <v>-6.0881360887005513</v>
      </c>
      <c r="F245" s="3"/>
      <c r="G245" s="3"/>
    </row>
    <row r="246" spans="1:7" x14ac:dyDescent="0.3">
      <c r="A246" t="s">
        <v>12</v>
      </c>
      <c r="B246" t="s">
        <v>6</v>
      </c>
      <c r="C246" t="s">
        <v>10</v>
      </c>
      <c r="D246">
        <v>15</v>
      </c>
      <c r="E246" s="3">
        <v>-6.0347621062592118</v>
      </c>
      <c r="F246" s="3"/>
      <c r="G246" s="3"/>
    </row>
    <row r="247" spans="1:7" x14ac:dyDescent="0.3">
      <c r="A247" t="s">
        <v>12</v>
      </c>
      <c r="B247" t="s">
        <v>6</v>
      </c>
      <c r="C247" t="s">
        <v>10</v>
      </c>
      <c r="D247">
        <v>15</v>
      </c>
      <c r="E247" s="3">
        <v>-9.2863067388432743</v>
      </c>
      <c r="F247" s="3"/>
      <c r="G247" s="3"/>
    </row>
    <row r="248" spans="1:7" x14ac:dyDescent="0.3">
      <c r="A248" t="s">
        <v>12</v>
      </c>
      <c r="B248" t="s">
        <v>6</v>
      </c>
      <c r="C248" t="s">
        <v>10</v>
      </c>
      <c r="D248">
        <v>20</v>
      </c>
      <c r="E248" s="3">
        <v>-7.5563025007672877</v>
      </c>
      <c r="F248" s="3">
        <f>AVERAGE(E248:E251)</f>
        <v>-7.8918918564745724</v>
      </c>
      <c r="G248" s="3">
        <f>_xlfn.STDEV.S(E248:E251)</f>
        <v>0.97165934956234012</v>
      </c>
    </row>
    <row r="249" spans="1:7" x14ac:dyDescent="0.3">
      <c r="A249" t="s">
        <v>12</v>
      </c>
      <c r="B249" t="s">
        <v>6</v>
      </c>
      <c r="C249" t="s">
        <v>10</v>
      </c>
      <c r="D249">
        <v>20</v>
      </c>
      <c r="E249" s="3">
        <v>-7.6901960800285138</v>
      </c>
      <c r="F249" s="3"/>
      <c r="G249" s="3"/>
    </row>
    <row r="250" spans="1:7" x14ac:dyDescent="0.3">
      <c r="A250" t="s">
        <v>12</v>
      </c>
      <c r="B250" t="s">
        <v>6</v>
      </c>
      <c r="C250" t="s">
        <v>10</v>
      </c>
      <c r="D250">
        <v>20</v>
      </c>
      <c r="E250" s="3">
        <v>-7.0347621062592118</v>
      </c>
      <c r="F250" s="3"/>
      <c r="G250" s="3"/>
    </row>
    <row r="251" spans="1:7" x14ac:dyDescent="0.3">
      <c r="A251" t="s">
        <v>12</v>
      </c>
      <c r="B251" s="2" t="s">
        <v>6</v>
      </c>
      <c r="C251" s="2" t="s">
        <v>10</v>
      </c>
      <c r="D251" s="2">
        <v>20</v>
      </c>
      <c r="E251" s="5">
        <v>-9.2863067388432743</v>
      </c>
      <c r="F251" s="5"/>
      <c r="G251" s="5"/>
    </row>
    <row r="252" spans="1:7" x14ac:dyDescent="0.3">
      <c r="A252" t="s">
        <v>12</v>
      </c>
      <c r="B252" t="s">
        <v>11</v>
      </c>
      <c r="C252">
        <v>0</v>
      </c>
      <c r="D252">
        <v>0</v>
      </c>
      <c r="E252" s="3">
        <v>0</v>
      </c>
      <c r="F252" s="3">
        <f>AVERAGE(E252:E255)</f>
        <v>0</v>
      </c>
      <c r="G252" s="3">
        <f>_xlfn.STDEV.S(E252:E255)</f>
        <v>0</v>
      </c>
    </row>
    <row r="253" spans="1:7" x14ac:dyDescent="0.3">
      <c r="A253" t="s">
        <v>12</v>
      </c>
      <c r="B253" t="s">
        <v>11</v>
      </c>
      <c r="C253">
        <v>0</v>
      </c>
      <c r="D253">
        <v>0</v>
      </c>
      <c r="E253" s="3">
        <v>0</v>
      </c>
      <c r="F253" s="3"/>
      <c r="G253" s="3"/>
    </row>
    <row r="254" spans="1:7" x14ac:dyDescent="0.3">
      <c r="A254" t="s">
        <v>12</v>
      </c>
      <c r="B254" t="s">
        <v>11</v>
      </c>
      <c r="C254">
        <v>0</v>
      </c>
      <c r="D254">
        <v>0</v>
      </c>
      <c r="E254" s="3">
        <v>0</v>
      </c>
      <c r="F254" s="3"/>
      <c r="G254" s="3"/>
    </row>
    <row r="255" spans="1:7" x14ac:dyDescent="0.3">
      <c r="A255" t="s">
        <v>12</v>
      </c>
      <c r="B255" t="s">
        <v>11</v>
      </c>
      <c r="C255">
        <v>0</v>
      </c>
      <c r="D255">
        <v>0</v>
      </c>
      <c r="E255" s="3">
        <v>0</v>
      </c>
      <c r="F255" s="3"/>
      <c r="G255" s="3"/>
    </row>
    <row r="256" spans="1:7" x14ac:dyDescent="0.3">
      <c r="A256" t="s">
        <v>12</v>
      </c>
      <c r="B256" t="s">
        <v>11</v>
      </c>
      <c r="C256">
        <v>0</v>
      </c>
      <c r="D256">
        <v>5</v>
      </c>
      <c r="E256" s="3">
        <v>-7.1552288589615015E-2</v>
      </c>
      <c r="F256" s="3">
        <f>AVERAGE(E256:E259)</f>
        <v>-0.11590744201914099</v>
      </c>
      <c r="G256" s="3">
        <f>_xlfn.STDEV.S(E256:E259)</f>
        <v>0.12682783621491384</v>
      </c>
    </row>
    <row r="257" spans="1:7" x14ac:dyDescent="0.3">
      <c r="A257" t="s">
        <v>12</v>
      </c>
      <c r="B257" t="s">
        <v>11</v>
      </c>
      <c r="C257">
        <v>0</v>
      </c>
      <c r="D257">
        <v>5</v>
      </c>
      <c r="E257" s="3">
        <v>-0.2309921290562261</v>
      </c>
      <c r="F257" s="3"/>
      <c r="G257" s="3"/>
    </row>
    <row r="258" spans="1:7" x14ac:dyDescent="0.3">
      <c r="A258" t="s">
        <v>12</v>
      </c>
      <c r="B258" t="s">
        <v>11</v>
      </c>
      <c r="C258">
        <v>0</v>
      </c>
      <c r="D258">
        <v>5</v>
      </c>
      <c r="E258" s="3">
        <v>-0.20411998265592471</v>
      </c>
      <c r="F258" s="3"/>
      <c r="G258" s="3"/>
    </row>
    <row r="259" spans="1:7" x14ac:dyDescent="0.3">
      <c r="A259" t="s">
        <v>12</v>
      </c>
      <c r="B259" t="s">
        <v>11</v>
      </c>
      <c r="C259">
        <v>0</v>
      </c>
      <c r="D259">
        <v>5</v>
      </c>
      <c r="E259" s="3">
        <v>4.3034632225201853E-2</v>
      </c>
      <c r="F259" s="3"/>
      <c r="G259" s="3"/>
    </row>
    <row r="260" spans="1:7" x14ac:dyDescent="0.3">
      <c r="A260" t="s">
        <v>12</v>
      </c>
      <c r="B260" t="s">
        <v>11</v>
      </c>
      <c r="C260">
        <v>0</v>
      </c>
      <c r="D260">
        <v>10</v>
      </c>
      <c r="E260" s="6">
        <v>-0.34132459052315411</v>
      </c>
      <c r="F260" s="3">
        <f>AVERAGE(E260:E263)</f>
        <v>-0.23755600159535548</v>
      </c>
      <c r="G260" s="3">
        <f>_xlfn.STDEV.S(E260:E263)</f>
        <v>0.12542186989615042</v>
      </c>
    </row>
    <row r="261" spans="1:7" x14ac:dyDescent="0.3">
      <c r="A261" t="s">
        <v>12</v>
      </c>
      <c r="B261" t="s">
        <v>11</v>
      </c>
      <c r="C261">
        <v>0</v>
      </c>
      <c r="D261">
        <v>10</v>
      </c>
      <c r="E261" s="6">
        <v>-0.24987747321659989</v>
      </c>
      <c r="F261" s="3"/>
      <c r="G261" s="3"/>
    </row>
    <row r="262" spans="1:7" x14ac:dyDescent="0.3">
      <c r="A262" t="s">
        <v>12</v>
      </c>
      <c r="B262" t="s">
        <v>11</v>
      </c>
      <c r="C262">
        <v>0</v>
      </c>
      <c r="D262">
        <v>10</v>
      </c>
      <c r="E262" s="6">
        <v>-0.3010299956639812</v>
      </c>
      <c r="F262" s="3"/>
      <c r="G262" s="3"/>
    </row>
    <row r="263" spans="1:7" x14ac:dyDescent="0.3">
      <c r="A263" t="s">
        <v>12</v>
      </c>
      <c r="B263" t="s">
        <v>11</v>
      </c>
      <c r="C263">
        <v>0</v>
      </c>
      <c r="D263">
        <v>10</v>
      </c>
      <c r="E263" s="7">
        <v>-5.7991946977686754E-2</v>
      </c>
      <c r="F263" s="3"/>
      <c r="G263" s="3"/>
    </row>
    <row r="264" spans="1:7" x14ac:dyDescent="0.3">
      <c r="A264" t="s">
        <v>12</v>
      </c>
      <c r="B264" t="s">
        <v>11</v>
      </c>
      <c r="C264">
        <v>0</v>
      </c>
      <c r="D264">
        <v>15</v>
      </c>
      <c r="E264" s="3">
        <v>-0.22552923335472391</v>
      </c>
      <c r="F264" s="3">
        <f>AVERAGE(E264:E267)</f>
        <v>-0.34382288842201397</v>
      </c>
      <c r="G264" s="3">
        <f>_xlfn.STDEV.S(E264:E267)</f>
        <v>0.20105385425924566</v>
      </c>
    </row>
    <row r="265" spans="1:7" x14ac:dyDescent="0.3">
      <c r="A265" t="s">
        <v>12</v>
      </c>
      <c r="B265" t="s">
        <v>11</v>
      </c>
      <c r="C265">
        <v>0</v>
      </c>
      <c r="D265">
        <v>15</v>
      </c>
      <c r="E265" s="3">
        <v>-0.3979400086720376</v>
      </c>
      <c r="F265" s="3"/>
      <c r="G265" s="3"/>
    </row>
    <row r="266" spans="1:7" x14ac:dyDescent="0.3">
      <c r="A266" t="s">
        <v>12</v>
      </c>
      <c r="B266" t="s">
        <v>11</v>
      </c>
      <c r="C266">
        <v>0</v>
      </c>
      <c r="D266">
        <v>15</v>
      </c>
      <c r="E266" s="3">
        <v>-0.6020599913279624</v>
      </c>
      <c r="F266" s="3"/>
      <c r="G266" s="3"/>
    </row>
    <row r="267" spans="1:7" x14ac:dyDescent="0.3">
      <c r="A267" t="s">
        <v>12</v>
      </c>
      <c r="B267" t="s">
        <v>11</v>
      </c>
      <c r="C267">
        <v>0</v>
      </c>
      <c r="D267">
        <v>15</v>
      </c>
      <c r="E267" s="3">
        <v>-0.14976232033333201</v>
      </c>
      <c r="F267" s="3"/>
      <c r="G267" s="3"/>
    </row>
    <row r="268" spans="1:7" x14ac:dyDescent="0.3">
      <c r="A268" t="s">
        <v>12</v>
      </c>
      <c r="B268" t="s">
        <v>11</v>
      </c>
      <c r="C268">
        <v>0</v>
      </c>
      <c r="D268">
        <v>20</v>
      </c>
      <c r="E268" s="3">
        <v>-0.89762709129044127</v>
      </c>
      <c r="F268" s="3">
        <f>AVERAGE(E268:E271)</f>
        <v>-1.7329133772591596</v>
      </c>
      <c r="G268" s="3">
        <f>_xlfn.STDEV.S(E268:E271)</f>
        <v>0.7889512852836934</v>
      </c>
    </row>
    <row r="269" spans="1:7" x14ac:dyDescent="0.3">
      <c r="A269" t="s">
        <v>12</v>
      </c>
      <c r="B269" t="s">
        <v>11</v>
      </c>
      <c r="C269">
        <v>0</v>
      </c>
      <c r="D269">
        <v>20</v>
      </c>
      <c r="E269" s="3">
        <v>-1.3233063903751334</v>
      </c>
      <c r="F269" s="3"/>
      <c r="G269" s="3"/>
    </row>
    <row r="270" spans="1:7" x14ac:dyDescent="0.3">
      <c r="A270" t="s">
        <v>12</v>
      </c>
      <c r="B270" t="s">
        <v>11</v>
      </c>
      <c r="C270">
        <v>0</v>
      </c>
      <c r="D270">
        <v>20</v>
      </c>
      <c r="E270" s="3">
        <v>-2.6922366216770506</v>
      </c>
      <c r="F270" s="3"/>
      <c r="G270" s="3"/>
    </row>
    <row r="271" spans="1:7" x14ac:dyDescent="0.3">
      <c r="A271" t="s">
        <v>12</v>
      </c>
      <c r="B271" t="s">
        <v>11</v>
      </c>
      <c r="C271" s="2">
        <v>0</v>
      </c>
      <c r="D271" s="2">
        <v>20</v>
      </c>
      <c r="E271" s="5">
        <v>-2.0184834056940133</v>
      </c>
      <c r="F271" s="5"/>
      <c r="G271" s="5"/>
    </row>
    <row r="272" spans="1:7" x14ac:dyDescent="0.3">
      <c r="A272" t="s">
        <v>12</v>
      </c>
      <c r="B272" t="s">
        <v>11</v>
      </c>
      <c r="C272" t="s">
        <v>7</v>
      </c>
      <c r="D272">
        <v>0</v>
      </c>
      <c r="E272" s="3">
        <v>-0.27437780089254094</v>
      </c>
      <c r="F272" s="3">
        <f>AVERAGE(E272:E275)</f>
        <v>-0.2238336115700687</v>
      </c>
      <c r="G272" s="3">
        <f>_xlfn.STDEV.S(E272:E275)</f>
        <v>6.9373416474381513E-2</v>
      </c>
    </row>
    <row r="273" spans="1:7" x14ac:dyDescent="0.3">
      <c r="A273" t="s">
        <v>12</v>
      </c>
      <c r="B273" t="s">
        <v>11</v>
      </c>
      <c r="C273" t="s">
        <v>7</v>
      </c>
      <c r="D273">
        <v>0</v>
      </c>
      <c r="E273" s="3">
        <v>-0.26962153141235701</v>
      </c>
      <c r="F273" s="3"/>
      <c r="G273" s="3"/>
    </row>
    <row r="274" spans="1:7" x14ac:dyDescent="0.3">
      <c r="A274" t="s">
        <v>12</v>
      </c>
      <c r="B274" t="s">
        <v>11</v>
      </c>
      <c r="C274" t="s">
        <v>7</v>
      </c>
      <c r="D274">
        <v>0</v>
      </c>
      <c r="E274" s="3">
        <v>-0.22639637736707702</v>
      </c>
      <c r="F274" s="3"/>
      <c r="G274" s="3"/>
    </row>
    <row r="275" spans="1:7" x14ac:dyDescent="0.3">
      <c r="A275" t="s">
        <v>12</v>
      </c>
      <c r="B275" t="s">
        <v>11</v>
      </c>
      <c r="C275" t="s">
        <v>7</v>
      </c>
      <c r="D275">
        <v>0</v>
      </c>
      <c r="E275" s="3">
        <v>-0.12493873660829995</v>
      </c>
      <c r="F275" s="3"/>
      <c r="G275" s="3"/>
    </row>
    <row r="276" spans="1:7" x14ac:dyDescent="0.3">
      <c r="A276" t="s">
        <v>12</v>
      </c>
      <c r="B276" t="s">
        <v>11</v>
      </c>
      <c r="C276" t="s">
        <v>7</v>
      </c>
      <c r="D276">
        <v>5</v>
      </c>
      <c r="E276" s="3">
        <v>-0.14943906428424095</v>
      </c>
      <c r="F276" s="3">
        <f>AVERAGE(E276:E279)</f>
        <v>-0.34378043207279441</v>
      </c>
      <c r="G276" s="3">
        <f>_xlfn.STDEV.S(E276:E279)</f>
        <v>0.21582507533904788</v>
      </c>
    </row>
    <row r="277" spans="1:7" x14ac:dyDescent="0.3">
      <c r="A277" t="s">
        <v>12</v>
      </c>
      <c r="B277" t="s">
        <v>11</v>
      </c>
      <c r="C277" t="s">
        <v>7</v>
      </c>
      <c r="D277">
        <v>5</v>
      </c>
      <c r="E277" s="3">
        <v>-0.44069198909298751</v>
      </c>
      <c r="F277" s="3"/>
      <c r="G277" s="3"/>
    </row>
    <row r="278" spans="1:7" x14ac:dyDescent="0.3">
      <c r="A278" t="s">
        <v>12</v>
      </c>
      <c r="B278" t="s">
        <v>11</v>
      </c>
      <c r="C278" t="s">
        <v>7</v>
      </c>
      <c r="D278">
        <v>5</v>
      </c>
      <c r="E278" s="3">
        <v>-0.18293068358598671</v>
      </c>
      <c r="F278" s="3"/>
      <c r="G278" s="3"/>
    </row>
    <row r="279" spans="1:7" x14ac:dyDescent="0.3">
      <c r="A279" t="s">
        <v>12</v>
      </c>
      <c r="B279" t="s">
        <v>11</v>
      </c>
      <c r="C279" t="s">
        <v>7</v>
      </c>
      <c r="D279">
        <v>5</v>
      </c>
      <c r="E279" s="3">
        <v>-0.6020599913279624</v>
      </c>
      <c r="F279" s="3"/>
      <c r="G279" s="3"/>
    </row>
    <row r="280" spans="1:7" x14ac:dyDescent="0.3">
      <c r="A280" t="s">
        <v>12</v>
      </c>
      <c r="B280" t="s">
        <v>11</v>
      </c>
      <c r="C280" t="s">
        <v>7</v>
      </c>
      <c r="D280">
        <v>10</v>
      </c>
      <c r="E280" s="3">
        <v>-1.3535590469401657</v>
      </c>
      <c r="F280" s="3">
        <f>AVERAGE(E280:E283)</f>
        <v>-2.3693420696018741</v>
      </c>
      <c r="G280" s="3">
        <f>_xlfn.STDEV.S(E280:E283)</f>
        <v>0.77735656449434909</v>
      </c>
    </row>
    <row r="281" spans="1:7" x14ac:dyDescent="0.3">
      <c r="A281" t="s">
        <v>12</v>
      </c>
      <c r="B281" t="s">
        <v>11</v>
      </c>
      <c r="C281" t="s">
        <v>7</v>
      </c>
      <c r="D281">
        <v>10</v>
      </c>
      <c r="E281" s="3">
        <v>-2.8616973018337184</v>
      </c>
      <c r="F281" s="3"/>
      <c r="G281" s="3"/>
    </row>
    <row r="282" spans="1:7" x14ac:dyDescent="0.3">
      <c r="A282" t="s">
        <v>12</v>
      </c>
      <c r="B282" t="s">
        <v>11</v>
      </c>
      <c r="C282" t="s">
        <v>7</v>
      </c>
      <c r="D282">
        <v>10</v>
      </c>
      <c r="E282" s="3">
        <v>-2.1829306835859867</v>
      </c>
      <c r="F282" s="3"/>
      <c r="G282" s="3"/>
    </row>
    <row r="283" spans="1:7" x14ac:dyDescent="0.3">
      <c r="A283" t="s">
        <v>12</v>
      </c>
      <c r="B283" t="s">
        <v>11</v>
      </c>
      <c r="C283" t="s">
        <v>7</v>
      </c>
      <c r="D283">
        <v>10</v>
      </c>
      <c r="E283" s="3">
        <v>-3.0791812460476247</v>
      </c>
      <c r="F283" s="3"/>
      <c r="G283" s="3"/>
    </row>
    <row r="284" spans="1:7" x14ac:dyDescent="0.3">
      <c r="A284" t="s">
        <v>12</v>
      </c>
      <c r="B284" t="s">
        <v>11</v>
      </c>
      <c r="C284" t="s">
        <v>7</v>
      </c>
      <c r="D284">
        <v>15</v>
      </c>
      <c r="E284" s="3">
        <v>-2.5965970956264601</v>
      </c>
      <c r="F284" s="3">
        <f>AVERAGE(E284:E287)</f>
        <v>-3.0047965218118402</v>
      </c>
      <c r="G284" s="3">
        <f>_xlfn.STDEV.S(E284:E287)</f>
        <v>0.27306319242446231</v>
      </c>
    </row>
    <row r="285" spans="1:7" x14ac:dyDescent="0.3">
      <c r="A285" t="s">
        <v>12</v>
      </c>
      <c r="B285" t="s">
        <v>11</v>
      </c>
      <c r="C285" t="s">
        <v>7</v>
      </c>
      <c r="D285">
        <v>15</v>
      </c>
      <c r="E285" s="3">
        <v>-3.1249387366082999</v>
      </c>
      <c r="F285" s="3"/>
      <c r="G285" s="3"/>
    </row>
    <row r="286" spans="1:7" x14ac:dyDescent="0.3">
      <c r="A286" t="s">
        <v>12</v>
      </c>
      <c r="B286" t="s">
        <v>11</v>
      </c>
      <c r="C286" t="s">
        <v>7</v>
      </c>
      <c r="D286">
        <v>15</v>
      </c>
      <c r="E286" s="3">
        <v>-3.1727115184043004</v>
      </c>
      <c r="F286" s="3"/>
      <c r="G286" s="3"/>
    </row>
    <row r="287" spans="1:7" x14ac:dyDescent="0.3">
      <c r="A287" t="s">
        <v>12</v>
      </c>
      <c r="B287" t="s">
        <v>11</v>
      </c>
      <c r="C287" t="s">
        <v>7</v>
      </c>
      <c r="D287">
        <v>15</v>
      </c>
      <c r="E287" s="3">
        <v>-3.1249387366082999</v>
      </c>
      <c r="F287" s="3"/>
      <c r="G287" s="3"/>
    </row>
    <row r="288" spans="1:7" x14ac:dyDescent="0.3">
      <c r="A288" t="s">
        <v>12</v>
      </c>
      <c r="B288" t="s">
        <v>11</v>
      </c>
      <c r="C288" t="s">
        <v>7</v>
      </c>
      <c r="D288">
        <v>20</v>
      </c>
      <c r="E288" s="3">
        <v>-3.466263327131454</v>
      </c>
      <c r="F288" s="3">
        <f>AVERAGE(E288:E291)</f>
        <v>-4.3326088120232571</v>
      </c>
      <c r="G288" s="3">
        <f>_xlfn.STDEV.S(E288:E291)</f>
        <v>0.58301225568371617</v>
      </c>
    </row>
    <row r="289" spans="1:7" x14ac:dyDescent="0.3">
      <c r="A289" t="s">
        <v>12</v>
      </c>
      <c r="B289" t="s">
        <v>11</v>
      </c>
      <c r="C289" t="s">
        <v>7</v>
      </c>
      <c r="D289">
        <v>20</v>
      </c>
      <c r="E289" s="3">
        <v>-4.7269987279362624</v>
      </c>
      <c r="F289" s="3"/>
      <c r="G289" s="3"/>
    </row>
    <row r="290" spans="1:7" x14ac:dyDescent="0.3">
      <c r="A290" t="s">
        <v>12</v>
      </c>
      <c r="B290" t="s">
        <v>11</v>
      </c>
      <c r="C290" t="s">
        <v>7</v>
      </c>
      <c r="D290">
        <v>20</v>
      </c>
      <c r="E290" s="3">
        <v>-4.6020599913279625</v>
      </c>
      <c r="F290" s="3"/>
      <c r="G290" s="3"/>
    </row>
    <row r="291" spans="1:7" x14ac:dyDescent="0.3">
      <c r="A291" t="s">
        <v>12</v>
      </c>
      <c r="B291" t="s">
        <v>11</v>
      </c>
      <c r="C291" s="2" t="s">
        <v>7</v>
      </c>
      <c r="D291" s="2">
        <v>20</v>
      </c>
      <c r="E291" s="5">
        <v>-4.5351132016973494</v>
      </c>
      <c r="F291" s="5"/>
      <c r="G291" s="5"/>
    </row>
    <row r="292" spans="1:7" x14ac:dyDescent="0.3">
      <c r="A292" t="s">
        <v>12</v>
      </c>
      <c r="B292" t="s">
        <v>11</v>
      </c>
      <c r="C292" t="s">
        <v>8</v>
      </c>
      <c r="D292">
        <v>0</v>
      </c>
      <c r="E292" s="3">
        <v>-0.31784349467363127</v>
      </c>
      <c r="F292" s="3">
        <f>AVERAGE(E292:E295)</f>
        <v>-0.50105104404631251</v>
      </c>
      <c r="G292" s="3">
        <f>_xlfn.STDEV.S(E292:E295)</f>
        <v>0.13474858196604414</v>
      </c>
    </row>
    <row r="293" spans="1:7" x14ac:dyDescent="0.3">
      <c r="A293" t="s">
        <v>12</v>
      </c>
      <c r="B293" t="s">
        <v>11</v>
      </c>
      <c r="C293" t="s">
        <v>8</v>
      </c>
      <c r="D293">
        <v>0</v>
      </c>
      <c r="E293" s="3">
        <v>-0.5413621509743507</v>
      </c>
      <c r="F293" s="3"/>
      <c r="G293" s="3"/>
    </row>
    <row r="294" spans="1:7" x14ac:dyDescent="0.3">
      <c r="A294" t="s">
        <v>12</v>
      </c>
      <c r="B294" t="s">
        <v>11</v>
      </c>
      <c r="C294" t="s">
        <v>8</v>
      </c>
      <c r="D294">
        <v>0</v>
      </c>
      <c r="E294" s="3">
        <v>-0.50514997831990593</v>
      </c>
      <c r="F294" s="3"/>
      <c r="G294" s="3"/>
    </row>
    <row r="295" spans="1:7" x14ac:dyDescent="0.3">
      <c r="A295" t="s">
        <v>12</v>
      </c>
      <c r="B295" t="s">
        <v>11</v>
      </c>
      <c r="C295" t="s">
        <v>8</v>
      </c>
      <c r="D295">
        <v>0</v>
      </c>
      <c r="E295" s="3">
        <v>-0.63984855221736225</v>
      </c>
      <c r="F295" s="3"/>
      <c r="G295" s="3"/>
    </row>
    <row r="296" spans="1:7" x14ac:dyDescent="0.3">
      <c r="A296" t="s">
        <v>12</v>
      </c>
      <c r="B296" t="s">
        <v>11</v>
      </c>
      <c r="C296" t="s">
        <v>8</v>
      </c>
      <c r="D296">
        <v>5</v>
      </c>
      <c r="E296" s="3">
        <v>-0.75149905561220331</v>
      </c>
      <c r="F296" s="3">
        <f>AVERAGE(E296:E299)</f>
        <v>-1.178752823801771</v>
      </c>
      <c r="G296" s="3">
        <f>_xlfn.STDEV.S(E296:E299)</f>
        <v>0.36326521391412669</v>
      </c>
    </row>
    <row r="297" spans="1:7" x14ac:dyDescent="0.3">
      <c r="A297" t="s">
        <v>12</v>
      </c>
      <c r="B297" t="s">
        <v>11</v>
      </c>
      <c r="C297" t="s">
        <v>8</v>
      </c>
      <c r="D297">
        <v>5</v>
      </c>
      <c r="E297" s="3">
        <v>-1.1706962271689751</v>
      </c>
      <c r="F297" s="3"/>
      <c r="G297" s="3"/>
    </row>
    <row r="298" spans="1:7" x14ac:dyDescent="0.3">
      <c r="A298" t="s">
        <v>12</v>
      </c>
      <c r="B298" t="s">
        <v>11</v>
      </c>
      <c r="C298" t="s">
        <v>8</v>
      </c>
      <c r="D298">
        <v>5</v>
      </c>
      <c r="E298" s="3">
        <v>-1.1529674602085436</v>
      </c>
      <c r="F298" s="3"/>
      <c r="G298" s="3"/>
    </row>
    <row r="299" spans="1:7" x14ac:dyDescent="0.3">
      <c r="A299" t="s">
        <v>12</v>
      </c>
      <c r="B299" t="s">
        <v>11</v>
      </c>
      <c r="C299" t="s">
        <v>8</v>
      </c>
      <c r="D299">
        <v>5</v>
      </c>
      <c r="E299" s="3">
        <v>-1.6398485522173623</v>
      </c>
      <c r="F299" s="3"/>
      <c r="G299" s="3"/>
    </row>
    <row r="300" spans="1:7" x14ac:dyDescent="0.3">
      <c r="A300" t="s">
        <v>12</v>
      </c>
      <c r="B300" t="s">
        <v>11</v>
      </c>
      <c r="C300" t="s">
        <v>8</v>
      </c>
      <c r="D300">
        <v>10</v>
      </c>
      <c r="E300" s="3">
        <v>-2.5358992552728483</v>
      </c>
      <c r="F300" s="3">
        <f>AVERAGE(E300:E303)</f>
        <v>-3.094966947536534</v>
      </c>
      <c r="G300" s="3">
        <f>_xlfn.STDEV.S(E300:E303)</f>
        <v>0.50104921077980991</v>
      </c>
    </row>
    <row r="301" spans="1:7" x14ac:dyDescent="0.3">
      <c r="A301" t="s">
        <v>12</v>
      </c>
      <c r="B301" t="s">
        <v>11</v>
      </c>
      <c r="C301" t="s">
        <v>8</v>
      </c>
      <c r="D301">
        <v>10</v>
      </c>
      <c r="E301" s="3">
        <v>-2.8616973018337184</v>
      </c>
      <c r="F301" s="3"/>
      <c r="G301" s="3"/>
    </row>
    <row r="302" spans="1:7" x14ac:dyDescent="0.3">
      <c r="A302" t="s">
        <v>12</v>
      </c>
      <c r="B302" t="s">
        <v>11</v>
      </c>
      <c r="C302" t="s">
        <v>8</v>
      </c>
      <c r="D302">
        <v>10</v>
      </c>
      <c r="E302" s="3">
        <v>-3.3010299956639813</v>
      </c>
      <c r="F302" s="3"/>
      <c r="G302" s="3"/>
    </row>
    <row r="303" spans="1:7" x14ac:dyDescent="0.3">
      <c r="A303" t="s">
        <v>12</v>
      </c>
      <c r="B303" t="s">
        <v>11</v>
      </c>
      <c r="C303" t="s">
        <v>8</v>
      </c>
      <c r="D303">
        <v>10</v>
      </c>
      <c r="E303" s="3">
        <v>-3.6812412373755872</v>
      </c>
      <c r="F303" s="3"/>
      <c r="G303" s="3"/>
    </row>
    <row r="304" spans="1:7" x14ac:dyDescent="0.3">
      <c r="A304" t="s">
        <v>12</v>
      </c>
      <c r="B304" t="s">
        <v>11</v>
      </c>
      <c r="C304" t="s">
        <v>8</v>
      </c>
      <c r="D304">
        <v>15</v>
      </c>
      <c r="E304" s="3">
        <v>-3.8184458452428167</v>
      </c>
      <c r="F304" s="3">
        <f>AVERAGE(E304:E307)</f>
        <v>-4.2261166289551868</v>
      </c>
      <c r="G304" s="3">
        <f>_xlfn.STDEV.S(E304:E307)</f>
        <v>0.3623624424658129</v>
      </c>
    </row>
    <row r="305" spans="1:7" x14ac:dyDescent="0.3">
      <c r="A305" t="s">
        <v>12</v>
      </c>
      <c r="B305" t="s">
        <v>11</v>
      </c>
      <c r="C305" t="s">
        <v>8</v>
      </c>
      <c r="D305">
        <v>15</v>
      </c>
      <c r="E305" s="3">
        <v>-4.1037494375383616</v>
      </c>
      <c r="F305" s="3"/>
      <c r="G305" s="3"/>
    </row>
    <row r="306" spans="1:7" x14ac:dyDescent="0.3">
      <c r="A306" t="s">
        <v>12</v>
      </c>
      <c r="B306" t="s">
        <v>11</v>
      </c>
      <c r="C306" t="s">
        <v>8</v>
      </c>
      <c r="D306">
        <v>15</v>
      </c>
      <c r="E306" s="3">
        <v>-4.3010299956639813</v>
      </c>
      <c r="F306" s="3"/>
      <c r="G306" s="3"/>
    </row>
    <row r="307" spans="1:7" x14ac:dyDescent="0.3">
      <c r="A307" t="s">
        <v>12</v>
      </c>
      <c r="B307" t="s">
        <v>11</v>
      </c>
      <c r="C307" t="s">
        <v>8</v>
      </c>
      <c r="D307">
        <v>15</v>
      </c>
      <c r="E307" s="3">
        <v>-4.6812412373755867</v>
      </c>
      <c r="F307" s="3"/>
      <c r="G307" s="3"/>
    </row>
    <row r="308" spans="1:7" x14ac:dyDescent="0.3">
      <c r="A308" t="s">
        <v>12</v>
      </c>
      <c r="B308" t="s">
        <v>11</v>
      </c>
      <c r="C308" t="s">
        <v>8</v>
      </c>
      <c r="D308">
        <v>20</v>
      </c>
      <c r="E308" s="3">
        <v>-4.5552044104682352</v>
      </c>
      <c r="F308" s="3">
        <f>AVERAGE(E308:E311)</f>
        <v>-4.9743961704476716</v>
      </c>
      <c r="G308" s="3">
        <f>_xlfn.STDEV.S(E308:E311)</f>
        <v>0.66693274957560045</v>
      </c>
    </row>
    <row r="309" spans="1:7" x14ac:dyDescent="0.3">
      <c r="A309" t="s">
        <v>12</v>
      </c>
      <c r="B309" t="s">
        <v>11</v>
      </c>
      <c r="C309" t="s">
        <v>8</v>
      </c>
      <c r="D309">
        <v>20</v>
      </c>
      <c r="E309" s="3">
        <v>-4.5808706922580242</v>
      </c>
      <c r="F309" s="3"/>
      <c r="G309" s="3"/>
    </row>
    <row r="310" spans="1:7" x14ac:dyDescent="0.3">
      <c r="A310" t="s">
        <v>12</v>
      </c>
      <c r="B310" t="s">
        <v>11</v>
      </c>
      <c r="C310" t="s">
        <v>8</v>
      </c>
      <c r="D310">
        <v>20</v>
      </c>
      <c r="E310" s="3">
        <v>-5.9610819339696306</v>
      </c>
      <c r="F310" s="3"/>
      <c r="G310" s="3"/>
    </row>
    <row r="311" spans="1:7" x14ac:dyDescent="0.3">
      <c r="A311" t="s">
        <v>12</v>
      </c>
      <c r="B311" t="s">
        <v>11</v>
      </c>
      <c r="C311" s="2" t="s">
        <v>8</v>
      </c>
      <c r="D311" s="2">
        <v>20</v>
      </c>
      <c r="E311" s="5">
        <v>-4.8004276450947962</v>
      </c>
      <c r="F311" s="5"/>
      <c r="G311" s="5"/>
    </row>
    <row r="312" spans="1:7" x14ac:dyDescent="0.3">
      <c r="A312" t="s">
        <v>12</v>
      </c>
      <c r="B312" t="s">
        <v>11</v>
      </c>
      <c r="C312" t="s">
        <v>9</v>
      </c>
      <c r="D312">
        <v>0</v>
      </c>
      <c r="E312" s="3">
        <v>-1.4996870826184037</v>
      </c>
      <c r="F312" s="3">
        <f>AVERAGE(E312:E315)</f>
        <v>-1.3313239021101542</v>
      </c>
      <c r="G312" s="3">
        <f>_xlfn.STDEV.S(E312:E315)</f>
        <v>0.14456596830853871</v>
      </c>
    </row>
    <row r="313" spans="1:7" x14ac:dyDescent="0.3">
      <c r="A313" t="s">
        <v>12</v>
      </c>
      <c r="B313" t="s">
        <v>11</v>
      </c>
      <c r="C313" t="s">
        <v>9</v>
      </c>
      <c r="D313">
        <v>0</v>
      </c>
      <c r="E313" s="3">
        <v>-1.3716110699496884</v>
      </c>
      <c r="F313" s="3"/>
      <c r="G313" s="3"/>
    </row>
    <row r="314" spans="1:7" x14ac:dyDescent="0.3">
      <c r="A314" t="s">
        <v>12</v>
      </c>
      <c r="B314" t="s">
        <v>11</v>
      </c>
      <c r="C314" t="s">
        <v>9</v>
      </c>
      <c r="D314">
        <v>0</v>
      </c>
      <c r="E314" s="3">
        <v>-1.1529674602085436</v>
      </c>
      <c r="F314" s="3"/>
      <c r="G314" s="3"/>
    </row>
    <row r="315" spans="1:7" x14ac:dyDescent="0.3">
      <c r="A315" t="s">
        <v>12</v>
      </c>
      <c r="B315" t="s">
        <v>11</v>
      </c>
      <c r="C315" t="s">
        <v>9</v>
      </c>
      <c r="D315">
        <v>0</v>
      </c>
      <c r="E315" s="3">
        <v>-1.3010299956639813</v>
      </c>
      <c r="F315" s="3"/>
      <c r="G315" s="3"/>
    </row>
    <row r="316" spans="1:7" x14ac:dyDescent="0.3">
      <c r="A316" t="s">
        <v>12</v>
      </c>
      <c r="B316" t="s">
        <v>11</v>
      </c>
      <c r="C316" t="s">
        <v>9</v>
      </c>
      <c r="D316">
        <v>5</v>
      </c>
      <c r="E316" s="3">
        <v>-1.8976270912904414</v>
      </c>
      <c r="F316" s="3">
        <f>AVERAGE(E316:E319)</f>
        <v>-2.2299163628003744</v>
      </c>
      <c r="G316" s="3">
        <f>_xlfn.STDEV.S(E316:E319)</f>
        <v>0.36167218638031523</v>
      </c>
    </row>
    <row r="317" spans="1:7" x14ac:dyDescent="0.3">
      <c r="A317" t="s">
        <v>12</v>
      </c>
      <c r="B317" t="s">
        <v>11</v>
      </c>
      <c r="C317" t="s">
        <v>9</v>
      </c>
      <c r="D317">
        <v>5</v>
      </c>
      <c r="E317" s="3">
        <v>-2.6020599913279625</v>
      </c>
      <c r="F317" s="3"/>
      <c r="G317" s="3"/>
    </row>
    <row r="318" spans="1:7" x14ac:dyDescent="0.3">
      <c r="A318" t="s">
        <v>12</v>
      </c>
      <c r="B318" t="s">
        <v>11</v>
      </c>
      <c r="C318" t="s">
        <v>9</v>
      </c>
      <c r="D318">
        <v>5</v>
      </c>
      <c r="E318" s="3">
        <v>-1.9428571138634312</v>
      </c>
      <c r="F318" s="3"/>
      <c r="G318" s="3"/>
    </row>
    <row r="319" spans="1:7" x14ac:dyDescent="0.3">
      <c r="A319" t="s">
        <v>12</v>
      </c>
      <c r="B319" t="s">
        <v>11</v>
      </c>
      <c r="C319" t="s">
        <v>9</v>
      </c>
      <c r="D319">
        <v>5</v>
      </c>
      <c r="E319" s="3">
        <v>-2.4771212547196626</v>
      </c>
      <c r="F319" s="3"/>
      <c r="G319" s="3"/>
    </row>
    <row r="320" spans="1:7" x14ac:dyDescent="0.3">
      <c r="A320" t="s">
        <v>12</v>
      </c>
      <c r="B320" t="s">
        <v>11</v>
      </c>
      <c r="C320" t="s">
        <v>9</v>
      </c>
      <c r="D320">
        <v>10</v>
      </c>
      <c r="E320" s="3">
        <v>-4.6188734903376121</v>
      </c>
      <c r="F320" s="3">
        <f>AVERAGE(E320:E323)</f>
        <v>-6.4939902333005204</v>
      </c>
      <c r="G320" s="3">
        <f>_xlfn.STDEV.S(E320:E323)</f>
        <v>1.9539506094051331</v>
      </c>
    </row>
    <row r="321" spans="1:7" x14ac:dyDescent="0.3">
      <c r="A321" t="s">
        <v>12</v>
      </c>
      <c r="B321" t="s">
        <v>11</v>
      </c>
      <c r="C321" t="s">
        <v>9</v>
      </c>
      <c r="D321">
        <v>10</v>
      </c>
      <c r="E321" s="3">
        <v>-6.4259687322722812</v>
      </c>
      <c r="F321" s="3"/>
      <c r="G321" s="3"/>
    </row>
    <row r="322" spans="1:7" x14ac:dyDescent="0.3">
      <c r="A322" t="s">
        <v>12</v>
      </c>
      <c r="B322" t="s">
        <v>11</v>
      </c>
      <c r="C322" t="s">
        <v>9</v>
      </c>
      <c r="D322">
        <v>10</v>
      </c>
      <c r="E322" s="3">
        <v>-5.7269987279362624</v>
      </c>
      <c r="F322" s="3"/>
      <c r="G322" s="3"/>
    </row>
    <row r="323" spans="1:7" x14ac:dyDescent="0.3">
      <c r="A323" t="s">
        <v>12</v>
      </c>
      <c r="B323" t="s">
        <v>11</v>
      </c>
      <c r="C323" t="s">
        <v>9</v>
      </c>
      <c r="D323">
        <v>10</v>
      </c>
      <c r="E323" s="3">
        <v>-9.204119982655925</v>
      </c>
      <c r="F323" s="3"/>
      <c r="G323" s="3"/>
    </row>
    <row r="324" spans="1:7" x14ac:dyDescent="0.3">
      <c r="A324" t="s">
        <v>12</v>
      </c>
      <c r="B324" t="s">
        <v>11</v>
      </c>
      <c r="C324" t="s">
        <v>9</v>
      </c>
      <c r="D324">
        <v>15</v>
      </c>
      <c r="E324" s="3">
        <v>-7.119475840906798</v>
      </c>
      <c r="F324" s="3">
        <f>AVERAGE(E324:E327)</f>
        <v>-7.6829589472186433</v>
      </c>
      <c r="G324" s="3">
        <f>_xlfn.STDEV.S(E324:E327)</f>
        <v>1.0179719570533183</v>
      </c>
    </row>
    <row r="325" spans="1:7" x14ac:dyDescent="0.3">
      <c r="A325" t="s">
        <v>12</v>
      </c>
      <c r="B325" t="s">
        <v>11</v>
      </c>
      <c r="C325" t="s">
        <v>9</v>
      </c>
      <c r="D325">
        <v>15</v>
      </c>
      <c r="E325" s="3">
        <v>-7.3010299956639813</v>
      </c>
      <c r="F325" s="3"/>
      <c r="G325" s="3"/>
    </row>
    <row r="326" spans="1:7" x14ac:dyDescent="0.3">
      <c r="A326" t="s">
        <v>12</v>
      </c>
      <c r="B326" t="s">
        <v>11</v>
      </c>
      <c r="C326" t="s">
        <v>9</v>
      </c>
      <c r="D326">
        <v>15</v>
      </c>
      <c r="E326" s="3">
        <v>-7.1072099696478688</v>
      </c>
      <c r="F326" s="3"/>
      <c r="G326" s="3"/>
    </row>
    <row r="327" spans="1:7" x14ac:dyDescent="0.3">
      <c r="A327" t="s">
        <v>12</v>
      </c>
      <c r="B327" t="s">
        <v>11</v>
      </c>
      <c r="C327" t="s">
        <v>9</v>
      </c>
      <c r="D327">
        <v>15</v>
      </c>
      <c r="E327" s="3">
        <v>-9.204119982655925</v>
      </c>
      <c r="F327" s="3"/>
      <c r="G327" s="3"/>
    </row>
    <row r="328" spans="1:7" x14ac:dyDescent="0.3">
      <c r="A328" t="s">
        <v>12</v>
      </c>
      <c r="B328" t="s">
        <v>11</v>
      </c>
      <c r="C328" t="s">
        <v>9</v>
      </c>
      <c r="D328">
        <v>20</v>
      </c>
      <c r="E328" s="3">
        <v>-9.4205058365707792</v>
      </c>
      <c r="F328" s="3">
        <f>AVERAGE(E328:E331)</f>
        <v>-8.644505231132511</v>
      </c>
      <c r="G328" s="3">
        <f>_xlfn.STDEV.S(E328:E331)</f>
        <v>1.4151623822959876</v>
      </c>
    </row>
    <row r="329" spans="1:7" x14ac:dyDescent="0.3">
      <c r="A329" t="s">
        <v>12</v>
      </c>
      <c r="B329" t="s">
        <v>11</v>
      </c>
      <c r="C329" t="s">
        <v>9</v>
      </c>
      <c r="D329">
        <v>20</v>
      </c>
      <c r="E329" s="3">
        <v>-9.4259687322722812</v>
      </c>
      <c r="F329" s="3"/>
      <c r="G329" s="3"/>
    </row>
    <row r="330" spans="1:7" x14ac:dyDescent="0.3">
      <c r="A330" t="s">
        <v>12</v>
      </c>
      <c r="B330" t="s">
        <v>11</v>
      </c>
      <c r="C330" t="s">
        <v>9</v>
      </c>
      <c r="D330">
        <v>20</v>
      </c>
      <c r="E330" s="3">
        <v>-6.5274263730310587</v>
      </c>
      <c r="F330" s="3"/>
      <c r="G330" s="3"/>
    </row>
    <row r="331" spans="1:7" x14ac:dyDescent="0.3">
      <c r="A331" t="s">
        <v>12</v>
      </c>
      <c r="B331" t="s">
        <v>11</v>
      </c>
      <c r="C331" s="2" t="s">
        <v>9</v>
      </c>
      <c r="D331" s="2">
        <v>20</v>
      </c>
      <c r="E331" s="5">
        <v>-9.204119982655925</v>
      </c>
      <c r="F331" s="5"/>
      <c r="G331" s="5"/>
    </row>
    <row r="332" spans="1:7" x14ac:dyDescent="0.3">
      <c r="A332" t="s">
        <v>12</v>
      </c>
      <c r="B332" t="s">
        <v>11</v>
      </c>
      <c r="C332" t="s">
        <v>10</v>
      </c>
      <c r="D332">
        <v>0</v>
      </c>
      <c r="E332" s="3">
        <v>-1.7836837389836047</v>
      </c>
      <c r="F332" s="3">
        <f>AVERAGE(E332:E335)</f>
        <v>-1.8833488994755778</v>
      </c>
      <c r="G332" s="3">
        <f>_xlfn.STDEV.S(E332:E335)</f>
        <v>0.19437184304299812</v>
      </c>
    </row>
    <row r="333" spans="1:7" x14ac:dyDescent="0.3">
      <c r="A333" t="s">
        <v>12</v>
      </c>
      <c r="B333" t="s">
        <v>11</v>
      </c>
      <c r="C333" t="s">
        <v>10</v>
      </c>
      <c r="D333">
        <v>0</v>
      </c>
      <c r="E333" s="3">
        <v>-2.1396619934290064</v>
      </c>
      <c r="F333" s="3"/>
      <c r="G333" s="3"/>
    </row>
    <row r="334" spans="1:7" x14ac:dyDescent="0.3">
      <c r="A334" t="s">
        <v>12</v>
      </c>
      <c r="B334" t="s">
        <v>11</v>
      </c>
      <c r="C334" t="s">
        <v>10</v>
      </c>
      <c r="D334">
        <v>0</v>
      </c>
      <c r="E334" s="3">
        <v>-1.6922366216770504</v>
      </c>
      <c r="F334" s="3"/>
      <c r="G334" s="3"/>
    </row>
    <row r="335" spans="1:7" x14ac:dyDescent="0.3">
      <c r="A335" t="s">
        <v>12</v>
      </c>
      <c r="B335" t="s">
        <v>11</v>
      </c>
      <c r="C335" t="s">
        <v>10</v>
      </c>
      <c r="D335">
        <v>0</v>
      </c>
      <c r="E335" s="3">
        <v>-1.9178132438126498</v>
      </c>
      <c r="F335" s="3"/>
      <c r="G335" s="3"/>
    </row>
    <row r="336" spans="1:7" x14ac:dyDescent="0.3">
      <c r="A336" t="s">
        <v>12</v>
      </c>
      <c r="B336" t="s">
        <v>11</v>
      </c>
      <c r="C336" t="s">
        <v>10</v>
      </c>
      <c r="D336">
        <v>5</v>
      </c>
      <c r="E336" s="3">
        <v>-2.4352290933914853</v>
      </c>
      <c r="F336" s="3">
        <f>AVERAGE(E336:E339)</f>
        <v>-3.489715619351351</v>
      </c>
      <c r="G336" s="3">
        <f>_xlfn.STDEV.S(E336:E339)</f>
        <v>0.89271904655078593</v>
      </c>
    </row>
    <row r="337" spans="1:7" x14ac:dyDescent="0.3">
      <c r="A337" t="s">
        <v>12</v>
      </c>
      <c r="B337" t="s">
        <v>11</v>
      </c>
      <c r="C337" t="s">
        <v>10</v>
      </c>
      <c r="D337">
        <v>5</v>
      </c>
      <c r="E337" s="3">
        <v>-4.6020599913279625</v>
      </c>
      <c r="F337" s="3"/>
      <c r="G337" s="3"/>
    </row>
    <row r="338" spans="1:7" x14ac:dyDescent="0.3">
      <c r="A338" t="s">
        <v>12</v>
      </c>
      <c r="B338" t="s">
        <v>11</v>
      </c>
      <c r="C338" t="s">
        <v>10</v>
      </c>
      <c r="D338">
        <v>5</v>
      </c>
      <c r="E338" s="3">
        <v>-3.6020599913279625</v>
      </c>
      <c r="F338" s="3"/>
      <c r="G338" s="3"/>
    </row>
    <row r="339" spans="1:7" x14ac:dyDescent="0.3">
      <c r="A339" t="s">
        <v>12</v>
      </c>
      <c r="B339" t="s">
        <v>11</v>
      </c>
      <c r="C339" t="s">
        <v>10</v>
      </c>
      <c r="D339">
        <v>5</v>
      </c>
      <c r="E339" s="3">
        <v>-3.3195134013579941</v>
      </c>
      <c r="F339" s="3"/>
      <c r="G339" s="3"/>
    </row>
    <row r="340" spans="1:7" x14ac:dyDescent="0.3">
      <c r="A340" t="s">
        <v>12</v>
      </c>
      <c r="B340" t="s">
        <v>11</v>
      </c>
      <c r="C340" t="s">
        <v>10</v>
      </c>
      <c r="D340">
        <v>10</v>
      </c>
      <c r="E340" s="3">
        <v>-7.1986570869544222</v>
      </c>
      <c r="F340" s="3">
        <f>AVERAGE(E340:E343)</f>
        <v>-8.2894511302867144</v>
      </c>
      <c r="G340" s="3">
        <f>_xlfn.STDEV.S(E340:E343)</f>
        <v>1.1332602739006163</v>
      </c>
    </row>
    <row r="341" spans="1:7" x14ac:dyDescent="0.3">
      <c r="A341" t="s">
        <v>12</v>
      </c>
      <c r="B341" t="s">
        <v>11</v>
      </c>
      <c r="C341" t="s">
        <v>10</v>
      </c>
      <c r="D341">
        <v>10</v>
      </c>
      <c r="E341" s="3">
        <v>-7.4259687322722812</v>
      </c>
      <c r="F341" s="3"/>
      <c r="G341" s="3"/>
    </row>
    <row r="342" spans="1:7" x14ac:dyDescent="0.3">
      <c r="A342" t="s">
        <v>12</v>
      </c>
      <c r="B342" t="s">
        <v>11</v>
      </c>
      <c r="C342" t="s">
        <v>10</v>
      </c>
      <c r="D342">
        <v>10</v>
      </c>
      <c r="E342" s="3">
        <v>-9.3290587192642249</v>
      </c>
      <c r="F342" s="3"/>
      <c r="G342" s="3"/>
    </row>
    <row r="343" spans="1:7" x14ac:dyDescent="0.3">
      <c r="A343" t="s">
        <v>12</v>
      </c>
      <c r="B343" t="s">
        <v>11</v>
      </c>
      <c r="C343" t="s">
        <v>10</v>
      </c>
      <c r="D343">
        <v>10</v>
      </c>
      <c r="E343" s="3">
        <v>-9.204119982655925</v>
      </c>
      <c r="F343" s="3"/>
      <c r="G343" s="3"/>
    </row>
    <row r="344" spans="1:7" x14ac:dyDescent="0.3">
      <c r="A344" t="s">
        <v>12</v>
      </c>
      <c r="B344" t="s">
        <v>11</v>
      </c>
      <c r="C344" t="s">
        <v>10</v>
      </c>
      <c r="D344">
        <v>15</v>
      </c>
      <c r="E344" s="3">
        <v>-9.4205058365707792</v>
      </c>
      <c r="F344" s="3">
        <f>AVERAGE(E344:E347)</f>
        <v>-9.3449133176908035</v>
      </c>
      <c r="G344" s="3">
        <f>_xlfn.STDEV.S(E344:E347)</f>
        <v>0.10385621571048169</v>
      </c>
    </row>
    <row r="345" spans="1:7" x14ac:dyDescent="0.3">
      <c r="A345" t="s">
        <v>12</v>
      </c>
      <c r="B345" t="s">
        <v>11</v>
      </c>
      <c r="C345" t="s">
        <v>10</v>
      </c>
      <c r="D345">
        <v>15</v>
      </c>
      <c r="E345" s="3">
        <v>-9.4259687322722812</v>
      </c>
      <c r="F345" s="3"/>
      <c r="G345" s="3"/>
    </row>
    <row r="346" spans="1:7" x14ac:dyDescent="0.3">
      <c r="A346" t="s">
        <v>12</v>
      </c>
      <c r="B346" t="s">
        <v>11</v>
      </c>
      <c r="C346" t="s">
        <v>10</v>
      </c>
      <c r="D346">
        <v>15</v>
      </c>
      <c r="E346" s="3">
        <v>-9.3290587192642249</v>
      </c>
      <c r="F346" s="3"/>
      <c r="G346" s="3"/>
    </row>
    <row r="347" spans="1:7" x14ac:dyDescent="0.3">
      <c r="A347" t="s">
        <v>12</v>
      </c>
      <c r="B347" t="s">
        <v>11</v>
      </c>
      <c r="C347" t="s">
        <v>10</v>
      </c>
      <c r="D347">
        <v>15</v>
      </c>
      <c r="E347" s="3">
        <v>-9.204119982655925</v>
      </c>
      <c r="F347" s="3"/>
      <c r="G347" s="3"/>
    </row>
    <row r="348" spans="1:7" x14ac:dyDescent="0.3">
      <c r="A348" t="s">
        <v>12</v>
      </c>
      <c r="B348" t="s">
        <v>11</v>
      </c>
      <c r="C348" t="s">
        <v>10</v>
      </c>
      <c r="D348">
        <v>20</v>
      </c>
      <c r="E348" s="3">
        <v>-9.4205058365707792</v>
      </c>
      <c r="F348" s="3">
        <f>AVERAGE(E348:E351)</f>
        <v>-9.3449133176908035</v>
      </c>
      <c r="G348" s="3">
        <f>_xlfn.STDEV.S(E348:E351)</f>
        <v>0.10385621571048169</v>
      </c>
    </row>
    <row r="349" spans="1:7" x14ac:dyDescent="0.3">
      <c r="A349" t="s">
        <v>12</v>
      </c>
      <c r="B349" t="s">
        <v>11</v>
      </c>
      <c r="C349" t="s">
        <v>10</v>
      </c>
      <c r="D349">
        <v>20</v>
      </c>
      <c r="E349" s="3">
        <v>-9.4259687322722812</v>
      </c>
      <c r="F349" s="3"/>
      <c r="G349" s="3"/>
    </row>
    <row r="350" spans="1:7" x14ac:dyDescent="0.3">
      <c r="A350" t="s">
        <v>12</v>
      </c>
      <c r="B350" t="s">
        <v>11</v>
      </c>
      <c r="C350" t="s">
        <v>10</v>
      </c>
      <c r="D350">
        <v>20</v>
      </c>
      <c r="E350" s="3">
        <v>-9.3290587192642249</v>
      </c>
      <c r="F350" s="3"/>
      <c r="G350" s="3"/>
    </row>
    <row r="351" spans="1:7" x14ac:dyDescent="0.3">
      <c r="A351" t="s">
        <v>12</v>
      </c>
      <c r="B351" t="s">
        <v>11</v>
      </c>
      <c r="C351" s="2" t="s">
        <v>10</v>
      </c>
      <c r="D351" s="2">
        <v>20</v>
      </c>
      <c r="E351" s="5">
        <v>-9.204119982655925</v>
      </c>
      <c r="F351" s="5"/>
      <c r="G351" s="5"/>
    </row>
  </sheetData>
  <pageMargins left="0.7" right="0.7" top="0.75" bottom="0.75" header="0.3" footer="0.3"/>
  <pageSetup paperSize="9" orientation="portrait" verticalDpi="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3"/>
  <sheetViews>
    <sheetView zoomScale="85" zoomScaleNormal="85" workbookViewId="0">
      <selection activeCell="J6" sqref="J6"/>
    </sheetView>
  </sheetViews>
  <sheetFormatPr defaultRowHeight="14.4" x14ac:dyDescent="0.3"/>
  <cols>
    <col min="1" max="1" width="13.44140625" customWidth="1"/>
    <col min="2" max="2" width="16.5546875" bestFit="1" customWidth="1"/>
    <col min="3" max="3" width="11.109375" customWidth="1"/>
    <col min="4" max="4" width="14.44140625" customWidth="1"/>
    <col min="8" max="8" width="14.44140625" customWidth="1"/>
    <col min="9" max="9" width="12.6640625" customWidth="1"/>
    <col min="10" max="10" width="14" customWidth="1"/>
  </cols>
  <sheetData>
    <row r="1" spans="1:10" ht="21" x14ac:dyDescent="0.4">
      <c r="A1" s="25" t="s">
        <v>97</v>
      </c>
      <c r="H1" s="25" t="s">
        <v>100</v>
      </c>
    </row>
    <row r="2" spans="1:10" x14ac:dyDescent="0.3">
      <c r="H2" t="s">
        <v>101</v>
      </c>
    </row>
    <row r="3" spans="1:10" x14ac:dyDescent="0.3">
      <c r="A3" s="26" t="s">
        <v>67</v>
      </c>
      <c r="B3" s="26" t="s">
        <v>98</v>
      </c>
      <c r="C3" s="26" t="s">
        <v>13</v>
      </c>
      <c r="D3" s="26" t="s">
        <v>99</v>
      </c>
      <c r="H3" s="27" t="s">
        <v>67</v>
      </c>
      <c r="I3" s="27" t="s">
        <v>13</v>
      </c>
      <c r="J3" s="27" t="s">
        <v>99</v>
      </c>
    </row>
    <row r="4" spans="1:10" x14ac:dyDescent="0.3">
      <c r="A4" s="53" t="s">
        <v>5</v>
      </c>
      <c r="B4" s="53" t="s">
        <v>7</v>
      </c>
      <c r="C4" s="20">
        <v>0</v>
      </c>
      <c r="D4" s="20">
        <v>0.875</v>
      </c>
      <c r="H4" s="53" t="s">
        <v>5</v>
      </c>
      <c r="I4" s="21">
        <v>5</v>
      </c>
      <c r="J4" s="27" t="s">
        <v>110</v>
      </c>
    </row>
    <row r="5" spans="1:10" x14ac:dyDescent="0.3">
      <c r="A5" s="53"/>
      <c r="B5" s="53"/>
      <c r="C5" s="20">
        <v>5</v>
      </c>
      <c r="D5" s="20">
        <v>0.85860000000000003</v>
      </c>
      <c r="H5" s="53"/>
      <c r="I5" s="21">
        <v>10</v>
      </c>
      <c r="J5" s="27" t="s">
        <v>111</v>
      </c>
    </row>
    <row r="6" spans="1:10" x14ac:dyDescent="0.3">
      <c r="A6" s="53"/>
      <c r="B6" s="53"/>
      <c r="C6" s="20">
        <v>10</v>
      </c>
      <c r="D6" s="20">
        <v>0.95579999999999998</v>
      </c>
      <c r="H6" s="53"/>
      <c r="I6" s="21">
        <v>15</v>
      </c>
      <c r="J6" s="27" t="s">
        <v>111</v>
      </c>
    </row>
    <row r="7" spans="1:10" x14ac:dyDescent="0.3">
      <c r="A7" s="53"/>
      <c r="B7" s="53"/>
      <c r="C7" s="20">
        <v>15</v>
      </c>
      <c r="D7" s="20">
        <v>0.89749999999999996</v>
      </c>
      <c r="H7" s="54"/>
      <c r="I7" s="22">
        <v>20</v>
      </c>
      <c r="J7" s="28" t="s">
        <v>111</v>
      </c>
    </row>
    <row r="8" spans="1:10" x14ac:dyDescent="0.3">
      <c r="A8" s="53"/>
      <c r="B8" s="53"/>
      <c r="C8" s="20">
        <v>20</v>
      </c>
      <c r="D8" s="20">
        <v>0.34970000000000001</v>
      </c>
      <c r="H8" s="53" t="s">
        <v>12</v>
      </c>
      <c r="I8" s="21">
        <v>5</v>
      </c>
      <c r="J8" s="21">
        <v>0.95789999999999997</v>
      </c>
    </row>
    <row r="9" spans="1:10" x14ac:dyDescent="0.3">
      <c r="A9" s="53"/>
      <c r="B9" s="53" t="s">
        <v>8</v>
      </c>
      <c r="C9" s="20">
        <v>0</v>
      </c>
      <c r="D9" s="20">
        <v>0.49220000000000003</v>
      </c>
      <c r="H9" s="53"/>
      <c r="I9" s="21">
        <v>10</v>
      </c>
      <c r="J9" s="21">
        <v>0.26529999999999998</v>
      </c>
    </row>
    <row r="10" spans="1:10" x14ac:dyDescent="0.3">
      <c r="A10" s="53"/>
      <c r="B10" s="53"/>
      <c r="C10" s="20">
        <v>5</v>
      </c>
      <c r="D10" s="20">
        <v>0.67869999999999997</v>
      </c>
      <c r="H10" s="53"/>
      <c r="I10" s="21">
        <v>15</v>
      </c>
      <c r="J10" s="27" t="s">
        <v>112</v>
      </c>
    </row>
    <row r="11" spans="1:10" x14ac:dyDescent="0.3">
      <c r="A11" s="53"/>
      <c r="B11" s="53"/>
      <c r="C11" s="20">
        <v>10</v>
      </c>
      <c r="D11" s="20">
        <v>0.71319999999999995</v>
      </c>
      <c r="H11" s="53"/>
      <c r="I11" s="21">
        <v>20</v>
      </c>
      <c r="J11" s="27" t="s">
        <v>111</v>
      </c>
    </row>
    <row r="12" spans="1:10" x14ac:dyDescent="0.3">
      <c r="A12" s="53"/>
      <c r="B12" s="53"/>
      <c r="C12" s="20">
        <v>15</v>
      </c>
      <c r="D12" s="20">
        <v>0.30030000000000001</v>
      </c>
    </row>
    <row r="13" spans="1:10" x14ac:dyDescent="0.3">
      <c r="A13" s="53"/>
      <c r="B13" s="53"/>
      <c r="C13" s="20">
        <v>20</v>
      </c>
      <c r="D13" s="20">
        <v>0.9526</v>
      </c>
    </row>
    <row r="14" spans="1:10" x14ac:dyDescent="0.3">
      <c r="A14" s="53"/>
      <c r="B14" s="53" t="s">
        <v>9</v>
      </c>
      <c r="C14" s="20">
        <v>0</v>
      </c>
      <c r="D14" s="20">
        <v>0.61170000000000002</v>
      </c>
    </row>
    <row r="15" spans="1:10" x14ac:dyDescent="0.3">
      <c r="A15" s="53"/>
      <c r="B15" s="53"/>
      <c r="C15" s="20">
        <v>5</v>
      </c>
      <c r="D15" s="20">
        <v>0.18640000000000001</v>
      </c>
    </row>
    <row r="16" spans="1:10" x14ac:dyDescent="0.3">
      <c r="A16" s="53"/>
      <c r="B16" s="53"/>
      <c r="C16" s="20">
        <v>10</v>
      </c>
      <c r="D16" s="20">
        <v>0.1176</v>
      </c>
    </row>
    <row r="17" spans="1:4" x14ac:dyDescent="0.3">
      <c r="A17" s="53"/>
      <c r="B17" s="53"/>
      <c r="C17" s="20">
        <v>15</v>
      </c>
      <c r="D17" s="20">
        <v>0.62329999999999997</v>
      </c>
    </row>
    <row r="18" spans="1:4" x14ac:dyDescent="0.3">
      <c r="A18" s="53"/>
      <c r="B18" s="53"/>
      <c r="C18" s="20">
        <v>20</v>
      </c>
      <c r="D18" s="20">
        <v>0.95269999999999999</v>
      </c>
    </row>
    <row r="19" spans="1:4" x14ac:dyDescent="0.3">
      <c r="A19" s="53"/>
      <c r="B19" s="53" t="s">
        <v>10</v>
      </c>
      <c r="C19" s="20">
        <v>0</v>
      </c>
      <c r="D19" s="20">
        <v>0.45479999999999998</v>
      </c>
    </row>
    <row r="20" spans="1:4" x14ac:dyDescent="0.3">
      <c r="A20" s="53"/>
      <c r="B20" s="53"/>
      <c r="C20" s="20">
        <v>5</v>
      </c>
      <c r="D20" s="20">
        <v>0.3463</v>
      </c>
    </row>
    <row r="21" spans="1:4" x14ac:dyDescent="0.3">
      <c r="A21" s="53"/>
      <c r="B21" s="53"/>
      <c r="C21" s="20">
        <v>10</v>
      </c>
      <c r="D21" s="20">
        <v>0.1457</v>
      </c>
    </row>
    <row r="22" spans="1:4" x14ac:dyDescent="0.3">
      <c r="A22" s="53"/>
      <c r="B22" s="53"/>
      <c r="C22" s="20">
        <v>15</v>
      </c>
      <c r="D22" s="20">
        <v>0.16669999999999999</v>
      </c>
    </row>
    <row r="23" spans="1:4" x14ac:dyDescent="0.3">
      <c r="A23" s="54"/>
      <c r="B23" s="54"/>
      <c r="C23" s="23">
        <v>20</v>
      </c>
      <c r="D23" s="23">
        <v>0.48420000000000002</v>
      </c>
    </row>
    <row r="24" spans="1:4" x14ac:dyDescent="0.3">
      <c r="A24" s="53" t="s">
        <v>12</v>
      </c>
      <c r="B24" s="53" t="s">
        <v>7</v>
      </c>
      <c r="C24" s="20">
        <v>0</v>
      </c>
      <c r="D24" s="31" t="s">
        <v>102</v>
      </c>
    </row>
    <row r="25" spans="1:4" x14ac:dyDescent="0.3">
      <c r="A25" s="53"/>
      <c r="B25" s="53"/>
      <c r="C25" s="20">
        <v>5</v>
      </c>
      <c r="D25" s="31" t="s">
        <v>103</v>
      </c>
    </row>
    <row r="26" spans="1:4" x14ac:dyDescent="0.3">
      <c r="A26" s="53"/>
      <c r="B26" s="53"/>
      <c r="C26" s="20">
        <v>10</v>
      </c>
      <c r="D26" s="20">
        <v>0.97850000000000004</v>
      </c>
    </row>
    <row r="27" spans="1:4" x14ac:dyDescent="0.3">
      <c r="A27" s="53"/>
      <c r="B27" s="53"/>
      <c r="C27" s="20">
        <v>15</v>
      </c>
      <c r="D27" s="20">
        <v>0.70889999999999997</v>
      </c>
    </row>
    <row r="28" spans="1:4" x14ac:dyDescent="0.3">
      <c r="A28" s="53"/>
      <c r="B28" s="53"/>
      <c r="C28" s="20">
        <v>20</v>
      </c>
      <c r="D28" s="20">
        <v>0.42009999999999997</v>
      </c>
    </row>
    <row r="29" spans="1:4" x14ac:dyDescent="0.3">
      <c r="A29" s="53"/>
      <c r="B29" s="53" t="s">
        <v>8</v>
      </c>
      <c r="C29" s="20">
        <v>0</v>
      </c>
      <c r="D29" s="26" t="s">
        <v>104</v>
      </c>
    </row>
    <row r="30" spans="1:4" x14ac:dyDescent="0.3">
      <c r="A30" s="53"/>
      <c r="B30" s="53"/>
      <c r="C30" s="20">
        <v>5</v>
      </c>
      <c r="D30" s="20">
        <v>0.11020000000000001</v>
      </c>
    </row>
    <row r="31" spans="1:4" x14ac:dyDescent="0.3">
      <c r="A31" s="53"/>
      <c r="B31" s="53"/>
      <c r="C31" s="20">
        <v>10</v>
      </c>
      <c r="D31" s="26" t="s">
        <v>105</v>
      </c>
    </row>
    <row r="32" spans="1:4" x14ac:dyDescent="0.3">
      <c r="A32" s="53"/>
      <c r="B32" s="53"/>
      <c r="C32" s="20">
        <v>15</v>
      </c>
      <c r="D32" s="20">
        <v>8.7609999999999993E-2</v>
      </c>
    </row>
    <row r="33" spans="1:4" x14ac:dyDescent="0.3">
      <c r="A33" s="53"/>
      <c r="B33" s="53"/>
      <c r="C33" s="20">
        <v>20</v>
      </c>
      <c r="D33" s="20">
        <v>0.1028</v>
      </c>
    </row>
    <row r="34" spans="1:4" x14ac:dyDescent="0.3">
      <c r="A34" s="53"/>
      <c r="B34" s="53" t="s">
        <v>9</v>
      </c>
      <c r="C34" s="20">
        <v>0</v>
      </c>
      <c r="D34" s="20">
        <v>0.5786</v>
      </c>
    </row>
    <row r="35" spans="1:4" x14ac:dyDescent="0.3">
      <c r="A35" s="53"/>
      <c r="B35" s="53"/>
      <c r="C35" s="20">
        <v>5</v>
      </c>
      <c r="D35" s="20">
        <v>0.43409999999999999</v>
      </c>
    </row>
    <row r="36" spans="1:4" x14ac:dyDescent="0.3">
      <c r="A36" s="53"/>
      <c r="B36" s="53"/>
      <c r="C36" s="20">
        <v>10</v>
      </c>
      <c r="D36" s="20">
        <v>0.24709999999999999</v>
      </c>
    </row>
    <row r="37" spans="1:4" x14ac:dyDescent="0.3">
      <c r="A37" s="53"/>
      <c r="B37" s="53"/>
      <c r="C37" s="20">
        <v>15</v>
      </c>
      <c r="D37" s="26" t="s">
        <v>106</v>
      </c>
    </row>
    <row r="38" spans="1:4" x14ac:dyDescent="0.3">
      <c r="A38" s="53"/>
      <c r="B38" s="53"/>
      <c r="C38" s="20">
        <v>20</v>
      </c>
      <c r="D38" s="26" t="s">
        <v>107</v>
      </c>
    </row>
    <row r="39" spans="1:4" x14ac:dyDescent="0.3">
      <c r="A39" s="53"/>
      <c r="B39" s="53" t="s">
        <v>10</v>
      </c>
      <c r="C39" s="20">
        <v>0</v>
      </c>
      <c r="D39" s="26" t="s">
        <v>108</v>
      </c>
    </row>
    <row r="40" spans="1:4" x14ac:dyDescent="0.3">
      <c r="A40" s="53"/>
      <c r="B40" s="53"/>
      <c r="C40" s="20">
        <v>5</v>
      </c>
      <c r="D40" s="20">
        <v>0.1699</v>
      </c>
    </row>
    <row r="41" spans="1:4" x14ac:dyDescent="0.3">
      <c r="A41" s="53"/>
      <c r="B41" s="53"/>
      <c r="C41" s="20">
        <v>10</v>
      </c>
      <c r="D41" s="26" t="s">
        <v>109</v>
      </c>
    </row>
    <row r="42" spans="1:4" x14ac:dyDescent="0.3">
      <c r="A42" s="53"/>
      <c r="B42" s="53"/>
      <c r="C42" s="20">
        <v>15</v>
      </c>
      <c r="D42" s="20">
        <v>6.225E-2</v>
      </c>
    </row>
    <row r="43" spans="1:4" x14ac:dyDescent="0.3">
      <c r="A43" s="53"/>
      <c r="B43" s="53"/>
      <c r="C43" s="20">
        <v>20</v>
      </c>
      <c r="D43" s="20">
        <v>5.7239999999999999E-2</v>
      </c>
    </row>
  </sheetData>
  <mergeCells count="12">
    <mergeCell ref="B29:B33"/>
    <mergeCell ref="B34:B38"/>
    <mergeCell ref="B39:B43"/>
    <mergeCell ref="A24:A43"/>
    <mergeCell ref="H4:H7"/>
    <mergeCell ref="H8:H11"/>
    <mergeCell ref="A4:A23"/>
    <mergeCell ref="B4:B8"/>
    <mergeCell ref="B9:B13"/>
    <mergeCell ref="B14:B18"/>
    <mergeCell ref="B19:B23"/>
    <mergeCell ref="B24:B28"/>
  </mergeCells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B213"/>
  <sheetViews>
    <sheetView topLeftCell="A143" zoomScale="55" zoomScaleNormal="55" workbookViewId="0">
      <selection activeCell="AG152" sqref="AG152"/>
    </sheetView>
  </sheetViews>
  <sheetFormatPr defaultRowHeight="14.4" x14ac:dyDescent="0.3"/>
  <cols>
    <col min="1" max="1" width="15.6640625" customWidth="1"/>
    <col min="29" max="29" width="13" customWidth="1"/>
    <col min="30" max="30" width="10.44140625" customWidth="1"/>
  </cols>
  <sheetData>
    <row r="1" spans="1:54" ht="27" x14ac:dyDescent="0.6">
      <c r="A1" s="9" t="s">
        <v>114</v>
      </c>
    </row>
    <row r="2" spans="1:54" x14ac:dyDescent="0.3">
      <c r="A2" t="s">
        <v>27</v>
      </c>
    </row>
    <row r="4" spans="1:54" ht="21" x14ac:dyDescent="0.4">
      <c r="A4" s="10" t="s">
        <v>14</v>
      </c>
    </row>
    <row r="6" spans="1:54" ht="15.6" x14ac:dyDescent="0.3">
      <c r="A6" s="8" t="s">
        <v>19</v>
      </c>
      <c r="C6" t="s">
        <v>20</v>
      </c>
      <c r="AC6" s="8" t="s">
        <v>24</v>
      </c>
      <c r="AE6" t="s">
        <v>20</v>
      </c>
    </row>
    <row r="8" spans="1:54" x14ac:dyDescent="0.3">
      <c r="A8" t="s">
        <v>21</v>
      </c>
      <c r="B8" t="s">
        <v>28</v>
      </c>
      <c r="C8" t="s">
        <v>43</v>
      </c>
      <c r="D8" t="s">
        <v>123</v>
      </c>
      <c r="E8" t="s">
        <v>124</v>
      </c>
      <c r="F8" t="s">
        <v>125</v>
      </c>
      <c r="G8" t="s">
        <v>15</v>
      </c>
      <c r="H8" t="s">
        <v>47</v>
      </c>
      <c r="I8" t="s">
        <v>126</v>
      </c>
      <c r="J8" t="s">
        <v>127</v>
      </c>
      <c r="K8" t="s">
        <v>128</v>
      </c>
      <c r="L8" t="s">
        <v>16</v>
      </c>
      <c r="M8" t="s">
        <v>51</v>
      </c>
      <c r="N8" t="s">
        <v>129</v>
      </c>
      <c r="O8" t="s">
        <v>130</v>
      </c>
      <c r="P8" t="s">
        <v>131</v>
      </c>
      <c r="Q8" t="s">
        <v>17</v>
      </c>
      <c r="R8" t="s">
        <v>55</v>
      </c>
      <c r="S8" s="40" t="s">
        <v>132</v>
      </c>
      <c r="T8" t="s">
        <v>133</v>
      </c>
      <c r="U8" t="s">
        <v>134</v>
      </c>
      <c r="V8" t="s">
        <v>18</v>
      </c>
      <c r="W8" t="s">
        <v>59</v>
      </c>
      <c r="X8" t="s">
        <v>135</v>
      </c>
      <c r="Y8" t="s">
        <v>136</v>
      </c>
      <c r="Z8" t="s">
        <v>137</v>
      </c>
      <c r="AC8" t="s">
        <v>21</v>
      </c>
      <c r="AD8" t="s">
        <v>28</v>
      </c>
      <c r="AE8" t="s">
        <v>43</v>
      </c>
      <c r="AF8" t="s">
        <v>123</v>
      </c>
      <c r="AG8" t="s">
        <v>124</v>
      </c>
      <c r="AH8" t="s">
        <v>125</v>
      </c>
      <c r="AI8" t="s">
        <v>15</v>
      </c>
      <c r="AJ8" t="s">
        <v>47</v>
      </c>
      <c r="AK8" t="s">
        <v>126</v>
      </c>
      <c r="AL8" t="s">
        <v>127</v>
      </c>
      <c r="AM8" t="s">
        <v>128</v>
      </c>
      <c r="AN8" t="s">
        <v>16</v>
      </c>
      <c r="AO8" t="s">
        <v>51</v>
      </c>
      <c r="AP8" t="s">
        <v>129</v>
      </c>
      <c r="AQ8" t="s">
        <v>130</v>
      </c>
      <c r="AR8" t="s">
        <v>131</v>
      </c>
      <c r="AS8" t="s">
        <v>17</v>
      </c>
      <c r="AT8" t="s">
        <v>55</v>
      </c>
      <c r="AU8" s="40" t="s">
        <v>132</v>
      </c>
      <c r="AV8" t="s">
        <v>133</v>
      </c>
      <c r="AW8" t="s">
        <v>134</v>
      </c>
      <c r="AX8" t="s">
        <v>18</v>
      </c>
      <c r="AY8" t="s">
        <v>59</v>
      </c>
      <c r="AZ8" t="s">
        <v>135</v>
      </c>
      <c r="BA8" t="s">
        <v>136</v>
      </c>
      <c r="BB8" t="s">
        <v>137</v>
      </c>
    </row>
    <row r="9" spans="1:54" x14ac:dyDescent="0.3">
      <c r="A9">
        <v>0</v>
      </c>
      <c r="B9" s="3">
        <v>0.30618333333333336</v>
      </c>
      <c r="C9" s="3">
        <v>0.30845</v>
      </c>
      <c r="D9" s="3">
        <v>0.30468333333333331</v>
      </c>
      <c r="E9" s="3">
        <v>0.23475000000000004</v>
      </c>
      <c r="F9" s="3">
        <v>0.3067833333333333</v>
      </c>
      <c r="G9" s="3">
        <v>0.31164999999999998</v>
      </c>
      <c r="H9" s="3">
        <v>0.32331666666666659</v>
      </c>
      <c r="I9" s="3">
        <v>0.31761666666666666</v>
      </c>
      <c r="J9" s="3">
        <v>0.3171166666666666</v>
      </c>
      <c r="K9" s="3">
        <v>0.33114999999999994</v>
      </c>
      <c r="L9" s="3">
        <v>0.28781666666666661</v>
      </c>
      <c r="M9" s="3">
        <v>0.30018333333333336</v>
      </c>
      <c r="N9" s="3">
        <v>0.29754999999999998</v>
      </c>
      <c r="O9" s="3">
        <v>0.31845000000000001</v>
      </c>
      <c r="P9" s="3">
        <v>0.32528333333333326</v>
      </c>
      <c r="Q9" s="3">
        <v>0.30518333333333336</v>
      </c>
      <c r="R9" s="3">
        <v>0.31968333333333332</v>
      </c>
      <c r="S9" s="3">
        <v>0.31898333333333329</v>
      </c>
      <c r="T9" s="3">
        <v>0.31595000000000006</v>
      </c>
      <c r="U9" s="3">
        <v>0.31231666666666669</v>
      </c>
      <c r="V9" s="3">
        <v>0.30594999999999994</v>
      </c>
      <c r="W9" s="3">
        <v>0.32901666666666662</v>
      </c>
      <c r="X9" s="3">
        <v>0.31068333333333331</v>
      </c>
      <c r="Y9" s="3">
        <v>0.31091666666666662</v>
      </c>
      <c r="Z9" s="3">
        <v>0.30398333333333338</v>
      </c>
      <c r="AC9">
        <v>0</v>
      </c>
      <c r="AD9" s="3">
        <f t="shared" ref="AD9:AD33" si="0">B189</f>
        <v>0.22596388888888885</v>
      </c>
      <c r="AE9" s="3">
        <v>0.2252166666666667</v>
      </c>
      <c r="AF9" s="3">
        <v>0.22582777777777782</v>
      </c>
      <c r="AG9" s="3">
        <v>0.19677222222222221</v>
      </c>
      <c r="AH9" s="3">
        <v>0.22244999999999995</v>
      </c>
      <c r="AI9" s="3">
        <f t="shared" ref="AI9:AI33" si="1">E189</f>
        <v>0.23889722222222221</v>
      </c>
      <c r="AJ9" s="3">
        <v>0.23577222222222219</v>
      </c>
      <c r="AK9" s="3">
        <v>0.24233888888888888</v>
      </c>
      <c r="AL9" s="3">
        <v>0.23938333333333336</v>
      </c>
      <c r="AM9" s="3">
        <v>0.24702777777777776</v>
      </c>
      <c r="AN9" s="3">
        <f t="shared" ref="AN9:AN33" si="2">H189</f>
        <v>0.23646388888888889</v>
      </c>
      <c r="AO9" s="3">
        <v>0.23265000000000002</v>
      </c>
      <c r="AP9" s="3">
        <v>0.23532777777777777</v>
      </c>
      <c r="AQ9" s="3">
        <v>0.24268333333333328</v>
      </c>
      <c r="AR9" s="3">
        <v>0.24123888888888886</v>
      </c>
      <c r="AS9" s="3">
        <f t="shared" ref="AS9:AS33" si="3">K189</f>
        <v>0.23360277777777774</v>
      </c>
      <c r="AT9" s="3">
        <v>0.23773888888888886</v>
      </c>
      <c r="AU9" s="3">
        <v>0.23873888888888886</v>
      </c>
      <c r="AV9" s="3">
        <v>0.23706111111111117</v>
      </c>
      <c r="AW9" s="3">
        <v>0.23390555555555559</v>
      </c>
      <c r="AX9" s="3">
        <f t="shared" ref="AX9:AX33" si="4">N189</f>
        <v>0.23234722222222223</v>
      </c>
      <c r="AY9" s="3">
        <v>0.24572777777777777</v>
      </c>
      <c r="AZ9" s="3">
        <v>0.24478333333333335</v>
      </c>
      <c r="BA9" s="3">
        <v>0.24317222222222221</v>
      </c>
      <c r="BB9" s="3">
        <v>0.23866111111111113</v>
      </c>
    </row>
    <row r="10" spans="1:54" x14ac:dyDescent="0.3">
      <c r="A10">
        <v>1</v>
      </c>
      <c r="B10" s="3">
        <v>0.36898333333333333</v>
      </c>
      <c r="C10" s="3">
        <v>0.36051666666666671</v>
      </c>
      <c r="D10" s="3">
        <v>0.35168333333333335</v>
      </c>
      <c r="E10" s="3">
        <v>0.27995000000000003</v>
      </c>
      <c r="F10" s="3">
        <v>0.34448333333333336</v>
      </c>
      <c r="G10" s="3">
        <v>0.29541666666666666</v>
      </c>
      <c r="H10" s="3">
        <v>0.31545000000000001</v>
      </c>
      <c r="I10" s="3">
        <v>0.30908333333333327</v>
      </c>
      <c r="J10" s="3">
        <v>0.2966833333333333</v>
      </c>
      <c r="K10" s="3">
        <v>0.30894999999999995</v>
      </c>
      <c r="L10" s="3">
        <v>0.2583833333333333</v>
      </c>
      <c r="M10" s="3">
        <v>0.28044999999999998</v>
      </c>
      <c r="N10" s="3">
        <v>0.27128333333333343</v>
      </c>
      <c r="O10" s="3">
        <v>0.29501666666666659</v>
      </c>
      <c r="P10" s="3">
        <v>0.30341666666666667</v>
      </c>
      <c r="Q10" s="3">
        <v>0.28344999999999998</v>
      </c>
      <c r="R10" s="3">
        <v>0.29175000000000006</v>
      </c>
      <c r="S10" s="3">
        <v>0.29531666666666667</v>
      </c>
      <c r="T10" s="3">
        <v>0.2926833333333333</v>
      </c>
      <c r="U10" s="3">
        <v>0.30328333333333335</v>
      </c>
      <c r="V10" s="3">
        <v>0.28388333333333338</v>
      </c>
      <c r="W10" s="3">
        <v>0.31661666666666666</v>
      </c>
      <c r="X10" s="3">
        <v>0.30288333333333328</v>
      </c>
      <c r="Y10" s="3">
        <v>0.31268333333333331</v>
      </c>
      <c r="Z10" s="3">
        <v>0.30374999999999996</v>
      </c>
      <c r="AC10">
        <v>1</v>
      </c>
      <c r="AD10" s="3">
        <f t="shared" si="0"/>
        <v>0.28564722222222222</v>
      </c>
      <c r="AE10" s="3">
        <v>0.26259444444444446</v>
      </c>
      <c r="AF10" s="3">
        <v>0.26075000000000004</v>
      </c>
      <c r="AG10" s="3">
        <v>0.22822777777777781</v>
      </c>
      <c r="AH10" s="3">
        <v>0.24769444444444447</v>
      </c>
      <c r="AI10" s="3">
        <f t="shared" si="1"/>
        <v>0.21378611111111109</v>
      </c>
      <c r="AJ10" s="3">
        <v>0.22293888888888888</v>
      </c>
      <c r="AK10" s="3">
        <v>0.22866111111111112</v>
      </c>
      <c r="AL10" s="3">
        <v>0.22060555555555558</v>
      </c>
      <c r="AM10" s="3">
        <v>0.22726111111111111</v>
      </c>
      <c r="AN10" s="3">
        <f t="shared" si="2"/>
        <v>0.19556388888888887</v>
      </c>
      <c r="AO10" s="3">
        <v>0.20465</v>
      </c>
      <c r="AP10" s="3">
        <v>0.20887222222222226</v>
      </c>
      <c r="AQ10" s="3">
        <v>0.21784999999999996</v>
      </c>
      <c r="AR10" s="3">
        <v>0.21247222222222226</v>
      </c>
      <c r="AS10" s="3">
        <f t="shared" si="3"/>
        <v>0.19459166666666669</v>
      </c>
      <c r="AT10" s="3">
        <v>0.20525000000000002</v>
      </c>
      <c r="AU10" s="3">
        <v>0.21258333333333335</v>
      </c>
      <c r="AV10" s="3">
        <v>0.20810555555555554</v>
      </c>
      <c r="AW10" s="3">
        <v>0.21209444444444445</v>
      </c>
      <c r="AX10" s="3">
        <f t="shared" si="4"/>
        <v>0.20526944444444442</v>
      </c>
      <c r="AY10" s="3">
        <v>0.22759444444444443</v>
      </c>
      <c r="AZ10" s="3">
        <v>0.22721666666666662</v>
      </c>
      <c r="BA10" s="3">
        <v>0.23139444444444446</v>
      </c>
      <c r="BB10" s="3">
        <v>0.22499444444444441</v>
      </c>
    </row>
    <row r="11" spans="1:54" x14ac:dyDescent="0.3">
      <c r="A11">
        <v>2</v>
      </c>
      <c r="B11" s="3">
        <v>0.46258333333333329</v>
      </c>
      <c r="C11" s="3">
        <v>0.44581666666666669</v>
      </c>
      <c r="D11" s="3">
        <v>0.43361666666666671</v>
      </c>
      <c r="E11" s="3">
        <v>0.35051666666666664</v>
      </c>
      <c r="F11" s="3">
        <v>0.35704999999999998</v>
      </c>
      <c r="G11" s="3">
        <v>0.29654999999999998</v>
      </c>
      <c r="H11" s="3">
        <v>0.31351666666666667</v>
      </c>
      <c r="I11" s="3">
        <v>0.29958333333333337</v>
      </c>
      <c r="J11" s="3">
        <v>0.28341666666666665</v>
      </c>
      <c r="K11" s="3">
        <v>0.2909166666666666</v>
      </c>
      <c r="L11" s="3">
        <v>0.23498333333333332</v>
      </c>
      <c r="M11" s="3">
        <v>0.25681666666666669</v>
      </c>
      <c r="N11" s="3">
        <v>0.24795</v>
      </c>
      <c r="O11" s="3">
        <v>0.27218333333333333</v>
      </c>
      <c r="P11" s="3">
        <v>0.27778333333333333</v>
      </c>
      <c r="Q11" s="3">
        <v>0.26115000000000005</v>
      </c>
      <c r="R11" s="3">
        <v>0.26978333333333332</v>
      </c>
      <c r="S11" s="3">
        <v>0.27381666666666665</v>
      </c>
      <c r="T11" s="3">
        <v>0.27428333333333327</v>
      </c>
      <c r="U11" s="3">
        <v>0.28071666666666661</v>
      </c>
      <c r="V11" s="3">
        <v>0.27338333333333331</v>
      </c>
      <c r="W11" s="3">
        <v>0.30568333333333331</v>
      </c>
      <c r="X11" s="3">
        <v>0.30241666666666661</v>
      </c>
      <c r="Y11" s="3">
        <v>0.30491666666666672</v>
      </c>
      <c r="Z11" s="3">
        <v>0.30381666666666662</v>
      </c>
      <c r="AC11">
        <v>2</v>
      </c>
      <c r="AD11" s="3">
        <f t="shared" si="0"/>
        <v>0.36624166666666663</v>
      </c>
      <c r="AE11" s="3">
        <v>0.32931111111111111</v>
      </c>
      <c r="AF11" s="3">
        <v>0.32476666666666665</v>
      </c>
      <c r="AG11" s="3">
        <v>0.27725555555555559</v>
      </c>
      <c r="AH11" s="3">
        <v>0.26454444444444442</v>
      </c>
      <c r="AI11" s="3">
        <f t="shared" si="1"/>
        <v>0.18472500000000003</v>
      </c>
      <c r="AJ11" s="3">
        <v>0.20746666666666666</v>
      </c>
      <c r="AK11" s="3">
        <v>0.21474444444444449</v>
      </c>
      <c r="AL11" s="3">
        <v>0.20436666666666667</v>
      </c>
      <c r="AM11" s="3">
        <v>0.20376666666666665</v>
      </c>
      <c r="AN11" s="3">
        <f t="shared" si="2"/>
        <v>0.15561388888888891</v>
      </c>
      <c r="AO11" s="3">
        <v>0.17281111111111114</v>
      </c>
      <c r="AP11" s="3">
        <v>0.18275555555555556</v>
      </c>
      <c r="AQ11" s="3">
        <v>0.18963333333333332</v>
      </c>
      <c r="AR11" s="3">
        <v>0.18278888888888889</v>
      </c>
      <c r="AS11" s="3">
        <f t="shared" si="3"/>
        <v>0.15906388888888889</v>
      </c>
      <c r="AT11" s="3">
        <v>0.17685555555555554</v>
      </c>
      <c r="AU11" s="3">
        <v>0.19070000000000001</v>
      </c>
      <c r="AV11" s="3">
        <v>0.18717777777777775</v>
      </c>
      <c r="AW11" s="3">
        <v>0.18423333333333333</v>
      </c>
      <c r="AX11" s="3">
        <f t="shared" si="4"/>
        <v>0.1809361111111111</v>
      </c>
      <c r="AY11" s="3">
        <v>0.21181111111111109</v>
      </c>
      <c r="AZ11" s="3">
        <v>0.21664444444444442</v>
      </c>
      <c r="BA11" s="3">
        <v>0.21772222222222223</v>
      </c>
      <c r="BB11" s="3">
        <v>0.21546666666666661</v>
      </c>
    </row>
    <row r="12" spans="1:54" x14ac:dyDescent="0.3">
      <c r="A12">
        <v>3</v>
      </c>
      <c r="B12" s="3">
        <v>0.57020000000000004</v>
      </c>
      <c r="C12" s="3">
        <v>0.52570000000000006</v>
      </c>
      <c r="D12" s="3">
        <v>0.4807333333333334</v>
      </c>
      <c r="E12" s="3">
        <v>0.3877666666666667</v>
      </c>
      <c r="F12" s="3">
        <v>0.36116666666666664</v>
      </c>
      <c r="G12" s="3">
        <v>0.31689999999999996</v>
      </c>
      <c r="H12" s="3">
        <v>0.32203333333333334</v>
      </c>
      <c r="I12" s="3">
        <v>0.30146666666666666</v>
      </c>
      <c r="J12" s="3">
        <v>0.27793333333333337</v>
      </c>
      <c r="K12" s="3">
        <v>0.27713333333333334</v>
      </c>
      <c r="L12" s="3">
        <v>0.21586666666666665</v>
      </c>
      <c r="M12" s="3">
        <v>0.23959999999999998</v>
      </c>
      <c r="N12" s="3">
        <v>0.22893333333333332</v>
      </c>
      <c r="O12" s="3">
        <v>0.2527666666666667</v>
      </c>
      <c r="P12" s="3">
        <v>0.25459999999999994</v>
      </c>
      <c r="Q12" s="3">
        <v>0.24503333333333333</v>
      </c>
      <c r="R12" s="3">
        <v>0.25509999999999999</v>
      </c>
      <c r="S12" s="3">
        <v>0.25656666666666672</v>
      </c>
      <c r="T12" s="3">
        <v>0.25786666666666669</v>
      </c>
      <c r="U12" s="3">
        <v>0.26323333333333337</v>
      </c>
      <c r="V12" s="3">
        <v>0.26993333333333336</v>
      </c>
      <c r="W12" s="3">
        <v>0.30199999999999999</v>
      </c>
      <c r="X12" s="3">
        <v>0.30220000000000002</v>
      </c>
      <c r="Y12" s="3">
        <v>0.3028333333333334</v>
      </c>
      <c r="Z12" s="3">
        <v>0.29776666666666668</v>
      </c>
      <c r="AC12">
        <v>3</v>
      </c>
      <c r="AD12" s="3">
        <f t="shared" si="0"/>
        <v>0.46059166666666673</v>
      </c>
      <c r="AE12" s="3">
        <v>0.39842777777777777</v>
      </c>
      <c r="AF12" s="3">
        <v>0.3762833333333333</v>
      </c>
      <c r="AG12" s="3">
        <v>0.30450555555555558</v>
      </c>
      <c r="AH12" s="3">
        <v>0.26776111111111112</v>
      </c>
      <c r="AI12" s="3">
        <f t="shared" si="1"/>
        <v>0.1681138888888889</v>
      </c>
      <c r="AJ12" s="3">
        <v>0.20180555555555557</v>
      </c>
      <c r="AK12" s="3">
        <v>0.2046388888888889</v>
      </c>
      <c r="AL12" s="3">
        <v>0.19062777777777781</v>
      </c>
      <c r="AM12" s="3">
        <v>0.18412777777777778</v>
      </c>
      <c r="AN12" s="3">
        <f t="shared" si="2"/>
        <v>0.1275361111111111</v>
      </c>
      <c r="AO12" s="3">
        <v>0.15056111111111109</v>
      </c>
      <c r="AP12" s="3">
        <v>0.15900555555555554</v>
      </c>
      <c r="AQ12" s="3">
        <v>0.16597222222222224</v>
      </c>
      <c r="AR12" s="3">
        <v>0.1592722222222222</v>
      </c>
      <c r="AS12" s="3">
        <f t="shared" si="3"/>
        <v>0.13215833333333332</v>
      </c>
      <c r="AT12" s="3">
        <v>0.15687222222222222</v>
      </c>
      <c r="AU12" s="3">
        <v>0.1690166666666667</v>
      </c>
      <c r="AV12" s="3">
        <v>0.16297222222222221</v>
      </c>
      <c r="AW12" s="3">
        <v>0.16032777777777782</v>
      </c>
      <c r="AX12" s="3">
        <f t="shared" si="4"/>
        <v>0.15954722222222226</v>
      </c>
      <c r="AY12" s="3">
        <v>0.19866111111111109</v>
      </c>
      <c r="AZ12" s="3">
        <v>0.2023055555555556</v>
      </c>
      <c r="BA12" s="3">
        <v>0.20323888888888894</v>
      </c>
      <c r="BB12" s="3">
        <v>0.20222777777777781</v>
      </c>
    </row>
    <row r="13" spans="1:54" x14ac:dyDescent="0.3">
      <c r="A13">
        <v>4</v>
      </c>
      <c r="B13" s="3">
        <v>0.6656833333333334</v>
      </c>
      <c r="C13" s="3">
        <v>0.59801666666666664</v>
      </c>
      <c r="D13" s="3">
        <v>0.54031666666666656</v>
      </c>
      <c r="E13" s="3">
        <v>0.40698333333333331</v>
      </c>
      <c r="F13" s="3">
        <v>0.36698333333333333</v>
      </c>
      <c r="G13" s="3">
        <v>0.37095</v>
      </c>
      <c r="H13" s="3">
        <v>0.35331666666666661</v>
      </c>
      <c r="I13" s="3">
        <v>0.32074999999999998</v>
      </c>
      <c r="J13" s="3">
        <v>0.27718333333333339</v>
      </c>
      <c r="K13" s="3">
        <v>0.26945000000000002</v>
      </c>
      <c r="L13" s="3">
        <v>0.20291666666666663</v>
      </c>
      <c r="M13" s="3">
        <v>0.22635</v>
      </c>
      <c r="N13" s="3">
        <v>0.21418333333333339</v>
      </c>
      <c r="O13" s="3">
        <v>0.23574999999999996</v>
      </c>
      <c r="P13" s="3">
        <v>0.23741666666666666</v>
      </c>
      <c r="Q13" s="3">
        <v>0.23161666666666664</v>
      </c>
      <c r="R13" s="3">
        <v>0.24354999999999999</v>
      </c>
      <c r="S13" s="3">
        <v>0.24418333333333331</v>
      </c>
      <c r="T13" s="3">
        <v>0.24675000000000002</v>
      </c>
      <c r="U13" s="3">
        <v>0.25341666666666668</v>
      </c>
      <c r="V13" s="3">
        <v>0.26938333333333336</v>
      </c>
      <c r="W13" s="3">
        <v>0.30041666666666667</v>
      </c>
      <c r="X13" s="3">
        <v>0.30468333333333331</v>
      </c>
      <c r="Y13" s="3">
        <v>0.30448333333333333</v>
      </c>
      <c r="Z13" s="3">
        <v>0.29398333333333332</v>
      </c>
      <c r="AC13">
        <v>4</v>
      </c>
      <c r="AD13" s="3">
        <f t="shared" si="0"/>
        <v>0.55183055555555549</v>
      </c>
      <c r="AE13" s="3">
        <v>0.46312222222222221</v>
      </c>
      <c r="AF13" s="3">
        <v>0.42471111111111104</v>
      </c>
      <c r="AG13" s="3">
        <v>0.31974444444444444</v>
      </c>
      <c r="AH13" s="3">
        <v>0.26692222222222223</v>
      </c>
      <c r="AI13" s="3">
        <f t="shared" si="1"/>
        <v>0.17173055555555558</v>
      </c>
      <c r="AJ13" s="3">
        <v>0.21387777777777775</v>
      </c>
      <c r="AK13" s="3">
        <v>0.20911111111111111</v>
      </c>
      <c r="AL13" s="3">
        <v>0.1812111111111111</v>
      </c>
      <c r="AM13" s="3">
        <v>0.16734444444444443</v>
      </c>
      <c r="AN13" s="3">
        <f t="shared" si="2"/>
        <v>0.10710277777777777</v>
      </c>
      <c r="AO13" s="3">
        <v>0.13446666666666665</v>
      </c>
      <c r="AP13" s="3">
        <v>0.13967777777777779</v>
      </c>
      <c r="AQ13" s="3">
        <v>0.14515555555555551</v>
      </c>
      <c r="AR13" s="3">
        <v>0.13904444444444441</v>
      </c>
      <c r="AS13" s="3">
        <f t="shared" si="3"/>
        <v>0.11218055555555555</v>
      </c>
      <c r="AT13" s="3">
        <v>0.14231111111111108</v>
      </c>
      <c r="AU13" s="3">
        <v>0.15106666666666665</v>
      </c>
      <c r="AV13" s="3">
        <v>0.1453777777777778</v>
      </c>
      <c r="AW13" s="3">
        <v>0.1444</v>
      </c>
      <c r="AX13" s="3">
        <f t="shared" si="4"/>
        <v>0.14078055555555555</v>
      </c>
      <c r="AY13" s="3">
        <v>0.18703333333333336</v>
      </c>
      <c r="AZ13" s="3">
        <v>0.18744444444444444</v>
      </c>
      <c r="BA13" s="3">
        <v>0.18908888888888889</v>
      </c>
      <c r="BB13" s="3">
        <v>0.18913333333333335</v>
      </c>
    </row>
    <row r="14" spans="1:54" x14ac:dyDescent="0.3">
      <c r="A14">
        <v>5</v>
      </c>
      <c r="B14" s="3">
        <v>0.72706666666666653</v>
      </c>
      <c r="C14" s="3">
        <v>0.64383333333333326</v>
      </c>
      <c r="D14" s="3">
        <v>0.56826666666666659</v>
      </c>
      <c r="E14" s="3">
        <v>0.40539999999999998</v>
      </c>
      <c r="F14" s="3">
        <v>0.37490000000000001</v>
      </c>
      <c r="G14" s="3">
        <v>0.43786666666666668</v>
      </c>
      <c r="H14" s="3">
        <v>0.39453333333333335</v>
      </c>
      <c r="I14" s="3">
        <v>0.35450000000000004</v>
      </c>
      <c r="J14" s="3">
        <v>0.27563333333333334</v>
      </c>
      <c r="K14" s="3">
        <v>0.26290000000000002</v>
      </c>
      <c r="L14" s="3">
        <v>0.19323333333333331</v>
      </c>
      <c r="M14" s="3">
        <v>0.21616666666666673</v>
      </c>
      <c r="N14" s="3">
        <v>0.20313333333333333</v>
      </c>
      <c r="O14" s="3">
        <v>0.22063333333333335</v>
      </c>
      <c r="P14" s="3">
        <v>0.22289999999999999</v>
      </c>
      <c r="Q14" s="3">
        <v>0.22100000000000003</v>
      </c>
      <c r="R14" s="3">
        <v>0.23103333333333337</v>
      </c>
      <c r="S14" s="3">
        <v>0.23376666666666668</v>
      </c>
      <c r="T14" s="3">
        <v>0.2374</v>
      </c>
      <c r="U14" s="3">
        <v>0.24530000000000002</v>
      </c>
      <c r="V14" s="3">
        <v>0.26493333333333335</v>
      </c>
      <c r="W14" s="3">
        <v>0.29770000000000002</v>
      </c>
      <c r="X14" s="3">
        <v>0.30583333333333335</v>
      </c>
      <c r="Y14" s="3">
        <v>0.30659999999999998</v>
      </c>
      <c r="Z14" s="3">
        <v>0.29033333333333333</v>
      </c>
      <c r="AC14">
        <v>5</v>
      </c>
      <c r="AD14" s="3">
        <f t="shared" si="0"/>
        <v>0.6213749999999999</v>
      </c>
      <c r="AE14" s="3">
        <v>0.51487222222222229</v>
      </c>
      <c r="AF14" s="3">
        <v>0.45780555555555558</v>
      </c>
      <c r="AG14" s="3">
        <v>0.32428333333333331</v>
      </c>
      <c r="AH14" s="3">
        <v>0.26555000000000001</v>
      </c>
      <c r="AI14" s="3">
        <f t="shared" si="1"/>
        <v>0.192075</v>
      </c>
      <c r="AJ14" s="3">
        <v>0.2348388888888889</v>
      </c>
      <c r="AK14" s="3">
        <v>0.22240555555555555</v>
      </c>
      <c r="AL14" s="3">
        <v>0.17438333333333333</v>
      </c>
      <c r="AM14" s="3">
        <v>0.15553888888888889</v>
      </c>
      <c r="AN14" s="3">
        <f t="shared" si="2"/>
        <v>9.4558333333333314E-2</v>
      </c>
      <c r="AO14" s="3">
        <v>0.12357222222222225</v>
      </c>
      <c r="AP14" s="3">
        <v>0.12728333333333333</v>
      </c>
      <c r="AQ14" s="3">
        <v>0.1300388888888889</v>
      </c>
      <c r="AR14" s="3">
        <v>0.12333888888888889</v>
      </c>
      <c r="AS14" s="3">
        <f t="shared" si="3"/>
        <v>9.8275000000000001E-2</v>
      </c>
      <c r="AT14" s="3">
        <v>0.13084999999999999</v>
      </c>
      <c r="AU14" s="3">
        <v>0.13785</v>
      </c>
      <c r="AV14" s="3">
        <v>0.13283888888888887</v>
      </c>
      <c r="AW14" s="3">
        <v>0.13336111111111112</v>
      </c>
      <c r="AX14" s="3">
        <f t="shared" si="4"/>
        <v>0.12661944444444448</v>
      </c>
      <c r="AY14" s="3">
        <v>0.17729444444444445</v>
      </c>
      <c r="AZ14" s="3">
        <v>0.17648333333333333</v>
      </c>
      <c r="BA14" s="3">
        <v>0.17835000000000001</v>
      </c>
      <c r="BB14" s="3">
        <v>0.17745</v>
      </c>
    </row>
    <row r="15" spans="1:54" x14ac:dyDescent="0.3">
      <c r="A15">
        <v>6</v>
      </c>
      <c r="B15" s="3">
        <v>0.78536666666666666</v>
      </c>
      <c r="C15" s="3">
        <v>0.68270000000000008</v>
      </c>
      <c r="D15" s="3">
        <v>0.58376666666666666</v>
      </c>
      <c r="E15" s="3">
        <v>0.39406666666666668</v>
      </c>
      <c r="F15" s="3">
        <v>0.38119999999999998</v>
      </c>
      <c r="G15" s="3">
        <v>0.52903333333333324</v>
      </c>
      <c r="H15" s="3">
        <v>0.45316666666666655</v>
      </c>
      <c r="I15" s="3">
        <v>0.38506666666666667</v>
      </c>
      <c r="J15" s="3">
        <v>0.27666666666666673</v>
      </c>
      <c r="K15" s="3">
        <v>0.26119999999999999</v>
      </c>
      <c r="L15" s="3">
        <v>0.1875</v>
      </c>
      <c r="M15" s="3">
        <v>0.21096666666666669</v>
      </c>
      <c r="N15" s="3">
        <v>0.19470000000000004</v>
      </c>
      <c r="O15" s="3">
        <v>0.21056666666666668</v>
      </c>
      <c r="P15" s="3">
        <v>0.21193333333333331</v>
      </c>
      <c r="Q15" s="3">
        <v>0.21273333333333339</v>
      </c>
      <c r="R15" s="3">
        <v>0.22186666666666666</v>
      </c>
      <c r="S15" s="3">
        <v>0.22523333333333334</v>
      </c>
      <c r="T15" s="3">
        <v>0.23013333333333341</v>
      </c>
      <c r="U15" s="3">
        <v>0.23976666666666668</v>
      </c>
      <c r="V15" s="3">
        <v>0.26100000000000001</v>
      </c>
      <c r="W15" s="3">
        <v>0.29556666666666664</v>
      </c>
      <c r="X15" s="3">
        <v>0.30906666666666671</v>
      </c>
      <c r="Y15" s="3">
        <v>0.30976666666666669</v>
      </c>
      <c r="Z15" s="3">
        <v>0.28986666666666666</v>
      </c>
      <c r="AC15">
        <v>6</v>
      </c>
      <c r="AD15" s="3">
        <f t="shared" si="0"/>
        <v>0.68523055555555556</v>
      </c>
      <c r="AE15" s="3">
        <v>0.55828333333333335</v>
      </c>
      <c r="AF15" s="3">
        <v>0.48108333333333331</v>
      </c>
      <c r="AG15" s="3">
        <v>0.32384999999999997</v>
      </c>
      <c r="AH15" s="3">
        <v>0.26250555555555555</v>
      </c>
      <c r="AI15" s="3">
        <f t="shared" si="1"/>
        <v>0.23088055555555553</v>
      </c>
      <c r="AJ15" s="3">
        <v>0.27399444444444443</v>
      </c>
      <c r="AK15" s="3">
        <v>0.23941666666666669</v>
      </c>
      <c r="AL15" s="3">
        <v>0.17128333333333337</v>
      </c>
      <c r="AM15" s="3">
        <v>0.14890555555555554</v>
      </c>
      <c r="AN15" s="3">
        <f t="shared" si="2"/>
        <v>8.6652777777777787E-2</v>
      </c>
      <c r="AO15" s="3">
        <v>0.11722777777777778</v>
      </c>
      <c r="AP15" s="3">
        <v>0.11747222222222221</v>
      </c>
      <c r="AQ15" s="3">
        <v>0.12012777777777776</v>
      </c>
      <c r="AR15" s="3">
        <v>0.11365000000000001</v>
      </c>
      <c r="AS15" s="3">
        <f t="shared" si="3"/>
        <v>8.8736111111111127E-2</v>
      </c>
      <c r="AT15" s="3">
        <v>0.12220555555555557</v>
      </c>
      <c r="AU15" s="3">
        <v>0.1275388888888889</v>
      </c>
      <c r="AV15" s="3">
        <v>0.12295</v>
      </c>
      <c r="AW15" s="3">
        <v>0.12517222222222221</v>
      </c>
      <c r="AX15" s="3">
        <f t="shared" si="4"/>
        <v>0.11599722222222224</v>
      </c>
      <c r="AY15" s="3">
        <v>0.16992777777777776</v>
      </c>
      <c r="AZ15" s="3">
        <v>0.16971666666666665</v>
      </c>
      <c r="BA15" s="3">
        <v>0.17103888888888888</v>
      </c>
      <c r="BB15" s="3">
        <v>0.16883888888888887</v>
      </c>
    </row>
    <row r="16" spans="1:54" x14ac:dyDescent="0.3">
      <c r="A16">
        <v>7</v>
      </c>
      <c r="B16" s="3">
        <v>0.83131666666666659</v>
      </c>
      <c r="C16" s="3">
        <v>0.71531666666666671</v>
      </c>
      <c r="D16" s="3">
        <v>0.58938333333333326</v>
      </c>
      <c r="E16" s="3">
        <v>0.38365000000000005</v>
      </c>
      <c r="F16" s="3">
        <v>0.38631666666666664</v>
      </c>
      <c r="G16" s="3">
        <v>0.62844999999999995</v>
      </c>
      <c r="H16" s="3">
        <v>0.50581666666666658</v>
      </c>
      <c r="I16" s="3">
        <v>0.40691666666666659</v>
      </c>
      <c r="J16" s="3">
        <v>0.27905000000000002</v>
      </c>
      <c r="K16" s="3">
        <v>0.26164999999999994</v>
      </c>
      <c r="L16" s="3">
        <v>0.18561666666666662</v>
      </c>
      <c r="M16" s="3">
        <v>0.20698333333333332</v>
      </c>
      <c r="N16" s="3">
        <v>0.18841666666666665</v>
      </c>
      <c r="O16" s="3">
        <v>0.20181666666666667</v>
      </c>
      <c r="P16" s="3">
        <v>0.20348333333333332</v>
      </c>
      <c r="Q16" s="3">
        <v>0.20561666666666664</v>
      </c>
      <c r="R16" s="3">
        <v>0.21488333333333334</v>
      </c>
      <c r="S16" s="3">
        <v>0.21738333333333335</v>
      </c>
      <c r="T16" s="3">
        <v>0.22331666666666669</v>
      </c>
      <c r="U16" s="3">
        <v>0.23355000000000001</v>
      </c>
      <c r="V16" s="3">
        <v>0.25541666666666663</v>
      </c>
      <c r="W16" s="3">
        <v>0.29495000000000005</v>
      </c>
      <c r="X16" s="3">
        <v>0.31271666666666664</v>
      </c>
      <c r="Y16" s="3">
        <v>0.31531666666666669</v>
      </c>
      <c r="Z16" s="3">
        <v>0.29178333333333328</v>
      </c>
      <c r="AC16">
        <v>7</v>
      </c>
      <c r="AD16" s="3">
        <f t="shared" si="0"/>
        <v>0.73498888888888902</v>
      </c>
      <c r="AE16" s="3">
        <v>0.59625000000000006</v>
      </c>
      <c r="AF16" s="3">
        <v>0.49491666666666662</v>
      </c>
      <c r="AG16" s="3">
        <v>0.31928333333333331</v>
      </c>
      <c r="AH16" s="3">
        <v>0.26212777777777779</v>
      </c>
      <c r="AI16" s="3">
        <f t="shared" si="1"/>
        <v>0.27794444444444444</v>
      </c>
      <c r="AJ16" s="3">
        <v>0.31462777777777778</v>
      </c>
      <c r="AK16" s="3">
        <v>0.25561666666666666</v>
      </c>
      <c r="AL16" s="3">
        <v>0.17016111111111112</v>
      </c>
      <c r="AM16" s="3">
        <v>0.14469444444444443</v>
      </c>
      <c r="AN16" s="3">
        <f t="shared" si="2"/>
        <v>8.2322222222222227E-2</v>
      </c>
      <c r="AO16" s="3">
        <v>0.1130166666666667</v>
      </c>
      <c r="AP16" s="3">
        <v>0.11102777777777778</v>
      </c>
      <c r="AQ16" s="3">
        <v>0.11238333333333335</v>
      </c>
      <c r="AR16" s="3">
        <v>0.10588333333333333</v>
      </c>
      <c r="AS16" s="3">
        <f t="shared" si="3"/>
        <v>8.2022222222222219E-2</v>
      </c>
      <c r="AT16" s="3">
        <v>0.11618333333333335</v>
      </c>
      <c r="AU16" s="3">
        <v>0.11801666666666666</v>
      </c>
      <c r="AV16" s="3">
        <v>0.11498333333333334</v>
      </c>
      <c r="AW16" s="3">
        <v>0.11798333333333333</v>
      </c>
      <c r="AX16" s="3">
        <f t="shared" si="4"/>
        <v>0.10834999999999999</v>
      </c>
      <c r="AY16" s="3">
        <v>0.16461666666666666</v>
      </c>
      <c r="AZ16" s="3">
        <v>0.16558333333333333</v>
      </c>
      <c r="BA16" s="3">
        <v>0.16668333333333332</v>
      </c>
      <c r="BB16" s="3">
        <v>0.16367222222222219</v>
      </c>
    </row>
    <row r="17" spans="1:54" x14ac:dyDescent="0.3">
      <c r="A17">
        <v>8</v>
      </c>
      <c r="B17" s="3">
        <v>0.87231666666666663</v>
      </c>
      <c r="C17" s="3">
        <v>0.73944999999999994</v>
      </c>
      <c r="D17" s="3">
        <v>0.59558333333333324</v>
      </c>
      <c r="E17" s="3">
        <v>0.38098333333333334</v>
      </c>
      <c r="F17" s="3">
        <v>0.39078333333333337</v>
      </c>
      <c r="G17" s="3">
        <v>0.70398333333333329</v>
      </c>
      <c r="H17" s="3">
        <v>0.56408333333333327</v>
      </c>
      <c r="I17" s="3">
        <v>0.42611666666666659</v>
      </c>
      <c r="J17" s="3">
        <v>0.28131666666666666</v>
      </c>
      <c r="K17" s="3">
        <v>0.26211666666666666</v>
      </c>
      <c r="L17" s="3">
        <v>0.18861666666666668</v>
      </c>
      <c r="M17" s="3">
        <v>0.20444999999999999</v>
      </c>
      <c r="N17" s="3">
        <v>0.18218333333333334</v>
      </c>
      <c r="O17" s="3">
        <v>0.19478333333333334</v>
      </c>
      <c r="P17" s="3">
        <v>0.19635</v>
      </c>
      <c r="Q17" s="3">
        <v>0.20258333333333337</v>
      </c>
      <c r="R17" s="3">
        <v>0.21101666666666666</v>
      </c>
      <c r="S17" s="3">
        <v>0.21064999999999998</v>
      </c>
      <c r="T17" s="3">
        <v>0.21741666666666667</v>
      </c>
      <c r="U17" s="3">
        <v>0.22945000000000002</v>
      </c>
      <c r="V17" s="3">
        <v>0.25111666666666665</v>
      </c>
      <c r="W17" s="3">
        <v>0.29525000000000001</v>
      </c>
      <c r="X17" s="3">
        <v>0.31468333333333331</v>
      </c>
      <c r="Y17" s="3">
        <v>0.32148333333333334</v>
      </c>
      <c r="Z17" s="3">
        <v>0.29485000000000006</v>
      </c>
      <c r="AC17">
        <v>8</v>
      </c>
      <c r="AD17" s="3">
        <f t="shared" si="0"/>
        <v>0.77924444444444452</v>
      </c>
      <c r="AE17" s="3">
        <v>0.62788333333333324</v>
      </c>
      <c r="AF17" s="3">
        <v>0.50417222222222224</v>
      </c>
      <c r="AG17" s="3">
        <v>0.31897222222222227</v>
      </c>
      <c r="AH17" s="3">
        <v>0.26320555555555558</v>
      </c>
      <c r="AI17" s="3">
        <f t="shared" si="1"/>
        <v>0.32237222222222223</v>
      </c>
      <c r="AJ17" s="3">
        <v>0.35706111111111111</v>
      </c>
      <c r="AK17" s="3">
        <v>0.27206111111111114</v>
      </c>
      <c r="AL17" s="3">
        <v>0.16970555555555555</v>
      </c>
      <c r="AM17" s="3">
        <v>0.14088333333333333</v>
      </c>
      <c r="AN17" s="3">
        <f t="shared" si="2"/>
        <v>8.40611111111111E-2</v>
      </c>
      <c r="AO17" s="3">
        <v>0.11092777777777781</v>
      </c>
      <c r="AP17" s="3">
        <v>0.10509444444444445</v>
      </c>
      <c r="AQ17" s="3">
        <v>0.10631666666666668</v>
      </c>
      <c r="AR17" s="3">
        <v>9.8894444444444438E-2</v>
      </c>
      <c r="AS17" s="3">
        <f t="shared" si="3"/>
        <v>7.7616666666666667E-2</v>
      </c>
      <c r="AT17" s="3">
        <v>0.11228333333333333</v>
      </c>
      <c r="AU17" s="3">
        <v>0.11110555555555553</v>
      </c>
      <c r="AV17" s="3">
        <v>0.10808333333333335</v>
      </c>
      <c r="AW17" s="3">
        <v>0.11230555555555559</v>
      </c>
      <c r="AX17" s="3">
        <f t="shared" si="4"/>
        <v>0.10298333333333333</v>
      </c>
      <c r="AY17" s="3">
        <v>0.16147222222222221</v>
      </c>
      <c r="AZ17" s="3">
        <v>0.16196111111111108</v>
      </c>
      <c r="BA17" s="3">
        <v>0.16456111111111113</v>
      </c>
      <c r="BB17" s="3">
        <v>0.16067222222222224</v>
      </c>
    </row>
    <row r="18" spans="1:54" x14ac:dyDescent="0.3">
      <c r="A18">
        <v>9</v>
      </c>
      <c r="B18" s="3">
        <v>0.90446666666666653</v>
      </c>
      <c r="C18" s="3">
        <v>0.75976666666666659</v>
      </c>
      <c r="D18" s="3">
        <v>0.59863333333333324</v>
      </c>
      <c r="E18" s="3">
        <v>0.37796666666666667</v>
      </c>
      <c r="F18" s="3">
        <v>0.39426666666666665</v>
      </c>
      <c r="G18" s="3">
        <v>0.7672000000000001</v>
      </c>
      <c r="H18" s="3">
        <v>0.60619999999999985</v>
      </c>
      <c r="I18" s="3">
        <v>0.43896666666666673</v>
      </c>
      <c r="J18" s="3">
        <v>0.2853</v>
      </c>
      <c r="K18" s="3">
        <v>0.26446666666666663</v>
      </c>
      <c r="L18" s="3">
        <v>0.19326666666666667</v>
      </c>
      <c r="M18" s="3">
        <v>0.2005666666666667</v>
      </c>
      <c r="N18" s="3">
        <v>0.17766666666666672</v>
      </c>
      <c r="O18" s="3">
        <v>0.18783333333333327</v>
      </c>
      <c r="P18" s="3">
        <v>0.1893</v>
      </c>
      <c r="Q18" s="3">
        <v>0.19876666666666667</v>
      </c>
      <c r="R18" s="3">
        <v>0.20776666666666663</v>
      </c>
      <c r="S18" s="3">
        <v>0.20259999999999997</v>
      </c>
      <c r="T18" s="3">
        <v>0.21123333333333336</v>
      </c>
      <c r="U18" s="3">
        <v>0.22489999999999996</v>
      </c>
      <c r="V18" s="3">
        <v>0.2457</v>
      </c>
      <c r="W18" s="3">
        <v>0.29490000000000005</v>
      </c>
      <c r="X18" s="3">
        <v>0.31593333333333329</v>
      </c>
      <c r="Y18" s="3">
        <v>0.32576666666666665</v>
      </c>
      <c r="Z18" s="3">
        <v>0.29696666666666671</v>
      </c>
      <c r="AC18">
        <v>9</v>
      </c>
      <c r="AD18" s="3">
        <f t="shared" si="0"/>
        <v>0.81628611111111093</v>
      </c>
      <c r="AE18" s="3">
        <v>0.65453888888888889</v>
      </c>
      <c r="AF18" s="3">
        <v>0.51072777777777778</v>
      </c>
      <c r="AG18" s="3">
        <v>0.31446111111111114</v>
      </c>
      <c r="AH18" s="3">
        <v>0.26373888888888891</v>
      </c>
      <c r="AI18" s="3">
        <f t="shared" si="1"/>
        <v>0.37007499999999999</v>
      </c>
      <c r="AJ18" s="3">
        <v>0.39224999999999993</v>
      </c>
      <c r="AK18" s="3">
        <v>0.28783888888888892</v>
      </c>
      <c r="AL18" s="3">
        <v>0.16897222222222222</v>
      </c>
      <c r="AM18" s="3">
        <v>0.14006111111111108</v>
      </c>
      <c r="AN18" s="3">
        <f t="shared" si="2"/>
        <v>9.019166666666667E-2</v>
      </c>
      <c r="AO18" s="3">
        <v>0.11022777777777777</v>
      </c>
      <c r="AP18" s="3">
        <v>0.10129444444444446</v>
      </c>
      <c r="AQ18" s="3">
        <v>9.9816666666666623E-2</v>
      </c>
      <c r="AR18" s="3">
        <v>9.3383333333333332E-2</v>
      </c>
      <c r="AS18" s="3">
        <f t="shared" si="3"/>
        <v>7.5041666666666673E-2</v>
      </c>
      <c r="AT18" s="3">
        <v>0.10917222222222223</v>
      </c>
      <c r="AU18" s="3">
        <v>0.10463888888888888</v>
      </c>
      <c r="AV18" s="3">
        <v>0.10263888888888888</v>
      </c>
      <c r="AW18" s="3">
        <v>0.10733888888888887</v>
      </c>
      <c r="AX18" s="3">
        <f t="shared" si="4"/>
        <v>9.8558333333333345E-2</v>
      </c>
      <c r="AY18" s="3">
        <v>0.1592611111111111</v>
      </c>
      <c r="AZ18" s="3">
        <v>0.15903888888888887</v>
      </c>
      <c r="BA18" s="3">
        <v>0.16231666666666666</v>
      </c>
      <c r="BB18" s="3">
        <v>0.15797222222222221</v>
      </c>
    </row>
    <row r="19" spans="1:54" x14ac:dyDescent="0.3">
      <c r="A19">
        <v>10</v>
      </c>
      <c r="B19" s="3">
        <v>0.93333333333333346</v>
      </c>
      <c r="C19" s="3">
        <v>0.77746666666666653</v>
      </c>
      <c r="D19" s="3">
        <v>0.60270000000000012</v>
      </c>
      <c r="E19" s="3">
        <v>0.37789999999999996</v>
      </c>
      <c r="F19" s="3">
        <v>0.39746666666666669</v>
      </c>
      <c r="G19" s="3">
        <v>0.8289333333333333</v>
      </c>
      <c r="H19" s="3">
        <v>0.64066666666666672</v>
      </c>
      <c r="I19" s="3">
        <v>0.45153333333333334</v>
      </c>
      <c r="J19" s="3">
        <v>0.28743333333333332</v>
      </c>
      <c r="K19" s="3">
        <v>0.26546666666666663</v>
      </c>
      <c r="L19" s="3">
        <v>0.20600000000000002</v>
      </c>
      <c r="M19" s="3">
        <v>0.21056666666666668</v>
      </c>
      <c r="N19" s="3">
        <v>0.17293333333333333</v>
      </c>
      <c r="O19" s="3">
        <v>0.18113333333333331</v>
      </c>
      <c r="P19" s="3">
        <v>0.18329999999999996</v>
      </c>
      <c r="Q19" s="3">
        <v>0.19763333333333327</v>
      </c>
      <c r="R19" s="3">
        <v>0.20190000000000002</v>
      </c>
      <c r="S19" s="3">
        <v>0.19790000000000002</v>
      </c>
      <c r="T19" s="3">
        <v>0.20606666666666668</v>
      </c>
      <c r="U19" s="3">
        <v>0.22116666666666668</v>
      </c>
      <c r="V19" s="3">
        <v>0.24179999999999996</v>
      </c>
      <c r="W19" s="3">
        <v>0.29896666666666666</v>
      </c>
      <c r="X19" s="3">
        <v>0.317</v>
      </c>
      <c r="Y19" s="3">
        <v>0.33113333333333334</v>
      </c>
      <c r="Z19" s="3">
        <v>0.2994</v>
      </c>
      <c r="AC19">
        <v>10</v>
      </c>
      <c r="AD19" s="3">
        <f t="shared" si="0"/>
        <v>0.84784999999999988</v>
      </c>
      <c r="AE19" s="3">
        <v>0.67700555555555553</v>
      </c>
      <c r="AF19" s="3">
        <v>0.51505000000000012</v>
      </c>
      <c r="AG19" s="3">
        <v>0.31286111111111109</v>
      </c>
      <c r="AH19" s="3">
        <v>0.2638388888888889</v>
      </c>
      <c r="AI19" s="3">
        <f t="shared" si="1"/>
        <v>0.4202277777777777</v>
      </c>
      <c r="AJ19" s="3">
        <v>0.4221388888888889</v>
      </c>
      <c r="AK19" s="3">
        <v>0.29601666666666665</v>
      </c>
      <c r="AL19" s="3">
        <v>0.17022777777777778</v>
      </c>
      <c r="AM19" s="3">
        <v>0.13880555555555554</v>
      </c>
      <c r="AN19" s="3">
        <f t="shared" si="2"/>
        <v>0.1033277777777778</v>
      </c>
      <c r="AO19" s="3">
        <v>0.11723888888888889</v>
      </c>
      <c r="AP19" s="3">
        <v>9.821666666666666E-2</v>
      </c>
      <c r="AQ19" s="3">
        <v>9.4972222222222222E-2</v>
      </c>
      <c r="AR19" s="3">
        <v>8.8616666666666635E-2</v>
      </c>
      <c r="AS19" s="3">
        <f t="shared" si="3"/>
        <v>7.492222222222221E-2</v>
      </c>
      <c r="AT19" s="3">
        <v>0.10625000000000002</v>
      </c>
      <c r="AU19" s="3">
        <v>0.10013888888888889</v>
      </c>
      <c r="AV19" s="3">
        <v>9.7994444444444453E-2</v>
      </c>
      <c r="AW19" s="3">
        <v>0.10320555555555556</v>
      </c>
      <c r="AX19" s="3">
        <f t="shared" si="4"/>
        <v>9.5827777777777776E-2</v>
      </c>
      <c r="AY19" s="3">
        <v>0.15911666666666666</v>
      </c>
      <c r="AZ19" s="3">
        <v>0.15658333333333332</v>
      </c>
      <c r="BA19" s="3">
        <v>0.16125</v>
      </c>
      <c r="BB19" s="3">
        <v>0.15559444444444445</v>
      </c>
    </row>
    <row r="20" spans="1:54" x14ac:dyDescent="0.3">
      <c r="A20">
        <v>11</v>
      </c>
      <c r="B20" s="3">
        <v>0.95830000000000004</v>
      </c>
      <c r="C20" s="3">
        <v>0.79323333333333335</v>
      </c>
      <c r="D20" s="3">
        <v>0.60670000000000002</v>
      </c>
      <c r="E20" s="3">
        <v>0.3705</v>
      </c>
      <c r="F20" s="3">
        <v>0.39986666666666665</v>
      </c>
      <c r="G20" s="3">
        <v>0.88163333333333327</v>
      </c>
      <c r="H20" s="3">
        <v>0.67649999999999999</v>
      </c>
      <c r="I20" s="3">
        <v>0.45946666666666669</v>
      </c>
      <c r="J20" s="3">
        <v>0.2905666666666667</v>
      </c>
      <c r="K20" s="3">
        <v>0.26779999999999993</v>
      </c>
      <c r="L20" s="3">
        <v>0.23473333333333335</v>
      </c>
      <c r="M20" s="3">
        <v>0.23026666666666668</v>
      </c>
      <c r="N20" s="3">
        <v>0.16809999999999997</v>
      </c>
      <c r="O20" s="3">
        <v>0.17503333333333332</v>
      </c>
      <c r="P20" s="3">
        <v>0.1772333333333333</v>
      </c>
      <c r="Q20" s="3">
        <v>0.19969999999999999</v>
      </c>
      <c r="R20" s="3">
        <v>0.21713333333333334</v>
      </c>
      <c r="S20" s="3">
        <v>0.19293333333333335</v>
      </c>
      <c r="T20" s="3">
        <v>0.20073333333333332</v>
      </c>
      <c r="U20" s="3">
        <v>0.21713333333333329</v>
      </c>
      <c r="V20" s="3">
        <v>0.24016666666666669</v>
      </c>
      <c r="W20" s="3">
        <v>0.29776666666666662</v>
      </c>
      <c r="X20" s="3">
        <v>0.31766666666666665</v>
      </c>
      <c r="Y20" s="3">
        <v>0.33533333333333332</v>
      </c>
      <c r="Z20" s="3">
        <v>0.30313333333333337</v>
      </c>
      <c r="AC20">
        <v>11</v>
      </c>
      <c r="AD20" s="3">
        <f t="shared" si="0"/>
        <v>0.87314999999999998</v>
      </c>
      <c r="AE20" s="3">
        <v>0.69644444444444442</v>
      </c>
      <c r="AF20" s="3">
        <v>0.51858888888888888</v>
      </c>
      <c r="AG20" s="3">
        <v>0.30811111111111106</v>
      </c>
      <c r="AH20" s="3">
        <v>0.26475555555555558</v>
      </c>
      <c r="AI20" s="3">
        <f t="shared" si="1"/>
        <v>0.46564999999999995</v>
      </c>
      <c r="AJ20" s="3">
        <v>0.45163333333333333</v>
      </c>
      <c r="AK20" s="3">
        <v>0.30505555555555558</v>
      </c>
      <c r="AL20" s="3">
        <v>0.17007777777777777</v>
      </c>
      <c r="AM20" s="3">
        <v>0.13897777777777776</v>
      </c>
      <c r="AN20" s="3">
        <f t="shared" si="2"/>
        <v>0.12870000000000001</v>
      </c>
      <c r="AO20" s="3">
        <v>0.13231111111111107</v>
      </c>
      <c r="AP20" s="3">
        <v>9.6177777777777765E-2</v>
      </c>
      <c r="AQ20" s="3">
        <v>9.1255555555555534E-2</v>
      </c>
      <c r="AR20" s="3">
        <v>8.3299999999999985E-2</v>
      </c>
      <c r="AS20" s="3">
        <f t="shared" si="3"/>
        <v>7.7811111111111095E-2</v>
      </c>
      <c r="AT20" s="3">
        <v>0.11022222222222222</v>
      </c>
      <c r="AU20" s="3">
        <v>9.5322222222222239E-2</v>
      </c>
      <c r="AV20" s="3">
        <v>9.2933333333333326E-2</v>
      </c>
      <c r="AW20" s="3">
        <v>9.9088888888888879E-2</v>
      </c>
      <c r="AX20" s="3">
        <f t="shared" si="4"/>
        <v>9.3927777777777791E-2</v>
      </c>
      <c r="AY20" s="3">
        <v>0.15792222222222221</v>
      </c>
      <c r="AZ20" s="3">
        <v>0.15332222222222222</v>
      </c>
      <c r="BA20" s="3">
        <v>0.15936666666666668</v>
      </c>
      <c r="BB20" s="3">
        <v>0.15412222222222224</v>
      </c>
    </row>
    <row r="21" spans="1:54" x14ac:dyDescent="0.3">
      <c r="A21">
        <v>12</v>
      </c>
      <c r="B21" s="3">
        <v>0.97893333333333332</v>
      </c>
      <c r="C21" s="3">
        <v>0.80743333333333323</v>
      </c>
      <c r="D21" s="3">
        <v>0.61030000000000006</v>
      </c>
      <c r="E21" s="3">
        <v>0.374</v>
      </c>
      <c r="F21" s="3">
        <v>0.40283333333333327</v>
      </c>
      <c r="G21" s="3">
        <v>0.92599999999999982</v>
      </c>
      <c r="H21" s="3">
        <v>0.70700000000000007</v>
      </c>
      <c r="I21" s="3">
        <v>0.46573333333333333</v>
      </c>
      <c r="J21" s="3">
        <v>0.29369999999999996</v>
      </c>
      <c r="K21" s="3">
        <v>0.26960000000000001</v>
      </c>
      <c r="L21" s="3">
        <v>0.28303333333333336</v>
      </c>
      <c r="M21" s="3">
        <v>0.23876666666666668</v>
      </c>
      <c r="N21" s="3">
        <v>0.16306666666666664</v>
      </c>
      <c r="O21" s="3">
        <v>0.16929999999999995</v>
      </c>
      <c r="P21" s="3">
        <v>0.17153333333333332</v>
      </c>
      <c r="Q21" s="3">
        <v>0.20990000000000003</v>
      </c>
      <c r="R21" s="3">
        <v>0.23816666666666669</v>
      </c>
      <c r="S21" s="3">
        <v>0.18766666666666665</v>
      </c>
      <c r="T21" s="3">
        <v>0.19566666666666666</v>
      </c>
      <c r="U21" s="3">
        <v>0.21400000000000002</v>
      </c>
      <c r="V21" s="3">
        <v>0.23883333333333329</v>
      </c>
      <c r="W21" s="3">
        <v>0.29240000000000005</v>
      </c>
      <c r="X21" s="3">
        <v>0.31616666666666665</v>
      </c>
      <c r="Y21" s="3">
        <v>0.34016666666666667</v>
      </c>
      <c r="Z21" s="3">
        <v>0.30579999999999996</v>
      </c>
      <c r="AC21">
        <v>12</v>
      </c>
      <c r="AD21" s="3">
        <f t="shared" si="0"/>
        <v>0.89438333333333331</v>
      </c>
      <c r="AE21" s="3">
        <v>0.71309999999999985</v>
      </c>
      <c r="AF21" s="3">
        <v>0.52178888888888897</v>
      </c>
      <c r="AG21" s="3">
        <v>0.30983333333333335</v>
      </c>
      <c r="AH21" s="3">
        <v>0.26547777777777776</v>
      </c>
      <c r="AI21" s="3">
        <f t="shared" si="1"/>
        <v>0.50472222222222218</v>
      </c>
      <c r="AJ21" s="3">
        <v>0.47527777777777774</v>
      </c>
      <c r="AK21" s="3">
        <v>0.30494444444444446</v>
      </c>
      <c r="AL21" s="3">
        <v>0.16946666666666665</v>
      </c>
      <c r="AM21" s="3">
        <v>0.13886666666666667</v>
      </c>
      <c r="AN21" s="3">
        <f t="shared" si="2"/>
        <v>0.16562777777777779</v>
      </c>
      <c r="AO21" s="3">
        <v>0.14811111111111111</v>
      </c>
      <c r="AP21" s="3">
        <v>9.4588888888888875E-2</v>
      </c>
      <c r="AQ21" s="3">
        <v>8.6622222222222225E-2</v>
      </c>
      <c r="AR21" s="3">
        <v>7.958888888888889E-2</v>
      </c>
      <c r="AS21" s="3">
        <f t="shared" si="3"/>
        <v>8.6061111111111102E-2</v>
      </c>
      <c r="AT21" s="3">
        <v>0.11788888888888889</v>
      </c>
      <c r="AU21" s="3">
        <v>9.117777777777776E-2</v>
      </c>
      <c r="AV21" s="3">
        <v>8.9455555555555552E-2</v>
      </c>
      <c r="AW21" s="3">
        <v>9.5588888888888904E-2</v>
      </c>
      <c r="AX21" s="3">
        <f t="shared" si="4"/>
        <v>9.3594444444444425E-2</v>
      </c>
      <c r="AY21" s="3">
        <v>0.15556666666666666</v>
      </c>
      <c r="AZ21" s="3">
        <v>0.14963333333333331</v>
      </c>
      <c r="BA21" s="3">
        <v>0.15864444444444445</v>
      </c>
      <c r="BB21" s="3">
        <v>0.15215555555555557</v>
      </c>
    </row>
    <row r="22" spans="1:54" x14ac:dyDescent="0.3">
      <c r="A22">
        <v>13</v>
      </c>
      <c r="B22" s="3">
        <v>0.99656666666666671</v>
      </c>
      <c r="C22" s="3">
        <v>0.81630000000000003</v>
      </c>
      <c r="D22" s="3">
        <v>0.61339999999999995</v>
      </c>
      <c r="E22" s="3">
        <v>0.37159999999999999</v>
      </c>
      <c r="F22" s="3">
        <v>0.40566666666666668</v>
      </c>
      <c r="G22" s="3">
        <v>0.96266666666666667</v>
      </c>
      <c r="H22" s="3">
        <v>0.7321333333333333</v>
      </c>
      <c r="I22" s="3">
        <v>0.47060000000000002</v>
      </c>
      <c r="J22" s="3">
        <v>0.29573333333333335</v>
      </c>
      <c r="K22" s="3">
        <v>0.2709333333333333</v>
      </c>
      <c r="L22" s="3">
        <v>0.3590666666666667</v>
      </c>
      <c r="M22" s="3">
        <v>0.25123333333333331</v>
      </c>
      <c r="N22" s="3">
        <v>0.15759999999999999</v>
      </c>
      <c r="O22" s="3">
        <v>0.16389999999999999</v>
      </c>
      <c r="P22" s="3">
        <v>0.1663</v>
      </c>
      <c r="Q22" s="3">
        <v>0.23020000000000002</v>
      </c>
      <c r="R22" s="3">
        <v>0.23949999999999999</v>
      </c>
      <c r="S22" s="3">
        <v>0.18149999999999994</v>
      </c>
      <c r="T22" s="3">
        <v>0.19046666666666667</v>
      </c>
      <c r="U22" s="3">
        <v>0.21026666666666666</v>
      </c>
      <c r="V22" s="3">
        <v>0.24070000000000003</v>
      </c>
      <c r="W22" s="3">
        <v>0.2989</v>
      </c>
      <c r="X22" s="3">
        <v>0.31603333333333328</v>
      </c>
      <c r="Y22" s="3">
        <v>0.34339999999999998</v>
      </c>
      <c r="Z22" s="3">
        <v>0.30870000000000003</v>
      </c>
      <c r="AC22">
        <v>13</v>
      </c>
      <c r="AD22" s="3">
        <f t="shared" si="0"/>
        <v>0.91220277777777781</v>
      </c>
      <c r="AE22" s="3">
        <v>0.72462222222222206</v>
      </c>
      <c r="AF22" s="3">
        <v>0.52402222222222228</v>
      </c>
      <c r="AG22" s="3">
        <v>0.30461111111111111</v>
      </c>
      <c r="AH22" s="3">
        <v>0.26775555555555552</v>
      </c>
      <c r="AI22" s="3">
        <f t="shared" si="1"/>
        <v>0.53848055555555563</v>
      </c>
      <c r="AJ22" s="3">
        <v>0.4959777777777778</v>
      </c>
      <c r="AK22" s="3">
        <v>0.31103333333333333</v>
      </c>
      <c r="AL22" s="3">
        <v>0.1708777777777778</v>
      </c>
      <c r="AM22" s="3">
        <v>0.1389111111111111</v>
      </c>
      <c r="AN22" s="3">
        <f t="shared" si="2"/>
        <v>0.21600277777777779</v>
      </c>
      <c r="AO22" s="3">
        <v>0.16852222222222224</v>
      </c>
      <c r="AP22" s="3">
        <v>9.2566666666666644E-2</v>
      </c>
      <c r="AQ22" s="3">
        <v>8.2822222222222228E-2</v>
      </c>
      <c r="AR22" s="3">
        <v>7.5400000000000009E-2</v>
      </c>
      <c r="AS22" s="3">
        <f t="shared" si="3"/>
        <v>0.10179722222222222</v>
      </c>
      <c r="AT22" s="3">
        <v>0.12076666666666667</v>
      </c>
      <c r="AU22" s="3">
        <v>8.6622222222222198E-2</v>
      </c>
      <c r="AV22" s="3">
        <v>8.5388888888888889E-2</v>
      </c>
      <c r="AW22" s="3">
        <v>9.1977777777777783E-2</v>
      </c>
      <c r="AX22" s="3">
        <f t="shared" si="4"/>
        <v>9.5491666666666683E-2</v>
      </c>
      <c r="AY22" s="3">
        <v>0.15834444444444443</v>
      </c>
      <c r="AZ22" s="3">
        <v>0.14680000000000001</v>
      </c>
      <c r="BA22" s="3">
        <v>0.15687777777777778</v>
      </c>
      <c r="BB22" s="3">
        <v>0.15065555555555557</v>
      </c>
    </row>
    <row r="23" spans="1:54" x14ac:dyDescent="0.3">
      <c r="A23">
        <v>14</v>
      </c>
      <c r="B23" s="3">
        <v>1.0112999999999999</v>
      </c>
      <c r="C23" s="3">
        <v>0.82406666666666673</v>
      </c>
      <c r="D23" s="3">
        <v>0.61673333333333324</v>
      </c>
      <c r="E23" s="3">
        <v>0.37133333333333335</v>
      </c>
      <c r="F23" s="3">
        <v>0.40876666666666661</v>
      </c>
      <c r="G23" s="3">
        <v>0.99680000000000002</v>
      </c>
      <c r="H23" s="3">
        <v>0.75103333333333333</v>
      </c>
      <c r="I23" s="3">
        <v>0.47389999999999999</v>
      </c>
      <c r="J23" s="3">
        <v>0.29816666666666664</v>
      </c>
      <c r="K23" s="3">
        <v>0.27213333333333328</v>
      </c>
      <c r="L23" s="3">
        <v>0.45003333333333329</v>
      </c>
      <c r="M23" s="3">
        <v>0.27010000000000006</v>
      </c>
      <c r="N23" s="3">
        <v>0.15163333333333331</v>
      </c>
      <c r="O23" s="3">
        <v>0.15846666666666664</v>
      </c>
      <c r="P23" s="3">
        <v>0.16123333333333328</v>
      </c>
      <c r="Q23" s="3">
        <v>0.26850000000000002</v>
      </c>
      <c r="R23" s="3">
        <v>0.24940000000000001</v>
      </c>
      <c r="S23" s="3">
        <v>0.17803333333333332</v>
      </c>
      <c r="T23" s="3">
        <v>0.186</v>
      </c>
      <c r="U23" s="3">
        <v>0.20659999999999995</v>
      </c>
      <c r="V23" s="3">
        <v>0.24903333333333333</v>
      </c>
      <c r="W23" s="3">
        <v>0.31259999999999993</v>
      </c>
      <c r="X23" s="3">
        <v>0.31579999999999997</v>
      </c>
      <c r="Y23" s="3">
        <v>0.34700000000000003</v>
      </c>
      <c r="Z23" s="3">
        <v>0.3106666666666667</v>
      </c>
      <c r="AC23">
        <v>14</v>
      </c>
      <c r="AD23" s="3">
        <f t="shared" si="0"/>
        <v>0.92731388888888888</v>
      </c>
      <c r="AE23" s="3">
        <v>0.73383333333333345</v>
      </c>
      <c r="AF23" s="3">
        <v>0.52641111111111105</v>
      </c>
      <c r="AG23" s="3">
        <v>0.30080000000000001</v>
      </c>
      <c r="AH23" s="3">
        <v>0.26727777777777778</v>
      </c>
      <c r="AI23" s="3">
        <f t="shared" si="1"/>
        <v>0.56705833333333333</v>
      </c>
      <c r="AJ23" s="3">
        <v>0.51212222222222226</v>
      </c>
      <c r="AK23" s="3">
        <v>0.31137777777777775</v>
      </c>
      <c r="AL23" s="3">
        <v>0.17177777777777778</v>
      </c>
      <c r="AM23" s="3">
        <v>0.13814444444444443</v>
      </c>
      <c r="AN23" s="3">
        <f t="shared" si="2"/>
        <v>0.27212500000000001</v>
      </c>
      <c r="AO23" s="3">
        <v>0.19282222222222226</v>
      </c>
      <c r="AP23" s="3">
        <v>9.0233333333333332E-2</v>
      </c>
      <c r="AQ23" s="3">
        <v>7.8966666666666671E-2</v>
      </c>
      <c r="AR23" s="3">
        <v>7.1900000000000006E-2</v>
      </c>
      <c r="AS23" s="3">
        <f t="shared" si="3"/>
        <v>0.1267527777777778</v>
      </c>
      <c r="AT23" s="3">
        <v>0.12816666666666668</v>
      </c>
      <c r="AU23" s="3">
        <v>8.2411111111111102E-2</v>
      </c>
      <c r="AV23" s="3">
        <v>8.1799999999999998E-2</v>
      </c>
      <c r="AW23" s="3">
        <v>8.8688888888888887E-2</v>
      </c>
      <c r="AX23" s="3">
        <f t="shared" si="4"/>
        <v>0.10044166666666665</v>
      </c>
      <c r="AY23" s="3">
        <v>0.16503333333333331</v>
      </c>
      <c r="AZ23" s="3">
        <v>0.14398888888888889</v>
      </c>
      <c r="BA23" s="3">
        <v>0.15602222222222223</v>
      </c>
      <c r="BB23" s="3">
        <v>0.14926666666666669</v>
      </c>
    </row>
    <row r="24" spans="1:54" x14ac:dyDescent="0.3">
      <c r="A24">
        <v>15</v>
      </c>
      <c r="B24" s="3">
        <v>1.0251000000000001</v>
      </c>
      <c r="C24" s="3">
        <v>0.82939999999999992</v>
      </c>
      <c r="D24" s="3">
        <v>0.61993333333333323</v>
      </c>
      <c r="E24" s="3">
        <v>0.3691666666666667</v>
      </c>
      <c r="F24" s="3">
        <v>0.4113</v>
      </c>
      <c r="G24" s="3">
        <v>1.0248666666666666</v>
      </c>
      <c r="H24" s="3">
        <v>0.76596666666666668</v>
      </c>
      <c r="I24" s="3">
        <v>0.47646666666666659</v>
      </c>
      <c r="J24" s="3">
        <v>0.30083333333333334</v>
      </c>
      <c r="K24" s="3">
        <v>0.27383333333333332</v>
      </c>
      <c r="L24" s="3">
        <v>0.55910000000000004</v>
      </c>
      <c r="M24" s="3">
        <v>0.29246666666666671</v>
      </c>
      <c r="N24" s="3">
        <v>0.14459999999999998</v>
      </c>
      <c r="O24" s="3">
        <v>0.15336666666666668</v>
      </c>
      <c r="P24" s="3">
        <v>0.15610000000000002</v>
      </c>
      <c r="Q24" s="3">
        <v>0.33049999999999996</v>
      </c>
      <c r="R24" s="3">
        <v>0.26373333333333332</v>
      </c>
      <c r="S24" s="3">
        <v>0.17296666666666666</v>
      </c>
      <c r="T24" s="3">
        <v>0.18116666666666664</v>
      </c>
      <c r="U24" s="3">
        <v>0.20293333333333335</v>
      </c>
      <c r="V24" s="3">
        <v>0.26366666666666666</v>
      </c>
      <c r="W24" s="3">
        <v>0.31790000000000002</v>
      </c>
      <c r="X24" s="3">
        <v>0.31453333333333328</v>
      </c>
      <c r="Y24" s="3">
        <v>0.34889999999999993</v>
      </c>
      <c r="Z24" s="3">
        <v>0.31226666666666664</v>
      </c>
      <c r="AC24">
        <v>15</v>
      </c>
      <c r="AD24" s="3">
        <f t="shared" si="0"/>
        <v>0.94060833333333338</v>
      </c>
      <c r="AE24" s="3">
        <v>0.74039444444444447</v>
      </c>
      <c r="AF24" s="3">
        <v>0.52827222222222214</v>
      </c>
      <c r="AG24" s="3">
        <v>0.29319444444444448</v>
      </c>
      <c r="AH24" s="3">
        <v>0.26690555555555556</v>
      </c>
      <c r="AI24" s="3">
        <f t="shared" si="1"/>
        <v>0.58513611111111119</v>
      </c>
      <c r="AJ24" s="3">
        <v>0.52638333333333331</v>
      </c>
      <c r="AK24" s="3">
        <v>0.31157222222222219</v>
      </c>
      <c r="AL24" s="3">
        <v>0.17180555555555554</v>
      </c>
      <c r="AM24" s="3">
        <v>0.13909444444444444</v>
      </c>
      <c r="AN24" s="3">
        <f t="shared" si="2"/>
        <v>0.33830277777777779</v>
      </c>
      <c r="AO24" s="3">
        <v>0.21932777777777782</v>
      </c>
      <c r="AP24" s="3">
        <v>8.773888888888888E-2</v>
      </c>
      <c r="AQ24" s="3">
        <v>7.5994444444444448E-2</v>
      </c>
      <c r="AR24" s="3">
        <v>6.8772222222222221E-2</v>
      </c>
      <c r="AS24" s="3">
        <f t="shared" si="3"/>
        <v>0.16344722222222222</v>
      </c>
      <c r="AT24" s="3">
        <v>0.13699444444444445</v>
      </c>
      <c r="AU24" s="3">
        <v>7.7861111111111117E-2</v>
      </c>
      <c r="AV24" s="3">
        <v>7.829444444444443E-2</v>
      </c>
      <c r="AW24" s="3">
        <v>8.5750000000000007E-2</v>
      </c>
      <c r="AX24" s="3">
        <f t="shared" si="4"/>
        <v>0.11068055555555556</v>
      </c>
      <c r="AY24" s="3">
        <v>0.16999444444444442</v>
      </c>
      <c r="AZ24" s="3">
        <v>0.14121666666666663</v>
      </c>
      <c r="BA24" s="3">
        <v>0.15432777777777776</v>
      </c>
      <c r="BB24" s="3">
        <v>0.14730555555555555</v>
      </c>
    </row>
    <row r="25" spans="1:54" x14ac:dyDescent="0.3">
      <c r="A25">
        <v>16</v>
      </c>
      <c r="B25" s="3">
        <v>1.0352333333333332</v>
      </c>
      <c r="C25" s="3">
        <v>0.8332666666666666</v>
      </c>
      <c r="D25" s="3">
        <v>0.62283333333333335</v>
      </c>
      <c r="E25" s="3">
        <v>0.37176666666666669</v>
      </c>
      <c r="F25" s="3">
        <v>0.41320000000000001</v>
      </c>
      <c r="G25" s="3">
        <v>1.0481666666666669</v>
      </c>
      <c r="H25" s="3">
        <v>0.7779666666666667</v>
      </c>
      <c r="I25" s="3">
        <v>0.47906666666666675</v>
      </c>
      <c r="J25" s="3">
        <v>0.30330000000000001</v>
      </c>
      <c r="K25" s="3">
        <v>0.27500000000000002</v>
      </c>
      <c r="L25" s="3">
        <v>0.66586666666666672</v>
      </c>
      <c r="M25" s="3">
        <v>0.31510000000000005</v>
      </c>
      <c r="N25" s="3">
        <v>0.14116666666666666</v>
      </c>
      <c r="O25" s="3">
        <v>0.14959999999999998</v>
      </c>
      <c r="P25" s="3">
        <v>0.15206666666666668</v>
      </c>
      <c r="Q25" s="3">
        <v>0.41139999999999999</v>
      </c>
      <c r="R25" s="3">
        <v>0.28136666666666665</v>
      </c>
      <c r="S25" s="3">
        <v>0.16816666666666669</v>
      </c>
      <c r="T25" s="3">
        <v>0.17729999999999996</v>
      </c>
      <c r="U25" s="3">
        <v>0.20069999999999999</v>
      </c>
      <c r="V25" s="3">
        <v>0.28853333333333336</v>
      </c>
      <c r="W25" s="3">
        <v>0.32190000000000002</v>
      </c>
      <c r="X25" s="3">
        <v>0.31480000000000002</v>
      </c>
      <c r="Y25" s="3">
        <v>0.35013333333333335</v>
      </c>
      <c r="Z25" s="3">
        <v>0.31426666666666664</v>
      </c>
      <c r="AC25">
        <v>16</v>
      </c>
      <c r="AD25" s="3">
        <f t="shared" si="0"/>
        <v>0.95164166666666672</v>
      </c>
      <c r="AE25" s="3">
        <v>0.74487222222222205</v>
      </c>
      <c r="AF25" s="3">
        <v>0.52999444444444443</v>
      </c>
      <c r="AG25" s="3">
        <v>0.28802777777777777</v>
      </c>
      <c r="AH25" s="3">
        <v>0.26839444444444444</v>
      </c>
      <c r="AI25" s="3">
        <f t="shared" si="1"/>
        <v>0.59631944444444451</v>
      </c>
      <c r="AJ25" s="3">
        <v>0.53909444444444443</v>
      </c>
      <c r="AK25" s="3">
        <v>0.31248333333333339</v>
      </c>
      <c r="AL25" s="3">
        <v>0.17149444444444448</v>
      </c>
      <c r="AM25" s="3">
        <v>0.13978333333333334</v>
      </c>
      <c r="AN25" s="3">
        <f t="shared" si="2"/>
        <v>0.40584722222222225</v>
      </c>
      <c r="AO25" s="3">
        <v>0.2449388888888889</v>
      </c>
      <c r="AP25" s="3">
        <v>8.6072222222222217E-2</v>
      </c>
      <c r="AQ25" s="3">
        <v>7.3149999999999993E-2</v>
      </c>
      <c r="AR25" s="3">
        <v>6.6061111111111126E-2</v>
      </c>
      <c r="AS25" s="3">
        <f t="shared" si="3"/>
        <v>0.2086638888888889</v>
      </c>
      <c r="AT25" s="3">
        <v>0.14813888888888888</v>
      </c>
      <c r="AU25" s="3">
        <v>7.4916666666666673E-2</v>
      </c>
      <c r="AV25" s="3">
        <v>7.5405555555555545E-2</v>
      </c>
      <c r="AW25" s="3">
        <v>8.351666666666667E-2</v>
      </c>
      <c r="AX25" s="3">
        <f t="shared" si="4"/>
        <v>0.12707500000000002</v>
      </c>
      <c r="AY25" s="3">
        <v>0.17430555555555557</v>
      </c>
      <c r="AZ25" s="3">
        <v>0.1388388888888889</v>
      </c>
      <c r="BA25" s="3">
        <v>0.15296111111111113</v>
      </c>
      <c r="BB25" s="3">
        <v>0.14599444444444443</v>
      </c>
    </row>
    <row r="26" spans="1:54" x14ac:dyDescent="0.3">
      <c r="A26">
        <v>17</v>
      </c>
      <c r="B26" s="3">
        <v>1.0442166666666666</v>
      </c>
      <c r="C26" s="3">
        <v>0.8359833333333333</v>
      </c>
      <c r="D26" s="3">
        <v>0.62591666666666668</v>
      </c>
      <c r="E26" s="3">
        <v>0.37198333333333333</v>
      </c>
      <c r="F26" s="3">
        <v>0.41465000000000007</v>
      </c>
      <c r="G26" s="3">
        <v>1.0674166666666667</v>
      </c>
      <c r="H26" s="3">
        <v>0.78755000000000008</v>
      </c>
      <c r="I26" s="3">
        <v>0.48101666666666665</v>
      </c>
      <c r="J26" s="3">
        <v>0.30568333333333331</v>
      </c>
      <c r="K26" s="3">
        <v>0.2769166666666667</v>
      </c>
      <c r="L26" s="3">
        <v>0.7488499999999999</v>
      </c>
      <c r="M26" s="3">
        <v>0.34194999999999998</v>
      </c>
      <c r="N26" s="3">
        <v>0.13744999999999999</v>
      </c>
      <c r="O26" s="3">
        <v>0.14575000000000002</v>
      </c>
      <c r="P26" s="3">
        <v>0.14851666666666666</v>
      </c>
      <c r="Q26" s="3">
        <v>0.50805</v>
      </c>
      <c r="R26" s="3">
        <v>0.30048333333333327</v>
      </c>
      <c r="S26" s="3">
        <v>0.16545000000000004</v>
      </c>
      <c r="T26" s="3">
        <v>0.17368333333333336</v>
      </c>
      <c r="U26" s="3">
        <v>0.19795000000000001</v>
      </c>
      <c r="V26" s="3">
        <v>0.32431666666666664</v>
      </c>
      <c r="W26" s="3">
        <v>0.32821666666666666</v>
      </c>
      <c r="X26" s="3">
        <v>0.31111666666666671</v>
      </c>
      <c r="Y26" s="3">
        <v>0.35188333333333338</v>
      </c>
      <c r="Z26" s="3">
        <v>0.31618333333333332</v>
      </c>
      <c r="AC26">
        <v>17</v>
      </c>
      <c r="AD26" s="3">
        <f t="shared" si="0"/>
        <v>0.96123055555555548</v>
      </c>
      <c r="AE26" s="3">
        <v>0.74821111111111105</v>
      </c>
      <c r="AF26" s="3">
        <v>0.53128888888888881</v>
      </c>
      <c r="AG26" s="3">
        <v>0.28112222222222222</v>
      </c>
      <c r="AH26" s="3">
        <v>0.26917777777777779</v>
      </c>
      <c r="AI26" s="3">
        <f t="shared" si="1"/>
        <v>0.60564722222222223</v>
      </c>
      <c r="AJ26" s="3">
        <v>0.54777777777777781</v>
      </c>
      <c r="AK26" s="3">
        <v>0.31133333333333341</v>
      </c>
      <c r="AL26" s="3">
        <v>0.17319999999999999</v>
      </c>
      <c r="AM26" s="3">
        <v>0.1405888888888889</v>
      </c>
      <c r="AN26" s="3">
        <f t="shared" si="2"/>
        <v>0.46883055555555558</v>
      </c>
      <c r="AO26" s="3">
        <v>0.27135555555555557</v>
      </c>
      <c r="AP26" s="3">
        <v>8.4188888888888883E-2</v>
      </c>
      <c r="AQ26" s="3">
        <v>7.0755555555555558E-2</v>
      </c>
      <c r="AR26" s="3">
        <v>6.3133333333333333E-2</v>
      </c>
      <c r="AS26" s="3">
        <f t="shared" si="3"/>
        <v>0.26528055555555557</v>
      </c>
      <c r="AT26" s="3">
        <v>0.16104444444444443</v>
      </c>
      <c r="AU26" s="3">
        <v>7.2455555555555565E-2</v>
      </c>
      <c r="AV26" s="3">
        <v>7.2866666666666677E-2</v>
      </c>
      <c r="AW26" s="3">
        <v>8.1022222222222232E-2</v>
      </c>
      <c r="AX26" s="3">
        <f t="shared" si="4"/>
        <v>0.14827500000000002</v>
      </c>
      <c r="AY26" s="3">
        <v>0.1802</v>
      </c>
      <c r="AZ26" s="3">
        <v>0.13600000000000001</v>
      </c>
      <c r="BA26" s="3">
        <v>0.15192222222222224</v>
      </c>
      <c r="BB26" s="3">
        <v>0.14548888888888889</v>
      </c>
    </row>
    <row r="27" spans="1:54" x14ac:dyDescent="0.3">
      <c r="A27">
        <v>18</v>
      </c>
      <c r="B27" s="3">
        <v>1.0507</v>
      </c>
      <c r="C27" s="3">
        <v>0.83773333333333344</v>
      </c>
      <c r="D27" s="3">
        <v>0.62880000000000003</v>
      </c>
      <c r="E27" s="3">
        <v>0.37059999999999998</v>
      </c>
      <c r="F27" s="3">
        <v>0.41610000000000003</v>
      </c>
      <c r="G27" s="3">
        <v>1.0860333333333334</v>
      </c>
      <c r="H27" s="3">
        <v>0.79489999999999994</v>
      </c>
      <c r="I27" s="3">
        <v>0.48286666666666667</v>
      </c>
      <c r="J27" s="3">
        <v>0.30743333333333334</v>
      </c>
      <c r="K27" s="3">
        <v>0.2780333333333333</v>
      </c>
      <c r="L27" s="3">
        <v>0.81089999999999995</v>
      </c>
      <c r="M27" s="3">
        <v>0.37256666666666666</v>
      </c>
      <c r="N27" s="3">
        <v>0.1328</v>
      </c>
      <c r="O27" s="3">
        <v>0.14173333333333335</v>
      </c>
      <c r="P27" s="3">
        <v>0.14446666666666666</v>
      </c>
      <c r="Q27" s="3">
        <v>0.60570000000000013</v>
      </c>
      <c r="R27" s="3">
        <v>0.32006666666666667</v>
      </c>
      <c r="S27" s="3">
        <v>0.16123333333333334</v>
      </c>
      <c r="T27" s="3">
        <v>0.16976666666666668</v>
      </c>
      <c r="U27" s="3">
        <v>0.19353333333333333</v>
      </c>
      <c r="V27" s="3">
        <v>0.37990000000000002</v>
      </c>
      <c r="W27" s="3">
        <v>0.3338666666666667</v>
      </c>
      <c r="X27" s="3">
        <v>0.30599999999999999</v>
      </c>
      <c r="Y27" s="3">
        <v>0.35156666666666664</v>
      </c>
      <c r="Z27" s="3">
        <v>0.31683333333333336</v>
      </c>
      <c r="AC27">
        <v>18</v>
      </c>
      <c r="AD27" s="3">
        <f t="shared" si="0"/>
        <v>0.969563888888889</v>
      </c>
      <c r="AE27" s="3">
        <v>0.75050555555555565</v>
      </c>
      <c r="AF27" s="3">
        <v>0.53232777777777784</v>
      </c>
      <c r="AG27" s="3">
        <v>0.2749388888888889</v>
      </c>
      <c r="AH27" s="3">
        <v>0.27029444444444445</v>
      </c>
      <c r="AI27" s="3">
        <f t="shared" si="1"/>
        <v>0.6163305555555556</v>
      </c>
      <c r="AJ27" s="3">
        <v>0.55570555555555556</v>
      </c>
      <c r="AK27" s="3">
        <v>0.31098333333333333</v>
      </c>
      <c r="AL27" s="3">
        <v>0.17207222222222227</v>
      </c>
      <c r="AM27" s="3">
        <v>0.14169444444444443</v>
      </c>
      <c r="AN27" s="3">
        <f t="shared" si="2"/>
        <v>0.52193055555555556</v>
      </c>
      <c r="AO27" s="3">
        <v>0.29851666666666671</v>
      </c>
      <c r="AP27" s="3">
        <v>8.2172222222222216E-2</v>
      </c>
      <c r="AQ27" s="3">
        <v>6.8594444444444458E-2</v>
      </c>
      <c r="AR27" s="3">
        <v>6.0705555555555547E-2</v>
      </c>
      <c r="AS27" s="3">
        <f t="shared" si="3"/>
        <v>0.32737500000000003</v>
      </c>
      <c r="AT27" s="3">
        <v>0.17577222222222222</v>
      </c>
      <c r="AU27" s="3">
        <v>6.958333333333333E-2</v>
      </c>
      <c r="AV27" s="3">
        <v>7.0650000000000004E-2</v>
      </c>
      <c r="AW27" s="3">
        <v>7.8261111111111129E-2</v>
      </c>
      <c r="AX27" s="3">
        <f t="shared" si="4"/>
        <v>0.1783527777777778</v>
      </c>
      <c r="AY27" s="3">
        <v>0.18677222222222223</v>
      </c>
      <c r="AZ27" s="3">
        <v>0.13282777777777779</v>
      </c>
      <c r="BA27" s="3">
        <v>0.15054999999999999</v>
      </c>
      <c r="BB27" s="3">
        <v>0.14375000000000002</v>
      </c>
    </row>
    <row r="28" spans="1:54" x14ac:dyDescent="0.3">
      <c r="A28">
        <v>19</v>
      </c>
      <c r="B28" s="3">
        <v>1.0562</v>
      </c>
      <c r="C28" s="3">
        <v>0.83920000000000006</v>
      </c>
      <c r="D28" s="3">
        <v>0.63179999999999992</v>
      </c>
      <c r="E28" s="3">
        <v>0.37213333333333332</v>
      </c>
      <c r="F28" s="3">
        <v>0.41756666666666675</v>
      </c>
      <c r="G28" s="3">
        <v>1.1029666666666667</v>
      </c>
      <c r="H28" s="3">
        <v>0.80053333333333332</v>
      </c>
      <c r="I28" s="3">
        <v>0.48436666666666661</v>
      </c>
      <c r="J28" s="3">
        <v>0.30969999999999998</v>
      </c>
      <c r="K28" s="3">
        <v>0.27999999999999997</v>
      </c>
      <c r="L28" s="3">
        <v>0.87233333333333329</v>
      </c>
      <c r="M28" s="3">
        <v>0.40449999999999997</v>
      </c>
      <c r="N28" s="3">
        <v>0.13013333333333332</v>
      </c>
      <c r="O28" s="3">
        <v>0.13919999999999999</v>
      </c>
      <c r="P28" s="3">
        <v>0.14190000000000003</v>
      </c>
      <c r="Q28" s="3">
        <v>0.69049999999999989</v>
      </c>
      <c r="R28" s="3">
        <v>0.34073333333333339</v>
      </c>
      <c r="S28" s="3">
        <v>0.15790000000000004</v>
      </c>
      <c r="T28" s="3">
        <v>0.16699999999999998</v>
      </c>
      <c r="U28" s="3">
        <v>0.19170000000000004</v>
      </c>
      <c r="V28" s="3">
        <v>0.45243333333333335</v>
      </c>
      <c r="W28" s="3">
        <v>0.34626666666666667</v>
      </c>
      <c r="X28" s="3">
        <v>0.30766666666666664</v>
      </c>
      <c r="Y28" s="3">
        <v>0.35199999999999998</v>
      </c>
      <c r="Z28" s="3">
        <v>0.31769999999999998</v>
      </c>
      <c r="AC28">
        <v>19</v>
      </c>
      <c r="AD28" s="3">
        <f t="shared" si="0"/>
        <v>0.97689444444444451</v>
      </c>
      <c r="AE28" s="3">
        <v>0.75221111111111105</v>
      </c>
      <c r="AF28" s="3">
        <v>0.53344444444444439</v>
      </c>
      <c r="AG28" s="3">
        <v>0.2717444444444444</v>
      </c>
      <c r="AH28" s="3">
        <v>0.26957777777777775</v>
      </c>
      <c r="AI28" s="3">
        <f t="shared" si="1"/>
        <v>0.6275222222222222</v>
      </c>
      <c r="AJ28" s="3">
        <v>0.56374444444444449</v>
      </c>
      <c r="AK28" s="3">
        <v>0.31095555555555549</v>
      </c>
      <c r="AL28" s="3">
        <v>0.17317777777777776</v>
      </c>
      <c r="AM28" s="3">
        <v>0.14046666666666666</v>
      </c>
      <c r="AN28" s="3">
        <f t="shared" si="2"/>
        <v>0.5717388888888888</v>
      </c>
      <c r="AO28" s="3">
        <v>0.32479999999999998</v>
      </c>
      <c r="AP28" s="3">
        <v>7.9955555555555544E-2</v>
      </c>
      <c r="AQ28" s="3">
        <v>6.6799999999999984E-2</v>
      </c>
      <c r="AR28" s="3">
        <v>5.9266666666666669E-2</v>
      </c>
      <c r="AS28" s="3">
        <f t="shared" si="3"/>
        <v>0.39268888888888887</v>
      </c>
      <c r="AT28" s="3">
        <v>0.19284444444444446</v>
      </c>
      <c r="AU28" s="3">
        <v>6.7633333333333365E-2</v>
      </c>
      <c r="AV28" s="3">
        <v>6.8511111111111092E-2</v>
      </c>
      <c r="AW28" s="3">
        <v>7.6533333333333328E-2</v>
      </c>
      <c r="AX28" s="3">
        <f t="shared" si="4"/>
        <v>0.21710555555555558</v>
      </c>
      <c r="AY28" s="3">
        <v>0.19642222222222219</v>
      </c>
      <c r="AZ28" s="3">
        <v>0.13153333333333331</v>
      </c>
      <c r="BA28" s="3">
        <v>0.1492</v>
      </c>
      <c r="BB28" s="3">
        <v>0.14307777777777778</v>
      </c>
    </row>
    <row r="29" spans="1:54" x14ac:dyDescent="0.3">
      <c r="A29">
        <v>20</v>
      </c>
      <c r="B29" s="3">
        <v>1.0616333333333334</v>
      </c>
      <c r="C29" s="3">
        <v>0.83976666666666655</v>
      </c>
      <c r="D29" s="3">
        <v>0.63426666666666665</v>
      </c>
      <c r="E29" s="3">
        <v>0.37273333333333331</v>
      </c>
      <c r="F29" s="3">
        <v>0.4190666666666667</v>
      </c>
      <c r="G29" s="3">
        <v>1.1160666666666668</v>
      </c>
      <c r="H29" s="3">
        <v>0.80426666666666669</v>
      </c>
      <c r="I29" s="3">
        <v>0.4859</v>
      </c>
      <c r="J29" s="3">
        <v>0.31136666666666668</v>
      </c>
      <c r="K29" s="3">
        <v>0.28126666666666666</v>
      </c>
      <c r="L29" s="3">
        <v>0.92236666666666667</v>
      </c>
      <c r="M29" s="3">
        <v>0.43166666666666664</v>
      </c>
      <c r="N29" s="3">
        <v>0.12739999999999999</v>
      </c>
      <c r="O29" s="3">
        <v>0.13546666666666665</v>
      </c>
      <c r="P29" s="3">
        <v>0.13853333333333337</v>
      </c>
      <c r="Q29" s="3">
        <v>0.75573333333333326</v>
      </c>
      <c r="R29" s="3">
        <v>0.36546666666666666</v>
      </c>
      <c r="S29" s="3">
        <v>0.15313333333333334</v>
      </c>
      <c r="T29" s="3">
        <v>0.1631333333333333</v>
      </c>
      <c r="U29" s="3">
        <v>0.18813333333333337</v>
      </c>
      <c r="V29" s="3">
        <v>0.5391999999999999</v>
      </c>
      <c r="W29" s="3">
        <v>0.35786666666666667</v>
      </c>
      <c r="X29" s="3">
        <v>0.30333333333333334</v>
      </c>
      <c r="Y29" s="3">
        <v>0.35093333333333326</v>
      </c>
      <c r="Z29" s="3">
        <v>0.31693333333333334</v>
      </c>
      <c r="AC29">
        <v>20</v>
      </c>
      <c r="AD29" s="3">
        <f t="shared" si="0"/>
        <v>0.98328888888888899</v>
      </c>
      <c r="AE29" s="3">
        <v>0.75308888888888881</v>
      </c>
      <c r="AF29" s="3">
        <v>0.53335555555555547</v>
      </c>
      <c r="AG29" s="3">
        <v>0.2685555555555556</v>
      </c>
      <c r="AH29" s="3">
        <v>0.26653333333333334</v>
      </c>
      <c r="AI29" s="3">
        <f t="shared" si="1"/>
        <v>0.63544999999999996</v>
      </c>
      <c r="AJ29" s="3">
        <v>0.56957777777777785</v>
      </c>
      <c r="AK29" s="3">
        <v>0.30898888888888892</v>
      </c>
      <c r="AL29" s="3">
        <v>0.1729222222222222</v>
      </c>
      <c r="AM29" s="3">
        <v>0.14134444444444447</v>
      </c>
      <c r="AN29" s="3">
        <f t="shared" si="2"/>
        <v>0.61014444444444449</v>
      </c>
      <c r="AO29" s="3">
        <v>0.34882222222222231</v>
      </c>
      <c r="AP29" s="3">
        <v>7.7866666666666653E-2</v>
      </c>
      <c r="AQ29" s="3">
        <v>6.4499999999999988E-2</v>
      </c>
      <c r="AR29" s="3">
        <v>5.7411111111111114E-2</v>
      </c>
      <c r="AS29" s="3">
        <f t="shared" si="3"/>
        <v>0.45418333333333333</v>
      </c>
      <c r="AT29" s="3">
        <v>0.21361111111111108</v>
      </c>
      <c r="AU29" s="3">
        <v>6.4466666666666672E-2</v>
      </c>
      <c r="AV29" s="3">
        <v>6.6288888888888883E-2</v>
      </c>
      <c r="AW29" s="3">
        <v>7.4444444444444466E-2</v>
      </c>
      <c r="AX29" s="3">
        <f t="shared" si="4"/>
        <v>0.26324999999999993</v>
      </c>
      <c r="AY29" s="3">
        <v>0.20737777777777777</v>
      </c>
      <c r="AZ29" s="3">
        <v>0.12884444444444446</v>
      </c>
      <c r="BA29" s="3">
        <v>0.14782222222222219</v>
      </c>
      <c r="BB29" s="3">
        <v>0.14165555555555556</v>
      </c>
    </row>
    <row r="30" spans="1:54" x14ac:dyDescent="0.3">
      <c r="A30">
        <v>21</v>
      </c>
      <c r="B30" s="3">
        <v>1.0649333333333333</v>
      </c>
      <c r="C30" s="3">
        <v>0.83996666666666664</v>
      </c>
      <c r="D30" s="3">
        <v>0.6367666666666667</v>
      </c>
      <c r="E30" s="3">
        <v>0.37333333333333341</v>
      </c>
      <c r="F30" s="3">
        <v>0.42103333333333337</v>
      </c>
      <c r="G30" s="3">
        <v>1.1266333333333332</v>
      </c>
      <c r="H30" s="3">
        <v>0.80736666666666668</v>
      </c>
      <c r="I30" s="3">
        <v>0.48750000000000004</v>
      </c>
      <c r="J30" s="3">
        <v>0.31313333333333337</v>
      </c>
      <c r="K30" s="3">
        <v>0.28300000000000003</v>
      </c>
      <c r="L30" s="3">
        <v>0.96636666666666671</v>
      </c>
      <c r="M30" s="3">
        <v>0.45630000000000004</v>
      </c>
      <c r="N30" s="3">
        <v>0.12383333333333332</v>
      </c>
      <c r="O30" s="3">
        <v>0.13199999999999998</v>
      </c>
      <c r="P30" s="3">
        <v>0.13543333333333329</v>
      </c>
      <c r="Q30" s="3">
        <v>0.81359999999999999</v>
      </c>
      <c r="R30" s="3">
        <v>0.39616666666666667</v>
      </c>
      <c r="S30" s="3">
        <v>0.14966666666666667</v>
      </c>
      <c r="T30" s="3">
        <v>0.15993333333333329</v>
      </c>
      <c r="U30" s="3">
        <v>0.18616666666666667</v>
      </c>
      <c r="V30" s="3">
        <v>0.62979999999999992</v>
      </c>
      <c r="W30" s="3">
        <v>0.37449999999999994</v>
      </c>
      <c r="X30" s="3">
        <v>0.30056666666666665</v>
      </c>
      <c r="Y30" s="3">
        <v>0.35053333333333325</v>
      </c>
      <c r="Z30" s="3">
        <v>0.31736666666666669</v>
      </c>
      <c r="AC30">
        <v>21</v>
      </c>
      <c r="AD30" s="3">
        <f t="shared" si="0"/>
        <v>0.98911111111111116</v>
      </c>
      <c r="AE30" s="3">
        <v>0.7536222222222223</v>
      </c>
      <c r="AF30" s="3">
        <v>0.53241111111111106</v>
      </c>
      <c r="AG30" s="3">
        <v>0.26711111111111113</v>
      </c>
      <c r="AH30" s="3">
        <v>0.26523333333333332</v>
      </c>
      <c r="AI30" s="3">
        <f t="shared" si="1"/>
        <v>0.64151666666666662</v>
      </c>
      <c r="AJ30" s="3">
        <v>0.57423333333333326</v>
      </c>
      <c r="AK30" s="3">
        <v>0.30862222222222224</v>
      </c>
      <c r="AL30" s="3">
        <v>0.17324444444444445</v>
      </c>
      <c r="AM30" s="3">
        <v>0.14136666666666667</v>
      </c>
      <c r="AN30" s="3">
        <f t="shared" si="2"/>
        <v>0.63816111111111107</v>
      </c>
      <c r="AO30" s="3">
        <v>0.37118888888888896</v>
      </c>
      <c r="AP30" s="3">
        <v>7.5377777777777766E-2</v>
      </c>
      <c r="AQ30" s="3">
        <v>6.2666666666666662E-2</v>
      </c>
      <c r="AR30" s="3">
        <v>5.52222222222222E-2</v>
      </c>
      <c r="AS30" s="3">
        <f t="shared" si="3"/>
        <v>0.5091</v>
      </c>
      <c r="AT30" s="3">
        <v>0.23868888888888887</v>
      </c>
      <c r="AU30" s="3">
        <v>6.2466666666666663E-2</v>
      </c>
      <c r="AV30" s="3">
        <v>6.4099999999999976E-2</v>
      </c>
      <c r="AW30" s="3">
        <v>7.2822222222222219E-2</v>
      </c>
      <c r="AX30" s="3">
        <f t="shared" si="4"/>
        <v>0.31175555555555556</v>
      </c>
      <c r="AY30" s="3">
        <v>0.2213333333333333</v>
      </c>
      <c r="AZ30" s="3">
        <v>0.12656666666666669</v>
      </c>
      <c r="BA30" s="3">
        <v>0.14688888888888885</v>
      </c>
      <c r="BB30" s="3">
        <v>0.14091111111111113</v>
      </c>
    </row>
    <row r="31" spans="1:54" x14ac:dyDescent="0.3">
      <c r="A31">
        <v>22</v>
      </c>
      <c r="B31" s="3">
        <v>1.0685833333333334</v>
      </c>
      <c r="C31" s="3">
        <v>0.8404166666666667</v>
      </c>
      <c r="D31" s="3">
        <v>0.63971666666666671</v>
      </c>
      <c r="E31" s="3">
        <v>0.37388333333333329</v>
      </c>
      <c r="F31" s="3">
        <v>0.42271666666666663</v>
      </c>
      <c r="G31" s="3">
        <v>1.1374833333333332</v>
      </c>
      <c r="H31" s="3">
        <v>0.80968333333333342</v>
      </c>
      <c r="I31" s="3">
        <v>0.48888333333333334</v>
      </c>
      <c r="J31" s="3">
        <v>0.31441666666666662</v>
      </c>
      <c r="K31" s="3">
        <v>0.28421666666666673</v>
      </c>
      <c r="L31" s="3">
        <v>1.00315</v>
      </c>
      <c r="M31" s="3">
        <v>0.47885</v>
      </c>
      <c r="N31" s="3">
        <v>0.12094999999999999</v>
      </c>
      <c r="O31" s="3">
        <v>0.12928333333333331</v>
      </c>
      <c r="P31" s="3">
        <v>0.13305</v>
      </c>
      <c r="Q31" s="3">
        <v>0.8677166666666668</v>
      </c>
      <c r="R31" s="3">
        <v>0.43105000000000004</v>
      </c>
      <c r="S31" s="3">
        <v>0.14588333333333336</v>
      </c>
      <c r="T31" s="3">
        <v>0.15741666666666665</v>
      </c>
      <c r="U31" s="3">
        <v>0.18451666666666666</v>
      </c>
      <c r="V31" s="3">
        <v>0.70688333333333331</v>
      </c>
      <c r="W31" s="3">
        <v>0.39528333333333338</v>
      </c>
      <c r="X31" s="3">
        <v>0.29655000000000004</v>
      </c>
      <c r="Y31" s="3">
        <v>0.34958333333333336</v>
      </c>
      <c r="Z31" s="3">
        <v>0.31735000000000002</v>
      </c>
      <c r="AC31">
        <v>22</v>
      </c>
      <c r="AD31" s="3">
        <f t="shared" si="0"/>
        <v>0.99389444444444452</v>
      </c>
      <c r="AE31" s="3">
        <v>0.75392777777777786</v>
      </c>
      <c r="AF31" s="3">
        <v>0.52996111111111111</v>
      </c>
      <c r="AG31" s="3">
        <v>0.26559444444444447</v>
      </c>
      <c r="AH31" s="3">
        <v>0.26348333333333335</v>
      </c>
      <c r="AI31" s="3">
        <f t="shared" si="1"/>
        <v>0.6472888888888888</v>
      </c>
      <c r="AJ31" s="3">
        <v>0.57839444444444432</v>
      </c>
      <c r="AK31" s="3">
        <v>0.30788333333333334</v>
      </c>
      <c r="AL31" s="3">
        <v>0.17394999999999997</v>
      </c>
      <c r="AM31" s="3">
        <v>0.14226111111111114</v>
      </c>
      <c r="AN31" s="3">
        <f t="shared" si="2"/>
        <v>0.65980000000000005</v>
      </c>
      <c r="AO31" s="3">
        <v>0.39127222222222224</v>
      </c>
      <c r="AP31" s="3">
        <v>7.3594444444444435E-2</v>
      </c>
      <c r="AQ31" s="3">
        <v>6.1016666666666643E-2</v>
      </c>
      <c r="AR31" s="3">
        <v>5.3772222222222221E-2</v>
      </c>
      <c r="AS31" s="3">
        <f t="shared" si="3"/>
        <v>0.55977222222222223</v>
      </c>
      <c r="AT31" s="3">
        <v>0.26640555555555556</v>
      </c>
      <c r="AU31" s="3">
        <v>6.0372222222222223E-2</v>
      </c>
      <c r="AV31" s="3">
        <v>6.2627777777777768E-2</v>
      </c>
      <c r="AW31" s="3">
        <v>7.1761111111111109E-2</v>
      </c>
      <c r="AX31" s="3">
        <f t="shared" si="4"/>
        <v>0.36079444444444442</v>
      </c>
      <c r="AY31" s="3">
        <v>0.23763888888888893</v>
      </c>
      <c r="AZ31" s="3">
        <v>0.12405000000000001</v>
      </c>
      <c r="BA31" s="3">
        <v>0.14546111111111112</v>
      </c>
      <c r="BB31" s="3">
        <v>0.13960555555555557</v>
      </c>
    </row>
    <row r="32" spans="1:54" x14ac:dyDescent="0.3">
      <c r="A32">
        <v>23</v>
      </c>
      <c r="B32" s="3">
        <v>1.0709333333333331</v>
      </c>
      <c r="C32" s="3">
        <v>0.84036666666666671</v>
      </c>
      <c r="D32" s="3">
        <v>0.64153333333333351</v>
      </c>
      <c r="E32" s="3">
        <v>0.3743333333333333</v>
      </c>
      <c r="F32" s="3">
        <v>0.42426666666666668</v>
      </c>
      <c r="G32" s="3">
        <v>1.1467999999999998</v>
      </c>
      <c r="H32" s="3">
        <v>0.81096666666666672</v>
      </c>
      <c r="I32" s="3">
        <v>0.48973333333333335</v>
      </c>
      <c r="J32" s="3">
        <v>0.31563333333333332</v>
      </c>
      <c r="K32" s="3">
        <v>0.28576666666666661</v>
      </c>
      <c r="L32" s="3">
        <v>1.0332333333333332</v>
      </c>
      <c r="M32" s="3">
        <v>0.4994333333333334</v>
      </c>
      <c r="N32" s="3">
        <v>0.11833333333333335</v>
      </c>
      <c r="O32" s="3">
        <v>0.12736666666666668</v>
      </c>
      <c r="P32" s="3">
        <v>0.13123333333333331</v>
      </c>
      <c r="Q32" s="3">
        <v>0.91386666666666649</v>
      </c>
      <c r="R32" s="3">
        <v>0.4635999999999999</v>
      </c>
      <c r="S32" s="3">
        <v>0.1431</v>
      </c>
      <c r="T32" s="3">
        <v>0.15516666666666665</v>
      </c>
      <c r="U32" s="3">
        <v>0.18293333333333331</v>
      </c>
      <c r="V32" s="3">
        <v>0.76296666666666668</v>
      </c>
      <c r="W32" s="3">
        <v>0.41853333333333342</v>
      </c>
      <c r="X32" s="3">
        <v>0.29579999999999995</v>
      </c>
      <c r="Y32" s="3">
        <v>0.34873333333333334</v>
      </c>
      <c r="Z32" s="3">
        <v>0.31589999999999996</v>
      </c>
      <c r="AC32">
        <v>23</v>
      </c>
      <c r="AD32" s="3">
        <f t="shared" si="0"/>
        <v>0.99825555555555534</v>
      </c>
      <c r="AE32" s="3">
        <v>0.75313888888888891</v>
      </c>
      <c r="AF32" s="3">
        <v>0.52798333333333336</v>
      </c>
      <c r="AG32" s="3">
        <v>0.26327222222222219</v>
      </c>
      <c r="AH32" s="3">
        <v>0.26070555555555552</v>
      </c>
      <c r="AI32" s="3">
        <f t="shared" si="1"/>
        <v>0.65183888888888886</v>
      </c>
      <c r="AJ32" s="3">
        <v>0.58025000000000004</v>
      </c>
      <c r="AK32" s="3">
        <v>0.30749444444444446</v>
      </c>
      <c r="AL32" s="3">
        <v>0.17443888888888889</v>
      </c>
      <c r="AM32" s="3">
        <v>0.14282777777777778</v>
      </c>
      <c r="AN32" s="3">
        <f t="shared" si="2"/>
        <v>0.68109444444444434</v>
      </c>
      <c r="AO32" s="3">
        <v>0.40982777777777785</v>
      </c>
      <c r="AP32" s="3">
        <v>7.1283333333333324E-2</v>
      </c>
      <c r="AQ32" s="3">
        <v>5.9916666666666674E-2</v>
      </c>
      <c r="AR32" s="3">
        <v>5.2249999999999998E-2</v>
      </c>
      <c r="AS32" s="3">
        <f t="shared" si="3"/>
        <v>0.60049444444444433</v>
      </c>
      <c r="AT32" s="3">
        <v>0.29307222222222212</v>
      </c>
      <c r="AU32" s="3">
        <v>5.8838888888888906E-2</v>
      </c>
      <c r="AV32" s="3">
        <v>6.129444444444445E-2</v>
      </c>
      <c r="AW32" s="3">
        <v>7.0449999999999999E-2</v>
      </c>
      <c r="AX32" s="3">
        <f t="shared" si="4"/>
        <v>0.40491666666666676</v>
      </c>
      <c r="AY32" s="3">
        <v>0.25658333333333339</v>
      </c>
      <c r="AZ32" s="3">
        <v>0.12286111111111109</v>
      </c>
      <c r="BA32" s="3">
        <v>0.14393888888888889</v>
      </c>
      <c r="BB32" s="3">
        <v>0.13840555555555556</v>
      </c>
    </row>
    <row r="33" spans="1:54" x14ac:dyDescent="0.3">
      <c r="A33">
        <v>24</v>
      </c>
      <c r="B33" s="3">
        <v>1.0738833333333335</v>
      </c>
      <c r="C33" s="3">
        <v>0.84005000000000007</v>
      </c>
      <c r="D33" s="3">
        <v>0.64388333333333325</v>
      </c>
      <c r="E33" s="3">
        <v>0.37218333333333331</v>
      </c>
      <c r="F33" s="3">
        <v>0.42608333333333326</v>
      </c>
      <c r="G33" s="3">
        <v>1.1540833333333333</v>
      </c>
      <c r="H33" s="3">
        <v>0.8122166666666667</v>
      </c>
      <c r="I33" s="3">
        <v>0.49098333333333333</v>
      </c>
      <c r="J33" s="3">
        <v>0.31801666666666667</v>
      </c>
      <c r="K33" s="3">
        <v>0.28788333333333332</v>
      </c>
      <c r="L33" s="3">
        <v>1.06125</v>
      </c>
      <c r="M33" s="3">
        <v>0.51851666666666663</v>
      </c>
      <c r="N33" s="3">
        <v>0.11558333333333333</v>
      </c>
      <c r="O33" s="3">
        <v>0.12504999999999999</v>
      </c>
      <c r="P33" s="3">
        <v>0.12901666666666667</v>
      </c>
      <c r="Q33" s="3">
        <v>0.95451666666666668</v>
      </c>
      <c r="R33" s="3">
        <v>0.49228333333333341</v>
      </c>
      <c r="S33" s="3">
        <v>0.13955000000000001</v>
      </c>
      <c r="T33" s="3">
        <v>0.15221666666666667</v>
      </c>
      <c r="U33" s="3">
        <v>0.18045</v>
      </c>
      <c r="V33" s="3">
        <v>0.82261666666666677</v>
      </c>
      <c r="W33" s="3">
        <v>0.44468333333333332</v>
      </c>
      <c r="X33" s="3">
        <v>0.29354999999999998</v>
      </c>
      <c r="Y33" s="3">
        <v>0.34831666666666666</v>
      </c>
      <c r="Z33" s="3">
        <v>0.31551666666666667</v>
      </c>
      <c r="AC33">
        <v>24</v>
      </c>
      <c r="AD33" s="3">
        <f t="shared" si="0"/>
        <v>1.0020833333333334</v>
      </c>
      <c r="AE33" s="3">
        <v>0.7519111111111112</v>
      </c>
      <c r="AF33" s="3">
        <v>0.52477777777777768</v>
      </c>
      <c r="AG33" s="3">
        <v>0.26068888888888891</v>
      </c>
      <c r="AH33" s="3">
        <v>0.25784444444444443</v>
      </c>
      <c r="AI33" s="3">
        <f t="shared" si="1"/>
        <v>0.65432222222222214</v>
      </c>
      <c r="AJ33" s="3">
        <v>0.58292222222222223</v>
      </c>
      <c r="AK33" s="3">
        <v>0.30784444444444442</v>
      </c>
      <c r="AL33" s="3">
        <v>0.17601111111111112</v>
      </c>
      <c r="AM33" s="3">
        <v>0.14277777777777775</v>
      </c>
      <c r="AN33" s="3">
        <f t="shared" si="2"/>
        <v>0.69907222222222221</v>
      </c>
      <c r="AO33" s="3">
        <v>0.42592222222222226</v>
      </c>
      <c r="AP33" s="3">
        <v>6.8444444444444433E-2</v>
      </c>
      <c r="AQ33" s="3">
        <v>5.8155555555555551E-2</v>
      </c>
      <c r="AR33" s="3">
        <v>5.103333333333334E-2</v>
      </c>
      <c r="AS33" s="3">
        <f t="shared" si="3"/>
        <v>0.63373888888888885</v>
      </c>
      <c r="AT33" s="3">
        <v>0.31888888888888894</v>
      </c>
      <c r="AU33" s="3">
        <v>5.7200000000000008E-2</v>
      </c>
      <c r="AV33" s="3">
        <v>5.9566666666666677E-2</v>
      </c>
      <c r="AW33" s="3">
        <v>6.8955555555555562E-2</v>
      </c>
      <c r="AX33" s="3">
        <f t="shared" si="4"/>
        <v>0.44661666666666672</v>
      </c>
      <c r="AY33" s="3">
        <v>0.27743333333333337</v>
      </c>
      <c r="AZ33" s="3">
        <v>0.12112222222222223</v>
      </c>
      <c r="BA33" s="3">
        <v>0.14327777777777778</v>
      </c>
      <c r="BB33" s="3">
        <v>0.13753333333333331</v>
      </c>
    </row>
    <row r="36" spans="1:54" ht="15.6" x14ac:dyDescent="0.3">
      <c r="A36" s="8" t="s">
        <v>22</v>
      </c>
      <c r="C36" t="s">
        <v>20</v>
      </c>
    </row>
    <row r="37" spans="1:54" ht="15.6" x14ac:dyDescent="0.3">
      <c r="AC37" s="8" t="s">
        <v>25</v>
      </c>
      <c r="AE37" t="s">
        <v>20</v>
      </c>
    </row>
    <row r="38" spans="1:54" x14ac:dyDescent="0.3">
      <c r="A38" t="s">
        <v>21</v>
      </c>
      <c r="B38" t="s">
        <v>28</v>
      </c>
      <c r="C38" t="s">
        <v>43</v>
      </c>
      <c r="D38" t="s">
        <v>123</v>
      </c>
      <c r="E38" t="s">
        <v>124</v>
      </c>
      <c r="F38" t="s">
        <v>125</v>
      </c>
      <c r="G38" t="s">
        <v>15</v>
      </c>
      <c r="H38" t="s">
        <v>47</v>
      </c>
      <c r="I38" t="s">
        <v>126</v>
      </c>
      <c r="J38" t="s">
        <v>127</v>
      </c>
      <c r="K38" t="s">
        <v>128</v>
      </c>
      <c r="L38" t="s">
        <v>16</v>
      </c>
      <c r="M38" t="s">
        <v>51</v>
      </c>
      <c r="N38" t="s">
        <v>129</v>
      </c>
      <c r="O38" t="s">
        <v>130</v>
      </c>
      <c r="P38" t="s">
        <v>131</v>
      </c>
      <c r="Q38" t="s">
        <v>17</v>
      </c>
      <c r="R38" t="s">
        <v>55</v>
      </c>
      <c r="S38" s="40" t="s">
        <v>132</v>
      </c>
      <c r="T38" t="s">
        <v>133</v>
      </c>
      <c r="U38" t="s">
        <v>134</v>
      </c>
      <c r="V38" t="s">
        <v>18</v>
      </c>
      <c r="W38" t="s">
        <v>59</v>
      </c>
      <c r="X38" t="s">
        <v>135</v>
      </c>
      <c r="Y38" t="s">
        <v>136</v>
      </c>
      <c r="Z38" t="s">
        <v>137</v>
      </c>
    </row>
    <row r="39" spans="1:54" x14ac:dyDescent="0.3">
      <c r="A39">
        <v>0</v>
      </c>
      <c r="B39" s="3">
        <v>9.1833333333333322E-2</v>
      </c>
      <c r="C39" s="3">
        <v>9.1833333333333322E-2</v>
      </c>
      <c r="D39" s="3">
        <v>9.1400000000000009E-2</v>
      </c>
      <c r="E39" s="3">
        <v>8.986666666666665E-2</v>
      </c>
      <c r="F39" s="3">
        <v>9.1066666666666657E-2</v>
      </c>
      <c r="G39" s="3">
        <v>9.6966666666666673E-2</v>
      </c>
      <c r="H39" s="3">
        <v>9.6966666666666645E-2</v>
      </c>
      <c r="I39" s="3">
        <v>9.8599999999999993E-2</v>
      </c>
      <c r="J39" s="3">
        <v>9.6633333333333321E-2</v>
      </c>
      <c r="K39" s="3">
        <v>9.9866666666666659E-2</v>
      </c>
      <c r="L39" s="3">
        <v>0.10193333333333332</v>
      </c>
      <c r="M39" s="3">
        <v>9.8699999999999982E-2</v>
      </c>
      <c r="N39" s="3">
        <v>0.10646666666666663</v>
      </c>
      <c r="O39" s="3">
        <v>0.11449999999999996</v>
      </c>
      <c r="P39" s="3">
        <v>0.10503333333333331</v>
      </c>
      <c r="Q39" s="3">
        <v>0.10136666666666669</v>
      </c>
      <c r="R39" s="3">
        <v>0.10450000000000001</v>
      </c>
      <c r="S39" s="3">
        <v>9.870000000000001E-2</v>
      </c>
      <c r="T39" s="3">
        <v>0.10263333333333335</v>
      </c>
      <c r="U39" s="3">
        <v>9.7733333333333311E-2</v>
      </c>
      <c r="V39" s="3">
        <v>0.10256666666666667</v>
      </c>
      <c r="W39" s="3">
        <v>0.10413333333333333</v>
      </c>
      <c r="X39" s="3">
        <v>0.10429999999999998</v>
      </c>
      <c r="Y39" s="3">
        <v>0.10553333333333334</v>
      </c>
      <c r="Z39" s="3">
        <v>0.10563333333333333</v>
      </c>
      <c r="AC39" t="s">
        <v>21</v>
      </c>
      <c r="AD39" t="s">
        <v>28</v>
      </c>
      <c r="AE39" t="s">
        <v>43</v>
      </c>
      <c r="AF39" t="s">
        <v>123</v>
      </c>
      <c r="AG39" t="s">
        <v>124</v>
      </c>
      <c r="AH39" t="s">
        <v>125</v>
      </c>
      <c r="AI39" t="s">
        <v>15</v>
      </c>
      <c r="AJ39" t="s">
        <v>47</v>
      </c>
      <c r="AK39" t="s">
        <v>126</v>
      </c>
      <c r="AL39" t="s">
        <v>127</v>
      </c>
      <c r="AM39" t="s">
        <v>128</v>
      </c>
      <c r="AN39" t="s">
        <v>16</v>
      </c>
      <c r="AO39" t="s">
        <v>51</v>
      </c>
      <c r="AP39" t="s">
        <v>129</v>
      </c>
      <c r="AQ39" t="s">
        <v>130</v>
      </c>
      <c r="AR39" t="s">
        <v>131</v>
      </c>
      <c r="AS39" t="s">
        <v>17</v>
      </c>
      <c r="AT39" t="s">
        <v>55</v>
      </c>
      <c r="AU39" s="40" t="s">
        <v>132</v>
      </c>
      <c r="AV39" t="s">
        <v>133</v>
      </c>
      <c r="AW39" t="s">
        <v>134</v>
      </c>
      <c r="AX39" t="s">
        <v>18</v>
      </c>
      <c r="AY39" t="s">
        <v>59</v>
      </c>
      <c r="AZ39" t="s">
        <v>135</v>
      </c>
      <c r="BA39" t="s">
        <v>136</v>
      </c>
      <c r="BB39" t="s">
        <v>137</v>
      </c>
    </row>
    <row r="40" spans="1:54" x14ac:dyDescent="0.3">
      <c r="A40">
        <v>1</v>
      </c>
      <c r="B40" s="3">
        <v>0.10023333333333337</v>
      </c>
      <c r="C40" s="3">
        <v>0.10626666666666668</v>
      </c>
      <c r="D40" s="3">
        <v>0.10200000000000004</v>
      </c>
      <c r="E40" s="3">
        <v>9.8400000000000015E-2</v>
      </c>
      <c r="F40" s="3">
        <v>9.9000000000000032E-2</v>
      </c>
      <c r="G40" s="3">
        <v>9.5233333333333364E-2</v>
      </c>
      <c r="H40" s="3">
        <v>9.870000000000001E-2</v>
      </c>
      <c r="I40" s="3">
        <v>9.6433333333333343E-2</v>
      </c>
      <c r="J40" s="3">
        <v>8.7833333333333319E-2</v>
      </c>
      <c r="K40" s="3">
        <v>9.2733333333333334E-2</v>
      </c>
      <c r="L40" s="3">
        <v>9.2233333333333362E-2</v>
      </c>
      <c r="M40" s="3">
        <v>9.6933333333333371E-2</v>
      </c>
      <c r="N40" s="3">
        <v>9.8466666666666675E-2</v>
      </c>
      <c r="O40" s="3">
        <v>0.10343333333333335</v>
      </c>
      <c r="P40" s="3">
        <v>9.3566666666666687E-2</v>
      </c>
      <c r="Q40" s="3">
        <v>9.3033333333333357E-2</v>
      </c>
      <c r="R40" s="3">
        <v>9.5600000000000018E-2</v>
      </c>
      <c r="S40" s="3">
        <v>8.6366666666666675E-2</v>
      </c>
      <c r="T40" s="3">
        <v>8.5933333333333362E-2</v>
      </c>
      <c r="U40" s="3">
        <v>8.8433333333333336E-2</v>
      </c>
      <c r="V40" s="3">
        <v>9.0033333333333354E-2</v>
      </c>
      <c r="W40" s="3">
        <v>9.3666666666666676E-2</v>
      </c>
      <c r="X40" s="3">
        <v>9.1666666666666674E-2</v>
      </c>
      <c r="Y40" s="3">
        <v>9.3899999999999983E-2</v>
      </c>
      <c r="Z40" s="3">
        <v>8.8633333333333342E-2</v>
      </c>
      <c r="AC40">
        <v>0</v>
      </c>
      <c r="AD40" s="3">
        <f t="shared" ref="AD40:AD64" si="5">C189</f>
        <v>7.4704708624963964E-2</v>
      </c>
      <c r="AE40" s="3">
        <v>0.11669173897257867</v>
      </c>
      <c r="AF40" s="3">
        <v>0.11699849991124443</v>
      </c>
      <c r="AG40" s="3">
        <v>9.3867321158545319E-2</v>
      </c>
      <c r="AH40" s="3">
        <v>0.11529829549670047</v>
      </c>
      <c r="AI40" s="3">
        <f t="shared" ref="AI40:AI64" si="6">F189</f>
        <v>7.6229235727702446E-2</v>
      </c>
      <c r="AJ40" s="3">
        <v>0.1215703778033911</v>
      </c>
      <c r="AK40" s="3">
        <v>0.12452818102891555</v>
      </c>
      <c r="AL40" s="3">
        <v>0.12378853047749529</v>
      </c>
      <c r="AM40" s="3">
        <v>0.12788049579081126</v>
      </c>
      <c r="AN40" s="3">
        <f t="shared" ref="AN40:AN64" si="7">I189</f>
        <v>7.0854863721292766E-2</v>
      </c>
      <c r="AO40" s="3">
        <v>0.11600544647175447</v>
      </c>
      <c r="AP40" s="3">
        <v>0.11161884340783915</v>
      </c>
      <c r="AQ40" s="3">
        <v>0.11162226853694274</v>
      </c>
      <c r="AR40" s="3">
        <v>0.11902983558444177</v>
      </c>
      <c r="AS40" s="3">
        <f t="shared" ref="AS40:AS64" si="8">L189</f>
        <v>7.2589212097686887E-2</v>
      </c>
      <c r="AT40" s="3">
        <v>0.1164014895061883</v>
      </c>
      <c r="AU40" s="3">
        <v>0.12170751178923149</v>
      </c>
      <c r="AV40" s="3">
        <v>0.11700182136917221</v>
      </c>
      <c r="AW40" s="3">
        <v>0.11837973307835971</v>
      </c>
      <c r="AX40" s="3">
        <f t="shared" ref="AX40:AX64" si="9">O189</f>
        <v>7.4607910972159186E-2</v>
      </c>
      <c r="AY40" s="3">
        <v>0.1232590027513579</v>
      </c>
      <c r="AZ40" s="3">
        <v>0.12173957975029234</v>
      </c>
      <c r="BA40" s="3">
        <v>0.11920362169802531</v>
      </c>
      <c r="BB40" s="3">
        <v>0.11521159800477904</v>
      </c>
    </row>
    <row r="41" spans="1:54" x14ac:dyDescent="0.3">
      <c r="A41">
        <v>2</v>
      </c>
      <c r="B41" s="3">
        <v>0.1428166666666667</v>
      </c>
      <c r="C41" s="3">
        <v>0.13758333333333334</v>
      </c>
      <c r="D41" s="3">
        <v>0.12951666666666667</v>
      </c>
      <c r="E41" s="3">
        <v>0.1322166666666667</v>
      </c>
      <c r="F41" s="3">
        <v>0.11268333333333332</v>
      </c>
      <c r="G41" s="3">
        <v>0.10161666666666667</v>
      </c>
      <c r="H41" s="3">
        <v>0.10248333333333333</v>
      </c>
      <c r="I41" s="3">
        <v>0.10111666666666667</v>
      </c>
      <c r="J41" s="3">
        <v>9.3249999999999986E-2</v>
      </c>
      <c r="K41" s="3">
        <v>8.811666666666669E-2</v>
      </c>
      <c r="L41" s="3">
        <v>8.348333333333334E-2</v>
      </c>
      <c r="M41" s="3">
        <v>8.9150000000000021E-2</v>
      </c>
      <c r="N41" s="3">
        <v>9.028333333333334E-2</v>
      </c>
      <c r="O41" s="3">
        <v>9.1316666666666671E-2</v>
      </c>
      <c r="P41" s="3">
        <v>8.295000000000001E-2</v>
      </c>
      <c r="Q41" s="3">
        <v>8.3549999999999999E-2</v>
      </c>
      <c r="R41" s="3">
        <v>8.6616666666666661E-2</v>
      </c>
      <c r="S41" s="3">
        <v>7.8416666666666676E-2</v>
      </c>
      <c r="T41" s="3">
        <v>7.8083333333333352E-2</v>
      </c>
      <c r="U41" s="3">
        <v>7.5549999999999992E-2</v>
      </c>
      <c r="V41" s="3">
        <v>7.9016666666666666E-2</v>
      </c>
      <c r="W41" s="3">
        <v>8.3850000000000022E-2</v>
      </c>
      <c r="X41" s="3">
        <v>8.2850000000000021E-2</v>
      </c>
      <c r="Y41" s="3">
        <v>8.4016666666666698E-2</v>
      </c>
      <c r="Z41" s="3">
        <v>7.7783333333333302E-2</v>
      </c>
      <c r="AC41">
        <v>1</v>
      </c>
      <c r="AD41" s="3">
        <f t="shared" si="5"/>
        <v>9.7129275491004211E-2</v>
      </c>
      <c r="AE41" s="3">
        <v>0.13681802627875769</v>
      </c>
      <c r="AF41" s="3">
        <v>0.13796654284443174</v>
      </c>
      <c r="AG41" s="3">
        <v>0.11320538406578326</v>
      </c>
      <c r="AH41" s="3">
        <v>0.13071402663547343</v>
      </c>
      <c r="AI41" s="3">
        <f t="shared" si="6"/>
        <v>6.8935196152027645E-2</v>
      </c>
      <c r="AJ41" s="3">
        <v>0.1118039781807295</v>
      </c>
      <c r="AK41" s="3">
        <v>0.11540306458155605</v>
      </c>
      <c r="AL41" s="3">
        <v>0.11539183527506673</v>
      </c>
      <c r="AM41" s="3">
        <v>0.11739409214424021</v>
      </c>
      <c r="AN41" s="3">
        <f t="shared" si="7"/>
        <v>5.8641200359726912E-2</v>
      </c>
      <c r="AO41" s="3">
        <v>9.5831085480883718E-2</v>
      </c>
      <c r="AP41" s="3">
        <v>9.5885348685774613E-2</v>
      </c>
      <c r="AQ41" s="3">
        <v>0.10107776846457274</v>
      </c>
      <c r="AR41" s="3">
        <v>0.10768297649083591</v>
      </c>
      <c r="AS41" s="3">
        <f t="shared" si="8"/>
        <v>6.4435142887161234E-2</v>
      </c>
      <c r="AT41" s="3">
        <v>0.10010318426503728</v>
      </c>
      <c r="AU41" s="3">
        <v>0.11105460743856294</v>
      </c>
      <c r="AV41" s="3">
        <v>0.10838079772180503</v>
      </c>
      <c r="AW41" s="3">
        <v>0.11104487623045479</v>
      </c>
      <c r="AX41" s="3">
        <f t="shared" si="9"/>
        <v>7.0032490409544762E-2</v>
      </c>
      <c r="AY41" s="3">
        <v>0.1180637849419322</v>
      </c>
      <c r="AZ41" s="3">
        <v>0.11765470784366336</v>
      </c>
      <c r="BA41" s="3">
        <v>0.11973234772855904</v>
      </c>
      <c r="BB41" s="3">
        <v>0.11856472954716589</v>
      </c>
    </row>
    <row r="42" spans="1:54" x14ac:dyDescent="0.3">
      <c r="A42">
        <v>3</v>
      </c>
      <c r="B42" s="3">
        <v>0.21231666666666674</v>
      </c>
      <c r="C42" s="3">
        <v>0.19101666666666664</v>
      </c>
      <c r="D42" s="3">
        <v>0.17348333333333329</v>
      </c>
      <c r="E42" s="3">
        <v>0.15675000000000003</v>
      </c>
      <c r="F42" s="3">
        <v>0.12175</v>
      </c>
      <c r="G42" s="3">
        <v>0.13018333333333332</v>
      </c>
      <c r="H42" s="3">
        <v>0.12148333333333333</v>
      </c>
      <c r="I42" s="3">
        <v>0.11391666666666667</v>
      </c>
      <c r="J42" s="3">
        <v>0.10255</v>
      </c>
      <c r="K42" s="3">
        <v>8.7883333333333313E-2</v>
      </c>
      <c r="L42" s="3">
        <v>7.7016666666666678E-2</v>
      </c>
      <c r="M42" s="3">
        <v>8.3616666666666672E-2</v>
      </c>
      <c r="N42" s="3">
        <v>8.6216666666666664E-2</v>
      </c>
      <c r="O42" s="3">
        <v>8.5416666666666669E-2</v>
      </c>
      <c r="P42" s="3">
        <v>7.754999999999998E-2</v>
      </c>
      <c r="Q42" s="3">
        <v>7.6549999999999979E-2</v>
      </c>
      <c r="R42" s="3">
        <v>7.9883333333333362E-2</v>
      </c>
      <c r="S42" s="3">
        <v>7.4216666666666681E-2</v>
      </c>
      <c r="T42" s="3">
        <v>6.6683333333333317E-2</v>
      </c>
      <c r="U42" s="3">
        <v>6.6850000000000021E-2</v>
      </c>
      <c r="V42" s="3">
        <v>7.2883333333333356E-2</v>
      </c>
      <c r="W42" s="3">
        <v>7.5716666666666654E-2</v>
      </c>
      <c r="X42" s="3">
        <v>7.431666666666667E-2</v>
      </c>
      <c r="Y42" s="3">
        <v>7.1916666666666684E-2</v>
      </c>
      <c r="Z42" s="3">
        <v>6.9883333333333353E-2</v>
      </c>
      <c r="AC42">
        <v>2</v>
      </c>
      <c r="AD42" s="3">
        <f t="shared" si="5"/>
        <v>0.11744232757211333</v>
      </c>
      <c r="AE42" s="3">
        <v>0.16731925765279215</v>
      </c>
      <c r="AF42" s="3">
        <v>0.16946363179160306</v>
      </c>
      <c r="AG42" s="3">
        <v>0.1256095519339076</v>
      </c>
      <c r="AH42" s="3">
        <v>0.13255594451372574</v>
      </c>
      <c r="AI42" s="3">
        <f t="shared" si="6"/>
        <v>6.6673650259220674E-2</v>
      </c>
      <c r="AJ42" s="3">
        <v>0.10552071018419924</v>
      </c>
      <c r="AK42" s="3">
        <v>0.10231742049639947</v>
      </c>
      <c r="AL42" s="3">
        <v>9.905576011071289E-2</v>
      </c>
      <c r="AM42" s="3">
        <v>0.10436066069166096</v>
      </c>
      <c r="AN42" s="3">
        <f t="shared" si="7"/>
        <v>5.0997474247550953E-2</v>
      </c>
      <c r="AO42" s="3">
        <v>8.3833864036314473E-2</v>
      </c>
      <c r="AP42" s="3">
        <v>8.2296733318004953E-2</v>
      </c>
      <c r="AQ42" s="3">
        <v>9.1458343583902244E-2</v>
      </c>
      <c r="AR42" s="3">
        <v>9.7506966037949921E-2</v>
      </c>
      <c r="AS42" s="3">
        <f t="shared" si="8"/>
        <v>6.1011222480118588E-2</v>
      </c>
      <c r="AT42" s="3">
        <v>9.1612933241093417E-2</v>
      </c>
      <c r="AU42" s="3">
        <v>0.10091239187202587</v>
      </c>
      <c r="AV42" s="3">
        <v>9.9931193457928433E-2</v>
      </c>
      <c r="AW42" s="3">
        <v>0.1031259922511186</v>
      </c>
      <c r="AX42" s="3">
        <f t="shared" si="9"/>
        <v>7.0126185802346239E-2</v>
      </c>
      <c r="AY42" s="3">
        <v>0.11477824795536702</v>
      </c>
      <c r="AZ42" s="3">
        <v>0.11739668073735367</v>
      </c>
      <c r="BA42" s="3">
        <v>0.1175655778388921</v>
      </c>
      <c r="BB42" s="3">
        <v>0.12082259837372225</v>
      </c>
    </row>
    <row r="43" spans="1:54" x14ac:dyDescent="0.3">
      <c r="A43">
        <v>4</v>
      </c>
      <c r="B43" s="3">
        <v>0.30026666666666668</v>
      </c>
      <c r="C43" s="3">
        <v>0.255</v>
      </c>
      <c r="D43" s="3">
        <v>0.22419999999999995</v>
      </c>
      <c r="E43" s="3">
        <v>0.17083333333333334</v>
      </c>
      <c r="F43" s="3">
        <v>0.12473333333333333</v>
      </c>
      <c r="G43" s="3">
        <v>0.17763333333333331</v>
      </c>
      <c r="H43" s="3">
        <v>0.15406666666666669</v>
      </c>
      <c r="I43" s="3">
        <v>0.14103333333333334</v>
      </c>
      <c r="J43" s="3">
        <v>0.11063333333333331</v>
      </c>
      <c r="K43" s="3">
        <v>8.0966666666666659E-2</v>
      </c>
      <c r="L43" s="3">
        <v>7.0766666666666672E-2</v>
      </c>
      <c r="M43" s="3">
        <v>7.8266666666666651E-2</v>
      </c>
      <c r="N43" s="3">
        <v>7.7133333333333332E-2</v>
      </c>
      <c r="O43" s="3">
        <v>7.5666666666666632E-2</v>
      </c>
      <c r="P43" s="3">
        <v>6.6566666666666635E-2</v>
      </c>
      <c r="Q43" s="3">
        <v>6.9666666666666682E-2</v>
      </c>
      <c r="R43" s="3">
        <v>7.3599999999999971E-2</v>
      </c>
      <c r="S43" s="3">
        <v>6.6000000000000003E-2</v>
      </c>
      <c r="T43" s="3">
        <v>6.0633333333333345E-2</v>
      </c>
      <c r="U43" s="3">
        <v>0.06</v>
      </c>
      <c r="V43" s="3">
        <v>6.3499999999999973E-2</v>
      </c>
      <c r="W43" s="3">
        <v>6.9533333333333308E-2</v>
      </c>
      <c r="X43" s="3">
        <v>6.8033333333333335E-2</v>
      </c>
      <c r="Y43" s="3">
        <v>6.2600000000000017E-2</v>
      </c>
      <c r="Z43" s="3">
        <v>6.3866666666666655E-2</v>
      </c>
      <c r="AC43">
        <v>3</v>
      </c>
      <c r="AD43" s="3">
        <f t="shared" si="5"/>
        <v>0.13174832604882172</v>
      </c>
      <c r="AE43" s="3">
        <v>0.18116267423792659</v>
      </c>
      <c r="AF43" s="3">
        <v>0.17565643313013071</v>
      </c>
      <c r="AG43" s="3">
        <v>0.12830364411267753</v>
      </c>
      <c r="AH43" s="3">
        <v>0.12808432154610472</v>
      </c>
      <c r="AI43" s="3">
        <f t="shared" si="6"/>
        <v>7.6668808243035819E-2</v>
      </c>
      <c r="AJ43" s="3">
        <v>0.10606326248116328</v>
      </c>
      <c r="AK43" s="3">
        <v>9.392395318278228E-2</v>
      </c>
      <c r="AL43" s="3">
        <v>8.7694216731482075E-2</v>
      </c>
      <c r="AM43" s="3">
        <v>9.4666564456126395E-2</v>
      </c>
      <c r="AN43" s="3">
        <f t="shared" si="7"/>
        <v>4.7999566452517316E-2</v>
      </c>
      <c r="AO43" s="3">
        <v>8.0304566656734522E-2</v>
      </c>
      <c r="AP43" s="3">
        <v>7.140133894895595E-2</v>
      </c>
      <c r="AQ43" s="3">
        <v>8.3849260139406884E-2</v>
      </c>
      <c r="AR43" s="3">
        <v>8.9305705201187899E-2</v>
      </c>
      <c r="AS43" s="3">
        <f t="shared" si="8"/>
        <v>6.0249443289267582E-2</v>
      </c>
      <c r="AT43" s="3">
        <v>8.9518366106460939E-2</v>
      </c>
      <c r="AU43" s="3">
        <v>9.1390932263545666E-2</v>
      </c>
      <c r="AV43" s="3">
        <v>9.5599294414721495E-2</v>
      </c>
      <c r="AW43" s="3">
        <v>9.8530531553159439E-2</v>
      </c>
      <c r="AX43" s="3">
        <f t="shared" si="9"/>
        <v>7.1568707793177186E-2</v>
      </c>
      <c r="AY43" s="3">
        <v>0.11440856651751474</v>
      </c>
      <c r="AZ43" s="3">
        <v>0.11651041481026173</v>
      </c>
      <c r="BA43" s="3">
        <v>0.118682836367135</v>
      </c>
      <c r="BB43" s="3">
        <v>0.11831606016341388</v>
      </c>
    </row>
    <row r="44" spans="1:54" x14ac:dyDescent="0.3">
      <c r="A44">
        <v>5</v>
      </c>
      <c r="B44" s="3">
        <v>0.39561666666666667</v>
      </c>
      <c r="C44" s="3">
        <v>0.31711666666666671</v>
      </c>
      <c r="D44" s="3">
        <v>0.2769166666666667</v>
      </c>
      <c r="E44" s="3">
        <v>0.18638333333333335</v>
      </c>
      <c r="F44" s="3">
        <v>0.12651666666666667</v>
      </c>
      <c r="G44" s="3">
        <v>0.25205</v>
      </c>
      <c r="H44" s="3">
        <v>0.19628333333333331</v>
      </c>
      <c r="I44" s="3">
        <v>0.17154999999999998</v>
      </c>
      <c r="J44" s="3">
        <v>0.11968333333333332</v>
      </c>
      <c r="K44" s="3">
        <v>8.1383333333333349E-2</v>
      </c>
      <c r="L44" s="3">
        <v>7.0983333333333329E-2</v>
      </c>
      <c r="M44" s="3">
        <v>7.468333333333331E-2</v>
      </c>
      <c r="N44" s="3">
        <v>7.5683333333333311E-2</v>
      </c>
      <c r="O44" s="3">
        <v>6.8350000000000008E-2</v>
      </c>
      <c r="P44" s="3">
        <v>5.7449999999999987E-2</v>
      </c>
      <c r="Q44" s="3">
        <v>6.2850000000000003E-2</v>
      </c>
      <c r="R44" s="3">
        <v>6.9183333333333333E-2</v>
      </c>
      <c r="S44" s="3">
        <v>6.2549999999999981E-2</v>
      </c>
      <c r="T44" s="3">
        <v>5.6349999999999997E-2</v>
      </c>
      <c r="U44" s="3">
        <v>5.5816666666666667E-2</v>
      </c>
      <c r="V44" s="3">
        <v>5.935E-2</v>
      </c>
      <c r="W44" s="3">
        <v>6.5850000000000006E-2</v>
      </c>
      <c r="X44" s="3">
        <v>6.4183333333333328E-2</v>
      </c>
      <c r="Y44" s="3">
        <v>5.7349999999999998E-2</v>
      </c>
      <c r="Z44" s="3">
        <v>5.8750000000000011E-2</v>
      </c>
      <c r="AC44">
        <v>4</v>
      </c>
      <c r="AD44" s="3">
        <f t="shared" si="5"/>
        <v>0.13332463613995682</v>
      </c>
      <c r="AE44" s="3">
        <v>0.18285742801833749</v>
      </c>
      <c r="AF44" s="3">
        <v>0.17432484550189417</v>
      </c>
      <c r="AG44" s="3">
        <v>0.12959283494997079</v>
      </c>
      <c r="AH44" s="3">
        <v>0.12650030778765067</v>
      </c>
      <c r="AI44" s="3">
        <f t="shared" si="6"/>
        <v>0.10260261715130024</v>
      </c>
      <c r="AJ44" s="3">
        <v>0.12116343454347256</v>
      </c>
      <c r="AK44" s="3">
        <v>9.7456133056726388E-2</v>
      </c>
      <c r="AL44" s="3">
        <v>8.6130041109252362E-2</v>
      </c>
      <c r="AM44" s="3">
        <v>9.5220869464007124E-2</v>
      </c>
      <c r="AN44" s="3">
        <f t="shared" si="7"/>
        <v>4.8877603842735644E-2</v>
      </c>
      <c r="AO44" s="3">
        <v>8.0231811715248638E-2</v>
      </c>
      <c r="AP44" s="3">
        <v>6.9303511882582616E-2</v>
      </c>
      <c r="AQ44" s="3">
        <v>8.2102081333296634E-2</v>
      </c>
      <c r="AR44" s="3">
        <v>8.8319433392741065E-2</v>
      </c>
      <c r="AS44" s="3">
        <f t="shared" si="8"/>
        <v>6.0726620024743924E-2</v>
      </c>
      <c r="AT44" s="3">
        <v>8.952258301886945E-2</v>
      </c>
      <c r="AU44" s="3">
        <v>8.936401369927631E-2</v>
      </c>
      <c r="AV44" s="3">
        <v>9.4165894293784219E-2</v>
      </c>
      <c r="AW44" s="3">
        <v>9.9030232476978675E-2</v>
      </c>
      <c r="AX44" s="3">
        <f t="shared" si="9"/>
        <v>7.5670881979990418E-2</v>
      </c>
      <c r="AY44" s="3">
        <v>0.11549670389717236</v>
      </c>
      <c r="AZ44" s="3">
        <v>0.1183399532577102</v>
      </c>
      <c r="BA44" s="3">
        <v>0.12132271740799108</v>
      </c>
      <c r="BB44" s="3">
        <v>0.11640897851015523</v>
      </c>
    </row>
    <row r="45" spans="1:54" x14ac:dyDescent="0.3">
      <c r="A45">
        <v>6</v>
      </c>
      <c r="B45" s="3">
        <v>0.5177166666666666</v>
      </c>
      <c r="C45" s="3">
        <v>0.37218333333333337</v>
      </c>
      <c r="D45" s="3">
        <v>0.32051666666666667</v>
      </c>
      <c r="E45" s="3">
        <v>0.1998833333333333</v>
      </c>
      <c r="F45" s="3">
        <v>0.12784999999999999</v>
      </c>
      <c r="G45" s="3">
        <v>0.34698333333333331</v>
      </c>
      <c r="H45" s="3">
        <v>0.25935000000000002</v>
      </c>
      <c r="I45" s="3">
        <v>0.21148333333333336</v>
      </c>
      <c r="J45" s="3">
        <v>0.12988333333333332</v>
      </c>
      <c r="K45" s="3">
        <v>8.3249999999999991E-2</v>
      </c>
      <c r="L45" s="3">
        <v>7.1416666666666656E-2</v>
      </c>
      <c r="M45" s="3">
        <v>7.3083333333333333E-2</v>
      </c>
      <c r="N45" s="3">
        <v>7.2483333333333316E-2</v>
      </c>
      <c r="O45" s="3">
        <v>6.498333333333331E-2</v>
      </c>
      <c r="P45" s="3">
        <v>5.4216666666666663E-2</v>
      </c>
      <c r="Q45" s="3">
        <v>5.8483333333333359E-2</v>
      </c>
      <c r="R45" s="3">
        <v>6.5383333333333321E-2</v>
      </c>
      <c r="S45" s="3">
        <v>5.9049999999999991E-2</v>
      </c>
      <c r="T45" s="3">
        <v>5.074999999999999E-2</v>
      </c>
      <c r="U45" s="3">
        <v>4.9683333333333329E-2</v>
      </c>
      <c r="V45" s="3">
        <v>5.4816666666666652E-2</v>
      </c>
      <c r="W45" s="3">
        <v>6.278333333333333E-2</v>
      </c>
      <c r="X45" s="3">
        <v>6.1149999999999982E-2</v>
      </c>
      <c r="Y45" s="3">
        <v>5.0816666666666649E-2</v>
      </c>
      <c r="Z45" s="3">
        <v>5.5116666666666675E-2</v>
      </c>
      <c r="AC45">
        <v>5</v>
      </c>
      <c r="AD45" s="3">
        <f t="shared" si="5"/>
        <v>0.12125319182511422</v>
      </c>
      <c r="AE45" s="3">
        <v>0.17388344302796394</v>
      </c>
      <c r="AF45" s="3">
        <v>0.15792802011371199</v>
      </c>
      <c r="AG45" s="3">
        <v>0.12004305593318507</v>
      </c>
      <c r="AH45" s="3">
        <v>0.12682426927752349</v>
      </c>
      <c r="AI45" s="3">
        <f t="shared" si="6"/>
        <v>0.13427395575629861</v>
      </c>
      <c r="AJ45" s="3">
        <v>0.14433204227033558</v>
      </c>
      <c r="AK45" s="3">
        <v>0.11540144464401619</v>
      </c>
      <c r="AL45" s="3">
        <v>8.7779710070152339E-2</v>
      </c>
      <c r="AM45" s="3">
        <v>9.5205208677147837E-2</v>
      </c>
      <c r="AN45" s="3">
        <f t="shared" si="7"/>
        <v>4.9250189790948445E-2</v>
      </c>
      <c r="AO45" s="3">
        <v>8.023101079129312E-2</v>
      </c>
      <c r="AP45" s="3">
        <v>6.7096367263809437E-2</v>
      </c>
      <c r="AQ45" s="3">
        <v>8.0151118265806245E-2</v>
      </c>
      <c r="AR45" s="3">
        <v>8.7714249338616795E-2</v>
      </c>
      <c r="AS45" s="3">
        <f t="shared" si="8"/>
        <v>6.1450276873076651E-2</v>
      </c>
      <c r="AT45" s="3">
        <v>8.7530028180809696E-2</v>
      </c>
      <c r="AU45" s="3">
        <v>8.7450397051382453E-2</v>
      </c>
      <c r="AV45" s="3">
        <v>9.3732667039673923E-2</v>
      </c>
      <c r="AW45" s="3">
        <v>9.9313728956571062E-2</v>
      </c>
      <c r="AX45" s="3">
        <f t="shared" si="9"/>
        <v>7.7130905620586679E-2</v>
      </c>
      <c r="AY45" s="3">
        <v>0.11618447296975293</v>
      </c>
      <c r="AZ45" s="3">
        <v>0.12172389863950302</v>
      </c>
      <c r="BA45" s="3">
        <v>0.12478306175118478</v>
      </c>
      <c r="BB45" s="3">
        <v>0.11590118755982522</v>
      </c>
    </row>
    <row r="46" spans="1:54" x14ac:dyDescent="0.3">
      <c r="A46">
        <v>7</v>
      </c>
      <c r="B46" s="3">
        <v>0.59845000000000015</v>
      </c>
      <c r="C46" s="3">
        <v>0.42475000000000002</v>
      </c>
      <c r="D46" s="3">
        <v>0.35111666666666663</v>
      </c>
      <c r="E46" s="3">
        <v>0.20001666666666662</v>
      </c>
      <c r="F46" s="3">
        <v>0.13301666666666664</v>
      </c>
      <c r="G46" s="3">
        <v>0.44024999999999997</v>
      </c>
      <c r="H46" s="3">
        <v>0.32671666666666666</v>
      </c>
      <c r="I46" s="3">
        <v>0.24914999999999998</v>
      </c>
      <c r="J46" s="3">
        <v>0.13808333333333331</v>
      </c>
      <c r="K46" s="3">
        <v>8.4783333333333349E-2</v>
      </c>
      <c r="L46" s="3">
        <v>7.018333333333332E-2</v>
      </c>
      <c r="M46" s="3">
        <v>7.1883333333333355E-2</v>
      </c>
      <c r="N46" s="3">
        <v>7.2783333333333339E-2</v>
      </c>
      <c r="O46" s="3">
        <v>6.218333333333334E-2</v>
      </c>
      <c r="P46" s="3">
        <v>5.018333333333333E-2</v>
      </c>
      <c r="Q46" s="3">
        <v>5.4916666666666641E-2</v>
      </c>
      <c r="R46" s="3">
        <v>6.2616666666666682E-2</v>
      </c>
      <c r="S46" s="3">
        <v>5.4383333333333311E-2</v>
      </c>
      <c r="T46" s="3">
        <v>4.5116666666666666E-2</v>
      </c>
      <c r="U46" s="3">
        <v>4.4750000000000012E-2</v>
      </c>
      <c r="V46" s="3">
        <v>5.1616666666666672E-2</v>
      </c>
      <c r="W46" s="3">
        <v>5.9483333333333305E-2</v>
      </c>
      <c r="X46" s="3">
        <v>5.7549999999999962E-2</v>
      </c>
      <c r="Y46" s="3">
        <v>4.6283333333333315E-2</v>
      </c>
      <c r="Z46" s="3">
        <v>5.0350000000000034E-2</v>
      </c>
      <c r="AC46">
        <v>6</v>
      </c>
      <c r="AD46" s="3">
        <f t="shared" si="5"/>
        <v>9.8660947704002522E-2</v>
      </c>
      <c r="AE46" s="3">
        <v>0.16419127649719334</v>
      </c>
      <c r="AF46" s="3">
        <v>0.1408474381496993</v>
      </c>
      <c r="AG46" s="3">
        <v>0.10767352790315313</v>
      </c>
      <c r="AH46" s="3">
        <v>0.12742693367544364</v>
      </c>
      <c r="AI46" s="3">
        <f t="shared" si="6"/>
        <v>0.17297202966461453</v>
      </c>
      <c r="AJ46" s="3">
        <v>0.17231734478808211</v>
      </c>
      <c r="AK46" s="3">
        <v>0.13388690604801914</v>
      </c>
      <c r="AL46" s="3">
        <v>9.1960518400259345E-2</v>
      </c>
      <c r="AM46" s="3">
        <v>9.7713561456906267E-2</v>
      </c>
      <c r="AN46" s="3">
        <f t="shared" si="7"/>
        <v>5.0294911844116066E-2</v>
      </c>
      <c r="AO46" s="3">
        <v>8.1225981635143038E-2</v>
      </c>
      <c r="AP46" s="3">
        <v>6.7184357333909039E-2</v>
      </c>
      <c r="AQ46" s="3">
        <v>7.8948718118742101E-2</v>
      </c>
      <c r="AR46" s="3">
        <v>8.57358070534774E-2</v>
      </c>
      <c r="AS46" s="3">
        <f t="shared" si="8"/>
        <v>6.1712292505596462E-2</v>
      </c>
      <c r="AT46" s="3">
        <v>8.6591779076906003E-2</v>
      </c>
      <c r="AU46" s="3">
        <v>8.6855906108484801E-2</v>
      </c>
      <c r="AV46" s="3">
        <v>9.467032416643445E-2</v>
      </c>
      <c r="AW46" s="3">
        <v>0.10089525142076443</v>
      </c>
      <c r="AX46" s="3">
        <f t="shared" si="9"/>
        <v>7.8372438052521337E-2</v>
      </c>
      <c r="AY46" s="3">
        <v>0.11748852465635075</v>
      </c>
      <c r="AZ46" s="3">
        <v>0.1267926599260033</v>
      </c>
      <c r="BA46" s="3">
        <v>0.13046308793990283</v>
      </c>
      <c r="BB46" s="3">
        <v>0.11754539115372196</v>
      </c>
    </row>
    <row r="47" spans="1:54" x14ac:dyDescent="0.3">
      <c r="A47">
        <v>8</v>
      </c>
      <c r="B47" s="3">
        <v>0.66475000000000017</v>
      </c>
      <c r="C47" s="3">
        <v>0.47105000000000002</v>
      </c>
      <c r="D47" s="3">
        <v>0.37288333333333329</v>
      </c>
      <c r="E47" s="3">
        <v>0.20755000000000001</v>
      </c>
      <c r="F47" s="3">
        <v>0.13691666666666663</v>
      </c>
      <c r="G47" s="3">
        <v>0.52451666666666674</v>
      </c>
      <c r="H47" s="3">
        <v>0.39201666666666662</v>
      </c>
      <c r="I47" s="3">
        <v>0.28558333333333336</v>
      </c>
      <c r="J47" s="3">
        <v>0.14344999999999997</v>
      </c>
      <c r="K47" s="3">
        <v>8.3516666666666656E-2</v>
      </c>
      <c r="L47" s="3">
        <v>8.5183333333333333E-2</v>
      </c>
      <c r="M47" s="3">
        <v>7.2550000000000031E-2</v>
      </c>
      <c r="N47" s="3">
        <v>7.1016666666666672E-2</v>
      </c>
      <c r="O47" s="3">
        <v>5.9750000000000025E-2</v>
      </c>
      <c r="P47" s="3">
        <v>4.491666666666666E-2</v>
      </c>
      <c r="Q47" s="3">
        <v>5.0316666666666648E-2</v>
      </c>
      <c r="R47" s="3">
        <v>6.0416666666666646E-2</v>
      </c>
      <c r="S47" s="3">
        <v>5.0383333333333308E-2</v>
      </c>
      <c r="T47" s="3">
        <v>3.8849999999999996E-2</v>
      </c>
      <c r="U47" s="3">
        <v>3.9483333333333342E-2</v>
      </c>
      <c r="V47" s="3">
        <v>4.8249999999999987E-2</v>
      </c>
      <c r="W47" s="3">
        <v>5.7749999999999996E-2</v>
      </c>
      <c r="X47" s="3">
        <v>5.4116666666666646E-2</v>
      </c>
      <c r="Y47" s="3">
        <v>4.0849999999999997E-2</v>
      </c>
      <c r="Z47" s="3">
        <v>4.7383333333333305E-2</v>
      </c>
      <c r="AC47">
        <v>7</v>
      </c>
      <c r="AD47" s="3">
        <f t="shared" si="5"/>
        <v>8.9127033351694793E-2</v>
      </c>
      <c r="AE47" s="3">
        <v>0.15221428243689111</v>
      </c>
      <c r="AF47" s="3">
        <v>0.12656257126198278</v>
      </c>
      <c r="AG47" s="3">
        <v>0.10339636249780638</v>
      </c>
      <c r="AH47" s="3">
        <v>0.12672171756926157</v>
      </c>
      <c r="AI47" s="3">
        <f t="shared" si="6"/>
        <v>0.21000230016376978</v>
      </c>
      <c r="AJ47" s="3">
        <v>0.19751099641210781</v>
      </c>
      <c r="AK47" s="3">
        <v>0.14817253831635296</v>
      </c>
      <c r="AL47" s="3">
        <v>9.6916770325730331E-2</v>
      </c>
      <c r="AM47" s="3">
        <v>0.10129662346754666</v>
      </c>
      <c r="AN47" s="3">
        <f t="shared" si="7"/>
        <v>5.1745613519587466E-2</v>
      </c>
      <c r="AO47" s="3">
        <v>8.1587519470402603E-2</v>
      </c>
      <c r="AP47" s="3">
        <v>6.7022254457699285E-2</v>
      </c>
      <c r="AQ47" s="3">
        <v>7.7645397659988666E-2</v>
      </c>
      <c r="AR47" s="3">
        <v>8.4805247479150733E-2</v>
      </c>
      <c r="AS47" s="3">
        <f t="shared" si="8"/>
        <v>6.1450770419785486E-2</v>
      </c>
      <c r="AT47" s="3">
        <v>8.5580650720696094E-2</v>
      </c>
      <c r="AU47" s="3">
        <v>8.7177424447693691E-2</v>
      </c>
      <c r="AV47" s="3">
        <v>9.512398926313663E-2</v>
      </c>
      <c r="AW47" s="3">
        <v>0.10126916279565726</v>
      </c>
      <c r="AX47" s="3">
        <f t="shared" si="9"/>
        <v>7.8269588957369338E-2</v>
      </c>
      <c r="AY47" s="3">
        <v>0.11973895680929321</v>
      </c>
      <c r="AZ47" s="3">
        <v>0.13200043350097163</v>
      </c>
      <c r="BA47" s="3">
        <v>0.13672079009589014</v>
      </c>
      <c r="BB47" s="3">
        <v>0.12139418040844062</v>
      </c>
    </row>
    <row r="48" spans="1:54" x14ac:dyDescent="0.3">
      <c r="A48">
        <v>9</v>
      </c>
      <c r="B48" s="3">
        <v>0.72456666666666658</v>
      </c>
      <c r="C48" s="3">
        <v>0.51253333333333329</v>
      </c>
      <c r="D48" s="3">
        <v>0.3874333333333333</v>
      </c>
      <c r="E48" s="3">
        <v>0.20416666666666672</v>
      </c>
      <c r="F48" s="3">
        <v>0.13966666666666669</v>
      </c>
      <c r="G48" s="3">
        <v>0.59986666666666655</v>
      </c>
      <c r="H48" s="3">
        <v>0.44696666666666657</v>
      </c>
      <c r="I48" s="3">
        <v>0.32469999999999999</v>
      </c>
      <c r="J48" s="3">
        <v>0.14503333333333335</v>
      </c>
      <c r="K48" s="3">
        <v>8.6233333333333329E-2</v>
      </c>
      <c r="L48" s="3">
        <v>0.10506666666666667</v>
      </c>
      <c r="M48" s="3">
        <v>7.6733333333333348E-2</v>
      </c>
      <c r="N48" s="3">
        <v>7.1033333333333337E-2</v>
      </c>
      <c r="O48" s="3">
        <v>5.4299999999999987E-2</v>
      </c>
      <c r="P48" s="3">
        <v>4.1766666666666674E-2</v>
      </c>
      <c r="Q48" s="3">
        <v>4.7433333333333355E-2</v>
      </c>
      <c r="R48" s="3">
        <v>5.8433333333333365E-2</v>
      </c>
      <c r="S48" s="3">
        <v>4.7666666666666663E-2</v>
      </c>
      <c r="T48" s="3">
        <v>3.5166666666666652E-2</v>
      </c>
      <c r="U48" s="3">
        <v>3.460000000000002E-2</v>
      </c>
      <c r="V48" s="3">
        <v>4.4266666666666649E-2</v>
      </c>
      <c r="W48" s="3">
        <v>5.5999999999999994E-2</v>
      </c>
      <c r="X48" s="3">
        <v>5.1166666666666666E-2</v>
      </c>
      <c r="Y48" s="3">
        <v>3.5733333333333339E-2</v>
      </c>
      <c r="Z48" s="3">
        <v>4.2666666666666658E-2</v>
      </c>
      <c r="AC48">
        <v>8</v>
      </c>
      <c r="AD48" s="3">
        <f t="shared" si="5"/>
        <v>8.1668049421400379E-2</v>
      </c>
      <c r="AE48" s="3">
        <v>0.13980859534854587</v>
      </c>
      <c r="AF48" s="3">
        <v>0.11658259033994023</v>
      </c>
      <c r="AG48" s="3">
        <v>9.6699915737831377E-2</v>
      </c>
      <c r="AH48" s="3">
        <v>0.12693824103491047</v>
      </c>
      <c r="AI48" s="3">
        <f t="shared" si="6"/>
        <v>0.23638534962750657</v>
      </c>
      <c r="AJ48" s="3">
        <v>0.22653182590565088</v>
      </c>
      <c r="AK48" s="3">
        <v>0.16124248245468104</v>
      </c>
      <c r="AL48" s="3">
        <v>0.10107414403591349</v>
      </c>
      <c r="AM48" s="3">
        <v>0.10504143626842379</v>
      </c>
      <c r="AN48" s="3">
        <f t="shared" si="7"/>
        <v>5.3587400744190994E-2</v>
      </c>
      <c r="AO48" s="3">
        <v>8.1425332758391616E-2</v>
      </c>
      <c r="AP48" s="3">
        <v>6.6910191329151811E-2</v>
      </c>
      <c r="AQ48" s="3">
        <v>7.6649903964569804E-2</v>
      </c>
      <c r="AR48" s="3">
        <v>8.4562116112840299E-2</v>
      </c>
      <c r="AS48" s="3">
        <f t="shared" si="8"/>
        <v>6.2105362981880338E-2</v>
      </c>
      <c r="AT48" s="3">
        <v>8.5542114384280513E-2</v>
      </c>
      <c r="AU48" s="3">
        <v>8.6900660612073688E-2</v>
      </c>
      <c r="AV48" s="3">
        <v>9.5799379492307324E-2</v>
      </c>
      <c r="AW48" s="3">
        <v>0.10244597672992407</v>
      </c>
      <c r="AX48" s="3">
        <f t="shared" si="9"/>
        <v>7.83942493639255E-2</v>
      </c>
      <c r="AY48" s="3">
        <v>0.12156917707550224</v>
      </c>
      <c r="AZ48" s="3">
        <v>0.13595682457364228</v>
      </c>
      <c r="BA48" s="3">
        <v>0.14323407545123598</v>
      </c>
      <c r="BB48" s="3">
        <v>0.12504877863072889</v>
      </c>
    </row>
    <row r="49" spans="1:54" x14ac:dyDescent="0.3">
      <c r="A49">
        <v>10</v>
      </c>
      <c r="B49" s="3">
        <v>0.77423333333333333</v>
      </c>
      <c r="C49" s="3">
        <v>0.54623333333333335</v>
      </c>
      <c r="D49" s="3">
        <v>0.39613333333333328</v>
      </c>
      <c r="E49" s="3">
        <v>0.20656666666666668</v>
      </c>
      <c r="F49" s="3">
        <v>0.14063333333333333</v>
      </c>
      <c r="G49" s="3">
        <v>0.66976666666666662</v>
      </c>
      <c r="H49" s="3">
        <v>0.49526666666666669</v>
      </c>
      <c r="I49" s="3">
        <v>0.34079999999999999</v>
      </c>
      <c r="J49" s="3">
        <v>0.15263333333333334</v>
      </c>
      <c r="K49" s="3">
        <v>8.7833333333333347E-2</v>
      </c>
      <c r="L49" s="3">
        <v>0.13593333333333332</v>
      </c>
      <c r="M49" s="3">
        <v>8.8066666666666682E-2</v>
      </c>
      <c r="N49" s="3">
        <v>7.2266666666666646E-2</v>
      </c>
      <c r="O49" s="3">
        <v>5.2133333333333337E-2</v>
      </c>
      <c r="P49" s="3">
        <v>3.833333333333333E-2</v>
      </c>
      <c r="Q49" s="3">
        <v>4.5833333333333337E-2</v>
      </c>
      <c r="R49" s="3">
        <v>5.7466666666666694E-2</v>
      </c>
      <c r="S49" s="3">
        <v>4.3666666666666687E-2</v>
      </c>
      <c r="T49" s="3">
        <v>3.1800000000000023E-2</v>
      </c>
      <c r="U49" s="3">
        <v>3.0666666666666648E-2</v>
      </c>
      <c r="V49" s="3">
        <v>4.3099999999999999E-2</v>
      </c>
      <c r="W49" s="3">
        <v>5.4733333333333328E-2</v>
      </c>
      <c r="X49" s="3">
        <v>4.7833333333333339E-2</v>
      </c>
      <c r="Y49" s="3">
        <v>3.1466666666666671E-2</v>
      </c>
      <c r="Z49" s="3">
        <v>3.7766666666666671E-2</v>
      </c>
      <c r="AC49">
        <v>9</v>
      </c>
      <c r="AD49" s="3">
        <f t="shared" si="5"/>
        <v>7.3975427914850109E-2</v>
      </c>
      <c r="AE49" s="3">
        <v>0.12765396187146538</v>
      </c>
      <c r="AF49" s="3">
        <v>0.10995744673550981</v>
      </c>
      <c r="AG49" s="3">
        <v>9.5882793516837983E-2</v>
      </c>
      <c r="AH49" s="3">
        <v>0.12742270460223382</v>
      </c>
      <c r="AI49" s="3">
        <f t="shared" si="6"/>
        <v>0.25310957590866984</v>
      </c>
      <c r="AJ49" s="3">
        <v>0.24591695131577321</v>
      </c>
      <c r="AK49" s="3">
        <v>0.17253719754602787</v>
      </c>
      <c r="AL49" s="3">
        <v>0.10639767167112747</v>
      </c>
      <c r="AM49" s="3">
        <v>0.10806339488843955</v>
      </c>
      <c r="AN49" s="3">
        <f t="shared" si="7"/>
        <v>5.5127267653030755E-2</v>
      </c>
      <c r="AO49" s="3">
        <v>7.9102097059807891E-2</v>
      </c>
      <c r="AP49" s="3">
        <v>6.6613383567946577E-2</v>
      </c>
      <c r="AQ49" s="3">
        <v>7.6239591274991608E-2</v>
      </c>
      <c r="AR49" s="3">
        <v>8.3146789541816396E-2</v>
      </c>
      <c r="AS49" s="3">
        <f t="shared" si="8"/>
        <v>6.1567596771534144E-2</v>
      </c>
      <c r="AT49" s="3">
        <v>8.5397463424034162E-2</v>
      </c>
      <c r="AU49" s="3">
        <v>8.521238879237987E-2</v>
      </c>
      <c r="AV49" s="3">
        <v>9.4963917611628465E-2</v>
      </c>
      <c r="AW49" s="3">
        <v>0.102763301833406</v>
      </c>
      <c r="AX49" s="3">
        <f t="shared" si="9"/>
        <v>7.7905319138040871E-2</v>
      </c>
      <c r="AY49" s="3">
        <v>0.12269695542420919</v>
      </c>
      <c r="AZ49" s="3">
        <v>0.13902420885640074</v>
      </c>
      <c r="BA49" s="3">
        <v>0.14848971999584493</v>
      </c>
      <c r="BB49" s="3">
        <v>0.1287943907652527</v>
      </c>
    </row>
    <row r="50" spans="1:54" x14ac:dyDescent="0.3">
      <c r="A50">
        <v>11</v>
      </c>
      <c r="B50" s="3">
        <v>0.8151666666666666</v>
      </c>
      <c r="C50" s="3">
        <v>0.57563333333333322</v>
      </c>
      <c r="D50" s="3">
        <v>0.40213333333333329</v>
      </c>
      <c r="E50" s="3">
        <v>0.20699999999999996</v>
      </c>
      <c r="F50" s="3">
        <v>0.14426666666666665</v>
      </c>
      <c r="G50" s="3">
        <v>0.73349999999999982</v>
      </c>
      <c r="H50" s="3">
        <v>0.54156666666666675</v>
      </c>
      <c r="I50" s="3">
        <v>0.36463333333333336</v>
      </c>
      <c r="J50" s="3">
        <v>0.15423333333333333</v>
      </c>
      <c r="K50" s="3">
        <v>9.0299999999999991E-2</v>
      </c>
      <c r="L50" s="3">
        <v>0.18673333333333336</v>
      </c>
      <c r="M50" s="3">
        <v>0.11186666666666664</v>
      </c>
      <c r="N50" s="3">
        <v>7.6066666666666671E-2</v>
      </c>
      <c r="O50" s="3">
        <v>5.1600000000000007E-2</v>
      </c>
      <c r="P50" s="3">
        <v>3.2500000000000001E-2</v>
      </c>
      <c r="Q50" s="3">
        <v>4.629999999999998E-2</v>
      </c>
      <c r="R50" s="3">
        <v>5.5933333333333307E-2</v>
      </c>
      <c r="S50" s="3">
        <v>3.8833333333333331E-2</v>
      </c>
      <c r="T50" s="3">
        <v>2.6433333333333336E-2</v>
      </c>
      <c r="U50" s="3">
        <v>2.6400000000000007E-2</v>
      </c>
      <c r="V50" s="3">
        <v>4.1500000000000009E-2</v>
      </c>
      <c r="W50" s="3">
        <v>5.4533333333333323E-2</v>
      </c>
      <c r="X50" s="3">
        <v>4.196666666666668E-2</v>
      </c>
      <c r="Y50" s="3">
        <v>2.6366666666666677E-2</v>
      </c>
      <c r="Z50" s="3">
        <v>3.3266666666666694E-2</v>
      </c>
      <c r="AC50">
        <v>10</v>
      </c>
      <c r="AD50" s="3">
        <f t="shared" si="5"/>
        <v>6.8268364236705986E-2</v>
      </c>
      <c r="AE50" s="3">
        <v>0.11855920969584693</v>
      </c>
      <c r="AF50" s="3">
        <v>0.10677382768158945</v>
      </c>
      <c r="AG50" s="3">
        <v>9.2818604955719572E-2</v>
      </c>
      <c r="AH50" s="3">
        <v>0.12873347394836671</v>
      </c>
      <c r="AI50" s="3">
        <f t="shared" si="6"/>
        <v>0.26550706721430367</v>
      </c>
      <c r="AJ50" s="3">
        <v>0.26283552331223198</v>
      </c>
      <c r="AK50" s="3">
        <v>0.1820866147682958</v>
      </c>
      <c r="AL50" s="3">
        <v>0.10947392425866802</v>
      </c>
      <c r="AM50" s="3">
        <v>0.11038571557816573</v>
      </c>
      <c r="AN50" s="3">
        <f t="shared" si="7"/>
        <v>5.9476233037208164E-2</v>
      </c>
      <c r="AO50" s="3">
        <v>8.2695308098352738E-2</v>
      </c>
      <c r="AP50" s="3">
        <v>6.5704530116102167E-2</v>
      </c>
      <c r="AQ50" s="3">
        <v>7.4618102386108012E-2</v>
      </c>
      <c r="AR50" s="3">
        <v>8.2050920842554304E-2</v>
      </c>
      <c r="AS50" s="3">
        <f t="shared" si="8"/>
        <v>6.1267769002294477E-2</v>
      </c>
      <c r="AT50" s="3">
        <v>8.2840873231622647E-2</v>
      </c>
      <c r="AU50" s="3">
        <v>8.5003291330612851E-2</v>
      </c>
      <c r="AV50" s="3">
        <v>9.4379706407052802E-2</v>
      </c>
      <c r="AW50" s="3">
        <v>0.10305312321178675</v>
      </c>
      <c r="AX50" s="3">
        <f t="shared" si="9"/>
        <v>7.7467752908811943E-2</v>
      </c>
      <c r="AY50" s="3">
        <v>0.12592018746456465</v>
      </c>
      <c r="AZ50" s="3">
        <v>0.14182650296910115</v>
      </c>
      <c r="BA50" s="3">
        <v>0.15380518612120261</v>
      </c>
      <c r="BB50" s="3">
        <v>0.13273708593110475</v>
      </c>
    </row>
    <row r="51" spans="1:54" x14ac:dyDescent="0.3">
      <c r="A51">
        <v>12</v>
      </c>
      <c r="B51" s="3">
        <v>0.84746666666666659</v>
      </c>
      <c r="C51" s="3">
        <v>0.59933333333333327</v>
      </c>
      <c r="D51" s="3">
        <v>0.40646666666666681</v>
      </c>
      <c r="E51" s="3">
        <v>0.21530000000000005</v>
      </c>
      <c r="F51" s="3">
        <v>0.14613333333333334</v>
      </c>
      <c r="G51" s="3">
        <v>0.78316666666666657</v>
      </c>
      <c r="H51" s="3">
        <v>0.57919999999999994</v>
      </c>
      <c r="I51" s="3">
        <v>0.36253333333333332</v>
      </c>
      <c r="J51" s="3">
        <v>0.15260000000000001</v>
      </c>
      <c r="K51" s="3">
        <v>9.1800000000000007E-2</v>
      </c>
      <c r="L51" s="3">
        <v>0.25603333333333333</v>
      </c>
      <c r="M51" s="3">
        <v>0.14893333333333336</v>
      </c>
      <c r="N51" s="3">
        <v>8.0600000000000019E-2</v>
      </c>
      <c r="O51" s="3">
        <v>4.7200000000000006E-2</v>
      </c>
      <c r="P51" s="3">
        <v>3.023333333333332E-2</v>
      </c>
      <c r="Q51" s="3">
        <v>5.2133333333333323E-2</v>
      </c>
      <c r="R51" s="3">
        <v>5.8400000000000021E-2</v>
      </c>
      <c r="S51" s="3">
        <v>3.6733333333333326E-2</v>
      </c>
      <c r="T51" s="3">
        <v>2.4566666666666667E-2</v>
      </c>
      <c r="U51" s="3">
        <v>2.2133333333333352E-2</v>
      </c>
      <c r="V51" s="3">
        <v>4.0866666666666676E-2</v>
      </c>
      <c r="W51" s="3">
        <v>5.4000000000000006E-2</v>
      </c>
      <c r="X51" s="3">
        <v>3.656666666666665E-2</v>
      </c>
      <c r="Y51" s="3">
        <v>2.283333333333333E-2</v>
      </c>
      <c r="Z51" s="3">
        <v>2.8566666666666671E-2</v>
      </c>
      <c r="AC51">
        <v>11</v>
      </c>
      <c r="AD51" s="3">
        <f t="shared" si="5"/>
        <v>6.51377292955303E-2</v>
      </c>
      <c r="AE51" s="3">
        <v>0.11077111704036567</v>
      </c>
      <c r="AF51" s="3">
        <v>0.10518762249393192</v>
      </c>
      <c r="AG51" s="3">
        <v>8.8360739983153247E-2</v>
      </c>
      <c r="AH51" s="3">
        <v>0.12842584255918676</v>
      </c>
      <c r="AI51" s="3">
        <f t="shared" si="6"/>
        <v>0.27518671156547903</v>
      </c>
      <c r="AJ51" s="3">
        <v>0.28084876911090628</v>
      </c>
      <c r="AK51" s="3">
        <v>0.19128976371908593</v>
      </c>
      <c r="AL51" s="3">
        <v>0.11339990855048901</v>
      </c>
      <c r="AM51" s="3">
        <v>0.11266726002473597</v>
      </c>
      <c r="AN51" s="3">
        <f t="shared" si="7"/>
        <v>6.9910759782263368E-2</v>
      </c>
      <c r="AO51" s="3">
        <v>8.9502062877116206E-2</v>
      </c>
      <c r="AP51" s="3">
        <v>6.4271510306177171E-2</v>
      </c>
      <c r="AQ51" s="3">
        <v>7.2588048705105837E-2</v>
      </c>
      <c r="AR51" s="3">
        <v>8.1438920534212464E-2</v>
      </c>
      <c r="AS51" s="3">
        <f t="shared" si="8"/>
        <v>6.1245964644090503E-2</v>
      </c>
      <c r="AT51" s="3">
        <v>9.2591488289711088E-2</v>
      </c>
      <c r="AU51" s="3">
        <v>8.4882155783005231E-2</v>
      </c>
      <c r="AV51" s="3">
        <v>9.4203980807607071E-2</v>
      </c>
      <c r="AW51" s="3">
        <v>0.10313896414995606</v>
      </c>
      <c r="AX51" s="3">
        <f t="shared" si="9"/>
        <v>7.7928653029312414E-2</v>
      </c>
      <c r="AY51" s="3">
        <v>0.12564779846562873</v>
      </c>
      <c r="AZ51" s="3">
        <v>0.14528760876020794</v>
      </c>
      <c r="BA51" s="3">
        <v>0.15890154533896489</v>
      </c>
      <c r="BB51" s="3">
        <v>0.13711876576867923</v>
      </c>
    </row>
    <row r="52" spans="1:54" x14ac:dyDescent="0.3">
      <c r="A52">
        <v>13</v>
      </c>
      <c r="B52" s="3">
        <v>0.87345000000000006</v>
      </c>
      <c r="C52" s="3">
        <v>0.61738333333333317</v>
      </c>
      <c r="D52" s="3">
        <v>0.40945000000000004</v>
      </c>
      <c r="E52" s="3">
        <v>0.20955000000000001</v>
      </c>
      <c r="F52" s="3">
        <v>0.1524833333333333</v>
      </c>
      <c r="G52" s="3">
        <v>0.8226500000000001</v>
      </c>
      <c r="H52" s="3">
        <v>0.61301666666666677</v>
      </c>
      <c r="I52" s="3">
        <v>0.37991666666666668</v>
      </c>
      <c r="J52" s="3">
        <v>0.15781666666666672</v>
      </c>
      <c r="K52" s="3">
        <v>9.3383333333333318E-2</v>
      </c>
      <c r="L52" s="3">
        <v>0.34234999999999999</v>
      </c>
      <c r="M52" s="3">
        <v>0.19428333333333336</v>
      </c>
      <c r="N52" s="3">
        <v>8.3483333333333326E-2</v>
      </c>
      <c r="O52" s="3">
        <v>4.4350000000000001E-2</v>
      </c>
      <c r="P52" s="3">
        <v>2.5816666666666682E-2</v>
      </c>
      <c r="Q52" s="3">
        <v>6.5016666666666667E-2</v>
      </c>
      <c r="R52" s="3">
        <v>6.5016666666666667E-2</v>
      </c>
      <c r="S52" s="3">
        <v>3.2716666666666672E-2</v>
      </c>
      <c r="T52" s="3">
        <v>2.0816666666666678E-2</v>
      </c>
      <c r="U52" s="3">
        <v>1.8183333333333329E-2</v>
      </c>
      <c r="V52" s="3">
        <v>4.385E-2</v>
      </c>
      <c r="W52" s="3">
        <v>5.6016666666666659E-2</v>
      </c>
      <c r="X52" s="3">
        <v>3.1683333333333341E-2</v>
      </c>
      <c r="Y52" s="3">
        <v>1.8183333333333329E-2</v>
      </c>
      <c r="Z52" s="3">
        <v>2.4716666666666665E-2</v>
      </c>
      <c r="AC52">
        <v>12</v>
      </c>
      <c r="AD52" s="3">
        <f t="shared" si="5"/>
        <v>6.2715562484743609E-2</v>
      </c>
      <c r="AE52" s="3">
        <v>0.10540229282768777</v>
      </c>
      <c r="AF52" s="3">
        <v>0.1045281479014326</v>
      </c>
      <c r="AG52" s="3">
        <v>8.3594397738923534E-2</v>
      </c>
      <c r="AH52" s="3">
        <v>0.12929432544621808</v>
      </c>
      <c r="AI52" s="3">
        <f t="shared" si="6"/>
        <v>0.28191236377968926</v>
      </c>
      <c r="AJ52" s="3">
        <v>0.29761737989374021</v>
      </c>
      <c r="AK52" s="3">
        <v>0.19603367152193618</v>
      </c>
      <c r="AL52" s="3">
        <v>0.11671762220561781</v>
      </c>
      <c r="AM52" s="3">
        <v>0.11468780812855976</v>
      </c>
      <c r="AN52" s="3">
        <f t="shared" si="7"/>
        <v>8.6287339528826376E-2</v>
      </c>
      <c r="AO52" s="3">
        <v>9.1069450502431468E-2</v>
      </c>
      <c r="AP52" s="3">
        <v>6.2665517128936532E-2</v>
      </c>
      <c r="AQ52" s="3">
        <v>7.162670462065672E-2</v>
      </c>
      <c r="AR52" s="3">
        <v>7.969807144838946E-2</v>
      </c>
      <c r="AS52" s="3">
        <f t="shared" si="8"/>
        <v>6.3026557600450991E-2</v>
      </c>
      <c r="AT52" s="3">
        <v>0.10416563910604293</v>
      </c>
      <c r="AU52" s="3">
        <v>8.3791522597809753E-2</v>
      </c>
      <c r="AV52" s="3">
        <v>9.2733203530542582E-2</v>
      </c>
      <c r="AW52" s="3">
        <v>0.10353239070902365</v>
      </c>
      <c r="AX52" s="3">
        <f t="shared" si="9"/>
        <v>7.8306611517849553E-2</v>
      </c>
      <c r="AY52" s="3">
        <v>0.12305057225926803</v>
      </c>
      <c r="AZ52" s="3">
        <v>0.1472686434151321</v>
      </c>
      <c r="BA52" s="3">
        <v>0.16353054873744652</v>
      </c>
      <c r="BB52" s="3">
        <v>0.14103929449835101</v>
      </c>
    </row>
    <row r="53" spans="1:54" x14ac:dyDescent="0.3">
      <c r="A53">
        <v>14</v>
      </c>
      <c r="B53" s="3">
        <v>0.89618333333333311</v>
      </c>
      <c r="C53" s="3">
        <v>0.63051666666666661</v>
      </c>
      <c r="D53" s="3">
        <v>0.41214999999999996</v>
      </c>
      <c r="E53" s="3">
        <v>0.21078333333333338</v>
      </c>
      <c r="F53" s="3">
        <v>0.15068333333333334</v>
      </c>
      <c r="G53" s="3">
        <v>0.85511666666666675</v>
      </c>
      <c r="H53" s="3">
        <v>0.63848333333333351</v>
      </c>
      <c r="I53" s="3">
        <v>0.38131666666666664</v>
      </c>
      <c r="J53" s="3">
        <v>0.16041666666666665</v>
      </c>
      <c r="K53" s="3">
        <v>9.2316666666666686E-2</v>
      </c>
      <c r="L53" s="3">
        <v>0.43068333333333336</v>
      </c>
      <c r="M53" s="3">
        <v>0.24418333333333331</v>
      </c>
      <c r="N53" s="3">
        <v>8.5350000000000009E-2</v>
      </c>
      <c r="O53" s="3">
        <v>4.0883333333333355E-2</v>
      </c>
      <c r="P53" s="3">
        <v>2.2683333333333361E-2</v>
      </c>
      <c r="Q53" s="3">
        <v>8.4916666666666668E-2</v>
      </c>
      <c r="R53" s="3">
        <v>7.5783333333333369E-2</v>
      </c>
      <c r="S53" s="3">
        <v>2.708333333333332E-2</v>
      </c>
      <c r="T53" s="3">
        <v>1.705000000000001E-2</v>
      </c>
      <c r="U53" s="3">
        <v>1.4450000000000005E-2</v>
      </c>
      <c r="V53" s="3">
        <v>4.7983333333333322E-2</v>
      </c>
      <c r="W53" s="3">
        <v>6.2116666666666681E-2</v>
      </c>
      <c r="X53" s="3">
        <v>2.7049999999999991E-2</v>
      </c>
      <c r="Y53" s="3">
        <v>1.471666666666667E-2</v>
      </c>
      <c r="Z53" s="3">
        <v>2.1450000000000025E-2</v>
      </c>
      <c r="AC53">
        <v>13</v>
      </c>
      <c r="AD53" s="3">
        <f t="shared" si="5"/>
        <v>6.1341859386254055E-2</v>
      </c>
      <c r="AE53" s="3">
        <v>0.10036718190575931</v>
      </c>
      <c r="AF53" s="3">
        <v>0.10428312734161781</v>
      </c>
      <c r="AG53" s="3">
        <v>8.4593663299152244E-2</v>
      </c>
      <c r="AH53" s="3">
        <v>0.12810089592597343</v>
      </c>
      <c r="AI53" s="3">
        <f t="shared" si="6"/>
        <v>0.28591563002176124</v>
      </c>
      <c r="AJ53" s="3">
        <v>0.31161985135619863</v>
      </c>
      <c r="AK53" s="3">
        <v>0.20297270410355953</v>
      </c>
      <c r="AL53" s="3">
        <v>0.11886441895114196</v>
      </c>
      <c r="AM53" s="3">
        <v>0.11615492806943152</v>
      </c>
      <c r="AN53" s="3">
        <f t="shared" si="7"/>
        <v>0.11006692480116444</v>
      </c>
      <c r="AO53" s="3">
        <v>9.8160546404196192E-2</v>
      </c>
      <c r="AP53" s="3">
        <v>6.1000999536437492E-2</v>
      </c>
      <c r="AQ53" s="3">
        <v>7.0245822994311535E-2</v>
      </c>
      <c r="AR53" s="3">
        <v>7.8830146165311935E-2</v>
      </c>
      <c r="AS53" s="3">
        <f t="shared" si="8"/>
        <v>6.7030931016680381E-2</v>
      </c>
      <c r="AT53" s="3">
        <v>0.10288966717368225</v>
      </c>
      <c r="AU53" s="3">
        <v>8.2420642528524435E-2</v>
      </c>
      <c r="AV53" s="3">
        <v>9.179218729362619E-2</v>
      </c>
      <c r="AW53" s="3">
        <v>0.10348342101962962</v>
      </c>
      <c r="AX53" s="3">
        <f t="shared" si="9"/>
        <v>7.9596822068053297E-2</v>
      </c>
      <c r="AY53" s="3">
        <v>0.12587335162038132</v>
      </c>
      <c r="AZ53" s="3">
        <v>0.14970033678430159</v>
      </c>
      <c r="BA53" s="3">
        <v>0.16780075183030263</v>
      </c>
      <c r="BB53" s="3">
        <v>0.14468831475252561</v>
      </c>
    </row>
    <row r="54" spans="1:54" x14ac:dyDescent="0.3">
      <c r="A54">
        <v>15</v>
      </c>
      <c r="B54" s="3">
        <v>0.91573333333333351</v>
      </c>
      <c r="C54" s="3">
        <v>0.63976666666666659</v>
      </c>
      <c r="D54" s="3">
        <v>0.41353333333333336</v>
      </c>
      <c r="E54" s="3">
        <v>0.21126666666666666</v>
      </c>
      <c r="F54" s="3">
        <v>0.15096666666666664</v>
      </c>
      <c r="G54" s="3">
        <v>0.88406666666666678</v>
      </c>
      <c r="H54" s="3">
        <v>0.65796666666666659</v>
      </c>
      <c r="I54" s="3">
        <v>0.38273333333333331</v>
      </c>
      <c r="J54" s="3">
        <v>0.16033333333333333</v>
      </c>
      <c r="K54" s="3">
        <v>9.5333333333333353E-2</v>
      </c>
      <c r="L54" s="3">
        <v>0.52906666666666657</v>
      </c>
      <c r="M54" s="3">
        <v>0.29676666666666673</v>
      </c>
      <c r="N54" s="3">
        <v>8.7466666666666665E-2</v>
      </c>
      <c r="O54" s="3">
        <v>3.9433333333333348E-2</v>
      </c>
      <c r="P54" s="3">
        <v>2.0466666666666661E-2</v>
      </c>
      <c r="Q54" s="3">
        <v>0.11883333333333332</v>
      </c>
      <c r="R54" s="3">
        <v>8.6033333333333351E-2</v>
      </c>
      <c r="S54" s="3">
        <v>2.1266666666666656E-2</v>
      </c>
      <c r="T54" s="3">
        <v>1.373333333333332E-2</v>
      </c>
      <c r="U54" s="3">
        <v>1.1466666666666681E-2</v>
      </c>
      <c r="V54" s="3">
        <v>6.1433333333333368E-2</v>
      </c>
      <c r="W54" s="3">
        <v>7.1466666666666651E-2</v>
      </c>
      <c r="X54" s="3">
        <v>2.3033333333333322E-2</v>
      </c>
      <c r="Y54" s="3">
        <v>1.1166666666666672E-2</v>
      </c>
      <c r="Z54" s="3">
        <v>1.6699999999999993E-2</v>
      </c>
      <c r="AC54">
        <v>14</v>
      </c>
      <c r="AD54" s="3">
        <f t="shared" si="5"/>
        <v>6.0419457330185236E-2</v>
      </c>
      <c r="AE54" s="3">
        <v>9.7436034573114616E-2</v>
      </c>
      <c r="AF54" s="3">
        <v>0.10437139392750469</v>
      </c>
      <c r="AG54" s="3">
        <v>8.2029115765886951E-2</v>
      </c>
      <c r="AH54" s="3">
        <v>0.13083024023236842</v>
      </c>
      <c r="AI54" s="3">
        <f t="shared" si="6"/>
        <v>0.28916347832055911</v>
      </c>
      <c r="AJ54" s="3">
        <v>0.32130160732615454</v>
      </c>
      <c r="AK54" s="3">
        <v>0.2065709189044698</v>
      </c>
      <c r="AL54" s="3">
        <v>0.12110866141763089</v>
      </c>
      <c r="AM54" s="3">
        <v>0.11795250966824326</v>
      </c>
      <c r="AN54" s="3">
        <f t="shared" si="7"/>
        <v>0.138191948129324</v>
      </c>
      <c r="AO54" s="3">
        <v>0.11215565613781447</v>
      </c>
      <c r="AP54" s="3">
        <v>5.9109815409775855E-2</v>
      </c>
      <c r="AQ54" s="3">
        <v>6.8869189611739837E-2</v>
      </c>
      <c r="AR54" s="3">
        <v>7.7498618267252517E-2</v>
      </c>
      <c r="AS54" s="3">
        <f t="shared" si="8"/>
        <v>7.5621329601777948E-2</v>
      </c>
      <c r="AT54" s="3">
        <v>0.10531347782269419</v>
      </c>
      <c r="AU54" s="3">
        <v>8.3151712639096112E-2</v>
      </c>
      <c r="AV54" s="3">
        <v>9.1122184455817351E-2</v>
      </c>
      <c r="AW54" s="3">
        <v>0.1032514061423396</v>
      </c>
      <c r="AX54" s="3">
        <f t="shared" si="9"/>
        <v>8.3690128682473011E-2</v>
      </c>
      <c r="AY54" s="3">
        <v>0.13107513854444117</v>
      </c>
      <c r="AZ54" s="3">
        <v>0.15199460912711246</v>
      </c>
      <c r="BA54" s="3">
        <v>0.17162036781264678</v>
      </c>
      <c r="BB54" s="3">
        <v>0.14750406868211391</v>
      </c>
    </row>
    <row r="55" spans="1:54" x14ac:dyDescent="0.3">
      <c r="A55">
        <v>16</v>
      </c>
      <c r="B55" s="3">
        <v>0.93250000000000011</v>
      </c>
      <c r="C55" s="3">
        <v>0.64583333333333326</v>
      </c>
      <c r="D55" s="3">
        <v>0.41536666666666661</v>
      </c>
      <c r="E55" s="3">
        <v>0.21303333333333335</v>
      </c>
      <c r="F55" s="3">
        <v>0.15683333333333332</v>
      </c>
      <c r="G55" s="3">
        <v>0.9101999999999999</v>
      </c>
      <c r="H55" s="3">
        <v>0.67313333333333336</v>
      </c>
      <c r="I55" s="3">
        <v>0.38640000000000002</v>
      </c>
      <c r="J55" s="3">
        <v>0.15903333333333336</v>
      </c>
      <c r="K55" s="3">
        <v>9.820000000000001E-2</v>
      </c>
      <c r="L55" s="3">
        <v>0.61260000000000003</v>
      </c>
      <c r="M55" s="3">
        <v>0.34489999999999998</v>
      </c>
      <c r="N55" s="3">
        <v>8.8400000000000006E-2</v>
      </c>
      <c r="O55" s="3">
        <v>3.6799999999999999E-2</v>
      </c>
      <c r="P55" s="3">
        <v>1.8166666666666692E-2</v>
      </c>
      <c r="Q55" s="3">
        <v>0.16576666666666667</v>
      </c>
      <c r="R55" s="3">
        <v>9.9133333333333323E-2</v>
      </c>
      <c r="S55" s="3">
        <v>1.999999999999999E-2</v>
      </c>
      <c r="T55" s="3">
        <v>1.1033333333333339E-2</v>
      </c>
      <c r="U55" s="3">
        <v>9.0333333333333377E-3</v>
      </c>
      <c r="V55" s="3">
        <v>8.5066666666666652E-2</v>
      </c>
      <c r="W55" s="3">
        <v>7.9566666666666647E-2</v>
      </c>
      <c r="X55" s="3">
        <v>1.8633333333333335E-2</v>
      </c>
      <c r="Y55" s="3">
        <v>8.366666666666675E-3</v>
      </c>
      <c r="Z55" s="3">
        <v>1.2999999999999998E-2</v>
      </c>
      <c r="AC55">
        <v>15</v>
      </c>
      <c r="AD55" s="3">
        <f t="shared" si="5"/>
        <v>5.9691057165672357E-2</v>
      </c>
      <c r="AE55" s="3">
        <v>9.5349395985579191E-2</v>
      </c>
      <c r="AF55" s="3">
        <v>0.10511744798257978</v>
      </c>
      <c r="AG55" s="3">
        <v>7.9118291067751742E-2</v>
      </c>
      <c r="AH55" s="3">
        <v>0.13247886658857172</v>
      </c>
      <c r="AI55" s="3">
        <f t="shared" si="6"/>
        <v>0.29591089751565164</v>
      </c>
      <c r="AJ55" s="3">
        <v>0.32594404555587964</v>
      </c>
      <c r="AK55" s="3">
        <v>0.20973352957008537</v>
      </c>
      <c r="AL55" s="3">
        <v>0.12369132540918738</v>
      </c>
      <c r="AM55" s="3">
        <v>0.11905158351335371</v>
      </c>
      <c r="AN55" s="3">
        <f t="shared" si="7"/>
        <v>0.16821203333117224</v>
      </c>
      <c r="AO55" s="3">
        <v>0.13042190333824447</v>
      </c>
      <c r="AP55" s="3">
        <v>5.6725489893906592E-2</v>
      </c>
      <c r="AQ55" s="3">
        <v>6.7039997044329475E-2</v>
      </c>
      <c r="AR55" s="3">
        <v>7.5770381074323157E-2</v>
      </c>
      <c r="AS55" s="3">
        <f t="shared" si="8"/>
        <v>8.9173989367021256E-2</v>
      </c>
      <c r="AT55" s="3">
        <v>0.11045825548008488</v>
      </c>
      <c r="AU55" s="3">
        <v>8.2858625134980726E-2</v>
      </c>
      <c r="AV55" s="3">
        <v>9.0051575242766857E-2</v>
      </c>
      <c r="AW55" s="3">
        <v>0.10268972008488053</v>
      </c>
      <c r="AX55" s="3">
        <f t="shared" si="9"/>
        <v>8.9960466265692166E-2</v>
      </c>
      <c r="AY55" s="3">
        <v>0.13042611183405015</v>
      </c>
      <c r="AZ55" s="3">
        <v>0.15337152875724142</v>
      </c>
      <c r="BA55" s="3">
        <v>0.17463756145334358</v>
      </c>
      <c r="BB55" s="3">
        <v>0.1507486045018635</v>
      </c>
    </row>
    <row r="56" spans="1:54" x14ac:dyDescent="0.3">
      <c r="A56">
        <v>17</v>
      </c>
      <c r="B56" s="3">
        <v>0.94743333333333335</v>
      </c>
      <c r="C56" s="3">
        <v>0.65019999999999989</v>
      </c>
      <c r="D56" s="3">
        <v>0.41609999999999997</v>
      </c>
      <c r="E56" s="3">
        <v>0.21303333333333335</v>
      </c>
      <c r="F56" s="3">
        <v>0.16113333333333335</v>
      </c>
      <c r="G56" s="3">
        <v>0.93353333333333333</v>
      </c>
      <c r="H56" s="3">
        <v>0.68409999999999993</v>
      </c>
      <c r="I56" s="3">
        <v>0.38390000000000007</v>
      </c>
      <c r="J56" s="3">
        <v>0.16320000000000001</v>
      </c>
      <c r="K56" s="3">
        <v>0.10003333333333334</v>
      </c>
      <c r="L56" s="3">
        <v>0.69156666666666666</v>
      </c>
      <c r="M56" s="3">
        <v>0.38836666666666669</v>
      </c>
      <c r="N56" s="3">
        <v>8.8566666666666655E-2</v>
      </c>
      <c r="O56" s="3">
        <v>3.5099999999999992E-2</v>
      </c>
      <c r="P56" s="3">
        <v>1.443333333333334E-2</v>
      </c>
      <c r="Q56" s="3">
        <v>0.23260000000000003</v>
      </c>
      <c r="R56" s="3">
        <v>0.11500000000000002</v>
      </c>
      <c r="S56" s="3">
        <v>1.676666666666668E-2</v>
      </c>
      <c r="T56" s="3">
        <v>8.8666666666666755E-3</v>
      </c>
      <c r="U56" s="3">
        <v>6.1666666666666675E-3</v>
      </c>
      <c r="V56" s="3">
        <v>0.12229999999999999</v>
      </c>
      <c r="W56" s="3">
        <v>9.0233333333333332E-2</v>
      </c>
      <c r="X56" s="3">
        <v>1.6466666666666657E-2</v>
      </c>
      <c r="Y56" s="3">
        <v>5.6666666666666671E-3</v>
      </c>
      <c r="Z56" s="3">
        <v>1.0766666666666688E-2</v>
      </c>
      <c r="AC56">
        <v>16</v>
      </c>
      <c r="AD56" s="3">
        <f t="shared" si="5"/>
        <v>5.8883646805468079E-2</v>
      </c>
      <c r="AE56" s="3">
        <v>9.4168953266240224E-2</v>
      </c>
      <c r="AF56" s="3">
        <v>0.10543562587524051</v>
      </c>
      <c r="AG56" s="3">
        <v>7.9727139414751888E-2</v>
      </c>
      <c r="AH56" s="3">
        <v>0.13137679307723746</v>
      </c>
      <c r="AI56" s="3">
        <f t="shared" si="6"/>
        <v>0.30502952815472856</v>
      </c>
      <c r="AJ56" s="3">
        <v>0.32717660297924267</v>
      </c>
      <c r="AK56" s="3">
        <v>0.21337048830093111</v>
      </c>
      <c r="AL56" s="3">
        <v>0.12603785182472996</v>
      </c>
      <c r="AM56" s="3">
        <v>0.1199581628457744</v>
      </c>
      <c r="AN56" s="3">
        <f t="shared" si="7"/>
        <v>0.18838372111100693</v>
      </c>
      <c r="AO56" s="3">
        <v>0.14808169323171036</v>
      </c>
      <c r="AP56" s="3">
        <v>5.6294440058335095E-2</v>
      </c>
      <c r="AQ56" s="3">
        <v>6.6234186792018507E-2</v>
      </c>
      <c r="AR56" s="3">
        <v>7.4643453112731795E-2</v>
      </c>
      <c r="AS56" s="3">
        <f t="shared" si="8"/>
        <v>0.10829546077317398</v>
      </c>
      <c r="AT56" s="3">
        <v>0.11671454057434952</v>
      </c>
      <c r="AU56" s="3">
        <v>8.1181424052002904E-2</v>
      </c>
      <c r="AV56" s="3">
        <v>8.9258551307319994E-2</v>
      </c>
      <c r="AW56" s="3">
        <v>0.10272047156130941</v>
      </c>
      <c r="AX56" s="3">
        <f t="shared" si="9"/>
        <v>9.9922086730945867E-2</v>
      </c>
      <c r="AY56" s="3">
        <v>0.12952468268992565</v>
      </c>
      <c r="AZ56" s="3">
        <v>0.15575681395236804</v>
      </c>
      <c r="BA56" s="3">
        <v>0.17684578210448829</v>
      </c>
      <c r="BB56" s="3">
        <v>0.15370033283898513</v>
      </c>
    </row>
    <row r="57" spans="1:54" x14ac:dyDescent="0.3">
      <c r="A57">
        <v>18</v>
      </c>
      <c r="B57" s="3">
        <v>0.96018333333333339</v>
      </c>
      <c r="C57" s="3">
        <v>0.65345000000000009</v>
      </c>
      <c r="D57" s="3">
        <v>0.41755000000000003</v>
      </c>
      <c r="E57" s="3">
        <v>0.21381666666666665</v>
      </c>
      <c r="F57" s="3">
        <v>0.16551666666666665</v>
      </c>
      <c r="G57" s="3">
        <v>0.95435000000000003</v>
      </c>
      <c r="H57" s="3">
        <v>0.69274999999999998</v>
      </c>
      <c r="I57" s="3">
        <v>0.38408333333333333</v>
      </c>
      <c r="J57" s="3">
        <v>0.15991666666666671</v>
      </c>
      <c r="K57" s="3">
        <v>0.10368333333333332</v>
      </c>
      <c r="L57" s="3">
        <v>0.75951666666666684</v>
      </c>
      <c r="M57" s="3">
        <v>0.42955000000000004</v>
      </c>
      <c r="N57" s="3">
        <v>8.8916666666666672E-2</v>
      </c>
      <c r="O57" s="3">
        <v>3.4316666666666662E-2</v>
      </c>
      <c r="P57" s="3">
        <v>1.2649999999999995E-2</v>
      </c>
      <c r="Q57" s="3">
        <v>0.31191666666666662</v>
      </c>
      <c r="R57" s="3">
        <v>0.13508333333333328</v>
      </c>
      <c r="S57" s="3">
        <v>1.4849999999999988E-2</v>
      </c>
      <c r="T57" s="3">
        <v>7.7833333333333227E-3</v>
      </c>
      <c r="U57" s="3">
        <v>3.8833333333333359E-3</v>
      </c>
      <c r="V57" s="3">
        <v>0.17134999999999995</v>
      </c>
      <c r="W57" s="3">
        <v>0.10328333333333334</v>
      </c>
      <c r="X57" s="3">
        <v>1.4583333333333337E-2</v>
      </c>
      <c r="Y57" s="3">
        <v>3.4833333333333383E-3</v>
      </c>
      <c r="Z57" s="3">
        <v>7.5500000000000012E-3</v>
      </c>
      <c r="AC57">
        <v>17</v>
      </c>
      <c r="AD57" s="3">
        <f t="shared" si="5"/>
        <v>5.8337293595727188E-2</v>
      </c>
      <c r="AE57" s="3">
        <v>9.3313921096321181E-2</v>
      </c>
      <c r="AF57" s="3">
        <v>0.10640877722429866</v>
      </c>
      <c r="AG57" s="3">
        <v>8.188532349391843E-2</v>
      </c>
      <c r="AH57" s="3">
        <v>0.13083693660997067</v>
      </c>
      <c r="AI57" s="3">
        <f t="shared" si="6"/>
        <v>0.31353305946842297</v>
      </c>
      <c r="AJ57" s="3">
        <v>0.32978894611778836</v>
      </c>
      <c r="AK57" s="3">
        <v>0.21534091253431398</v>
      </c>
      <c r="AL57" s="3">
        <v>0.12777715084387264</v>
      </c>
      <c r="AM57" s="3">
        <v>0.12124837035941896</v>
      </c>
      <c r="AN57" s="3">
        <f t="shared" si="7"/>
        <v>0.20159216321206155</v>
      </c>
      <c r="AO57" s="3">
        <v>0.16412041339392427</v>
      </c>
      <c r="AP57" s="3">
        <v>5.5579458468967675E-2</v>
      </c>
      <c r="AQ57" s="3">
        <v>6.4973200315662921E-2</v>
      </c>
      <c r="AR57" s="3">
        <v>7.4187837802282511E-2</v>
      </c>
      <c r="AS57" s="3">
        <f t="shared" si="8"/>
        <v>0.13111805046372299</v>
      </c>
      <c r="AT57" s="3">
        <v>0.12305652532850872</v>
      </c>
      <c r="AU57" s="3">
        <v>8.1058384879414316E-2</v>
      </c>
      <c r="AV57" s="3">
        <v>8.8361380767341527E-2</v>
      </c>
      <c r="AW57" s="3">
        <v>0.10258053250080226</v>
      </c>
      <c r="AX57" s="3">
        <f t="shared" si="9"/>
        <v>0.11125602892527767</v>
      </c>
      <c r="AY57" s="3">
        <v>0.12917572763917806</v>
      </c>
      <c r="AZ57" s="3">
        <v>0.15498963137362881</v>
      </c>
      <c r="BA57" s="3">
        <v>0.17924762227876997</v>
      </c>
      <c r="BB57" s="3">
        <v>0.15585357117547272</v>
      </c>
    </row>
    <row r="58" spans="1:54" x14ac:dyDescent="0.3">
      <c r="A58">
        <v>19</v>
      </c>
      <c r="B58" s="3">
        <v>0.97206666666666686</v>
      </c>
      <c r="C58" s="3">
        <v>0.65529999999999999</v>
      </c>
      <c r="D58" s="3">
        <v>0.41953333333333337</v>
      </c>
      <c r="E58" s="3">
        <v>0.21366666666666667</v>
      </c>
      <c r="F58" s="3">
        <v>0.16529999999999995</v>
      </c>
      <c r="G58" s="3">
        <v>0.97236666666666682</v>
      </c>
      <c r="H58" s="3">
        <v>0.6992666666666667</v>
      </c>
      <c r="I58" s="3">
        <v>0.38536666666666664</v>
      </c>
      <c r="J58" s="3">
        <v>0.16259999999999997</v>
      </c>
      <c r="K58" s="3">
        <v>9.9399999999999988E-2</v>
      </c>
      <c r="L58" s="3">
        <v>0.81420000000000003</v>
      </c>
      <c r="M58" s="3">
        <v>0.46916666666666657</v>
      </c>
      <c r="N58" s="3">
        <v>8.6466666666666636E-2</v>
      </c>
      <c r="O58" s="3">
        <v>3.2966666666666644E-2</v>
      </c>
      <c r="P58" s="3">
        <v>1.2266666666666662E-2</v>
      </c>
      <c r="Q58" s="3">
        <v>0.39603333333333329</v>
      </c>
      <c r="R58" s="3">
        <v>0.15926666666666667</v>
      </c>
      <c r="S58" s="3">
        <v>1.383333333333335E-2</v>
      </c>
      <c r="T58" s="3">
        <v>5.7999999999999857E-3</v>
      </c>
      <c r="U58" s="3">
        <v>2.166666666666664E-3</v>
      </c>
      <c r="V58" s="3">
        <v>0.24746666666666667</v>
      </c>
      <c r="W58" s="3">
        <v>0.11933333333333332</v>
      </c>
      <c r="X58" s="3">
        <v>1.186666666666665E-2</v>
      </c>
      <c r="Y58" s="3">
        <v>1.8666666666666692E-3</v>
      </c>
      <c r="Z58" s="3">
        <v>5.6666666666666532E-3</v>
      </c>
      <c r="AC58">
        <v>18</v>
      </c>
      <c r="AD58" s="3">
        <f t="shared" si="5"/>
        <v>5.7681852929733532E-2</v>
      </c>
      <c r="AE58" s="3">
        <v>9.2533916204536534E-2</v>
      </c>
      <c r="AF58" s="3">
        <v>0.1068080551650864</v>
      </c>
      <c r="AG58" s="3">
        <v>8.3904436932960041E-2</v>
      </c>
      <c r="AH58" s="3">
        <v>0.13023233334371356</v>
      </c>
      <c r="AI58" s="3">
        <f t="shared" si="6"/>
        <v>0.32021299810814591</v>
      </c>
      <c r="AJ58" s="3">
        <v>0.32981120623662752</v>
      </c>
      <c r="AK58" s="3">
        <v>0.21783517150461376</v>
      </c>
      <c r="AL58" s="3">
        <v>0.12971121164311866</v>
      </c>
      <c r="AM58" s="3">
        <v>0.12186363090371563</v>
      </c>
      <c r="AN58" s="3">
        <f t="shared" si="7"/>
        <v>0.2109547227399669</v>
      </c>
      <c r="AO58" s="3">
        <v>0.17987816787419691</v>
      </c>
      <c r="AP58" s="3">
        <v>5.4314967073065129E-2</v>
      </c>
      <c r="AQ58" s="3">
        <v>6.3381578846199757E-2</v>
      </c>
      <c r="AR58" s="3">
        <v>7.2801603182388278E-2</v>
      </c>
      <c r="AS58" s="3">
        <f t="shared" si="8"/>
        <v>0.1506089884989163</v>
      </c>
      <c r="AT58" s="3">
        <v>0.12886152163954631</v>
      </c>
      <c r="AU58" s="3">
        <v>7.9869582932288935E-2</v>
      </c>
      <c r="AV58" s="3">
        <v>8.686309310889434E-2</v>
      </c>
      <c r="AW58" s="3">
        <v>0.10122276085354921</v>
      </c>
      <c r="AX58" s="3">
        <f t="shared" si="9"/>
        <v>0.1308143066490591</v>
      </c>
      <c r="AY58" s="3">
        <v>0.12777487400082199</v>
      </c>
      <c r="AZ58" s="3">
        <v>0.15327659306456901</v>
      </c>
      <c r="BA58" s="3">
        <v>0.18020392229668891</v>
      </c>
      <c r="BB58" s="3">
        <v>0.15790608055986249</v>
      </c>
    </row>
    <row r="59" spans="1:54" x14ac:dyDescent="0.3">
      <c r="A59">
        <v>20</v>
      </c>
      <c r="B59" s="3">
        <v>0.98228333333333318</v>
      </c>
      <c r="C59" s="3">
        <v>0.65625</v>
      </c>
      <c r="D59" s="3">
        <v>0.42034999999999995</v>
      </c>
      <c r="E59" s="3">
        <v>0.21455000000000002</v>
      </c>
      <c r="F59" s="3">
        <v>0.16075</v>
      </c>
      <c r="G59" s="3">
        <v>0.98834999999999984</v>
      </c>
      <c r="H59" s="3">
        <v>0.70411666666666672</v>
      </c>
      <c r="I59" s="3">
        <v>0.37978333333333336</v>
      </c>
      <c r="J59" s="3">
        <v>0.16128333333333328</v>
      </c>
      <c r="K59" s="3">
        <v>0.10158333333333333</v>
      </c>
      <c r="L59" s="3">
        <v>0.8555166666666667</v>
      </c>
      <c r="M59" s="3">
        <v>0.50748333333333351</v>
      </c>
      <c r="N59" s="3">
        <v>8.4249999999999992E-2</v>
      </c>
      <c r="O59" s="3">
        <v>3.1149999999999983E-2</v>
      </c>
      <c r="P59" s="3">
        <v>1.1149999999999993E-2</v>
      </c>
      <c r="Q59" s="3">
        <v>0.48498333333333338</v>
      </c>
      <c r="R59" s="3">
        <v>0.18841666666666668</v>
      </c>
      <c r="S59" s="3">
        <v>1.0850000000000012E-2</v>
      </c>
      <c r="T59" s="3">
        <v>4.3833333333333363E-3</v>
      </c>
      <c r="U59" s="3">
        <v>6.1666666666666814E-4</v>
      </c>
      <c r="V59" s="3">
        <v>0.34094999999999998</v>
      </c>
      <c r="W59" s="3">
        <v>0.13925000000000001</v>
      </c>
      <c r="X59" s="3">
        <v>1.0683333333333322E-2</v>
      </c>
      <c r="Y59" s="3">
        <v>-1.6666666666664831E-5</v>
      </c>
      <c r="Z59" s="3">
        <v>3.7499999999999895E-3</v>
      </c>
      <c r="AC59">
        <v>19</v>
      </c>
      <c r="AD59" s="3">
        <f t="shared" si="5"/>
        <v>5.72520564081586E-2</v>
      </c>
      <c r="AE59" s="3">
        <v>9.2350638169805724E-2</v>
      </c>
      <c r="AF59" s="3">
        <v>0.10698488643694465</v>
      </c>
      <c r="AG59" s="3">
        <v>8.7296011957613023E-2</v>
      </c>
      <c r="AH59" s="3">
        <v>0.13169135774113561</v>
      </c>
      <c r="AI59" s="3">
        <f t="shared" si="6"/>
        <v>0.32510427911102047</v>
      </c>
      <c r="AJ59" s="3">
        <v>0.32638230196663065</v>
      </c>
      <c r="AK59" s="3">
        <v>0.22025471702183907</v>
      </c>
      <c r="AL59" s="3">
        <v>0.13155266935647794</v>
      </c>
      <c r="AM59" s="3">
        <v>0.12420085882687498</v>
      </c>
      <c r="AN59" s="3">
        <f t="shared" si="7"/>
        <v>0.21692866048713078</v>
      </c>
      <c r="AO59" s="3">
        <v>0.19672276883415846</v>
      </c>
      <c r="AP59" s="3">
        <v>5.3730038498376653E-2</v>
      </c>
      <c r="AQ59" s="3">
        <v>6.2744889123426698E-2</v>
      </c>
      <c r="AR59" s="3">
        <v>7.1787889724598514E-2</v>
      </c>
      <c r="AS59" s="3">
        <f t="shared" si="8"/>
        <v>0.16097508249783621</v>
      </c>
      <c r="AT59" s="3">
        <v>0.13428630000998015</v>
      </c>
      <c r="AU59" s="3">
        <v>7.8652173806223843E-2</v>
      </c>
      <c r="AV59" s="3">
        <v>8.6350431597282937E-2</v>
      </c>
      <c r="AW59" s="3">
        <v>0.10113951310497356</v>
      </c>
      <c r="AX59" s="3">
        <f t="shared" si="9"/>
        <v>0.15901223630996542</v>
      </c>
      <c r="AY59" s="3">
        <v>0.12978718192715569</v>
      </c>
      <c r="AZ59" s="3">
        <v>0.15577475191228304</v>
      </c>
      <c r="BA59" s="3">
        <v>0.18153718933351121</v>
      </c>
      <c r="BB59" s="3">
        <v>0.15931007617338699</v>
      </c>
    </row>
    <row r="60" spans="1:54" x14ac:dyDescent="0.3">
      <c r="A60">
        <v>21</v>
      </c>
      <c r="B60" s="3">
        <v>0.99128333333333329</v>
      </c>
      <c r="C60" s="3">
        <v>0.65695000000000014</v>
      </c>
      <c r="D60" s="3">
        <v>0.42091666666666655</v>
      </c>
      <c r="E60" s="3">
        <v>0.21858333333333335</v>
      </c>
      <c r="F60" s="3">
        <v>0.16071666666666667</v>
      </c>
      <c r="G60" s="3">
        <v>1.0023833333333332</v>
      </c>
      <c r="H60" s="3">
        <v>0.70751666666666657</v>
      </c>
      <c r="I60" s="3">
        <v>0.3797166666666667</v>
      </c>
      <c r="J60" s="3">
        <v>0.16171666666666662</v>
      </c>
      <c r="K60" s="3">
        <v>0.10095000000000001</v>
      </c>
      <c r="L60" s="3">
        <v>0.8903833333333333</v>
      </c>
      <c r="M60" s="3">
        <v>0.54055000000000009</v>
      </c>
      <c r="N60" s="3">
        <v>8.1649999999999973E-2</v>
      </c>
      <c r="O60" s="3">
        <v>3.0349999999999988E-2</v>
      </c>
      <c r="P60" s="3">
        <v>8.8166666666666532E-3</v>
      </c>
      <c r="Q60" s="3">
        <v>0.55928333333333335</v>
      </c>
      <c r="R60" s="3">
        <v>0.22245000000000004</v>
      </c>
      <c r="S60" s="3">
        <v>9.1166666666666618E-3</v>
      </c>
      <c r="T60" s="3">
        <v>2.4499999999999938E-3</v>
      </c>
      <c r="U60" s="3">
        <v>-6.499999999999978E-4</v>
      </c>
      <c r="V60" s="3">
        <v>0.44458333333333327</v>
      </c>
      <c r="W60" s="3">
        <v>0.16195000000000004</v>
      </c>
      <c r="X60" s="3">
        <v>8.8500000000000106E-3</v>
      </c>
      <c r="Y60" s="3">
        <v>-1.3166666666666743E-3</v>
      </c>
      <c r="Z60" s="3">
        <v>1.7166666666666858E-3</v>
      </c>
      <c r="AC60">
        <v>20</v>
      </c>
      <c r="AD60" s="3">
        <f t="shared" si="5"/>
        <v>5.6938356205702055E-2</v>
      </c>
      <c r="AE60" s="3">
        <v>9.2179324527631237E-2</v>
      </c>
      <c r="AF60" s="3">
        <v>0.10746995747305058</v>
      </c>
      <c r="AG60" s="3">
        <v>9.0240958816648995E-2</v>
      </c>
      <c r="AH60" s="3">
        <v>0.1353552619754565</v>
      </c>
      <c r="AI60" s="3">
        <f t="shared" si="6"/>
        <v>0.33001198126398046</v>
      </c>
      <c r="AJ60" s="3">
        <v>0.3236577969662357</v>
      </c>
      <c r="AK60" s="3">
        <v>0.22098352523644366</v>
      </c>
      <c r="AL60" s="3">
        <v>0.13300747507537289</v>
      </c>
      <c r="AM60" s="3">
        <v>0.12488278986194896</v>
      </c>
      <c r="AN60" s="3">
        <f t="shared" si="7"/>
        <v>0.22177511073323969</v>
      </c>
      <c r="AO60" s="3">
        <v>0.21255761985696786</v>
      </c>
      <c r="AP60" s="3">
        <v>5.3014015442459483E-2</v>
      </c>
      <c r="AQ60" s="3">
        <v>6.1495950634529131E-2</v>
      </c>
      <c r="AR60" s="3">
        <v>7.0484758662449201E-2</v>
      </c>
      <c r="AS60" s="3">
        <f t="shared" si="8"/>
        <v>0.16477395964708072</v>
      </c>
      <c r="AT60" s="3">
        <v>0.14095727517913342</v>
      </c>
      <c r="AU60" s="3">
        <v>7.7346710409112493E-2</v>
      </c>
      <c r="AV60" s="3">
        <v>8.4946660279216324E-2</v>
      </c>
      <c r="AW60" s="3">
        <v>9.9911491850055517E-2</v>
      </c>
      <c r="AX60" s="3">
        <f t="shared" si="9"/>
        <v>0.1931874184999289</v>
      </c>
      <c r="AY60" s="3">
        <v>0.13052136301657177</v>
      </c>
      <c r="AZ60" s="3">
        <v>0.15424208095405428</v>
      </c>
      <c r="BA60" s="3">
        <v>0.18188661175863668</v>
      </c>
      <c r="BB60" s="3">
        <v>0.15990141436152094</v>
      </c>
    </row>
    <row r="61" spans="1:54" x14ac:dyDescent="0.3">
      <c r="A61">
        <v>22</v>
      </c>
      <c r="B61" s="3">
        <v>0.99956666666666671</v>
      </c>
      <c r="C61" s="3">
        <v>0.65716666666666668</v>
      </c>
      <c r="D61" s="3">
        <v>0.42253333333333326</v>
      </c>
      <c r="E61" s="3">
        <v>0.2174666666666667</v>
      </c>
      <c r="F61" s="3">
        <v>0.15980000000000005</v>
      </c>
      <c r="G61" s="3">
        <v>1.0149000000000001</v>
      </c>
      <c r="H61" s="3">
        <v>0.71076666666666655</v>
      </c>
      <c r="I61" s="3">
        <v>0.37866666666666671</v>
      </c>
      <c r="J61" s="3">
        <v>0.16346666666666665</v>
      </c>
      <c r="K61" s="3">
        <v>0.10333333333333333</v>
      </c>
      <c r="L61" s="3">
        <v>0.92006666666666659</v>
      </c>
      <c r="M61" s="3">
        <v>0.56840000000000002</v>
      </c>
      <c r="N61" s="3">
        <v>8.0233333333333323E-2</v>
      </c>
      <c r="O61" s="3">
        <v>2.9199999999999976E-2</v>
      </c>
      <c r="P61" s="3">
        <v>7.7999999999999875E-3</v>
      </c>
      <c r="Q61" s="3">
        <v>0.63629999999999987</v>
      </c>
      <c r="R61" s="3">
        <v>0.26049999999999995</v>
      </c>
      <c r="S61" s="3">
        <v>8.5666666666666669E-3</v>
      </c>
      <c r="T61" s="3">
        <v>1.63333333333332E-3</v>
      </c>
      <c r="U61" s="3">
        <v>-1.4666666666666717E-3</v>
      </c>
      <c r="V61" s="3">
        <v>0.55063333333333331</v>
      </c>
      <c r="W61" s="3">
        <v>0.1878333333333333</v>
      </c>
      <c r="X61" s="3">
        <v>6.6999999999999976E-3</v>
      </c>
      <c r="Y61" s="3">
        <v>-2.3000000000000104E-3</v>
      </c>
      <c r="Z61" s="3">
        <v>4.3333333333332724E-4</v>
      </c>
      <c r="AC61">
        <v>21</v>
      </c>
      <c r="AD61" s="3">
        <f t="shared" si="5"/>
        <v>5.6363974572679255E-2</v>
      </c>
      <c r="AE61" s="3">
        <v>9.194439795232115E-2</v>
      </c>
      <c r="AF61" s="3">
        <v>0.10810193534773545</v>
      </c>
      <c r="AG61" s="3">
        <v>9.2105251287941309E-2</v>
      </c>
      <c r="AH61" s="3">
        <v>0.13752700441893034</v>
      </c>
      <c r="AI61" s="3">
        <f t="shared" si="6"/>
        <v>0.33466495168883265</v>
      </c>
      <c r="AJ61" s="3">
        <v>0.32122949091472502</v>
      </c>
      <c r="AK61" s="3">
        <v>0.22308943419209298</v>
      </c>
      <c r="AL61" s="3">
        <v>0.13449603291684989</v>
      </c>
      <c r="AM61" s="3">
        <v>0.12636914510011271</v>
      </c>
      <c r="AN61" s="3">
        <f t="shared" si="7"/>
        <v>0.23048525324402613</v>
      </c>
      <c r="AO61" s="3">
        <v>0.2243693373369833</v>
      </c>
      <c r="AP61" s="3">
        <v>5.1876831516083813E-2</v>
      </c>
      <c r="AQ61" s="3">
        <v>6.0090397180692139E-2</v>
      </c>
      <c r="AR61" s="3">
        <v>6.9749958847724475E-2</v>
      </c>
      <c r="AS61" s="3">
        <f t="shared" si="8"/>
        <v>0.16805642570940962</v>
      </c>
      <c r="AT61" s="3">
        <v>0.15001895836983531</v>
      </c>
      <c r="AU61" s="3">
        <v>7.6144221711171245E-2</v>
      </c>
      <c r="AV61" s="3">
        <v>8.4122679925081892E-2</v>
      </c>
      <c r="AW61" s="3">
        <v>9.9586456482871288E-2</v>
      </c>
      <c r="AX61" s="3">
        <f t="shared" si="9"/>
        <v>0.22840434435123708</v>
      </c>
      <c r="AY61" s="3">
        <v>0.13375672257248727</v>
      </c>
      <c r="AZ61" s="3">
        <v>0.15378723487699197</v>
      </c>
      <c r="BA61" s="3">
        <v>0.18235873553500506</v>
      </c>
      <c r="BB61" s="3">
        <v>0.16109010964651407</v>
      </c>
    </row>
    <row r="62" spans="1:54" x14ac:dyDescent="0.3">
      <c r="A62">
        <v>23</v>
      </c>
      <c r="B62" s="3">
        <v>1.0059333333333333</v>
      </c>
      <c r="C62" s="3">
        <v>0.65649999999999986</v>
      </c>
      <c r="D62" s="3">
        <v>0.42320000000000008</v>
      </c>
      <c r="E62" s="3">
        <v>0.2154666666666667</v>
      </c>
      <c r="F62" s="3">
        <v>0.15866666666666668</v>
      </c>
      <c r="G62" s="3">
        <v>1.0253666666666668</v>
      </c>
      <c r="H62" s="3">
        <v>0.71263333333333323</v>
      </c>
      <c r="I62" s="3">
        <v>0.37886666666666663</v>
      </c>
      <c r="J62" s="3">
        <v>0.16473333333333334</v>
      </c>
      <c r="K62" s="3">
        <v>0.10410000000000003</v>
      </c>
      <c r="L62" s="3">
        <v>0.94586666666666663</v>
      </c>
      <c r="M62" s="3">
        <v>0.59050000000000002</v>
      </c>
      <c r="N62" s="3">
        <v>7.6833333333333337E-2</v>
      </c>
      <c r="O62" s="3">
        <v>2.8799999999999992E-2</v>
      </c>
      <c r="P62" s="3">
        <v>5.9000000000000025E-3</v>
      </c>
      <c r="Q62" s="3">
        <v>0.70233333333333325</v>
      </c>
      <c r="R62" s="3">
        <v>0.30029999999999996</v>
      </c>
      <c r="S62" s="3">
        <v>7.9000000000000042E-3</v>
      </c>
      <c r="T62" s="3">
        <v>1.0333333333333444E-3</v>
      </c>
      <c r="U62" s="3">
        <v>-2.5000000000000022E-3</v>
      </c>
      <c r="V62" s="3">
        <v>0.65003333333333346</v>
      </c>
      <c r="W62" s="3">
        <v>0.21689999999999998</v>
      </c>
      <c r="X62" s="3">
        <v>5.4666666666666752E-3</v>
      </c>
      <c r="Y62" s="3">
        <v>-3.2999999999999835E-3</v>
      </c>
      <c r="Z62" s="3">
        <v>-7.3333333333332196E-4</v>
      </c>
      <c r="AC62">
        <v>22</v>
      </c>
      <c r="AD62" s="3">
        <f t="shared" si="5"/>
        <v>5.6059536473553113E-2</v>
      </c>
      <c r="AE62" s="3">
        <v>9.2055850096759415E-2</v>
      </c>
      <c r="AF62" s="3">
        <v>0.10861037695119885</v>
      </c>
      <c r="AG62" s="3">
        <v>9.3973735002767372E-2</v>
      </c>
      <c r="AH62" s="3">
        <v>0.13998444655667203</v>
      </c>
      <c r="AI62" s="3">
        <f t="shared" si="6"/>
        <v>0.33915971584469179</v>
      </c>
      <c r="AJ62" s="3">
        <v>0.31879959149446396</v>
      </c>
      <c r="AK62" s="3">
        <v>0.22490678871726191</v>
      </c>
      <c r="AL62" s="3">
        <v>0.13552942792372924</v>
      </c>
      <c r="AM62" s="3">
        <v>0.12704620149699408</v>
      </c>
      <c r="AN62" s="3">
        <f t="shared" si="7"/>
        <v>0.23964063674130426</v>
      </c>
      <c r="AO62" s="3">
        <v>0.23357348732568409</v>
      </c>
      <c r="AP62" s="3">
        <v>5.100011528672517E-2</v>
      </c>
      <c r="AQ62" s="3">
        <v>5.916603990278356E-2</v>
      </c>
      <c r="AR62" s="3">
        <v>6.8948064861518402E-2</v>
      </c>
      <c r="AS62" s="3">
        <f t="shared" si="8"/>
        <v>0.17325236142904604</v>
      </c>
      <c r="AT62" s="3">
        <v>0.16177253091689972</v>
      </c>
      <c r="AU62" s="3">
        <v>7.4605730963462819E-2</v>
      </c>
      <c r="AV62" s="3">
        <v>8.320853377264012E-2</v>
      </c>
      <c r="AW62" s="3">
        <v>9.9092300313805823E-2</v>
      </c>
      <c r="AX62" s="3">
        <f t="shared" si="9"/>
        <v>0.261547081520425</v>
      </c>
      <c r="AY62" s="3">
        <v>0.139573618899105</v>
      </c>
      <c r="AZ62" s="3">
        <v>0.15259225897797046</v>
      </c>
      <c r="BA62" s="3">
        <v>0.18258669503472513</v>
      </c>
      <c r="BB62" s="3">
        <v>0.16194105609186371</v>
      </c>
    </row>
    <row r="63" spans="1:54" x14ac:dyDescent="0.3">
      <c r="A63">
        <v>24</v>
      </c>
      <c r="B63" s="3">
        <v>1.0120333333333333</v>
      </c>
      <c r="C63" s="3">
        <v>0.65636666666666654</v>
      </c>
      <c r="D63" s="3">
        <v>0.4235666666666667</v>
      </c>
      <c r="E63" s="3">
        <v>0.21536666666666665</v>
      </c>
      <c r="F63" s="3">
        <v>0.16010000000000002</v>
      </c>
      <c r="G63" s="3">
        <v>1.0347333333333333</v>
      </c>
      <c r="H63" s="3">
        <v>0.71446666666666658</v>
      </c>
      <c r="I63" s="3">
        <v>0.38066666666666665</v>
      </c>
      <c r="J63" s="3">
        <v>0.16799999999999998</v>
      </c>
      <c r="K63" s="3">
        <v>0.10253333333333334</v>
      </c>
      <c r="L63" s="3">
        <v>0.96863333333333324</v>
      </c>
      <c r="M63" s="3">
        <v>0.60866666666666669</v>
      </c>
      <c r="N63" s="3">
        <v>7.2066666666666668E-2</v>
      </c>
      <c r="O63" s="3">
        <v>2.6966666666666667E-2</v>
      </c>
      <c r="P63" s="3">
        <v>5.3666666666666724E-3</v>
      </c>
      <c r="Q63" s="3">
        <v>0.75740000000000007</v>
      </c>
      <c r="R63" s="3">
        <v>0.34023333333333333</v>
      </c>
      <c r="S63" s="3">
        <v>6.9000000000000034E-3</v>
      </c>
      <c r="T63" s="3">
        <v>-3.3333333333315784E-5</v>
      </c>
      <c r="U63" s="3">
        <v>-3.2666666666666538E-3</v>
      </c>
      <c r="V63" s="3">
        <v>0.73619999999999997</v>
      </c>
      <c r="W63" s="3">
        <v>0.24850000000000005</v>
      </c>
      <c r="X63" s="3">
        <v>4.8000000000000126E-3</v>
      </c>
      <c r="Y63" s="3">
        <v>-4.1333333333333361E-3</v>
      </c>
      <c r="Z63" s="3">
        <v>-2.0666666666666611E-3</v>
      </c>
      <c r="AC63">
        <v>23</v>
      </c>
      <c r="AD63" s="3">
        <f t="shared" si="5"/>
        <v>5.543478417290261E-2</v>
      </c>
      <c r="AE63" s="3">
        <v>9.2293903032849636E-2</v>
      </c>
      <c r="AF63" s="3">
        <v>0.1094303520255893</v>
      </c>
      <c r="AG63" s="3">
        <v>9.6491468150950638E-2</v>
      </c>
      <c r="AH63" s="3">
        <v>0.14308940516463967</v>
      </c>
      <c r="AI63" s="3">
        <f t="shared" si="6"/>
        <v>0.34312301497772985</v>
      </c>
      <c r="AJ63" s="3">
        <v>0.31827436059335851</v>
      </c>
      <c r="AK63" s="3">
        <v>0.22652108335363341</v>
      </c>
      <c r="AL63" s="3">
        <v>0.13660050668253731</v>
      </c>
      <c r="AM63" s="3">
        <v>0.12804554347459224</v>
      </c>
      <c r="AN63" s="3">
        <f t="shared" si="7"/>
        <v>0.24477315635925886</v>
      </c>
      <c r="AO63" s="3">
        <v>0.23845511593340737</v>
      </c>
      <c r="AP63" s="3">
        <v>5.0056293310631821E-2</v>
      </c>
      <c r="AQ63" s="3">
        <v>5.8471619421543115E-2</v>
      </c>
      <c r="AR63" s="3">
        <v>6.8744541197424847E-2</v>
      </c>
      <c r="AS63" s="3">
        <f t="shared" si="8"/>
        <v>0.17999541866597821</v>
      </c>
      <c r="AT63" s="3">
        <v>0.17425412663161849</v>
      </c>
      <c r="AU63" s="3">
        <v>7.3501958275751858E-2</v>
      </c>
      <c r="AV63" s="3">
        <v>8.238052684769441E-2</v>
      </c>
      <c r="AW63" s="3">
        <v>9.8835942911023558E-2</v>
      </c>
      <c r="AX63" s="3">
        <f t="shared" si="9"/>
        <v>0.2894094262459328</v>
      </c>
      <c r="AY63" s="3">
        <v>0.14620483443139329</v>
      </c>
      <c r="AZ63" s="3">
        <v>0.15292890535341117</v>
      </c>
      <c r="BA63" s="3">
        <v>0.1829380999844645</v>
      </c>
      <c r="BB63" s="3">
        <v>0.16176380443698124</v>
      </c>
    </row>
    <row r="64" spans="1:54" x14ac:dyDescent="0.3">
      <c r="AC64">
        <v>24</v>
      </c>
      <c r="AD64" s="3">
        <f t="shared" si="5"/>
        <v>5.5700308197830818E-2</v>
      </c>
      <c r="AE64" s="3">
        <v>9.2065321516442575E-2</v>
      </c>
      <c r="AF64" s="3">
        <v>0.11124305263367813</v>
      </c>
      <c r="AG64" s="3">
        <v>9.7118170192201758E-2</v>
      </c>
      <c r="AH64" s="3">
        <v>0.14633483326237098</v>
      </c>
      <c r="AI64" s="3">
        <f t="shared" si="6"/>
        <v>0.3474251984507149</v>
      </c>
      <c r="AJ64" s="3">
        <v>0.31629463072572994</v>
      </c>
      <c r="AK64" s="3">
        <v>0.22842834661450626</v>
      </c>
      <c r="AL64" s="3">
        <v>0.13817428641366639</v>
      </c>
      <c r="AM64" s="3">
        <v>0.12975185968837821</v>
      </c>
      <c r="AN64" s="3">
        <f t="shared" si="7"/>
        <v>0.25002546129603709</v>
      </c>
      <c r="AO64" s="3">
        <v>0.24267340897990017</v>
      </c>
      <c r="AP64" s="3">
        <v>4.9050411520907444E-2</v>
      </c>
      <c r="AQ64" s="3">
        <v>5.7976289055031723E-2</v>
      </c>
      <c r="AR64" s="3">
        <v>6.7864613999737256E-2</v>
      </c>
      <c r="AS64" s="3">
        <f t="shared" si="8"/>
        <v>0.18767489137295873</v>
      </c>
      <c r="AT64" s="3">
        <v>0.18499250460291428</v>
      </c>
      <c r="AU64" s="3">
        <v>7.189859178036799E-2</v>
      </c>
      <c r="AV64" s="3">
        <v>8.132799333562829E-2</v>
      </c>
      <c r="AW64" s="3">
        <v>9.7952457761311312E-2</v>
      </c>
      <c r="AX64" s="3">
        <f t="shared" si="9"/>
        <v>0.31490840449600921</v>
      </c>
      <c r="AY64" s="3">
        <v>0.15482441757609736</v>
      </c>
      <c r="AZ64" s="3">
        <v>0.15233192589916317</v>
      </c>
      <c r="BA64" s="3">
        <v>0.1831555928813087</v>
      </c>
      <c r="BB64" s="3">
        <v>0.16223363896279683</v>
      </c>
    </row>
    <row r="65" spans="1:26" ht="15.6" x14ac:dyDescent="0.3">
      <c r="A65" s="8" t="s">
        <v>23</v>
      </c>
      <c r="C65" t="s">
        <v>20</v>
      </c>
    </row>
    <row r="67" spans="1:26" x14ac:dyDescent="0.3">
      <c r="A67" t="s">
        <v>21</v>
      </c>
      <c r="B67" t="s">
        <v>28</v>
      </c>
      <c r="C67" t="s">
        <v>43</v>
      </c>
      <c r="D67" t="s">
        <v>123</v>
      </c>
      <c r="E67" t="s">
        <v>124</v>
      </c>
      <c r="F67" t="s">
        <v>125</v>
      </c>
      <c r="G67" t="s">
        <v>15</v>
      </c>
      <c r="H67" t="s">
        <v>47</v>
      </c>
      <c r="I67" t="s">
        <v>126</v>
      </c>
      <c r="J67" t="s">
        <v>127</v>
      </c>
      <c r="K67" t="s">
        <v>128</v>
      </c>
      <c r="L67" t="s">
        <v>16</v>
      </c>
      <c r="M67" t="s">
        <v>51</v>
      </c>
      <c r="N67" t="s">
        <v>129</v>
      </c>
      <c r="O67" t="s">
        <v>130</v>
      </c>
      <c r="P67" t="s">
        <v>131</v>
      </c>
      <c r="Q67" t="s">
        <v>17</v>
      </c>
      <c r="R67" t="s">
        <v>55</v>
      </c>
      <c r="S67" s="40" t="s">
        <v>132</v>
      </c>
      <c r="T67" t="s">
        <v>133</v>
      </c>
      <c r="U67" t="s">
        <v>134</v>
      </c>
      <c r="V67" t="s">
        <v>18</v>
      </c>
      <c r="W67" t="s">
        <v>59</v>
      </c>
      <c r="X67" t="s">
        <v>135</v>
      </c>
      <c r="Y67" t="s">
        <v>136</v>
      </c>
      <c r="Z67" t="s">
        <v>137</v>
      </c>
    </row>
    <row r="68" spans="1:26" x14ac:dyDescent="0.3">
      <c r="A68">
        <v>0</v>
      </c>
      <c r="B68" s="3">
        <v>0.28273333333333334</v>
      </c>
      <c r="C68" s="3">
        <v>0.2753666666666667</v>
      </c>
      <c r="D68" s="3">
        <v>0.28140000000000004</v>
      </c>
      <c r="E68" s="3">
        <v>0.26569999999999999</v>
      </c>
      <c r="F68" s="3">
        <v>0.26950000000000002</v>
      </c>
      <c r="G68" s="3">
        <v>0.29299999999999998</v>
      </c>
      <c r="H68" s="3">
        <v>0.28703333333333331</v>
      </c>
      <c r="I68" s="3">
        <v>0.31079999999999997</v>
      </c>
      <c r="J68" s="3">
        <v>0.30440000000000006</v>
      </c>
      <c r="K68" s="3">
        <v>0.31006666666666671</v>
      </c>
      <c r="L68" s="3">
        <v>0.30046666666666666</v>
      </c>
      <c r="M68" s="3">
        <v>0.29906666666666665</v>
      </c>
      <c r="N68" s="3">
        <v>0.30196666666666672</v>
      </c>
      <c r="O68" s="3">
        <v>0.29509999999999997</v>
      </c>
      <c r="P68" s="3">
        <v>0.29339999999999994</v>
      </c>
      <c r="Q68" s="3">
        <v>0.29383333333333334</v>
      </c>
      <c r="R68" s="3">
        <v>0.28903333333333331</v>
      </c>
      <c r="S68" s="3">
        <v>0.29853333333333332</v>
      </c>
      <c r="T68" s="3">
        <v>0.29260000000000003</v>
      </c>
      <c r="U68" s="3">
        <v>0.29166666666666669</v>
      </c>
      <c r="V68" s="3">
        <v>0.30506666666666665</v>
      </c>
      <c r="W68" s="3">
        <v>0.30403333333333338</v>
      </c>
      <c r="X68" s="3">
        <v>0.31936666666666674</v>
      </c>
      <c r="Y68" s="3">
        <v>0.31306666666666666</v>
      </c>
      <c r="Z68" s="3">
        <v>0.30636666666666668</v>
      </c>
    </row>
    <row r="69" spans="1:26" x14ac:dyDescent="0.3">
      <c r="A69">
        <v>1</v>
      </c>
      <c r="B69" s="3">
        <v>0.34376666666666661</v>
      </c>
      <c r="C69" s="3">
        <v>0.32100000000000001</v>
      </c>
      <c r="D69" s="3">
        <v>0.32856666666666667</v>
      </c>
      <c r="E69" s="3">
        <v>0.30633333333333335</v>
      </c>
      <c r="F69" s="3">
        <v>0.29960000000000003</v>
      </c>
      <c r="G69" s="3">
        <v>0.26556666666666667</v>
      </c>
      <c r="H69" s="3">
        <v>0.25466666666666665</v>
      </c>
      <c r="I69" s="3">
        <v>0.2804666666666667</v>
      </c>
      <c r="J69" s="3">
        <v>0.27730000000000005</v>
      </c>
      <c r="K69" s="3">
        <v>0.28010000000000002</v>
      </c>
      <c r="L69" s="3">
        <v>0.24540000000000006</v>
      </c>
      <c r="M69" s="3">
        <v>0.23656666666666665</v>
      </c>
      <c r="N69" s="3">
        <v>0.25686666666666663</v>
      </c>
      <c r="O69" s="3">
        <v>0.25509999999999994</v>
      </c>
      <c r="P69" s="3">
        <v>0.24043333333333333</v>
      </c>
      <c r="Q69" s="3">
        <v>0.23886666666666673</v>
      </c>
      <c r="R69" s="3">
        <v>0.22839999999999999</v>
      </c>
      <c r="S69" s="3">
        <v>0.25606666666666666</v>
      </c>
      <c r="T69" s="3">
        <v>0.24569999999999997</v>
      </c>
      <c r="U69" s="3">
        <v>0.2445666666666666</v>
      </c>
      <c r="V69" s="3">
        <v>0.27236666666666665</v>
      </c>
      <c r="W69" s="3">
        <v>0.27249999999999996</v>
      </c>
      <c r="X69" s="3">
        <v>0.28709999999999997</v>
      </c>
      <c r="Y69" s="3">
        <v>0.28760000000000002</v>
      </c>
      <c r="Z69" s="3">
        <v>0.28260000000000002</v>
      </c>
    </row>
    <row r="70" spans="1:26" x14ac:dyDescent="0.3">
      <c r="A70">
        <v>2</v>
      </c>
      <c r="B70" s="3">
        <v>0.41933333333333345</v>
      </c>
      <c r="C70" s="3">
        <v>0.4045333333333333</v>
      </c>
      <c r="D70" s="3">
        <v>0.41116666666666657</v>
      </c>
      <c r="E70" s="3">
        <v>0.34903333333333336</v>
      </c>
      <c r="F70" s="3">
        <v>0.32390000000000002</v>
      </c>
      <c r="G70" s="3">
        <v>0.21640000000000004</v>
      </c>
      <c r="H70" s="3">
        <v>0.20639999999999997</v>
      </c>
      <c r="I70" s="3">
        <v>0.24353333333333332</v>
      </c>
      <c r="J70" s="3">
        <v>0.23643333333333333</v>
      </c>
      <c r="K70" s="3">
        <v>0.23226666666666668</v>
      </c>
      <c r="L70" s="3">
        <v>0.18193333333333334</v>
      </c>
      <c r="M70" s="3">
        <v>0.17246666666666671</v>
      </c>
      <c r="N70" s="3">
        <v>0.21003333333333335</v>
      </c>
      <c r="O70" s="3">
        <v>0.20539999999999997</v>
      </c>
      <c r="P70" s="3">
        <v>0.18763333333333332</v>
      </c>
      <c r="Q70" s="3">
        <v>0.1866666666666667</v>
      </c>
      <c r="R70" s="3">
        <v>0.17416666666666664</v>
      </c>
      <c r="S70" s="3">
        <v>0.21986666666666665</v>
      </c>
      <c r="T70" s="3">
        <v>0.20916666666666667</v>
      </c>
      <c r="U70" s="3">
        <v>0.19643333333333335</v>
      </c>
      <c r="V70" s="3">
        <v>0.24540000000000001</v>
      </c>
      <c r="W70" s="3">
        <v>0.24590000000000001</v>
      </c>
      <c r="X70" s="3">
        <v>0.26466666666666666</v>
      </c>
      <c r="Y70" s="3">
        <v>0.26423333333333332</v>
      </c>
      <c r="Z70" s="3">
        <v>0.26479999999999998</v>
      </c>
    </row>
    <row r="71" spans="1:26" x14ac:dyDescent="0.3">
      <c r="A71">
        <v>3</v>
      </c>
      <c r="B71" s="3">
        <v>0.51016666666666666</v>
      </c>
      <c r="C71" s="3">
        <v>0.4785666666666667</v>
      </c>
      <c r="D71" s="3">
        <v>0.47463333333333335</v>
      </c>
      <c r="E71" s="3">
        <v>0.36900000000000005</v>
      </c>
      <c r="F71" s="3">
        <v>0.32036666666666669</v>
      </c>
      <c r="G71" s="3">
        <v>0.17720000000000002</v>
      </c>
      <c r="H71" s="3">
        <v>0.16189999999999999</v>
      </c>
      <c r="I71" s="3">
        <v>0.19853333333333339</v>
      </c>
      <c r="J71" s="3">
        <v>0.19140000000000001</v>
      </c>
      <c r="K71" s="3">
        <v>0.18736666666666668</v>
      </c>
      <c r="L71" s="3">
        <v>0.13779999999999998</v>
      </c>
      <c r="M71" s="3">
        <v>0.12846666666666662</v>
      </c>
      <c r="N71" s="3">
        <v>0.16186666666666666</v>
      </c>
      <c r="O71" s="3">
        <v>0.15973333333333334</v>
      </c>
      <c r="P71" s="3">
        <v>0.14566666666666667</v>
      </c>
      <c r="Q71" s="3">
        <v>0.14473333333333338</v>
      </c>
      <c r="R71" s="3">
        <v>0.13563333333333333</v>
      </c>
      <c r="S71" s="3">
        <v>0.17626666666666668</v>
      </c>
      <c r="T71" s="3">
        <v>0.16436666666666666</v>
      </c>
      <c r="U71" s="3">
        <v>0.15090000000000003</v>
      </c>
      <c r="V71" s="3">
        <v>0.21736666666666665</v>
      </c>
      <c r="W71" s="3">
        <v>0.21826666666666666</v>
      </c>
      <c r="X71" s="3">
        <v>0.23039999999999999</v>
      </c>
      <c r="Y71" s="3">
        <v>0.23496666666666671</v>
      </c>
      <c r="Z71" s="3">
        <v>0.23903333333333338</v>
      </c>
    </row>
    <row r="72" spans="1:26" x14ac:dyDescent="0.3">
      <c r="A72">
        <v>4</v>
      </c>
      <c r="B72" s="3">
        <v>0.60931666666666673</v>
      </c>
      <c r="C72" s="3">
        <v>0.53634999999999999</v>
      </c>
      <c r="D72" s="3">
        <v>0.50961666666666661</v>
      </c>
      <c r="E72" s="3">
        <v>0.38141666666666663</v>
      </c>
      <c r="F72" s="3">
        <v>0.30904999999999994</v>
      </c>
      <c r="G72" s="3">
        <v>0.15434999999999996</v>
      </c>
      <c r="H72" s="3">
        <v>0.13424999999999998</v>
      </c>
      <c r="I72" s="3">
        <v>0.16555</v>
      </c>
      <c r="J72" s="3">
        <v>0.15581666666666663</v>
      </c>
      <c r="K72" s="3">
        <v>0.15161666666666665</v>
      </c>
      <c r="L72" s="3">
        <v>0.1071833333333333</v>
      </c>
      <c r="M72" s="3">
        <v>9.8783333333333334E-2</v>
      </c>
      <c r="N72" s="3">
        <v>0.12771666666666667</v>
      </c>
      <c r="O72" s="3">
        <v>0.12404999999999999</v>
      </c>
      <c r="P72" s="3">
        <v>0.11314999999999997</v>
      </c>
      <c r="Q72" s="3">
        <v>0.11451666666666666</v>
      </c>
      <c r="R72" s="3">
        <v>0.10978333333333332</v>
      </c>
      <c r="S72" s="3">
        <v>0.14301666666666665</v>
      </c>
      <c r="T72" s="3">
        <v>0.12875</v>
      </c>
      <c r="U72" s="3">
        <v>0.11978333333333332</v>
      </c>
      <c r="V72" s="3">
        <v>0.19074999999999995</v>
      </c>
      <c r="W72" s="3">
        <v>0.19115000000000001</v>
      </c>
      <c r="X72" s="3">
        <v>0.18961666666666668</v>
      </c>
      <c r="Y72" s="3">
        <v>0.20018333333333335</v>
      </c>
      <c r="Z72" s="3">
        <v>0.20955000000000004</v>
      </c>
    </row>
    <row r="73" spans="1:26" x14ac:dyDescent="0.3">
      <c r="A73">
        <v>5</v>
      </c>
      <c r="B73" s="3">
        <v>0.67533333333333334</v>
      </c>
      <c r="C73" s="3">
        <v>0.58366666666666667</v>
      </c>
      <c r="D73" s="3">
        <v>0.52823333333333344</v>
      </c>
      <c r="E73" s="3">
        <v>0.38106666666666666</v>
      </c>
      <c r="F73" s="3">
        <v>0.29523333333333335</v>
      </c>
      <c r="G73" s="3">
        <v>0.15083333333333335</v>
      </c>
      <c r="H73" s="3">
        <v>0.1137</v>
      </c>
      <c r="I73" s="3">
        <v>0.14116666666666669</v>
      </c>
      <c r="J73" s="3">
        <v>0.12783333333333333</v>
      </c>
      <c r="K73" s="3">
        <v>0.12233333333333329</v>
      </c>
      <c r="L73" s="3">
        <v>8.7466666666666665E-2</v>
      </c>
      <c r="M73" s="3">
        <v>7.9866666666666697E-2</v>
      </c>
      <c r="N73" s="3">
        <v>0.10303333333333331</v>
      </c>
      <c r="O73" s="3">
        <v>0.10113333333333335</v>
      </c>
      <c r="P73" s="3">
        <v>8.9666666666666672E-2</v>
      </c>
      <c r="Q73" s="3">
        <v>9.6099999999999963E-2</v>
      </c>
      <c r="R73" s="3">
        <v>9.2333333333333323E-2</v>
      </c>
      <c r="S73" s="3">
        <v>0.1172333333333333</v>
      </c>
      <c r="T73" s="3">
        <v>0.10476666666666665</v>
      </c>
      <c r="U73" s="3">
        <v>9.8966666666666703E-2</v>
      </c>
      <c r="V73" s="3">
        <v>0.16813333333333338</v>
      </c>
      <c r="W73" s="3">
        <v>0.16833333333333331</v>
      </c>
      <c r="X73" s="3">
        <v>0.15943333333333334</v>
      </c>
      <c r="Y73" s="3">
        <v>0.1711</v>
      </c>
      <c r="Z73" s="3">
        <v>0.18326666666666666</v>
      </c>
    </row>
    <row r="74" spans="1:26" x14ac:dyDescent="0.3">
      <c r="A74">
        <v>6</v>
      </c>
      <c r="B74" s="3">
        <v>0.72233333333333338</v>
      </c>
      <c r="C74" s="3">
        <v>0.61996666666666667</v>
      </c>
      <c r="D74" s="3">
        <v>0.5389666666666667</v>
      </c>
      <c r="E74" s="3">
        <v>0.37759999999999994</v>
      </c>
      <c r="F74" s="3">
        <v>0.27846666666666664</v>
      </c>
      <c r="G74" s="3">
        <v>0.16930000000000003</v>
      </c>
      <c r="H74" s="3">
        <v>0.10946666666666666</v>
      </c>
      <c r="I74" s="3">
        <v>0.1217</v>
      </c>
      <c r="J74" s="3">
        <v>0.10730000000000001</v>
      </c>
      <c r="K74" s="3">
        <v>0.10226666666666667</v>
      </c>
      <c r="L74" s="3">
        <v>7.4966666666666681E-2</v>
      </c>
      <c r="M74" s="3">
        <v>6.7633333333333323E-2</v>
      </c>
      <c r="N74" s="3">
        <v>8.5233333333333328E-2</v>
      </c>
      <c r="O74" s="3">
        <v>8.4833333333333316E-2</v>
      </c>
      <c r="P74" s="3">
        <v>7.4800000000000033E-2</v>
      </c>
      <c r="Q74" s="3">
        <v>8.3066666666666678E-2</v>
      </c>
      <c r="R74" s="3">
        <v>7.9366666666666669E-2</v>
      </c>
      <c r="S74" s="3">
        <v>9.8333333333333356E-2</v>
      </c>
      <c r="T74" s="3">
        <v>8.7966666666666637E-2</v>
      </c>
      <c r="U74" s="3">
        <v>8.606666666666668E-2</v>
      </c>
      <c r="V74" s="3">
        <v>0.1501666666666667</v>
      </c>
      <c r="W74" s="3">
        <v>0.15143333333333334</v>
      </c>
      <c r="X74" s="3">
        <v>0.13893333333333333</v>
      </c>
      <c r="Y74" s="3">
        <v>0.15253333333333333</v>
      </c>
      <c r="Z74" s="3">
        <v>0.16153333333333333</v>
      </c>
    </row>
    <row r="75" spans="1:26" x14ac:dyDescent="0.3">
      <c r="A75">
        <v>7</v>
      </c>
      <c r="B75" s="3">
        <v>0.76411666666666678</v>
      </c>
      <c r="C75" s="3">
        <v>0.64868333333333339</v>
      </c>
      <c r="D75" s="3">
        <v>0.5442499999999999</v>
      </c>
      <c r="E75" s="3">
        <v>0.37418333333333331</v>
      </c>
      <c r="F75" s="3">
        <v>0.26705000000000001</v>
      </c>
      <c r="G75" s="3">
        <v>0.19848333333333337</v>
      </c>
      <c r="H75" s="3">
        <v>0.11135000000000003</v>
      </c>
      <c r="I75" s="3">
        <v>0.11078333333333332</v>
      </c>
      <c r="J75" s="3">
        <v>9.3350000000000016E-2</v>
      </c>
      <c r="K75" s="3">
        <v>8.7650000000000006E-2</v>
      </c>
      <c r="L75" s="3">
        <v>6.8016666666666697E-2</v>
      </c>
      <c r="M75" s="3">
        <v>6.0183333333333339E-2</v>
      </c>
      <c r="N75" s="3">
        <v>7.1883333333333355E-2</v>
      </c>
      <c r="O75" s="3">
        <v>7.3150000000000021E-2</v>
      </c>
      <c r="P75" s="3">
        <v>6.3983333333333364E-2</v>
      </c>
      <c r="Q75" s="3">
        <v>7.4916666666666687E-2</v>
      </c>
      <c r="R75" s="3">
        <v>7.1050000000000002E-2</v>
      </c>
      <c r="S75" s="3">
        <v>8.2283333333333347E-2</v>
      </c>
      <c r="T75" s="3">
        <v>7.6516666666666677E-2</v>
      </c>
      <c r="U75" s="3">
        <v>7.5649999999999995E-2</v>
      </c>
      <c r="V75" s="3">
        <v>0.13758333333333331</v>
      </c>
      <c r="W75" s="3">
        <v>0.13941666666666666</v>
      </c>
      <c r="X75" s="3">
        <v>0.12648333333333336</v>
      </c>
      <c r="Y75" s="3">
        <v>0.13844999999999999</v>
      </c>
      <c r="Z75" s="3">
        <v>0.14888333333333328</v>
      </c>
    </row>
    <row r="76" spans="1:26" x14ac:dyDescent="0.3">
      <c r="A76">
        <v>8</v>
      </c>
      <c r="B76" s="3">
        <v>0.80341666666666667</v>
      </c>
      <c r="C76" s="3">
        <v>0.67315000000000003</v>
      </c>
      <c r="D76" s="3">
        <v>0.54405000000000014</v>
      </c>
      <c r="E76" s="3">
        <v>0.3683833333333334</v>
      </c>
      <c r="F76" s="3">
        <v>0.26191666666666669</v>
      </c>
      <c r="G76" s="3">
        <v>0.23158333333333334</v>
      </c>
      <c r="H76" s="3">
        <v>0.11508333333333332</v>
      </c>
      <c r="I76" s="3">
        <v>0.10448333333333334</v>
      </c>
      <c r="J76" s="3">
        <v>8.4350000000000008E-2</v>
      </c>
      <c r="K76" s="3">
        <v>7.7016666666666678E-2</v>
      </c>
      <c r="L76" s="3">
        <v>6.4850000000000019E-2</v>
      </c>
      <c r="M76" s="3">
        <v>5.5783333333333379E-2</v>
      </c>
      <c r="N76" s="3">
        <v>6.2083333333333351E-2</v>
      </c>
      <c r="O76" s="3">
        <v>6.441666666666665E-2</v>
      </c>
      <c r="P76" s="3">
        <v>5.541666666666667E-2</v>
      </c>
      <c r="Q76" s="3">
        <v>6.9216666666666676E-2</v>
      </c>
      <c r="R76" s="3">
        <v>6.5416666666666679E-2</v>
      </c>
      <c r="S76" s="3">
        <v>7.2283333333333338E-2</v>
      </c>
      <c r="T76" s="3">
        <v>6.7983333333333368E-2</v>
      </c>
      <c r="U76" s="3">
        <v>6.7983333333333368E-2</v>
      </c>
      <c r="V76" s="3">
        <v>0.13035000000000002</v>
      </c>
      <c r="W76" s="3">
        <v>0.13141666666666668</v>
      </c>
      <c r="X76" s="3">
        <v>0.11708333333333332</v>
      </c>
      <c r="Y76" s="3">
        <v>0.13135000000000002</v>
      </c>
      <c r="Z76" s="3">
        <v>0.13978333333333334</v>
      </c>
    </row>
    <row r="77" spans="1:26" x14ac:dyDescent="0.3">
      <c r="A77">
        <v>9</v>
      </c>
      <c r="B77" s="3">
        <v>0.83638333333333348</v>
      </c>
      <c r="C77" s="3">
        <v>0.69131666666666658</v>
      </c>
      <c r="D77" s="3">
        <v>0.54611666666666658</v>
      </c>
      <c r="E77" s="3">
        <v>0.36124999999999996</v>
      </c>
      <c r="F77" s="3">
        <v>0.25728333333333331</v>
      </c>
      <c r="G77" s="3">
        <v>0.27885000000000004</v>
      </c>
      <c r="H77" s="3">
        <v>0.12358333333333332</v>
      </c>
      <c r="I77" s="3">
        <v>9.9849999999999967E-2</v>
      </c>
      <c r="J77" s="3">
        <v>7.6583333333333309E-2</v>
      </c>
      <c r="K77" s="3">
        <v>6.9483333333333314E-2</v>
      </c>
      <c r="L77" s="3">
        <v>6.6449999999999981E-2</v>
      </c>
      <c r="M77" s="3">
        <v>5.338333333333331E-2</v>
      </c>
      <c r="N77" s="3">
        <v>5.5183333333333306E-2</v>
      </c>
      <c r="O77" s="3">
        <v>5.7316666666666655E-2</v>
      </c>
      <c r="P77" s="3">
        <v>4.9083333333333312E-2</v>
      </c>
      <c r="Q77" s="3">
        <v>6.6249999999999976E-2</v>
      </c>
      <c r="R77" s="3">
        <v>6.1316666666666658E-2</v>
      </c>
      <c r="S77" s="3">
        <v>6.3650000000000012E-2</v>
      </c>
      <c r="T77" s="3">
        <v>6.1516666666666636E-2</v>
      </c>
      <c r="U77" s="3">
        <v>6.2516666666666693E-2</v>
      </c>
      <c r="V77" s="3">
        <v>0.12584999999999999</v>
      </c>
      <c r="W77" s="3">
        <v>0.12688333333333332</v>
      </c>
      <c r="X77" s="3">
        <v>0.11001666666666662</v>
      </c>
      <c r="Y77" s="3">
        <v>0.12544999999999998</v>
      </c>
      <c r="Z77" s="3">
        <v>0.13428333333333334</v>
      </c>
    </row>
    <row r="78" spans="1:26" x14ac:dyDescent="0.3">
      <c r="A78">
        <v>10</v>
      </c>
      <c r="B78" s="3">
        <v>0.86444999999999994</v>
      </c>
      <c r="C78" s="3">
        <v>0.70731666666666659</v>
      </c>
      <c r="D78" s="3">
        <v>0.54631666666666678</v>
      </c>
      <c r="E78" s="3">
        <v>0.35411666666666669</v>
      </c>
      <c r="F78" s="3">
        <v>0.25341666666666662</v>
      </c>
      <c r="G78" s="3">
        <v>0.33271666666666661</v>
      </c>
      <c r="H78" s="3">
        <v>0.13048333333333334</v>
      </c>
      <c r="I78" s="3">
        <v>9.5716666666666644E-2</v>
      </c>
      <c r="J78" s="3">
        <v>7.0616666666666689E-2</v>
      </c>
      <c r="K78" s="3">
        <v>6.3116666666666654E-2</v>
      </c>
      <c r="L78" s="3">
        <v>7.3516666666666647E-2</v>
      </c>
      <c r="M78" s="3">
        <v>5.3083333333333343E-2</v>
      </c>
      <c r="N78" s="3">
        <v>4.9449999999999994E-2</v>
      </c>
      <c r="O78" s="3">
        <v>5.1650000000000001E-2</v>
      </c>
      <c r="P78" s="3">
        <v>4.4216666666666654E-2</v>
      </c>
      <c r="Q78" s="3">
        <v>6.6049999999999998E-2</v>
      </c>
      <c r="R78" s="3">
        <v>5.9383333333333316E-2</v>
      </c>
      <c r="S78" s="3">
        <v>5.8849999999999986E-2</v>
      </c>
      <c r="T78" s="3">
        <v>5.6116666666666648E-2</v>
      </c>
      <c r="U78" s="3">
        <v>5.7783333333333353E-2</v>
      </c>
      <c r="V78" s="3">
        <v>0.12411666666666668</v>
      </c>
      <c r="W78" s="3">
        <v>0.12364999999999998</v>
      </c>
      <c r="X78" s="3">
        <v>0.10491666666666669</v>
      </c>
      <c r="Y78" s="3">
        <v>0.12115000000000001</v>
      </c>
      <c r="Z78" s="3">
        <v>0.12961666666666666</v>
      </c>
    </row>
    <row r="79" spans="1:26" x14ac:dyDescent="0.3">
      <c r="A79">
        <v>11</v>
      </c>
      <c r="B79" s="3">
        <v>0.88613333333333344</v>
      </c>
      <c r="C79" s="3">
        <v>0.72046666666666659</v>
      </c>
      <c r="D79" s="3">
        <v>0.54693333333333327</v>
      </c>
      <c r="E79" s="3">
        <v>0.34683333333333333</v>
      </c>
      <c r="F79" s="3">
        <v>0.25013333333333332</v>
      </c>
      <c r="G79" s="3">
        <v>0.37666666666666665</v>
      </c>
      <c r="H79" s="3">
        <v>0.13683333333333336</v>
      </c>
      <c r="I79" s="3">
        <v>9.1066666666666657E-2</v>
      </c>
      <c r="J79" s="3">
        <v>6.5433333333333316E-2</v>
      </c>
      <c r="K79" s="3">
        <v>5.8833333333333321E-2</v>
      </c>
      <c r="L79" s="3">
        <v>8.9166666666666672E-2</v>
      </c>
      <c r="M79" s="3">
        <v>5.4799999999999988E-2</v>
      </c>
      <c r="N79" s="3">
        <v>4.4366666666666693E-2</v>
      </c>
      <c r="O79" s="3">
        <v>4.7133333333333305E-2</v>
      </c>
      <c r="P79" s="3">
        <v>4.0166666666666656E-2</v>
      </c>
      <c r="Q79" s="3">
        <v>6.8966666666666648E-2</v>
      </c>
      <c r="R79" s="3">
        <v>5.7600000000000012E-2</v>
      </c>
      <c r="S79" s="3">
        <v>5.4199999999999998E-2</v>
      </c>
      <c r="T79" s="3">
        <v>5.1633333333333337E-2</v>
      </c>
      <c r="U79" s="3">
        <v>5.3733333333333327E-2</v>
      </c>
      <c r="V79" s="3">
        <v>0.12410000000000002</v>
      </c>
      <c r="W79" s="3">
        <v>0.12146666666666667</v>
      </c>
      <c r="X79" s="3">
        <v>0.10033333333333333</v>
      </c>
      <c r="Y79" s="3">
        <v>0.1164</v>
      </c>
      <c r="Z79" s="3">
        <v>0.12596666666666664</v>
      </c>
    </row>
    <row r="80" spans="1:26" x14ac:dyDescent="0.3">
      <c r="A80">
        <v>12</v>
      </c>
      <c r="B80" s="3">
        <v>0.90603333333333347</v>
      </c>
      <c r="C80" s="3">
        <v>0.73253333333333326</v>
      </c>
      <c r="D80" s="3">
        <v>0.54859999999999998</v>
      </c>
      <c r="E80" s="3">
        <v>0.3402</v>
      </c>
      <c r="F80" s="3">
        <v>0.24746666666666667</v>
      </c>
      <c r="G80" s="3">
        <v>0.41383333333333333</v>
      </c>
      <c r="H80" s="3">
        <v>0.13963333333333333</v>
      </c>
      <c r="I80" s="3">
        <v>8.6566666666666653E-2</v>
      </c>
      <c r="J80" s="3">
        <v>6.2099999999999989E-2</v>
      </c>
      <c r="K80" s="3">
        <v>5.5199999999999999E-2</v>
      </c>
      <c r="L80" s="3">
        <v>0.11560000000000001</v>
      </c>
      <c r="M80" s="3">
        <v>5.6633333333333341E-2</v>
      </c>
      <c r="N80" s="3">
        <v>4.0099999999999997E-2</v>
      </c>
      <c r="O80" s="3">
        <v>4.3366666666666692E-2</v>
      </c>
      <c r="P80" s="3">
        <v>3.7000000000000005E-2</v>
      </c>
      <c r="Q80" s="3">
        <v>7.6399999999999996E-2</v>
      </c>
      <c r="R80" s="3">
        <v>5.7100000000000012E-2</v>
      </c>
      <c r="S80" s="3">
        <v>4.9133333333333307E-2</v>
      </c>
      <c r="T80" s="3">
        <v>4.8133333333333334E-2</v>
      </c>
      <c r="U80" s="3">
        <v>5.0633333333333336E-2</v>
      </c>
      <c r="V80" s="3">
        <v>0.12836666666666666</v>
      </c>
      <c r="W80" s="3">
        <v>0.12029999999999999</v>
      </c>
      <c r="X80" s="3">
        <v>9.6166666666666678E-2</v>
      </c>
      <c r="Y80" s="3">
        <v>0.11293333333333336</v>
      </c>
      <c r="Z80" s="3">
        <v>0.12210000000000001</v>
      </c>
    </row>
    <row r="81" spans="1:26" x14ac:dyDescent="0.3">
      <c r="A81">
        <v>13</v>
      </c>
      <c r="B81" s="3">
        <v>0.92141666666666655</v>
      </c>
      <c r="C81" s="3">
        <v>0.74018333333333319</v>
      </c>
      <c r="D81" s="3">
        <v>0.54921666666666669</v>
      </c>
      <c r="E81" s="3">
        <v>0.33268333333333333</v>
      </c>
      <c r="F81" s="3">
        <v>0.24511666666666665</v>
      </c>
      <c r="G81" s="3">
        <v>0.44771666666666671</v>
      </c>
      <c r="H81" s="3">
        <v>0.14278333333333337</v>
      </c>
      <c r="I81" s="3">
        <v>8.258333333333337E-2</v>
      </c>
      <c r="J81" s="3">
        <v>5.9083333333333349E-2</v>
      </c>
      <c r="K81" s="3">
        <v>5.2416666666666695E-2</v>
      </c>
      <c r="L81" s="3">
        <v>0.15208333333333335</v>
      </c>
      <c r="M81" s="3">
        <v>6.0049999999999992E-2</v>
      </c>
      <c r="N81" s="3">
        <v>3.6616666666666658E-2</v>
      </c>
      <c r="O81" s="3">
        <v>4.0216666666666678E-2</v>
      </c>
      <c r="P81" s="3">
        <v>3.4083333333333327E-2</v>
      </c>
      <c r="Q81" s="3">
        <v>9.0516666666666662E-2</v>
      </c>
      <c r="R81" s="3">
        <v>5.7783333333333353E-2</v>
      </c>
      <c r="S81" s="3">
        <v>4.5649999999999996E-2</v>
      </c>
      <c r="T81" s="3">
        <v>4.4883333333333331E-2</v>
      </c>
      <c r="U81" s="3">
        <v>4.748333333333335E-2</v>
      </c>
      <c r="V81" s="3">
        <v>0.13685000000000003</v>
      </c>
      <c r="W81" s="3">
        <v>0.12011666666666668</v>
      </c>
      <c r="X81" s="3">
        <v>9.2683333333333368E-2</v>
      </c>
      <c r="Y81" s="3">
        <v>0.10905000000000001</v>
      </c>
      <c r="Z81" s="3">
        <v>0.11855000000000002</v>
      </c>
    </row>
    <row r="82" spans="1:26" x14ac:dyDescent="0.3">
      <c r="A82">
        <v>14</v>
      </c>
      <c r="B82" s="3">
        <v>0.9351499999999997</v>
      </c>
      <c r="C82" s="3">
        <v>0.74691666666666667</v>
      </c>
      <c r="D82" s="3">
        <v>0.55035000000000012</v>
      </c>
      <c r="E82" s="3">
        <v>0.32028333333333331</v>
      </c>
      <c r="F82" s="3">
        <v>0.24238333333333328</v>
      </c>
      <c r="G82" s="3">
        <v>0.46105000000000002</v>
      </c>
      <c r="H82" s="3">
        <v>0.14685000000000004</v>
      </c>
      <c r="I82" s="3">
        <v>7.8916666666666663E-2</v>
      </c>
      <c r="J82" s="3">
        <v>5.6749999999999995E-2</v>
      </c>
      <c r="K82" s="3">
        <v>4.9983333333333352E-2</v>
      </c>
      <c r="L82" s="3">
        <v>0.18538333333333334</v>
      </c>
      <c r="M82" s="3">
        <v>6.4183333333333342E-2</v>
      </c>
      <c r="N82" s="3">
        <v>3.3716666666666673E-2</v>
      </c>
      <c r="O82" s="3">
        <v>3.755E-2</v>
      </c>
      <c r="P82" s="3">
        <v>3.1783333333333358E-2</v>
      </c>
      <c r="Q82" s="3">
        <v>0.11438333333333334</v>
      </c>
      <c r="R82" s="3">
        <v>5.9316666666666656E-2</v>
      </c>
      <c r="S82" s="3">
        <v>4.2116666666666663E-2</v>
      </c>
      <c r="T82" s="3">
        <v>4.2349999999999999E-2</v>
      </c>
      <c r="U82" s="3">
        <v>4.5016666666666677E-2</v>
      </c>
      <c r="V82" s="3">
        <v>0.15261666666666668</v>
      </c>
      <c r="W82" s="3">
        <v>0.12038333333333334</v>
      </c>
      <c r="X82" s="3">
        <v>8.9116666666666677E-2</v>
      </c>
      <c r="Y82" s="3">
        <v>0.10635</v>
      </c>
      <c r="Z82" s="3">
        <v>0.11568333333333333</v>
      </c>
    </row>
    <row r="83" spans="1:26" x14ac:dyDescent="0.3">
      <c r="A83">
        <v>15</v>
      </c>
      <c r="B83" s="3">
        <v>0.94661666666666666</v>
      </c>
      <c r="C83" s="3">
        <v>0.75201666666666678</v>
      </c>
      <c r="D83" s="3">
        <v>0.55135000000000001</v>
      </c>
      <c r="E83" s="3">
        <v>0.29915000000000003</v>
      </c>
      <c r="F83" s="3">
        <v>0.23844999999999994</v>
      </c>
      <c r="G83" s="3">
        <v>0.45165000000000005</v>
      </c>
      <c r="H83" s="3">
        <v>0.15521666666666667</v>
      </c>
      <c r="I83" s="3">
        <v>7.5516666666666649E-2</v>
      </c>
      <c r="J83" s="3">
        <v>5.4249999999999993E-2</v>
      </c>
      <c r="K83" s="3">
        <v>4.8116666666666669E-2</v>
      </c>
      <c r="L83" s="3">
        <v>0.23288333333333339</v>
      </c>
      <c r="M83" s="3">
        <v>6.8750000000000006E-2</v>
      </c>
      <c r="N83" s="3">
        <v>3.1149999999999983E-2</v>
      </c>
      <c r="O83" s="3">
        <v>3.5183333333333316E-2</v>
      </c>
      <c r="P83" s="3">
        <v>2.9749999999999999E-2</v>
      </c>
      <c r="Q83" s="3">
        <v>0.15115000000000001</v>
      </c>
      <c r="R83" s="3">
        <v>6.1216666666666669E-2</v>
      </c>
      <c r="S83" s="3">
        <v>3.9350000000000024E-2</v>
      </c>
      <c r="T83" s="3">
        <v>3.9983333333333315E-2</v>
      </c>
      <c r="U83" s="3">
        <v>4.2849999999999999E-2</v>
      </c>
      <c r="V83" s="3">
        <v>0.17848333333333333</v>
      </c>
      <c r="W83" s="3">
        <v>0.12061666666666665</v>
      </c>
      <c r="X83" s="3">
        <v>8.6083333333333345E-2</v>
      </c>
      <c r="Y83" s="3">
        <v>0.10291666666666668</v>
      </c>
      <c r="Z83" s="3">
        <v>0.11295000000000002</v>
      </c>
    </row>
    <row r="84" spans="1:26" x14ac:dyDescent="0.3">
      <c r="A84">
        <v>16</v>
      </c>
      <c r="B84" s="3">
        <v>0.95594999999999986</v>
      </c>
      <c r="C84" s="3">
        <v>0.7555166666666665</v>
      </c>
      <c r="D84" s="3">
        <v>0.55178333333333329</v>
      </c>
      <c r="E84" s="3">
        <v>0.27928333333333338</v>
      </c>
      <c r="F84" s="3">
        <v>0.23515000000000003</v>
      </c>
      <c r="G84" s="3">
        <v>0.4434833333333334</v>
      </c>
      <c r="H84" s="3">
        <v>0.16618333333333335</v>
      </c>
      <c r="I84" s="3">
        <v>7.198333333333333E-2</v>
      </c>
      <c r="J84" s="3">
        <v>5.2149999999999988E-2</v>
      </c>
      <c r="K84" s="3">
        <v>4.615000000000001E-2</v>
      </c>
      <c r="L84" s="3">
        <v>0.29201666666666665</v>
      </c>
      <c r="M84" s="3">
        <v>7.4816666666666656E-2</v>
      </c>
      <c r="N84" s="3">
        <v>2.8649999999999995E-2</v>
      </c>
      <c r="O84" s="3">
        <v>3.3049999999999982E-2</v>
      </c>
      <c r="P84" s="3">
        <v>2.7949999999999989E-2</v>
      </c>
      <c r="Q84" s="3">
        <v>0.18301666666666666</v>
      </c>
      <c r="R84" s="3">
        <v>6.3916666666666663E-2</v>
      </c>
      <c r="S84" s="3">
        <v>3.6583333333333343E-2</v>
      </c>
      <c r="T84" s="3">
        <v>3.7883333333333338E-2</v>
      </c>
      <c r="U84" s="3">
        <v>4.0816666666666654E-2</v>
      </c>
      <c r="V84" s="3">
        <v>0.21288333333333337</v>
      </c>
      <c r="W84" s="3">
        <v>0.12145000000000002</v>
      </c>
      <c r="X84" s="3">
        <v>8.3083333333333328E-2</v>
      </c>
      <c r="Y84" s="3">
        <v>0.10038333333333331</v>
      </c>
      <c r="Z84" s="3">
        <v>0.11071666666666664</v>
      </c>
    </row>
    <row r="85" spans="1:26" x14ac:dyDescent="0.3">
      <c r="A85">
        <v>17</v>
      </c>
      <c r="B85" s="3">
        <v>0.9651833333333335</v>
      </c>
      <c r="C85" s="3">
        <v>0.75845000000000007</v>
      </c>
      <c r="D85" s="3">
        <v>0.55184999999999995</v>
      </c>
      <c r="E85" s="3">
        <v>0.25834999999999997</v>
      </c>
      <c r="F85" s="3">
        <v>0.23175000000000001</v>
      </c>
      <c r="G85" s="3">
        <v>0.45131666666666664</v>
      </c>
      <c r="H85" s="3">
        <v>0.17168333333333335</v>
      </c>
      <c r="I85" s="3">
        <v>6.908333333333333E-2</v>
      </c>
      <c r="J85" s="3">
        <v>5.071666666666666E-2</v>
      </c>
      <c r="K85" s="3">
        <v>4.4816666666666671E-2</v>
      </c>
      <c r="L85" s="3">
        <v>0.35034999999999999</v>
      </c>
      <c r="M85" s="3">
        <v>8.3750000000000019E-2</v>
      </c>
      <c r="N85" s="3">
        <v>2.6550000000000018E-2</v>
      </c>
      <c r="O85" s="3">
        <v>3.1416666666666676E-2</v>
      </c>
      <c r="P85" s="3">
        <v>2.6450000000000001E-2</v>
      </c>
      <c r="Q85" s="3">
        <v>0.22435000000000005</v>
      </c>
      <c r="R85" s="3">
        <v>6.7650000000000016E-2</v>
      </c>
      <c r="S85" s="3">
        <v>3.5149999999999987E-2</v>
      </c>
      <c r="T85" s="3">
        <v>3.6049999999999999E-2</v>
      </c>
      <c r="U85" s="3">
        <v>3.8950000000000012E-2</v>
      </c>
      <c r="V85" s="3">
        <v>0.24055000000000004</v>
      </c>
      <c r="W85" s="3">
        <v>0.12215000000000004</v>
      </c>
      <c r="X85" s="3">
        <v>8.0416666666666664E-2</v>
      </c>
      <c r="Y85" s="3">
        <v>9.8216666666666674E-2</v>
      </c>
      <c r="Z85" s="3">
        <v>0.10951666666666668</v>
      </c>
    </row>
    <row r="86" spans="1:26" x14ac:dyDescent="0.3">
      <c r="A86">
        <v>18</v>
      </c>
      <c r="B86" s="3">
        <v>0.97213333333333329</v>
      </c>
      <c r="C86" s="3">
        <v>0.76033333333333331</v>
      </c>
      <c r="D86" s="3">
        <v>0.55063333333333331</v>
      </c>
      <c r="E86" s="3">
        <v>0.24040000000000006</v>
      </c>
      <c r="F86" s="3">
        <v>0.22926666666666673</v>
      </c>
      <c r="G86" s="3">
        <v>0.45973333333333338</v>
      </c>
      <c r="H86" s="3">
        <v>0.17946666666666666</v>
      </c>
      <c r="I86" s="3">
        <v>6.6000000000000003E-2</v>
      </c>
      <c r="J86" s="3">
        <v>4.8866666666666697E-2</v>
      </c>
      <c r="K86" s="3">
        <v>4.3366666666666692E-2</v>
      </c>
      <c r="L86" s="3">
        <v>0.40263333333333334</v>
      </c>
      <c r="M86" s="3">
        <v>9.343333333333334E-2</v>
      </c>
      <c r="N86" s="3">
        <v>2.4799999999999989E-2</v>
      </c>
      <c r="O86" s="3">
        <v>2.9733333333333362E-2</v>
      </c>
      <c r="P86" s="3">
        <v>2.4999999999999994E-2</v>
      </c>
      <c r="Q86" s="3">
        <v>0.27926666666666666</v>
      </c>
      <c r="R86" s="3">
        <v>7.2166666666666657E-2</v>
      </c>
      <c r="S86" s="3">
        <v>3.2666666666666677E-2</v>
      </c>
      <c r="T86" s="3">
        <v>3.4400000000000014E-2</v>
      </c>
      <c r="U86" s="3">
        <v>3.7366666666666687E-2</v>
      </c>
      <c r="V86" s="3">
        <v>0.27910000000000001</v>
      </c>
      <c r="W86" s="3">
        <v>0.12316666666666667</v>
      </c>
      <c r="X86" s="3">
        <v>7.7900000000000025E-2</v>
      </c>
      <c r="Y86" s="3">
        <v>9.6599999999999991E-2</v>
      </c>
      <c r="Z86" s="3">
        <v>0.10686666666666669</v>
      </c>
    </row>
    <row r="87" spans="1:26" x14ac:dyDescent="0.3">
      <c r="A87">
        <v>19</v>
      </c>
      <c r="B87" s="3">
        <v>0.97909999999999997</v>
      </c>
      <c r="C87" s="3">
        <v>0.76213333333333333</v>
      </c>
      <c r="D87" s="3">
        <v>0.54899999999999993</v>
      </c>
      <c r="E87" s="3">
        <v>0.22943333333333329</v>
      </c>
      <c r="F87" s="3">
        <v>0.22586666666666663</v>
      </c>
      <c r="G87" s="3">
        <v>0.47249999999999992</v>
      </c>
      <c r="H87" s="3">
        <v>0.19143333333333332</v>
      </c>
      <c r="I87" s="3">
        <v>6.3133333333333319E-2</v>
      </c>
      <c r="J87" s="3">
        <v>4.7233333333333349E-2</v>
      </c>
      <c r="K87" s="3">
        <v>4.1999999999999982E-2</v>
      </c>
      <c r="L87" s="3">
        <v>0.45209999999999995</v>
      </c>
      <c r="M87" s="3">
        <v>0.10073333333333334</v>
      </c>
      <c r="N87" s="3">
        <v>2.3266666666666658E-2</v>
      </c>
      <c r="O87" s="3">
        <v>2.8233333333333333E-2</v>
      </c>
      <c r="P87" s="3">
        <v>2.363333333333334E-2</v>
      </c>
      <c r="Q87" s="3">
        <v>0.34463333333333335</v>
      </c>
      <c r="R87" s="3">
        <v>7.8533333333333344E-2</v>
      </c>
      <c r="S87" s="3">
        <v>3.1166666666666676E-2</v>
      </c>
      <c r="T87" s="3">
        <v>3.2733333333333309E-2</v>
      </c>
      <c r="U87" s="3">
        <v>3.5733333333333311E-2</v>
      </c>
      <c r="V87" s="3">
        <v>0.32916666666666672</v>
      </c>
      <c r="W87" s="3">
        <v>0.12366666666666665</v>
      </c>
      <c r="X87" s="3">
        <v>7.506666666666667E-2</v>
      </c>
      <c r="Y87" s="3">
        <v>9.3733333333333335E-2</v>
      </c>
      <c r="Z87" s="3">
        <v>0.10586666666666666</v>
      </c>
    </row>
    <row r="88" spans="1:26" x14ac:dyDescent="0.3">
      <c r="A88">
        <v>20</v>
      </c>
      <c r="B88" s="3">
        <v>0.98578333333333323</v>
      </c>
      <c r="C88" s="3">
        <v>0.76324999999999987</v>
      </c>
      <c r="D88" s="3">
        <v>0.54544999999999999</v>
      </c>
      <c r="E88" s="3">
        <v>0.21838333333333337</v>
      </c>
      <c r="F88" s="3">
        <v>0.21978333333333333</v>
      </c>
      <c r="G88" s="3">
        <v>0.47954999999999998</v>
      </c>
      <c r="H88" s="3">
        <v>0.20035000000000003</v>
      </c>
      <c r="I88" s="3">
        <v>6.1283333333333315E-2</v>
      </c>
      <c r="J88" s="3">
        <v>4.6116666666666653E-2</v>
      </c>
      <c r="K88" s="3">
        <v>4.1183333333333363E-2</v>
      </c>
      <c r="L88" s="3">
        <v>0.4817833333333334</v>
      </c>
      <c r="M88" s="3">
        <v>0.10731666666666666</v>
      </c>
      <c r="N88" s="3">
        <v>2.1949999999999983E-2</v>
      </c>
      <c r="O88" s="3">
        <v>2.6883333333333329E-2</v>
      </c>
      <c r="P88" s="3">
        <v>2.2550000000000001E-2</v>
      </c>
      <c r="Q88" s="3">
        <v>0.40114999999999995</v>
      </c>
      <c r="R88" s="3">
        <v>8.6950000000000013E-2</v>
      </c>
      <c r="S88" s="3">
        <v>2.941666666666666E-2</v>
      </c>
      <c r="T88" s="3">
        <v>3.1350000000000003E-2</v>
      </c>
      <c r="U88" s="3">
        <v>3.4583333333333341E-2</v>
      </c>
      <c r="V88" s="3">
        <v>0.37851666666666667</v>
      </c>
      <c r="W88" s="3">
        <v>0.12501666666666666</v>
      </c>
      <c r="X88" s="3">
        <v>7.2516666666666688E-2</v>
      </c>
      <c r="Y88" s="3">
        <v>9.254999999999998E-2</v>
      </c>
      <c r="Z88" s="3">
        <v>0.10428333333333333</v>
      </c>
    </row>
    <row r="89" spans="1:26" x14ac:dyDescent="0.3">
      <c r="A89">
        <v>21</v>
      </c>
      <c r="B89" s="3">
        <v>0.99154999999999993</v>
      </c>
      <c r="C89" s="3">
        <v>0.76395000000000002</v>
      </c>
      <c r="D89" s="3">
        <v>0.53954999999999986</v>
      </c>
      <c r="E89" s="3">
        <v>0.20941666666666667</v>
      </c>
      <c r="F89" s="3">
        <v>0.21394999999999995</v>
      </c>
      <c r="G89" s="3">
        <v>0.48155000000000003</v>
      </c>
      <c r="H89" s="3">
        <v>0.20781666666666662</v>
      </c>
      <c r="I89" s="3">
        <v>5.8650000000000008E-2</v>
      </c>
      <c r="J89" s="3">
        <v>4.4883333333333331E-2</v>
      </c>
      <c r="K89" s="3">
        <v>4.0150000000000019E-2</v>
      </c>
      <c r="L89" s="3">
        <v>0.49951666666666672</v>
      </c>
      <c r="M89" s="3">
        <v>0.11671666666666664</v>
      </c>
      <c r="N89" s="3">
        <v>2.0650000000000002E-2</v>
      </c>
      <c r="O89" s="3">
        <v>2.5650000000000006E-2</v>
      </c>
      <c r="P89" s="3">
        <v>2.1416666666666667E-2</v>
      </c>
      <c r="Q89" s="3">
        <v>0.45074999999999998</v>
      </c>
      <c r="R89" s="3">
        <v>9.7449999999999981E-2</v>
      </c>
      <c r="S89" s="3">
        <v>2.8616666666666651E-2</v>
      </c>
      <c r="T89" s="3">
        <v>2.9916666666666675E-2</v>
      </c>
      <c r="U89" s="3">
        <v>3.2950000000000007E-2</v>
      </c>
      <c r="V89" s="3">
        <v>0.41105000000000003</v>
      </c>
      <c r="W89" s="3">
        <v>0.12755</v>
      </c>
      <c r="X89" s="3">
        <v>7.0283333333333364E-2</v>
      </c>
      <c r="Y89" s="3">
        <v>9.1449999999999976E-2</v>
      </c>
      <c r="Z89" s="3">
        <v>0.10365000000000002</v>
      </c>
    </row>
    <row r="90" spans="1:26" x14ac:dyDescent="0.3">
      <c r="A90">
        <v>22</v>
      </c>
      <c r="B90" s="3">
        <v>0.99680000000000002</v>
      </c>
      <c r="C90" s="3">
        <v>0.76419999999999999</v>
      </c>
      <c r="D90" s="3">
        <v>0.5276333333333334</v>
      </c>
      <c r="E90" s="3">
        <v>0.20543333333333333</v>
      </c>
      <c r="F90" s="3">
        <v>0.20793333333333333</v>
      </c>
      <c r="G90" s="3">
        <v>0.48839999999999995</v>
      </c>
      <c r="H90" s="3">
        <v>0.2147333333333333</v>
      </c>
      <c r="I90" s="3">
        <v>5.6099999999999983E-2</v>
      </c>
      <c r="J90" s="3">
        <v>4.3966666666666654E-2</v>
      </c>
      <c r="K90" s="3">
        <v>3.9233333333333342E-2</v>
      </c>
      <c r="L90" s="3">
        <v>0.51133333333333331</v>
      </c>
      <c r="M90" s="3">
        <v>0.12656666666666663</v>
      </c>
      <c r="N90" s="3">
        <v>1.9599999999999979E-2</v>
      </c>
      <c r="O90" s="3">
        <v>2.4566666666666653E-2</v>
      </c>
      <c r="P90" s="3">
        <v>2.0466666666666689E-2</v>
      </c>
      <c r="Q90" s="3">
        <v>0.48853333333333326</v>
      </c>
      <c r="R90" s="3">
        <v>0.10766666666666669</v>
      </c>
      <c r="S90" s="3">
        <v>2.6666666666666644E-2</v>
      </c>
      <c r="T90" s="3">
        <v>2.8833333333333322E-2</v>
      </c>
      <c r="U90" s="3">
        <v>3.2233333333333336E-2</v>
      </c>
      <c r="V90" s="3">
        <v>0.44539999999999991</v>
      </c>
      <c r="W90" s="3">
        <v>0.12980000000000003</v>
      </c>
      <c r="X90" s="3">
        <v>6.8900000000000017E-2</v>
      </c>
      <c r="Y90" s="3">
        <v>8.9099999999999985E-2</v>
      </c>
      <c r="Z90" s="3">
        <v>0.10103333333333334</v>
      </c>
    </row>
    <row r="91" spans="1:26" x14ac:dyDescent="0.3">
      <c r="A91">
        <v>23</v>
      </c>
      <c r="B91" s="3">
        <v>1.0010833333333331</v>
      </c>
      <c r="C91" s="3">
        <v>0.76254999999999995</v>
      </c>
      <c r="D91" s="3">
        <v>0.51921666666666655</v>
      </c>
      <c r="E91" s="3">
        <v>0.20001666666666668</v>
      </c>
      <c r="F91" s="3">
        <v>0.19918333333333332</v>
      </c>
      <c r="G91" s="3">
        <v>0.48981666666666673</v>
      </c>
      <c r="H91" s="3">
        <v>0.21715000000000001</v>
      </c>
      <c r="I91" s="3">
        <v>5.3883333333333325E-2</v>
      </c>
      <c r="J91" s="3">
        <v>4.2950000000000002E-2</v>
      </c>
      <c r="K91" s="3">
        <v>3.8616666666666674E-2</v>
      </c>
      <c r="L91" s="3">
        <v>0.53561666666666663</v>
      </c>
      <c r="M91" s="3">
        <v>0.13955000000000006</v>
      </c>
      <c r="N91" s="3">
        <v>1.8683333333333316E-2</v>
      </c>
      <c r="O91" s="3">
        <v>2.3583333333333331E-2</v>
      </c>
      <c r="P91" s="3">
        <v>1.9616666666666685E-2</v>
      </c>
      <c r="Q91" s="3">
        <v>0.52061666666666662</v>
      </c>
      <c r="R91" s="3">
        <v>0.11531666666666666</v>
      </c>
      <c r="S91" s="3">
        <v>2.5516666666666674E-2</v>
      </c>
      <c r="T91" s="3">
        <v>2.7683333333333324E-2</v>
      </c>
      <c r="U91" s="3">
        <v>3.0916666666666662E-2</v>
      </c>
      <c r="V91" s="3">
        <v>0.48591666666666672</v>
      </c>
      <c r="W91" s="3">
        <v>0.1343166666666667</v>
      </c>
      <c r="X91" s="3">
        <v>6.731666666666665E-2</v>
      </c>
      <c r="Y91" s="3">
        <v>8.6383333333333326E-2</v>
      </c>
      <c r="Z91" s="3">
        <v>0.10005000000000001</v>
      </c>
    </row>
    <row r="92" spans="1:26" x14ac:dyDescent="0.3">
      <c r="A92">
        <v>24</v>
      </c>
      <c r="B92" s="3">
        <v>1.0044833333333332</v>
      </c>
      <c r="C92" s="3">
        <v>0.75931666666666675</v>
      </c>
      <c r="D92" s="3">
        <v>0.50688333333333324</v>
      </c>
      <c r="E92" s="3">
        <v>0.19451666666666667</v>
      </c>
      <c r="F92" s="3">
        <v>0.18735000000000002</v>
      </c>
      <c r="G92" s="3">
        <v>0.49118333333333336</v>
      </c>
      <c r="H92" s="3">
        <v>0.2220833333333333</v>
      </c>
      <c r="I92" s="3">
        <v>5.1883333333333323E-2</v>
      </c>
      <c r="J92" s="3">
        <v>4.2016666666666661E-2</v>
      </c>
      <c r="K92" s="3">
        <v>3.7916666666666668E-2</v>
      </c>
      <c r="L92" s="3">
        <v>0.54738333333333333</v>
      </c>
      <c r="M92" s="3">
        <v>0.15058333333333335</v>
      </c>
      <c r="N92" s="3">
        <v>1.7683333333333315E-2</v>
      </c>
      <c r="O92" s="3">
        <v>2.2450000000000012E-2</v>
      </c>
      <c r="P92" s="3">
        <v>1.8716666666666673E-2</v>
      </c>
      <c r="Q92" s="3">
        <v>0.54535</v>
      </c>
      <c r="R92" s="3">
        <v>0.12415000000000002</v>
      </c>
      <c r="S92" s="3">
        <v>2.515000000000002E-2</v>
      </c>
      <c r="T92" s="3">
        <v>2.6516666666666674E-2</v>
      </c>
      <c r="U92" s="3">
        <v>2.9683333333333325E-2</v>
      </c>
      <c r="V92" s="3">
        <v>0.51678333333333326</v>
      </c>
      <c r="W92" s="3">
        <v>0.13911666666666667</v>
      </c>
      <c r="X92" s="3">
        <v>6.5016666666666653E-2</v>
      </c>
      <c r="Y92" s="3">
        <v>8.5650000000000018E-2</v>
      </c>
      <c r="Z92" s="3">
        <v>9.9149999999999974E-2</v>
      </c>
    </row>
    <row r="94" spans="1:26" s="2" customFormat="1" x14ac:dyDescent="0.3"/>
    <row r="97" spans="1:54" ht="21" x14ac:dyDescent="0.4">
      <c r="A97" s="10" t="s">
        <v>26</v>
      </c>
    </row>
    <row r="98" spans="1:54" ht="15.6" x14ac:dyDescent="0.3">
      <c r="AC98" s="8" t="s">
        <v>24</v>
      </c>
    </row>
    <row r="99" spans="1:54" ht="15.6" x14ac:dyDescent="0.3">
      <c r="A99" s="8" t="s">
        <v>19</v>
      </c>
      <c r="C99" t="s">
        <v>20</v>
      </c>
    </row>
    <row r="100" spans="1:54" ht="15.6" x14ac:dyDescent="0.3">
      <c r="A100" s="8"/>
      <c r="AC100" t="s">
        <v>21</v>
      </c>
      <c r="AD100" t="s">
        <v>28</v>
      </c>
      <c r="AE100" t="s">
        <v>43</v>
      </c>
      <c r="AF100" t="s">
        <v>123</v>
      </c>
      <c r="AG100" t="s">
        <v>124</v>
      </c>
      <c r="AH100" t="s">
        <v>125</v>
      </c>
      <c r="AI100" t="s">
        <v>15</v>
      </c>
      <c r="AJ100" t="s">
        <v>47</v>
      </c>
      <c r="AK100" t="s">
        <v>126</v>
      </c>
      <c r="AL100" t="s">
        <v>127</v>
      </c>
      <c r="AM100" t="s">
        <v>128</v>
      </c>
      <c r="AN100" t="s">
        <v>16</v>
      </c>
      <c r="AO100" t="s">
        <v>51</v>
      </c>
      <c r="AP100" t="s">
        <v>129</v>
      </c>
      <c r="AQ100" t="s">
        <v>130</v>
      </c>
      <c r="AR100" t="s">
        <v>131</v>
      </c>
      <c r="AS100" t="s">
        <v>17</v>
      </c>
      <c r="AT100" t="s">
        <v>55</v>
      </c>
      <c r="AU100" s="40" t="s">
        <v>132</v>
      </c>
      <c r="AV100" t="s">
        <v>133</v>
      </c>
      <c r="AW100" t="s">
        <v>134</v>
      </c>
      <c r="AX100" t="s">
        <v>18</v>
      </c>
      <c r="AY100" t="s">
        <v>59</v>
      </c>
      <c r="AZ100" t="s">
        <v>135</v>
      </c>
      <c r="BA100" t="s">
        <v>136</v>
      </c>
      <c r="BB100" t="s">
        <v>137</v>
      </c>
    </row>
    <row r="101" spans="1:54" x14ac:dyDescent="0.3">
      <c r="A101" t="s">
        <v>21</v>
      </c>
      <c r="B101" t="s">
        <v>28</v>
      </c>
      <c r="C101" t="s">
        <v>43</v>
      </c>
      <c r="D101" t="s">
        <v>123</v>
      </c>
      <c r="E101" t="s">
        <v>124</v>
      </c>
      <c r="F101" t="s">
        <v>125</v>
      </c>
      <c r="G101" t="s">
        <v>15</v>
      </c>
      <c r="H101" t="s">
        <v>47</v>
      </c>
      <c r="I101" t="s">
        <v>126</v>
      </c>
      <c r="J101" t="s">
        <v>127</v>
      </c>
      <c r="K101" t="s">
        <v>128</v>
      </c>
      <c r="L101" t="s">
        <v>16</v>
      </c>
      <c r="M101" t="s">
        <v>51</v>
      </c>
      <c r="N101" t="s">
        <v>129</v>
      </c>
      <c r="O101" t="s">
        <v>130</v>
      </c>
      <c r="P101" t="s">
        <v>131</v>
      </c>
      <c r="Q101" t="s">
        <v>17</v>
      </c>
      <c r="R101" t="s">
        <v>55</v>
      </c>
      <c r="S101" s="40" t="s">
        <v>132</v>
      </c>
      <c r="T101" t="s">
        <v>133</v>
      </c>
      <c r="U101" t="s">
        <v>134</v>
      </c>
      <c r="V101" t="s">
        <v>18</v>
      </c>
      <c r="W101" t="s">
        <v>59</v>
      </c>
      <c r="X101" t="s">
        <v>135</v>
      </c>
      <c r="Y101" t="s">
        <v>136</v>
      </c>
      <c r="Z101" t="s">
        <v>137</v>
      </c>
      <c r="AC101">
        <v>0</v>
      </c>
      <c r="AD101" s="3">
        <f t="shared" ref="AD101:AD125" si="10">B189</f>
        <v>0.22596388888888885</v>
      </c>
      <c r="AE101" s="3">
        <f t="shared" ref="AE101:AE125" si="11">AVERAGE(C102,C131,C160)</f>
        <v>0.18821111111111111</v>
      </c>
      <c r="AF101" s="3">
        <f t="shared" ref="AF101:AF125" si="12">AVERAGE(D102,D131,D160)</f>
        <v>0.2262666666666667</v>
      </c>
      <c r="AG101" s="3">
        <f t="shared" ref="AG101:AG125" si="13">AVERAGE(E102,E131,E160)</f>
        <v>0.23014444444444448</v>
      </c>
      <c r="AH101" s="3">
        <f t="shared" ref="AH101:AH125" si="14">AVERAGE(F102,F131,F160)</f>
        <v>0.27963333333333334</v>
      </c>
      <c r="AI101" s="3">
        <f t="shared" ref="AI101:AI125" si="15">E189</f>
        <v>0.23889722222222221</v>
      </c>
      <c r="AJ101" s="3">
        <f t="shared" ref="AJ101:AJ125" si="16">AVERAGE(H102,H131,H160)</f>
        <v>0.23256666666666667</v>
      </c>
      <c r="AK101" s="3">
        <f t="shared" ref="AK101:AK125" si="17">AVERAGE(I102,I131,I160)</f>
        <v>0.24398888888888889</v>
      </c>
      <c r="AL101" s="3">
        <f t="shared" ref="AL101:AL125" si="18">AVERAGE(J102,J131,J160)</f>
        <v>0.25180000000000002</v>
      </c>
      <c r="AM101" s="3">
        <f t="shared" ref="AM101:AM125" si="19">AVERAGE(K102,K131,K160)</f>
        <v>0.29106666666666664</v>
      </c>
      <c r="AN101" s="3">
        <f t="shared" ref="AN101:AN125" si="20">H189</f>
        <v>0.23646388888888889</v>
      </c>
      <c r="AO101" s="3">
        <f t="shared" ref="AO101:AO125" si="21">AVERAGE(M102,M131,M160)</f>
        <v>0.2355555555555556</v>
      </c>
      <c r="AP101" s="3">
        <f t="shared" ref="AP101:AP125" si="22">AVERAGE(N102,N131,N160)</f>
        <v>0.24294444444444449</v>
      </c>
      <c r="AQ101" s="3">
        <f t="shared" ref="AQ101:AQ125" si="23">AVERAGE(O102,O131,O160)</f>
        <v>0.24454444444444445</v>
      </c>
      <c r="AR101" s="3">
        <f t="shared" ref="AR101:AR125" si="24">AVERAGE(P102,P131,P160)</f>
        <v>0.28456666666666669</v>
      </c>
      <c r="AS101" s="3">
        <f t="shared" ref="AS101:AS125" si="25">K189</f>
        <v>0.23360277777777774</v>
      </c>
      <c r="AT101" s="3">
        <f t="shared" ref="AT101:AT125" si="26">AVERAGE(R102,R131,R160)</f>
        <v>0.22940000000000002</v>
      </c>
      <c r="AU101" s="3">
        <f t="shared" ref="AU101:AU125" si="27">AVERAGE(S102,S131,S160)</f>
        <v>0.2383777777777778</v>
      </c>
      <c r="AV101" s="3">
        <f t="shared" ref="AV101:AV125" si="28">AVERAGE(T102,T131,T160)</f>
        <v>0.23211111111111113</v>
      </c>
      <c r="AW101" s="3">
        <f t="shared" ref="AW101:AW125" si="29">AVERAGE(U102,U131,U160)</f>
        <v>0.2646</v>
      </c>
      <c r="AX101" s="3">
        <f t="shared" ref="AX101:AX125" si="30">N189</f>
        <v>0.23234722222222223</v>
      </c>
      <c r="AY101" s="3">
        <f t="shared" ref="AY101:AY125" si="31">AVERAGE(W102,W131,W160)</f>
        <v>0.23455555555555554</v>
      </c>
      <c r="AZ101" s="3">
        <f t="shared" ref="AZ101:AZ125" si="32">AVERAGE(X102,X131,X160)</f>
        <v>0.23312222222222223</v>
      </c>
      <c r="BA101" s="3">
        <f t="shared" ref="BA101:BA125" si="33">AVERAGE(Y102,Y131,Y160)</f>
        <v>0.23550000000000004</v>
      </c>
      <c r="BB101" s="3">
        <f t="shared" ref="BB101:BB125" si="34">AVERAGE(Z102,Z131,Z160)</f>
        <v>0.2585777777777778</v>
      </c>
    </row>
    <row r="102" spans="1:54" x14ac:dyDescent="0.3">
      <c r="A102">
        <v>0</v>
      </c>
      <c r="B102" s="3">
        <v>0.21653333333333333</v>
      </c>
      <c r="C102" s="3">
        <v>0.20083333333333334</v>
      </c>
      <c r="D102" s="3">
        <v>0.20806666666666665</v>
      </c>
      <c r="E102" s="3">
        <v>0.20063333333333336</v>
      </c>
      <c r="F102" s="3">
        <v>0.25636666666666663</v>
      </c>
      <c r="G102" s="3">
        <v>0.22856666666666667</v>
      </c>
      <c r="H102" s="3">
        <v>0.21676666666666664</v>
      </c>
      <c r="I102" s="3">
        <v>0.22966666666666666</v>
      </c>
      <c r="J102" s="3">
        <v>0.23716666666666672</v>
      </c>
      <c r="K102" s="3">
        <v>0.26703333333333334</v>
      </c>
      <c r="L102" s="3">
        <v>0.2335333333333334</v>
      </c>
      <c r="M102" s="3">
        <v>0.22533333333333336</v>
      </c>
      <c r="N102" s="3">
        <v>0.22716666666666671</v>
      </c>
      <c r="O102" s="3">
        <v>0.22179999999999997</v>
      </c>
      <c r="P102" s="3">
        <v>0.25873333333333337</v>
      </c>
      <c r="Q102" s="3">
        <v>0.23029999999999998</v>
      </c>
      <c r="R102" s="3">
        <v>0.22556666666666667</v>
      </c>
      <c r="S102" s="3">
        <v>0.22720000000000004</v>
      </c>
      <c r="T102" s="3">
        <v>0.22499999999999995</v>
      </c>
      <c r="U102" s="3">
        <v>0.24673333333333333</v>
      </c>
      <c r="V102" s="3">
        <v>0.23350000000000001</v>
      </c>
      <c r="W102" s="3">
        <v>0.23406666666666667</v>
      </c>
      <c r="X102" s="3">
        <v>0.24083333333333332</v>
      </c>
      <c r="Y102" s="3">
        <v>0.21323333333333336</v>
      </c>
      <c r="Z102" s="3">
        <v>0.24089999999999998</v>
      </c>
      <c r="AC102">
        <v>1</v>
      </c>
      <c r="AD102" s="3">
        <f t="shared" si="10"/>
        <v>0.28564722222222222</v>
      </c>
      <c r="AE102" s="3">
        <f t="shared" si="11"/>
        <v>0.22687777777777773</v>
      </c>
      <c r="AF102" s="3">
        <f t="shared" si="12"/>
        <v>0.27438888888888885</v>
      </c>
      <c r="AG102" s="3">
        <f t="shared" si="13"/>
        <v>0.27324444444444446</v>
      </c>
      <c r="AH102" s="3">
        <f t="shared" si="14"/>
        <v>0.29967777777777777</v>
      </c>
      <c r="AI102" s="3">
        <f t="shared" si="15"/>
        <v>0.21378611111111109</v>
      </c>
      <c r="AJ102" s="3">
        <f t="shared" si="16"/>
        <v>0.19714444444444443</v>
      </c>
      <c r="AK102" s="3">
        <f t="shared" si="17"/>
        <v>0.21236666666666668</v>
      </c>
      <c r="AL102" s="3">
        <f t="shared" si="18"/>
        <v>0.21783333333333332</v>
      </c>
      <c r="AM102" s="3">
        <f t="shared" si="19"/>
        <v>0.25966666666666666</v>
      </c>
      <c r="AN102" s="3">
        <f t="shared" si="20"/>
        <v>0.19556388888888887</v>
      </c>
      <c r="AO102" s="3">
        <f t="shared" si="21"/>
        <v>0.18314444444444444</v>
      </c>
      <c r="AP102" s="3">
        <f t="shared" si="22"/>
        <v>0.1938444444444444</v>
      </c>
      <c r="AQ102" s="3">
        <f t="shared" si="23"/>
        <v>0.20244444444444443</v>
      </c>
      <c r="AR102" s="3">
        <f t="shared" si="24"/>
        <v>0.24861111111111112</v>
      </c>
      <c r="AS102" s="3">
        <f t="shared" si="25"/>
        <v>0.19459166666666669</v>
      </c>
      <c r="AT102" s="3">
        <f t="shared" si="26"/>
        <v>0.17724444444444445</v>
      </c>
      <c r="AU102" s="3">
        <f t="shared" si="27"/>
        <v>0.18818888888888888</v>
      </c>
      <c r="AV102" s="3">
        <f t="shared" si="28"/>
        <v>0.18908888888888889</v>
      </c>
      <c r="AW102" s="3">
        <f t="shared" si="29"/>
        <v>0.22544444444444445</v>
      </c>
      <c r="AX102" s="3">
        <f t="shared" si="30"/>
        <v>0.20526944444444442</v>
      </c>
      <c r="AY102" s="3">
        <f t="shared" si="31"/>
        <v>0.19846666666666665</v>
      </c>
      <c r="AZ102" s="3">
        <f t="shared" si="32"/>
        <v>0.1995888888888889</v>
      </c>
      <c r="BA102" s="3">
        <f t="shared" si="33"/>
        <v>0.2053666666666667</v>
      </c>
      <c r="BB102" s="3">
        <f t="shared" si="34"/>
        <v>0.24101111111111109</v>
      </c>
    </row>
    <row r="103" spans="1:54" x14ac:dyDescent="0.3">
      <c r="A103">
        <v>1</v>
      </c>
      <c r="B103" s="3">
        <v>0.28278333333333328</v>
      </c>
      <c r="C103" s="3">
        <v>0.24474999999999994</v>
      </c>
      <c r="D103" s="3">
        <v>0.25278333333333325</v>
      </c>
      <c r="E103" s="3">
        <v>0.24211666666666662</v>
      </c>
      <c r="F103" s="3">
        <v>0.27638333333333331</v>
      </c>
      <c r="G103" s="3">
        <v>0.20354999999999998</v>
      </c>
      <c r="H103" s="3">
        <v>0.19134999999999999</v>
      </c>
      <c r="I103" s="3">
        <v>0.20691666666666667</v>
      </c>
      <c r="J103" s="3">
        <v>0.20361666666666664</v>
      </c>
      <c r="K103" s="3">
        <v>0.24188333333333331</v>
      </c>
      <c r="L103" s="3">
        <v>0.19461666666666669</v>
      </c>
      <c r="M103" s="3">
        <v>0.18891666666666665</v>
      </c>
      <c r="N103" s="3">
        <v>0.18988333333333332</v>
      </c>
      <c r="O103" s="3">
        <v>0.18655000000000002</v>
      </c>
      <c r="P103" s="3">
        <v>0.22511666666666671</v>
      </c>
      <c r="Q103" s="3">
        <v>0.19351666666666664</v>
      </c>
      <c r="R103" s="3">
        <v>0.18811666666666668</v>
      </c>
      <c r="S103" s="3">
        <v>0.18451666666666669</v>
      </c>
      <c r="T103" s="3">
        <v>0.17968333333333333</v>
      </c>
      <c r="U103" s="3">
        <v>0.21075000000000002</v>
      </c>
      <c r="V103" s="3">
        <v>0.20348333333333338</v>
      </c>
      <c r="W103" s="3">
        <v>0.20204999999999998</v>
      </c>
      <c r="X103" s="3">
        <v>0.20575000000000002</v>
      </c>
      <c r="Y103" s="3">
        <v>0.18448333333333336</v>
      </c>
      <c r="Z103" s="3">
        <v>0.22214999999999999</v>
      </c>
      <c r="AC103">
        <v>2</v>
      </c>
      <c r="AD103" s="3">
        <f t="shared" si="10"/>
        <v>0.36624166666666663</v>
      </c>
      <c r="AE103" s="3">
        <f t="shared" si="11"/>
        <v>0.25806111111111113</v>
      </c>
      <c r="AF103" s="3">
        <f t="shared" si="12"/>
        <v>0.30442777777777774</v>
      </c>
      <c r="AG103" s="3">
        <f t="shared" si="13"/>
        <v>0.30272777777777776</v>
      </c>
      <c r="AH103" s="3">
        <f t="shared" si="14"/>
        <v>0.28824999999999995</v>
      </c>
      <c r="AI103" s="3">
        <f t="shared" si="15"/>
        <v>0.18472500000000003</v>
      </c>
      <c r="AJ103" s="3">
        <f t="shared" si="16"/>
        <v>0.15421666666666664</v>
      </c>
      <c r="AK103" s="3">
        <f t="shared" si="17"/>
        <v>0.16908333333333334</v>
      </c>
      <c r="AL103" s="3">
        <f t="shared" si="18"/>
        <v>0.1819722222222222</v>
      </c>
      <c r="AM103" s="3">
        <f t="shared" si="19"/>
        <v>0.22230555555555553</v>
      </c>
      <c r="AN103" s="3">
        <f t="shared" si="20"/>
        <v>0.15561388888888891</v>
      </c>
      <c r="AO103" s="3">
        <f t="shared" si="21"/>
        <v>0.13178333333333334</v>
      </c>
      <c r="AP103" s="3">
        <f t="shared" si="22"/>
        <v>0.14550555555555553</v>
      </c>
      <c r="AQ103" s="3">
        <f t="shared" si="23"/>
        <v>0.16023888888888888</v>
      </c>
      <c r="AR103" s="3">
        <f t="shared" si="24"/>
        <v>0.20696111111111107</v>
      </c>
      <c r="AS103" s="3">
        <f t="shared" si="25"/>
        <v>0.15906388888888889</v>
      </c>
      <c r="AT103" s="3">
        <f t="shared" si="26"/>
        <v>0.13164999999999996</v>
      </c>
      <c r="AU103" s="3">
        <f t="shared" si="27"/>
        <v>0.14860555555555555</v>
      </c>
      <c r="AV103" s="3">
        <f t="shared" si="28"/>
        <v>0.15320555555555557</v>
      </c>
      <c r="AW103" s="3">
        <f t="shared" si="29"/>
        <v>0.1776277777777778</v>
      </c>
      <c r="AX103" s="3">
        <f t="shared" si="30"/>
        <v>0.1809361111111111</v>
      </c>
      <c r="AY103" s="3">
        <f t="shared" si="31"/>
        <v>0.16713888888888886</v>
      </c>
      <c r="AZ103" s="3">
        <f t="shared" si="32"/>
        <v>0.17229444444444444</v>
      </c>
      <c r="BA103" s="3">
        <f t="shared" si="33"/>
        <v>0.17847222222222223</v>
      </c>
      <c r="BB103" s="3">
        <f t="shared" si="34"/>
        <v>0.21411666666666665</v>
      </c>
    </row>
    <row r="104" spans="1:54" x14ac:dyDescent="0.3">
      <c r="A104">
        <v>2</v>
      </c>
      <c r="B104" s="3">
        <v>0.36079999999999995</v>
      </c>
      <c r="C104" s="3">
        <v>0.27156666666666668</v>
      </c>
      <c r="D104" s="3">
        <v>0.28013333333333335</v>
      </c>
      <c r="E104" s="3">
        <v>0.27100000000000002</v>
      </c>
      <c r="F104" s="3">
        <v>0.28446666666666665</v>
      </c>
      <c r="G104" s="3">
        <v>0.17693333333333333</v>
      </c>
      <c r="H104" s="3">
        <v>0.16439999999999999</v>
      </c>
      <c r="I104" s="3">
        <v>0.17163333333333336</v>
      </c>
      <c r="J104" s="3">
        <v>0.17283333333333334</v>
      </c>
      <c r="K104" s="3">
        <v>0.21523333333333333</v>
      </c>
      <c r="L104" s="3">
        <v>0.15900000000000003</v>
      </c>
      <c r="M104" s="3">
        <v>0.14970000000000006</v>
      </c>
      <c r="N104" s="3">
        <v>0.14453333333333335</v>
      </c>
      <c r="O104" s="3">
        <v>0.14456666666666668</v>
      </c>
      <c r="P104" s="3">
        <v>0.19189999999999996</v>
      </c>
      <c r="Q104" s="3">
        <v>0.15983333333333338</v>
      </c>
      <c r="R104" s="3">
        <v>0.15006666666666668</v>
      </c>
      <c r="S104" s="3">
        <v>0.14510000000000001</v>
      </c>
      <c r="T104" s="3">
        <v>0.14069999999999999</v>
      </c>
      <c r="U104" s="3">
        <v>0.16466666666666668</v>
      </c>
      <c r="V104" s="3">
        <v>0.17680000000000001</v>
      </c>
      <c r="W104" s="3">
        <v>0.17566666666666669</v>
      </c>
      <c r="X104" s="3">
        <v>0.17893333333333333</v>
      </c>
      <c r="Y104" s="3">
        <v>0.15813333333333335</v>
      </c>
      <c r="Z104" s="3">
        <v>0.19883333333333336</v>
      </c>
      <c r="AC104">
        <v>3</v>
      </c>
      <c r="AD104" s="3">
        <f t="shared" si="10"/>
        <v>0.46059166666666673</v>
      </c>
      <c r="AE104" s="3">
        <f t="shared" si="11"/>
        <v>0.27351111111111109</v>
      </c>
      <c r="AF104" s="3">
        <f t="shared" si="12"/>
        <v>0.30992222222222215</v>
      </c>
      <c r="AG104" s="3">
        <f t="shared" si="13"/>
        <v>0.29624444444444448</v>
      </c>
      <c r="AH104" s="3">
        <f t="shared" si="14"/>
        <v>0.26469999999999999</v>
      </c>
      <c r="AI104" s="3">
        <f t="shared" si="15"/>
        <v>0.1681138888888889</v>
      </c>
      <c r="AJ104" s="3">
        <f t="shared" si="16"/>
        <v>0.1151888888888889</v>
      </c>
      <c r="AK104" s="3">
        <f t="shared" si="17"/>
        <v>0.1244</v>
      </c>
      <c r="AL104" s="3">
        <f t="shared" si="18"/>
        <v>0.14114444444444446</v>
      </c>
      <c r="AM104" s="3">
        <f t="shared" si="19"/>
        <v>0.17309999999999995</v>
      </c>
      <c r="AN104" s="3">
        <f t="shared" si="20"/>
        <v>0.1275361111111111</v>
      </c>
      <c r="AO104" s="3">
        <f t="shared" si="21"/>
        <v>9.6822222222222212E-2</v>
      </c>
      <c r="AP104" s="3">
        <f t="shared" si="22"/>
        <v>0.10840000000000001</v>
      </c>
      <c r="AQ104" s="3">
        <f t="shared" si="23"/>
        <v>0.12313333333333333</v>
      </c>
      <c r="AR104" s="3">
        <f t="shared" si="24"/>
        <v>0.16112222222222222</v>
      </c>
      <c r="AS104" s="3">
        <f t="shared" si="25"/>
        <v>0.13215833333333332</v>
      </c>
      <c r="AT104" s="3">
        <f t="shared" si="26"/>
        <v>0.10005555555555556</v>
      </c>
      <c r="AU104" s="3">
        <f t="shared" si="27"/>
        <v>0.11663333333333332</v>
      </c>
      <c r="AV104" s="3">
        <f t="shared" si="28"/>
        <v>0.12017777777777779</v>
      </c>
      <c r="AW104" s="3">
        <f t="shared" si="29"/>
        <v>0.14535555555555554</v>
      </c>
      <c r="AX104" s="3">
        <f t="shared" si="30"/>
        <v>0.15954722222222226</v>
      </c>
      <c r="AY104" s="3">
        <f t="shared" si="31"/>
        <v>0.14037777777777777</v>
      </c>
      <c r="AZ104" s="3">
        <f t="shared" si="32"/>
        <v>0.14501111111111112</v>
      </c>
      <c r="BA104" s="3">
        <f t="shared" si="33"/>
        <v>0.15186666666666665</v>
      </c>
      <c r="BB104" s="3">
        <f t="shared" si="34"/>
        <v>0.19123333333333337</v>
      </c>
    </row>
    <row r="105" spans="1:54" x14ac:dyDescent="0.3">
      <c r="A105">
        <v>3</v>
      </c>
      <c r="B105" s="3">
        <v>0.44285000000000008</v>
      </c>
      <c r="C105" s="3">
        <v>0.28821666666666662</v>
      </c>
      <c r="D105" s="3">
        <v>0.29158333333333331</v>
      </c>
      <c r="E105" s="3">
        <v>0.27478333333333332</v>
      </c>
      <c r="F105" s="3">
        <v>0.27314999999999995</v>
      </c>
      <c r="G105" s="3">
        <v>0.14318333333333333</v>
      </c>
      <c r="H105" s="3">
        <v>0.13464999999999999</v>
      </c>
      <c r="I105" s="3">
        <v>0.12785000000000002</v>
      </c>
      <c r="J105" s="3">
        <v>0.12995000000000001</v>
      </c>
      <c r="K105" s="3">
        <v>0.16435</v>
      </c>
      <c r="L105" s="3">
        <v>0.12308333333333334</v>
      </c>
      <c r="M105" s="3">
        <v>0.11281666666666666</v>
      </c>
      <c r="N105" s="3">
        <v>0.10765000000000001</v>
      </c>
      <c r="O105" s="3">
        <v>0.10804999999999999</v>
      </c>
      <c r="P105" s="3">
        <v>0.15898333333333331</v>
      </c>
      <c r="Q105" s="3">
        <v>0.12418333333333333</v>
      </c>
      <c r="R105" s="3">
        <v>0.11365000000000001</v>
      </c>
      <c r="S105" s="3">
        <v>0.11261666666666668</v>
      </c>
      <c r="T105" s="3">
        <v>0.11038333333333332</v>
      </c>
      <c r="U105" s="3">
        <v>0.13105</v>
      </c>
      <c r="V105" s="3">
        <v>0.14205000000000001</v>
      </c>
      <c r="W105" s="3">
        <v>0.1473166666666666</v>
      </c>
      <c r="X105" s="3">
        <v>0.15368333333333334</v>
      </c>
      <c r="Y105" s="3">
        <v>0.13655</v>
      </c>
      <c r="Z105" s="3">
        <v>0.17901666666666666</v>
      </c>
      <c r="AC105">
        <v>4</v>
      </c>
      <c r="AD105" s="3">
        <f t="shared" si="10"/>
        <v>0.55183055555555549</v>
      </c>
      <c r="AE105" s="3">
        <f t="shared" si="11"/>
        <v>0.28457222222222217</v>
      </c>
      <c r="AF105" s="3">
        <f t="shared" si="12"/>
        <v>0.30960555555555552</v>
      </c>
      <c r="AG105" s="3">
        <f t="shared" si="13"/>
        <v>0.27567222222222221</v>
      </c>
      <c r="AH105" s="3">
        <f t="shared" si="14"/>
        <v>0.23036111111111113</v>
      </c>
      <c r="AI105" s="3">
        <f t="shared" si="15"/>
        <v>0.17173055555555558</v>
      </c>
      <c r="AJ105" s="3">
        <f t="shared" si="16"/>
        <v>8.928333333333334E-2</v>
      </c>
      <c r="AK105" s="3">
        <f t="shared" si="17"/>
        <v>9.6272222222222245E-2</v>
      </c>
      <c r="AL105" s="3">
        <f t="shared" si="18"/>
        <v>0.11032777777777779</v>
      </c>
      <c r="AM105" s="3">
        <f t="shared" si="19"/>
        <v>0.14157222222222224</v>
      </c>
      <c r="AN105" s="3">
        <f t="shared" si="20"/>
        <v>0.10710277777777777</v>
      </c>
      <c r="AO105" s="3">
        <f t="shared" si="21"/>
        <v>7.4527777777777804E-2</v>
      </c>
      <c r="AP105" s="3">
        <f t="shared" si="22"/>
        <v>8.319444444444446E-2</v>
      </c>
      <c r="AQ105" s="3">
        <f t="shared" si="23"/>
        <v>9.6538888888888896E-2</v>
      </c>
      <c r="AR105" s="3">
        <f t="shared" si="24"/>
        <v>0.13033888888888889</v>
      </c>
      <c r="AS105" s="3">
        <f t="shared" si="25"/>
        <v>0.11218055555555555</v>
      </c>
      <c r="AT105" s="3">
        <f t="shared" si="26"/>
        <v>7.8272222222222215E-2</v>
      </c>
      <c r="AU105" s="3">
        <f t="shared" si="27"/>
        <v>9.2972222222222234E-2</v>
      </c>
      <c r="AV105" s="3">
        <f t="shared" si="28"/>
        <v>9.4427777777777777E-2</v>
      </c>
      <c r="AW105" s="3">
        <f t="shared" si="29"/>
        <v>0.12150555555555557</v>
      </c>
      <c r="AX105" s="3">
        <f t="shared" si="30"/>
        <v>0.14078055555555555</v>
      </c>
      <c r="AY105" s="3">
        <f t="shared" si="31"/>
        <v>0.11527222222222222</v>
      </c>
      <c r="AZ105" s="3">
        <f t="shared" si="32"/>
        <v>0.12093888888888889</v>
      </c>
      <c r="BA105" s="3">
        <f t="shared" si="33"/>
        <v>0.12637222222222222</v>
      </c>
      <c r="BB105" s="3">
        <f t="shared" si="34"/>
        <v>0.16990555555555556</v>
      </c>
    </row>
    <row r="106" spans="1:54" x14ac:dyDescent="0.3">
      <c r="A106">
        <v>4</v>
      </c>
      <c r="B106" s="3">
        <v>0.53846666666666665</v>
      </c>
      <c r="C106" s="3">
        <v>0.28339999999999999</v>
      </c>
      <c r="D106" s="3">
        <v>0.29480000000000001</v>
      </c>
      <c r="E106" s="3">
        <v>0.26626666666666671</v>
      </c>
      <c r="F106" s="3">
        <v>0.24433333333333335</v>
      </c>
      <c r="G106" s="3">
        <v>0.11703333333333335</v>
      </c>
      <c r="H106" s="3">
        <v>0.10396666666666665</v>
      </c>
      <c r="I106" s="3">
        <v>9.5300000000000024E-2</v>
      </c>
      <c r="J106" s="3">
        <v>9.6866666666666684E-2</v>
      </c>
      <c r="K106" s="3">
        <v>0.12763333333333335</v>
      </c>
      <c r="L106" s="3">
        <v>9.403333333333333E-2</v>
      </c>
      <c r="M106" s="3">
        <v>8.5233333333333355E-2</v>
      </c>
      <c r="N106" s="3">
        <v>7.8533333333333344E-2</v>
      </c>
      <c r="O106" s="3">
        <v>8.0100000000000032E-2</v>
      </c>
      <c r="P106" s="3">
        <v>0.12063333333333334</v>
      </c>
      <c r="Q106" s="3">
        <v>9.5333333333333353E-2</v>
      </c>
      <c r="R106" s="3">
        <v>8.6199999999999971E-2</v>
      </c>
      <c r="S106" s="3">
        <v>8.773333333333333E-2</v>
      </c>
      <c r="T106" s="3">
        <v>8.3266666666666683E-2</v>
      </c>
      <c r="U106" s="3">
        <v>0.10703333333333334</v>
      </c>
      <c r="V106" s="3">
        <v>0.11303333333333335</v>
      </c>
      <c r="W106" s="3">
        <v>0.11816666666666667</v>
      </c>
      <c r="X106" s="3">
        <v>0.12529999999999999</v>
      </c>
      <c r="Y106" s="3">
        <v>0.1147</v>
      </c>
      <c r="Z106" s="3">
        <v>0.15900000000000003</v>
      </c>
      <c r="AC106">
        <v>5</v>
      </c>
      <c r="AD106" s="3">
        <f t="shared" si="10"/>
        <v>0.6213749999999999</v>
      </c>
      <c r="AE106" s="3">
        <f t="shared" si="11"/>
        <v>0.30843333333333334</v>
      </c>
      <c r="AF106" s="3">
        <f t="shared" si="12"/>
        <v>0.31269999999999998</v>
      </c>
      <c r="AG106" s="3">
        <f t="shared" si="13"/>
        <v>0.25410000000000005</v>
      </c>
      <c r="AH106" s="3">
        <f t="shared" si="14"/>
        <v>0.20237777777777777</v>
      </c>
      <c r="AI106" s="3">
        <f t="shared" si="15"/>
        <v>0.192075</v>
      </c>
      <c r="AJ106" s="3">
        <f t="shared" si="16"/>
        <v>7.1022222222222209E-2</v>
      </c>
      <c r="AK106" s="3">
        <f t="shared" si="17"/>
        <v>7.6855555555555552E-2</v>
      </c>
      <c r="AL106" s="3">
        <f t="shared" si="18"/>
        <v>8.8899999999999979E-2</v>
      </c>
      <c r="AM106" s="3">
        <f t="shared" si="19"/>
        <v>0.11947777777777779</v>
      </c>
      <c r="AN106" s="3">
        <f t="shared" si="20"/>
        <v>9.4558333333333314E-2</v>
      </c>
      <c r="AO106" s="3">
        <f t="shared" si="21"/>
        <v>5.9100000000000007E-2</v>
      </c>
      <c r="AP106" s="3">
        <f t="shared" si="22"/>
        <v>6.6422222222222216E-2</v>
      </c>
      <c r="AQ106" s="3">
        <f t="shared" si="23"/>
        <v>7.6777777777777764E-2</v>
      </c>
      <c r="AR106" s="3">
        <f t="shared" si="24"/>
        <v>0.11113333333333331</v>
      </c>
      <c r="AS106" s="3">
        <f t="shared" si="25"/>
        <v>9.8275000000000001E-2</v>
      </c>
      <c r="AT106" s="3">
        <f t="shared" si="26"/>
        <v>6.3611111111111104E-2</v>
      </c>
      <c r="AU106" s="3">
        <f t="shared" si="27"/>
        <v>7.5733333333333333E-2</v>
      </c>
      <c r="AV106" s="3">
        <f t="shared" si="28"/>
        <v>7.6411111111111096E-2</v>
      </c>
      <c r="AW106" s="3">
        <f t="shared" si="29"/>
        <v>0.10311111111111111</v>
      </c>
      <c r="AX106" s="3">
        <f t="shared" si="30"/>
        <v>0.12661944444444448</v>
      </c>
      <c r="AY106" s="3">
        <f t="shared" si="31"/>
        <v>9.7044444444444419E-2</v>
      </c>
      <c r="AZ106" s="3">
        <f t="shared" si="32"/>
        <v>9.9788888888888885E-2</v>
      </c>
      <c r="BA106" s="3">
        <f t="shared" si="33"/>
        <v>0.1062111111111111</v>
      </c>
      <c r="BB106" s="3">
        <f t="shared" si="34"/>
        <v>0.15087777777777778</v>
      </c>
    </row>
    <row r="107" spans="1:54" x14ac:dyDescent="0.3">
      <c r="A107">
        <v>5</v>
      </c>
      <c r="B107" s="3">
        <v>0.60871666666666668</v>
      </c>
      <c r="C107" s="3">
        <v>0.28491666666666671</v>
      </c>
      <c r="D107" s="3">
        <v>0.28191666666666659</v>
      </c>
      <c r="E107" s="3">
        <v>0.25295000000000001</v>
      </c>
      <c r="F107" s="3">
        <v>0.21601666666666666</v>
      </c>
      <c r="G107" s="3">
        <v>0.10394999999999999</v>
      </c>
      <c r="H107" s="3">
        <v>7.9483333333333323E-2</v>
      </c>
      <c r="I107" s="3">
        <v>7.2616666666666663E-2</v>
      </c>
      <c r="J107" s="3">
        <v>7.7416666666666661E-2</v>
      </c>
      <c r="K107" s="3">
        <v>0.10425000000000001</v>
      </c>
      <c r="L107" s="3">
        <v>7.3783333333333312E-2</v>
      </c>
      <c r="M107" s="3">
        <v>6.4183333333333314E-2</v>
      </c>
      <c r="N107" s="3">
        <v>5.9183333333333338E-2</v>
      </c>
      <c r="O107" s="3">
        <v>6.0449999999999976E-2</v>
      </c>
      <c r="P107" s="3">
        <v>9.8616666666666658E-2</v>
      </c>
      <c r="Q107" s="3">
        <v>7.3749999999999982E-2</v>
      </c>
      <c r="R107" s="3">
        <v>6.7216666666666675E-2</v>
      </c>
      <c r="S107" s="3">
        <v>6.9250000000000006E-2</v>
      </c>
      <c r="T107" s="3">
        <v>6.5583333333333299E-2</v>
      </c>
      <c r="U107" s="3">
        <v>8.8316666666666654E-2</v>
      </c>
      <c r="V107" s="3">
        <v>9.1350000000000015E-2</v>
      </c>
      <c r="W107" s="3">
        <v>9.5783333333333331E-2</v>
      </c>
      <c r="X107" s="3">
        <v>0.1020833333333333</v>
      </c>
      <c r="Y107" s="3">
        <v>9.6549999999999969E-2</v>
      </c>
      <c r="Z107" s="3">
        <v>0.14338333333333333</v>
      </c>
      <c r="AC107">
        <v>6</v>
      </c>
      <c r="AD107" s="3">
        <f t="shared" si="10"/>
        <v>0.68523055555555556</v>
      </c>
      <c r="AE107" s="3">
        <f t="shared" si="11"/>
        <v>0.33778888888888886</v>
      </c>
      <c r="AF107" s="3">
        <f t="shared" si="12"/>
        <v>0.31537777777777776</v>
      </c>
      <c r="AG107" s="3">
        <f t="shared" si="13"/>
        <v>0.23304444444444447</v>
      </c>
      <c r="AH107" s="3">
        <f t="shared" si="14"/>
        <v>0.17815555555555554</v>
      </c>
      <c r="AI107" s="3">
        <f t="shared" si="15"/>
        <v>0.23088055555555553</v>
      </c>
      <c r="AJ107" s="3">
        <f t="shared" si="16"/>
        <v>5.9311111111111113E-2</v>
      </c>
      <c r="AK107" s="3">
        <f t="shared" si="17"/>
        <v>6.3877777777777783E-2</v>
      </c>
      <c r="AL107" s="3">
        <f t="shared" si="18"/>
        <v>7.3477777777777767E-2</v>
      </c>
      <c r="AM107" s="3">
        <f t="shared" si="19"/>
        <v>0.10436666666666666</v>
      </c>
      <c r="AN107" s="3">
        <f t="shared" si="20"/>
        <v>8.6652777777777787E-2</v>
      </c>
      <c r="AO107" s="3">
        <f t="shared" si="21"/>
        <v>4.923333333333333E-2</v>
      </c>
      <c r="AP107" s="3">
        <f t="shared" si="22"/>
        <v>5.4555555555555559E-2</v>
      </c>
      <c r="AQ107" s="3">
        <f t="shared" si="23"/>
        <v>6.2844444444444439E-2</v>
      </c>
      <c r="AR107" s="3">
        <f t="shared" si="24"/>
        <v>9.6066666666666675E-2</v>
      </c>
      <c r="AS107" s="3">
        <f t="shared" si="25"/>
        <v>8.8736111111111127E-2</v>
      </c>
      <c r="AT107" s="3">
        <f t="shared" si="26"/>
        <v>5.3488888888888884E-2</v>
      </c>
      <c r="AU107" s="3">
        <f t="shared" si="27"/>
        <v>6.2699999999999992E-2</v>
      </c>
      <c r="AV107" s="3">
        <f t="shared" si="28"/>
        <v>6.3888888888888898E-2</v>
      </c>
      <c r="AW107" s="3">
        <f t="shared" si="29"/>
        <v>9.1266666666666663E-2</v>
      </c>
      <c r="AX107" s="3">
        <f t="shared" si="30"/>
        <v>0.11599722222222224</v>
      </c>
      <c r="AY107" s="3">
        <f t="shared" si="31"/>
        <v>8.4233333333333341E-2</v>
      </c>
      <c r="AZ107" s="3">
        <f t="shared" si="32"/>
        <v>8.6155555555555555E-2</v>
      </c>
      <c r="BA107" s="3">
        <f t="shared" si="33"/>
        <v>9.3011111111111114E-2</v>
      </c>
      <c r="BB107" s="3">
        <f t="shared" si="34"/>
        <v>0.13798888888888891</v>
      </c>
    </row>
    <row r="108" spans="1:54" x14ac:dyDescent="0.3">
      <c r="A108">
        <v>6</v>
      </c>
      <c r="B108" s="3">
        <v>0.65490000000000004</v>
      </c>
      <c r="C108" s="3">
        <v>0.29826666666666668</v>
      </c>
      <c r="D108" s="3">
        <v>0.26303333333333334</v>
      </c>
      <c r="E108" s="3">
        <v>0.23533333333333331</v>
      </c>
      <c r="F108" s="3">
        <v>0.19083333333333338</v>
      </c>
      <c r="G108" s="3">
        <v>0.10820000000000002</v>
      </c>
      <c r="H108" s="3">
        <v>6.3000000000000028E-2</v>
      </c>
      <c r="I108" s="3">
        <v>5.7666666666666699E-2</v>
      </c>
      <c r="J108" s="3">
        <v>6.3033333333333358E-2</v>
      </c>
      <c r="K108" s="3">
        <v>8.8600000000000012E-2</v>
      </c>
      <c r="L108" s="3">
        <v>5.980000000000002E-2</v>
      </c>
      <c r="M108" s="3">
        <v>5.1033333333333347E-2</v>
      </c>
      <c r="N108" s="3">
        <v>4.6466666666666656E-2</v>
      </c>
      <c r="O108" s="3">
        <v>4.6933333333333355E-2</v>
      </c>
      <c r="P108" s="3">
        <v>7.9666666666666663E-2</v>
      </c>
      <c r="Q108" s="3">
        <v>5.976666666666669E-2</v>
      </c>
      <c r="R108" s="3">
        <v>5.3933333333333333E-2</v>
      </c>
      <c r="S108" s="3">
        <v>5.5499999999999994E-2</v>
      </c>
      <c r="T108" s="3">
        <v>5.4633333333333339E-2</v>
      </c>
      <c r="U108" s="3">
        <v>7.6233333333333347E-2</v>
      </c>
      <c r="V108" s="3">
        <v>7.6333333333333336E-2</v>
      </c>
      <c r="W108" s="3">
        <v>8.033333333333334E-2</v>
      </c>
      <c r="X108" s="3">
        <v>8.7499999999999994E-2</v>
      </c>
      <c r="Y108" s="3">
        <v>8.4666666666666668E-2</v>
      </c>
      <c r="Z108" s="3">
        <v>0.13153333333333336</v>
      </c>
      <c r="AC108">
        <v>7</v>
      </c>
      <c r="AD108" s="3">
        <f t="shared" si="10"/>
        <v>0.73498888888888902</v>
      </c>
      <c r="AE108" s="3">
        <f t="shared" si="11"/>
        <v>0.35021666666666668</v>
      </c>
      <c r="AF108" s="3">
        <f t="shared" si="12"/>
        <v>0.31696111111111108</v>
      </c>
      <c r="AG108" s="3">
        <f t="shared" si="13"/>
        <v>0.21798333333333333</v>
      </c>
      <c r="AH108" s="3">
        <f t="shared" si="14"/>
        <v>0.15824999999999997</v>
      </c>
      <c r="AI108" s="3">
        <f t="shared" si="15"/>
        <v>0.27794444444444444</v>
      </c>
      <c r="AJ108" s="3">
        <f t="shared" si="16"/>
        <v>5.1883333333333337E-2</v>
      </c>
      <c r="AK108" s="3">
        <f t="shared" si="17"/>
        <v>5.4827777777777774E-2</v>
      </c>
      <c r="AL108" s="3">
        <f t="shared" si="18"/>
        <v>6.2772222222222215E-2</v>
      </c>
      <c r="AM108" s="3">
        <f t="shared" si="19"/>
        <v>9.3438888888888891E-2</v>
      </c>
      <c r="AN108" s="3">
        <f t="shared" si="20"/>
        <v>8.2322222222222227E-2</v>
      </c>
      <c r="AO108" s="3">
        <f t="shared" si="21"/>
        <v>4.2561111111111098E-2</v>
      </c>
      <c r="AP108" s="3">
        <f t="shared" si="22"/>
        <v>4.6416666666666662E-2</v>
      </c>
      <c r="AQ108" s="3">
        <f t="shared" si="23"/>
        <v>5.3127777777777774E-2</v>
      </c>
      <c r="AR108" s="3">
        <f t="shared" si="24"/>
        <v>8.5861111111111096E-2</v>
      </c>
      <c r="AS108" s="3">
        <f t="shared" si="25"/>
        <v>8.2022222222222219E-2</v>
      </c>
      <c r="AT108" s="3">
        <f t="shared" si="26"/>
        <v>4.6472222222222213E-2</v>
      </c>
      <c r="AU108" s="3">
        <f t="shared" si="27"/>
        <v>5.3416666666666647E-2</v>
      </c>
      <c r="AV108" s="3">
        <f t="shared" si="28"/>
        <v>5.4905555555555548E-2</v>
      </c>
      <c r="AW108" s="3">
        <f t="shared" si="29"/>
        <v>8.295000000000001E-2</v>
      </c>
      <c r="AX108" s="3">
        <f t="shared" si="30"/>
        <v>0.10834999999999999</v>
      </c>
      <c r="AY108" s="3">
        <f t="shared" si="31"/>
        <v>7.4927777777777774E-2</v>
      </c>
      <c r="AZ108" s="3">
        <f t="shared" si="32"/>
        <v>7.5949999999999976E-2</v>
      </c>
      <c r="BA108" s="3">
        <f t="shared" si="33"/>
        <v>8.3205555555555546E-2</v>
      </c>
      <c r="BB108" s="3">
        <f t="shared" si="34"/>
        <v>0.12796111111111108</v>
      </c>
    </row>
    <row r="109" spans="1:54" x14ac:dyDescent="0.3">
      <c r="A109">
        <v>7</v>
      </c>
      <c r="B109" s="3">
        <v>0.69216666666666682</v>
      </c>
      <c r="C109" s="3">
        <v>0.31369999999999998</v>
      </c>
      <c r="D109" s="3">
        <v>0.24513333333333331</v>
      </c>
      <c r="E109" s="3">
        <v>0.22613333333333335</v>
      </c>
      <c r="F109" s="3">
        <v>0.17066666666666663</v>
      </c>
      <c r="G109" s="3">
        <v>0.1285</v>
      </c>
      <c r="H109" s="3">
        <v>5.1566666666666677E-2</v>
      </c>
      <c r="I109" s="3">
        <v>4.7066666666666646E-2</v>
      </c>
      <c r="J109" s="3">
        <v>5.2999999999999992E-2</v>
      </c>
      <c r="K109" s="3">
        <v>7.75666666666667E-2</v>
      </c>
      <c r="L109" s="3">
        <v>5.2233333333333326E-2</v>
      </c>
      <c r="M109" s="3">
        <v>4.2166666666666658E-2</v>
      </c>
      <c r="N109" s="3">
        <v>3.7700000000000011E-2</v>
      </c>
      <c r="O109" s="3">
        <v>3.8566666666666666E-2</v>
      </c>
      <c r="P109" s="3">
        <v>6.8666666666666626E-2</v>
      </c>
      <c r="Q109" s="3">
        <v>5.0666666666666665E-2</v>
      </c>
      <c r="R109" s="3">
        <v>4.4433333333333352E-2</v>
      </c>
      <c r="S109" s="3">
        <v>4.5500000000000013E-2</v>
      </c>
      <c r="T109" s="3">
        <v>4.6433333333333354E-2</v>
      </c>
      <c r="U109" s="3">
        <v>6.7266666666666669E-2</v>
      </c>
      <c r="V109" s="3">
        <v>6.5700000000000008E-2</v>
      </c>
      <c r="W109" s="3">
        <v>6.8633333333333352E-2</v>
      </c>
      <c r="X109" s="3">
        <v>7.6933333333333354E-2</v>
      </c>
      <c r="Y109" s="3">
        <v>7.616666666666666E-2</v>
      </c>
      <c r="Z109" s="3">
        <v>0.12066666666666667</v>
      </c>
      <c r="AC109">
        <v>8</v>
      </c>
      <c r="AD109" s="3">
        <f t="shared" si="10"/>
        <v>0.77924444444444452</v>
      </c>
      <c r="AE109" s="3">
        <f t="shared" si="11"/>
        <v>0.35254999999999997</v>
      </c>
      <c r="AF109" s="3">
        <f t="shared" si="12"/>
        <v>0.32230555555555562</v>
      </c>
      <c r="AG109" s="3">
        <f t="shared" si="13"/>
        <v>0.20648333333333332</v>
      </c>
      <c r="AH109" s="3">
        <f t="shared" si="14"/>
        <v>0.14201666666666668</v>
      </c>
      <c r="AI109" s="3">
        <f t="shared" si="15"/>
        <v>0.32237222222222223</v>
      </c>
      <c r="AJ109" s="3">
        <f t="shared" si="16"/>
        <v>4.7216666666666664E-2</v>
      </c>
      <c r="AK109" s="3">
        <f t="shared" si="17"/>
        <v>4.8538888888888888E-2</v>
      </c>
      <c r="AL109" s="3">
        <f t="shared" si="18"/>
        <v>5.5061111111111137E-2</v>
      </c>
      <c r="AM109" s="3">
        <f t="shared" si="19"/>
        <v>8.6172222222222247E-2</v>
      </c>
      <c r="AN109" s="3">
        <f t="shared" si="20"/>
        <v>8.40611111111111E-2</v>
      </c>
      <c r="AO109" s="3">
        <f t="shared" si="21"/>
        <v>3.7527777777777785E-2</v>
      </c>
      <c r="AP109" s="3">
        <f t="shared" si="22"/>
        <v>4.027222222222223E-2</v>
      </c>
      <c r="AQ109" s="3">
        <f t="shared" si="23"/>
        <v>4.6216666666666663E-2</v>
      </c>
      <c r="AR109" s="3">
        <f t="shared" si="24"/>
        <v>7.8872222222222219E-2</v>
      </c>
      <c r="AS109" s="3">
        <f t="shared" si="25"/>
        <v>7.7616666666666667E-2</v>
      </c>
      <c r="AT109" s="3">
        <f t="shared" si="26"/>
        <v>4.1583333333333326E-2</v>
      </c>
      <c r="AU109" s="3">
        <f t="shared" si="27"/>
        <v>4.6783333333333343E-2</v>
      </c>
      <c r="AV109" s="3">
        <f t="shared" si="28"/>
        <v>4.8772222222222217E-2</v>
      </c>
      <c r="AW109" s="3">
        <f t="shared" si="29"/>
        <v>7.7372222222222217E-2</v>
      </c>
      <c r="AX109" s="3">
        <f t="shared" si="30"/>
        <v>0.10298333333333333</v>
      </c>
      <c r="AY109" s="3">
        <f t="shared" si="31"/>
        <v>6.8627777777777774E-2</v>
      </c>
      <c r="AZ109" s="3">
        <f t="shared" si="32"/>
        <v>6.9494444444444456E-2</v>
      </c>
      <c r="BA109" s="3">
        <f t="shared" si="33"/>
        <v>7.6961111111111105E-2</v>
      </c>
      <c r="BB109" s="3">
        <f t="shared" si="34"/>
        <v>0.12063888888888889</v>
      </c>
    </row>
    <row r="110" spans="1:54" x14ac:dyDescent="0.3">
      <c r="A110">
        <v>8</v>
      </c>
      <c r="B110" s="3">
        <v>0.73159999999999992</v>
      </c>
      <c r="C110" s="3">
        <v>0.32853333333333334</v>
      </c>
      <c r="D110" s="3">
        <v>0.2344</v>
      </c>
      <c r="E110" s="3">
        <v>0.21826666666666666</v>
      </c>
      <c r="F110" s="3">
        <v>0.15466666666666673</v>
      </c>
      <c r="G110" s="3">
        <v>0.15579999999999999</v>
      </c>
      <c r="H110" s="3">
        <v>4.3833333333333321E-2</v>
      </c>
      <c r="I110" s="3">
        <v>4.0366666666666648E-2</v>
      </c>
      <c r="J110" s="3">
        <v>4.593333333333334E-2</v>
      </c>
      <c r="K110" s="3">
        <v>6.9433333333333361E-2</v>
      </c>
      <c r="L110" s="3">
        <v>4.8766666666666666E-2</v>
      </c>
      <c r="M110" s="3">
        <v>3.5566666666666677E-2</v>
      </c>
      <c r="N110" s="3">
        <v>3.1200000000000019E-2</v>
      </c>
      <c r="O110" s="3">
        <v>3.2699999999999993E-2</v>
      </c>
      <c r="P110" s="3">
        <v>6.0866666666666666E-2</v>
      </c>
      <c r="Q110" s="3">
        <v>4.430000000000002E-2</v>
      </c>
      <c r="R110" s="3">
        <v>3.7933333333333333E-2</v>
      </c>
      <c r="S110" s="3">
        <v>3.8633333333333339E-2</v>
      </c>
      <c r="T110" s="3">
        <v>4.0866666666666676E-2</v>
      </c>
      <c r="U110" s="3">
        <v>6.0866666666666666E-2</v>
      </c>
      <c r="V110" s="3">
        <v>5.8399999999999966E-2</v>
      </c>
      <c r="W110" s="3">
        <v>6.1500000000000013E-2</v>
      </c>
      <c r="X110" s="3">
        <v>7.0400000000000032E-2</v>
      </c>
      <c r="Y110" s="3">
        <v>7.1133333333333312E-2</v>
      </c>
      <c r="Z110" s="3">
        <v>0.11196666666666667</v>
      </c>
      <c r="AC110">
        <v>9</v>
      </c>
      <c r="AD110" s="3">
        <f t="shared" si="10"/>
        <v>0.81628611111111093</v>
      </c>
      <c r="AE110" s="3">
        <f t="shared" si="11"/>
        <v>0.35087777777777779</v>
      </c>
      <c r="AF110" s="3">
        <f t="shared" si="12"/>
        <v>0.32866666666666672</v>
      </c>
      <c r="AG110" s="3">
        <f t="shared" si="13"/>
        <v>0.1983111111111111</v>
      </c>
      <c r="AH110" s="3">
        <f t="shared" si="14"/>
        <v>0.12858888888888886</v>
      </c>
      <c r="AI110" s="3">
        <f t="shared" si="15"/>
        <v>0.37007499999999999</v>
      </c>
      <c r="AJ110" s="3">
        <f t="shared" si="16"/>
        <v>4.4744444444444441E-2</v>
      </c>
      <c r="AK110" s="3">
        <f t="shared" si="17"/>
        <v>4.4166666666666667E-2</v>
      </c>
      <c r="AL110" s="3">
        <f t="shared" si="18"/>
        <v>4.9522222222222211E-2</v>
      </c>
      <c r="AM110" s="3">
        <f t="shared" si="19"/>
        <v>8.037777777777777E-2</v>
      </c>
      <c r="AN110" s="3">
        <f t="shared" si="20"/>
        <v>9.019166666666667E-2</v>
      </c>
      <c r="AO110" s="3">
        <f t="shared" si="21"/>
        <v>3.397777777777778E-2</v>
      </c>
      <c r="AP110" s="3">
        <f t="shared" si="22"/>
        <v>3.5777777777777763E-2</v>
      </c>
      <c r="AQ110" s="3">
        <f t="shared" si="23"/>
        <v>4.123333333333333E-2</v>
      </c>
      <c r="AR110" s="3">
        <f t="shared" si="24"/>
        <v>7.3588888888888884E-2</v>
      </c>
      <c r="AS110" s="3">
        <f t="shared" si="25"/>
        <v>7.5041666666666673E-2</v>
      </c>
      <c r="AT110" s="3">
        <f t="shared" si="26"/>
        <v>3.7877777777777767E-2</v>
      </c>
      <c r="AU110" s="3">
        <f t="shared" si="27"/>
        <v>4.1999999999999982E-2</v>
      </c>
      <c r="AV110" s="3">
        <f t="shared" si="28"/>
        <v>4.4466666666666654E-2</v>
      </c>
      <c r="AW110" s="3">
        <f t="shared" si="29"/>
        <v>7.3488888888888868E-2</v>
      </c>
      <c r="AX110" s="3">
        <f t="shared" si="30"/>
        <v>9.8558333333333345E-2</v>
      </c>
      <c r="AY110" s="3">
        <f t="shared" si="31"/>
        <v>6.3688888888888892E-2</v>
      </c>
      <c r="AZ110" s="3">
        <f t="shared" si="32"/>
        <v>6.4577777777777762E-2</v>
      </c>
      <c r="BA110" s="3">
        <f t="shared" si="33"/>
        <v>7.2011111111111123E-2</v>
      </c>
      <c r="BB110" s="3">
        <f t="shared" si="34"/>
        <v>0.11611111111111112</v>
      </c>
    </row>
    <row r="111" spans="1:54" x14ac:dyDescent="0.3">
      <c r="A111">
        <v>9</v>
      </c>
      <c r="B111" s="3">
        <v>0.76593333333333324</v>
      </c>
      <c r="C111" s="3">
        <v>0.35560000000000003</v>
      </c>
      <c r="D111" s="3">
        <v>0.22909999999999994</v>
      </c>
      <c r="E111" s="3">
        <v>0.21436666666666668</v>
      </c>
      <c r="F111" s="3">
        <v>0.14183333333333334</v>
      </c>
      <c r="G111" s="3">
        <v>0.18406666666666663</v>
      </c>
      <c r="H111" s="3">
        <v>3.9366666666666661E-2</v>
      </c>
      <c r="I111" s="3">
        <v>3.5266666666666668E-2</v>
      </c>
      <c r="J111" s="3">
        <v>4.0699999999999986E-2</v>
      </c>
      <c r="K111" s="3">
        <v>6.2966666666666643E-2</v>
      </c>
      <c r="L111" s="3">
        <v>5.093333333333333E-2</v>
      </c>
      <c r="M111" s="3">
        <v>3.0866666666666653E-2</v>
      </c>
      <c r="N111" s="3">
        <v>2.5999999999999968E-2</v>
      </c>
      <c r="O111" s="3">
        <v>2.8299999999999992E-2</v>
      </c>
      <c r="P111" s="3">
        <v>5.4866666666666675E-2</v>
      </c>
      <c r="Q111" s="3">
        <v>4.1033333333333338E-2</v>
      </c>
      <c r="R111" s="3">
        <v>3.3100000000000018E-2</v>
      </c>
      <c r="S111" s="3">
        <v>3.3599999999999991E-2</v>
      </c>
      <c r="T111" s="3">
        <v>3.673333333333334E-2</v>
      </c>
      <c r="U111" s="3">
        <v>5.6433333333333335E-2</v>
      </c>
      <c r="V111" s="3">
        <v>5.2999999999999992E-2</v>
      </c>
      <c r="W111" s="3">
        <v>5.5833333333333318E-2</v>
      </c>
      <c r="X111" s="3">
        <v>6.5166666666666651E-2</v>
      </c>
      <c r="Y111" s="3">
        <v>6.6466666666666674E-2</v>
      </c>
      <c r="Z111" s="3">
        <v>0.10673333333333335</v>
      </c>
      <c r="AC111">
        <v>10</v>
      </c>
      <c r="AD111" s="3">
        <f t="shared" si="10"/>
        <v>0.84784999999999988</v>
      </c>
      <c r="AE111" s="3">
        <f t="shared" si="11"/>
        <v>0.34087222222222219</v>
      </c>
      <c r="AF111" s="3">
        <f t="shared" si="12"/>
        <v>0.33746111111111116</v>
      </c>
      <c r="AG111" s="3">
        <f t="shared" si="13"/>
        <v>0.19255000000000003</v>
      </c>
      <c r="AH111" s="3">
        <f t="shared" si="14"/>
        <v>0.11769444444444445</v>
      </c>
      <c r="AI111" s="3">
        <f t="shared" si="15"/>
        <v>0.4202277777777777</v>
      </c>
      <c r="AJ111" s="3">
        <f t="shared" si="16"/>
        <v>4.3594444444444456E-2</v>
      </c>
      <c r="AK111" s="3">
        <f t="shared" si="17"/>
        <v>4.0794444444444453E-2</v>
      </c>
      <c r="AL111" s="3">
        <f t="shared" si="18"/>
        <v>4.5350000000000001E-2</v>
      </c>
      <c r="AM111" s="3">
        <f t="shared" si="19"/>
        <v>7.5683333333333339E-2</v>
      </c>
      <c r="AN111" s="3">
        <f t="shared" si="20"/>
        <v>0.1033277777777778</v>
      </c>
      <c r="AO111" s="3">
        <f t="shared" si="21"/>
        <v>3.1105555555555567E-2</v>
      </c>
      <c r="AP111" s="3">
        <f t="shared" si="22"/>
        <v>3.241666666666667E-2</v>
      </c>
      <c r="AQ111" s="3">
        <f t="shared" si="23"/>
        <v>3.7605555555555566E-2</v>
      </c>
      <c r="AR111" s="3">
        <f t="shared" si="24"/>
        <v>6.9727777777777791E-2</v>
      </c>
      <c r="AS111" s="3">
        <f t="shared" si="25"/>
        <v>7.492222222222221E-2</v>
      </c>
      <c r="AT111" s="3">
        <f t="shared" si="26"/>
        <v>3.4938888888888901E-2</v>
      </c>
      <c r="AU111" s="3">
        <f t="shared" si="27"/>
        <v>3.8416666666666675E-2</v>
      </c>
      <c r="AV111" s="3">
        <f t="shared" si="28"/>
        <v>4.1105555555555576E-2</v>
      </c>
      <c r="AW111" s="3">
        <f t="shared" si="29"/>
        <v>7.039444444444444E-2</v>
      </c>
      <c r="AX111" s="3">
        <f t="shared" si="30"/>
        <v>9.5827777777777776E-2</v>
      </c>
      <c r="AY111" s="3">
        <f t="shared" si="31"/>
        <v>5.9916666666666674E-2</v>
      </c>
      <c r="AZ111" s="3">
        <f t="shared" si="32"/>
        <v>6.0861111111111123E-2</v>
      </c>
      <c r="BA111" s="3">
        <f t="shared" si="33"/>
        <v>6.819444444444446E-2</v>
      </c>
      <c r="BB111" s="3">
        <f t="shared" si="34"/>
        <v>0.11283888888888889</v>
      </c>
    </row>
    <row r="112" spans="1:54" x14ac:dyDescent="0.3">
      <c r="A112">
        <v>10</v>
      </c>
      <c r="B112" s="3">
        <v>0.79599999999999993</v>
      </c>
      <c r="C112" s="3">
        <v>0.36163333333333325</v>
      </c>
      <c r="D112" s="3">
        <v>0.22736666666666669</v>
      </c>
      <c r="E112" s="3">
        <v>0.21193333333333339</v>
      </c>
      <c r="F112" s="3">
        <v>0.12939999999999999</v>
      </c>
      <c r="G112" s="3">
        <v>0.22583333333333336</v>
      </c>
      <c r="H112" s="3">
        <v>3.7133333333333352E-2</v>
      </c>
      <c r="I112" s="3">
        <v>3.1600000000000017E-2</v>
      </c>
      <c r="J112" s="3">
        <v>3.6500000000000005E-2</v>
      </c>
      <c r="K112" s="3">
        <v>5.7400000000000007E-2</v>
      </c>
      <c r="L112" s="3">
        <v>5.8333333333333348E-2</v>
      </c>
      <c r="M112" s="3">
        <v>2.7066666666666683E-2</v>
      </c>
      <c r="N112" s="3">
        <v>2.2466666666666663E-2</v>
      </c>
      <c r="O112" s="3">
        <v>2.5100000000000011E-2</v>
      </c>
      <c r="P112" s="3">
        <v>5.0300000000000011E-2</v>
      </c>
      <c r="Q112" s="3">
        <v>4.0966666666666651E-2</v>
      </c>
      <c r="R112" s="3">
        <v>2.933333333333335E-2</v>
      </c>
      <c r="S112" s="3">
        <v>2.9700000000000004E-2</v>
      </c>
      <c r="T112" s="3">
        <v>3.3700000000000008E-2</v>
      </c>
      <c r="U112" s="3">
        <v>5.2733333333333327E-2</v>
      </c>
      <c r="V112" s="3">
        <v>4.9066666666666675E-2</v>
      </c>
      <c r="W112" s="3">
        <v>5.1366666666666672E-2</v>
      </c>
      <c r="X112" s="3">
        <v>6.1133333333333317E-2</v>
      </c>
      <c r="Y112" s="3">
        <v>6.2799999999999995E-2</v>
      </c>
      <c r="Z112" s="3">
        <v>0.10260000000000002</v>
      </c>
      <c r="AC112">
        <v>11</v>
      </c>
      <c r="AD112" s="3">
        <f t="shared" si="10"/>
        <v>0.87314999999999998</v>
      </c>
      <c r="AE112" s="3">
        <f t="shared" si="11"/>
        <v>0.32137777777777776</v>
      </c>
      <c r="AF112" s="3">
        <f t="shared" si="12"/>
        <v>0.34566666666666673</v>
      </c>
      <c r="AG112" s="3">
        <f t="shared" si="13"/>
        <v>0.18707777777777776</v>
      </c>
      <c r="AH112" s="3">
        <f t="shared" si="14"/>
        <v>0.10851111111111111</v>
      </c>
      <c r="AI112" s="3">
        <f t="shared" si="15"/>
        <v>0.46564999999999995</v>
      </c>
      <c r="AJ112" s="3">
        <f t="shared" si="16"/>
        <v>4.3355555555555557E-2</v>
      </c>
      <c r="AK112" s="3">
        <f t="shared" si="17"/>
        <v>3.8244444444444435E-2</v>
      </c>
      <c r="AL112" s="3">
        <f t="shared" si="18"/>
        <v>4.1866666666666656E-2</v>
      </c>
      <c r="AM112" s="3">
        <f t="shared" si="19"/>
        <v>7.2011111111111109E-2</v>
      </c>
      <c r="AN112" s="3">
        <f t="shared" si="20"/>
        <v>0.12870000000000001</v>
      </c>
      <c r="AO112" s="3">
        <f t="shared" si="21"/>
        <v>2.8811111111111103E-2</v>
      </c>
      <c r="AP112" s="3">
        <f t="shared" si="22"/>
        <v>2.9466666666666651E-2</v>
      </c>
      <c r="AQ112" s="3">
        <f t="shared" si="23"/>
        <v>3.4388888888888886E-2</v>
      </c>
      <c r="AR112" s="3">
        <f t="shared" si="24"/>
        <v>6.6100000000000006E-2</v>
      </c>
      <c r="AS112" s="3">
        <f t="shared" si="25"/>
        <v>7.7811111111111095E-2</v>
      </c>
      <c r="AT112" s="3">
        <f t="shared" si="26"/>
        <v>3.2344444444444433E-2</v>
      </c>
      <c r="AU112" s="3">
        <f t="shared" si="27"/>
        <v>3.5044444444444434E-2</v>
      </c>
      <c r="AV112" s="3">
        <f t="shared" si="28"/>
        <v>3.8322222222222202E-2</v>
      </c>
      <c r="AW112" s="3">
        <f t="shared" si="29"/>
        <v>6.7600000000000007E-2</v>
      </c>
      <c r="AX112" s="3">
        <f t="shared" si="30"/>
        <v>9.3927777777777791E-2</v>
      </c>
      <c r="AY112" s="3">
        <f t="shared" si="31"/>
        <v>5.6566666666666661E-2</v>
      </c>
      <c r="AZ112" s="3">
        <f t="shared" si="32"/>
        <v>5.7466666666666659E-2</v>
      </c>
      <c r="BA112" s="3">
        <f t="shared" si="33"/>
        <v>6.4655555555555549E-2</v>
      </c>
      <c r="BB112" s="3">
        <f t="shared" si="34"/>
        <v>0.10953333333333333</v>
      </c>
    </row>
    <row r="113" spans="1:54" x14ac:dyDescent="0.3">
      <c r="A113">
        <v>11</v>
      </c>
      <c r="B113" s="3">
        <v>0.82013333333333327</v>
      </c>
      <c r="C113" s="3">
        <v>0.33313333333333334</v>
      </c>
      <c r="D113" s="3">
        <v>0.2303</v>
      </c>
      <c r="E113" s="3">
        <v>0.20853333333333329</v>
      </c>
      <c r="F113" s="3">
        <v>0.11976666666666667</v>
      </c>
      <c r="G113" s="3">
        <v>0.27563333333333334</v>
      </c>
      <c r="H113" s="3">
        <v>3.6333333333333342E-2</v>
      </c>
      <c r="I113" s="3">
        <v>2.866666666666666E-2</v>
      </c>
      <c r="J113" s="3">
        <v>3.3499999999999988E-2</v>
      </c>
      <c r="K113" s="3">
        <v>5.326666666666667E-2</v>
      </c>
      <c r="L113" s="3">
        <v>7.4833333333333321E-2</v>
      </c>
      <c r="M113" s="3">
        <v>2.4300000000000002E-2</v>
      </c>
      <c r="N113" s="3">
        <v>1.9699999999999981E-2</v>
      </c>
      <c r="O113" s="3">
        <v>2.2399999999999989E-2</v>
      </c>
      <c r="P113" s="3">
        <v>4.6266666666666692E-2</v>
      </c>
      <c r="Q113" s="3">
        <v>4.4533333333333328E-2</v>
      </c>
      <c r="R113" s="3">
        <v>2.6199999999999987E-2</v>
      </c>
      <c r="S113" s="3">
        <v>2.6133333333333328E-2</v>
      </c>
      <c r="T113" s="3">
        <v>3.1199999999999992E-2</v>
      </c>
      <c r="U113" s="3">
        <v>4.9733333333333338E-2</v>
      </c>
      <c r="V113" s="3">
        <v>4.6133333333333346E-2</v>
      </c>
      <c r="W113" s="3">
        <v>4.7366666666666682E-2</v>
      </c>
      <c r="X113" s="3">
        <v>5.7200000000000015E-2</v>
      </c>
      <c r="Y113" s="3">
        <v>5.96E-2</v>
      </c>
      <c r="Z113" s="3">
        <v>9.8600000000000007E-2</v>
      </c>
      <c r="AC113">
        <v>12</v>
      </c>
      <c r="AD113" s="3">
        <f t="shared" si="10"/>
        <v>0.89438333333333331</v>
      </c>
      <c r="AE113" s="3">
        <f t="shared" si="11"/>
        <v>0.30878888888888889</v>
      </c>
      <c r="AF113" s="3">
        <f t="shared" si="12"/>
        <v>0.35361111111111115</v>
      </c>
      <c r="AG113" s="3">
        <f t="shared" si="13"/>
        <v>0.18305555555555553</v>
      </c>
      <c r="AH113" s="3">
        <f t="shared" si="14"/>
        <v>0.10134444444444446</v>
      </c>
      <c r="AI113" s="3">
        <f t="shared" si="15"/>
        <v>0.50472222222222218</v>
      </c>
      <c r="AJ113" s="3">
        <f t="shared" si="16"/>
        <v>4.4088888888888879E-2</v>
      </c>
      <c r="AK113" s="3">
        <f t="shared" si="17"/>
        <v>3.648888888888889E-2</v>
      </c>
      <c r="AL113" s="3">
        <f t="shared" si="18"/>
        <v>3.9222222222222221E-2</v>
      </c>
      <c r="AM113" s="3">
        <f t="shared" si="19"/>
        <v>6.8611111111111123E-2</v>
      </c>
      <c r="AN113" s="3">
        <f t="shared" si="20"/>
        <v>0.16562777777777779</v>
      </c>
      <c r="AO113" s="3">
        <f t="shared" si="21"/>
        <v>2.700000000000001E-2</v>
      </c>
      <c r="AP113" s="3">
        <f t="shared" si="22"/>
        <v>2.7233333333333335E-2</v>
      </c>
      <c r="AQ113" s="3">
        <f t="shared" si="23"/>
        <v>3.1922222222222206E-2</v>
      </c>
      <c r="AR113" s="3">
        <f t="shared" si="24"/>
        <v>6.320000000000002E-2</v>
      </c>
      <c r="AS113" s="3">
        <f t="shared" si="25"/>
        <v>8.6061111111111102E-2</v>
      </c>
      <c r="AT113" s="3">
        <f t="shared" si="26"/>
        <v>3.0600000000000002E-2</v>
      </c>
      <c r="AU113" s="3">
        <f t="shared" si="27"/>
        <v>3.2755555555555552E-2</v>
      </c>
      <c r="AV113" s="3">
        <f t="shared" si="28"/>
        <v>3.606666666666667E-2</v>
      </c>
      <c r="AW113" s="3">
        <f t="shared" si="29"/>
        <v>6.5355555555555542E-2</v>
      </c>
      <c r="AX113" s="3">
        <f t="shared" si="30"/>
        <v>9.3594444444444425E-2</v>
      </c>
      <c r="AY113" s="3">
        <f t="shared" si="31"/>
        <v>5.3877777777777781E-2</v>
      </c>
      <c r="AZ113" s="3">
        <f t="shared" si="32"/>
        <v>5.4633333333333332E-2</v>
      </c>
      <c r="BA113" s="3">
        <f t="shared" si="33"/>
        <v>6.2044444444444451E-2</v>
      </c>
      <c r="BB113" s="3">
        <f t="shared" si="34"/>
        <v>0.10712222222222222</v>
      </c>
    </row>
    <row r="114" spans="1:54" x14ac:dyDescent="0.3">
      <c r="A114">
        <v>12</v>
      </c>
      <c r="B114" s="3">
        <v>0.84078333333333344</v>
      </c>
      <c r="C114" s="3">
        <v>0.31141666666666662</v>
      </c>
      <c r="D114" s="3">
        <v>0.23815000000000003</v>
      </c>
      <c r="E114" s="3">
        <v>0.20624999999999993</v>
      </c>
      <c r="F114" s="3">
        <v>0.11088333333333333</v>
      </c>
      <c r="G114" s="3">
        <v>0.31648333333333334</v>
      </c>
      <c r="H114" s="3">
        <v>3.6183333333333317E-2</v>
      </c>
      <c r="I114" s="3">
        <v>2.6950000000000002E-2</v>
      </c>
      <c r="J114" s="3">
        <v>3.1016666666666665E-2</v>
      </c>
      <c r="K114" s="3">
        <v>4.9450000000000022E-2</v>
      </c>
      <c r="L114" s="3">
        <v>0.10198333333333334</v>
      </c>
      <c r="M114" s="3">
        <v>2.2016666666666684E-2</v>
      </c>
      <c r="N114" s="3">
        <v>1.7783333333333345E-2</v>
      </c>
      <c r="O114" s="3">
        <v>2.0383333333333309E-2</v>
      </c>
      <c r="P114" s="3">
        <v>4.3116666666666664E-2</v>
      </c>
      <c r="Q114" s="3">
        <v>5.2650000000000002E-2</v>
      </c>
      <c r="R114" s="3">
        <v>2.388333333333334E-2</v>
      </c>
      <c r="S114" s="3">
        <v>2.4016666666666658E-2</v>
      </c>
      <c r="T114" s="3">
        <v>2.8816666666666685E-2</v>
      </c>
      <c r="U114" s="3">
        <v>4.7449999999999992E-2</v>
      </c>
      <c r="V114" s="3">
        <v>4.551666666666665E-2</v>
      </c>
      <c r="W114" s="3">
        <v>4.4350000000000001E-2</v>
      </c>
      <c r="X114" s="3">
        <v>5.4349999999999982E-2</v>
      </c>
      <c r="Y114" s="3">
        <v>5.6950000000000028E-2</v>
      </c>
      <c r="Z114" s="3">
        <v>9.6883333333333321E-2</v>
      </c>
      <c r="AC114">
        <v>13</v>
      </c>
      <c r="AD114" s="3">
        <f t="shared" si="10"/>
        <v>0.91220277777777781</v>
      </c>
      <c r="AE114" s="3">
        <f t="shared" si="11"/>
        <v>0.29609444444444449</v>
      </c>
      <c r="AF114" s="3">
        <f t="shared" si="12"/>
        <v>0.36004999999999998</v>
      </c>
      <c r="AG114" s="3">
        <f t="shared" si="13"/>
        <v>0.17906111111111112</v>
      </c>
      <c r="AH114" s="3">
        <f t="shared" si="14"/>
        <v>9.4894444444444448E-2</v>
      </c>
      <c r="AI114" s="3">
        <f t="shared" si="15"/>
        <v>0.53848055555555563</v>
      </c>
      <c r="AJ114" s="3">
        <f t="shared" si="16"/>
        <v>4.5516666666666671E-2</v>
      </c>
      <c r="AK114" s="3">
        <f t="shared" si="17"/>
        <v>3.5005555555555547E-2</v>
      </c>
      <c r="AL114" s="3">
        <f t="shared" si="18"/>
        <v>3.6972222222222226E-2</v>
      </c>
      <c r="AM114" s="3">
        <f t="shared" si="19"/>
        <v>6.5749999999999989E-2</v>
      </c>
      <c r="AN114" s="3">
        <f t="shared" si="20"/>
        <v>0.21600277777777779</v>
      </c>
      <c r="AO114" s="3">
        <f t="shared" si="21"/>
        <v>2.5361111111111116E-2</v>
      </c>
      <c r="AP114" s="3">
        <f t="shared" si="22"/>
        <v>2.5305555555555557E-2</v>
      </c>
      <c r="AQ114" s="3">
        <f t="shared" si="23"/>
        <v>2.9894444444444432E-2</v>
      </c>
      <c r="AR114" s="3">
        <f t="shared" si="24"/>
        <v>6.0650000000000016E-2</v>
      </c>
      <c r="AS114" s="3">
        <f t="shared" si="25"/>
        <v>0.10179722222222222</v>
      </c>
      <c r="AT114" s="3">
        <f t="shared" si="26"/>
        <v>2.8683333333333335E-2</v>
      </c>
      <c r="AU114" s="3">
        <f t="shared" si="27"/>
        <v>3.0527777777777779E-2</v>
      </c>
      <c r="AV114" s="3">
        <f t="shared" si="28"/>
        <v>3.4205555555555565E-2</v>
      </c>
      <c r="AW114" s="3">
        <f t="shared" si="29"/>
        <v>6.3261111111111115E-2</v>
      </c>
      <c r="AX114" s="3">
        <f t="shared" si="30"/>
        <v>9.5491666666666683E-2</v>
      </c>
      <c r="AY114" s="3">
        <f t="shared" si="31"/>
        <v>5.1561111111111113E-2</v>
      </c>
      <c r="AZ114" s="3">
        <f t="shared" si="32"/>
        <v>5.2094444444444443E-2</v>
      </c>
      <c r="BA114" s="3">
        <f t="shared" si="33"/>
        <v>5.9961111111111111E-2</v>
      </c>
      <c r="BB114" s="3">
        <f t="shared" si="34"/>
        <v>0.10554999999999999</v>
      </c>
    </row>
    <row r="115" spans="1:54" x14ac:dyDescent="0.3">
      <c r="A115">
        <v>13</v>
      </c>
      <c r="B115" s="3">
        <v>0.85846666666666671</v>
      </c>
      <c r="C115" s="3">
        <v>0.28636666666666666</v>
      </c>
      <c r="D115" s="3">
        <v>0.24443333333333328</v>
      </c>
      <c r="E115" s="3">
        <v>0.2041</v>
      </c>
      <c r="F115" s="3">
        <v>0.10270000000000001</v>
      </c>
      <c r="G115" s="3">
        <v>0.35423333333333334</v>
      </c>
      <c r="H115" s="3">
        <v>3.7233333333333313E-2</v>
      </c>
      <c r="I115" s="3">
        <v>2.5666666666666643E-2</v>
      </c>
      <c r="J115" s="3">
        <v>2.8866666666666652E-2</v>
      </c>
      <c r="K115" s="3">
        <v>4.6233333333333348E-2</v>
      </c>
      <c r="L115" s="3">
        <v>0.13483333333333336</v>
      </c>
      <c r="M115" s="3">
        <v>2.0066666666666677E-2</v>
      </c>
      <c r="N115" s="3">
        <v>1.5800000000000008E-2</v>
      </c>
      <c r="O115" s="3">
        <v>1.8533333333333318E-2</v>
      </c>
      <c r="P115" s="3">
        <v>4.0300000000000002E-2</v>
      </c>
      <c r="Q115" s="3">
        <v>6.7666666666666681E-2</v>
      </c>
      <c r="R115" s="3">
        <v>2.1766666666666684E-2</v>
      </c>
      <c r="S115" s="3">
        <v>2.1700000000000025E-2</v>
      </c>
      <c r="T115" s="3">
        <v>2.7333333333333348E-2</v>
      </c>
      <c r="U115" s="3">
        <v>4.5399999999999996E-2</v>
      </c>
      <c r="V115" s="3">
        <v>4.6866666666666695E-2</v>
      </c>
      <c r="W115" s="3">
        <v>4.1733333333333344E-2</v>
      </c>
      <c r="X115" s="3">
        <v>5.1699999999999996E-2</v>
      </c>
      <c r="Y115" s="3">
        <v>5.5366666666666675E-2</v>
      </c>
      <c r="Z115" s="3">
        <v>9.4899999999999984E-2</v>
      </c>
      <c r="AC115">
        <v>14</v>
      </c>
      <c r="AD115" s="3">
        <f t="shared" si="10"/>
        <v>0.92731388888888888</v>
      </c>
      <c r="AE115" s="3">
        <f t="shared" si="11"/>
        <v>0.28104999999999997</v>
      </c>
      <c r="AF115" s="3">
        <f t="shared" si="12"/>
        <v>0.36497222222222225</v>
      </c>
      <c r="AG115" s="3">
        <f t="shared" si="13"/>
        <v>0.17530555555555558</v>
      </c>
      <c r="AH115" s="3">
        <f t="shared" si="14"/>
        <v>8.9749999999999996E-2</v>
      </c>
      <c r="AI115" s="3">
        <f t="shared" si="15"/>
        <v>0.56705833333333333</v>
      </c>
      <c r="AJ115" s="3">
        <f t="shared" si="16"/>
        <v>4.7894444444444427E-2</v>
      </c>
      <c r="AK115" s="3">
        <f t="shared" si="17"/>
        <v>3.3950000000000001E-2</v>
      </c>
      <c r="AL115" s="3">
        <f t="shared" si="18"/>
        <v>3.5116666666666643E-2</v>
      </c>
      <c r="AM115" s="3">
        <f t="shared" si="19"/>
        <v>6.2883333333333333E-2</v>
      </c>
      <c r="AN115" s="3">
        <f t="shared" si="20"/>
        <v>0.27212500000000001</v>
      </c>
      <c r="AO115" s="3">
        <f t="shared" si="21"/>
        <v>2.4050000000000002E-2</v>
      </c>
      <c r="AP115" s="3">
        <f t="shared" si="22"/>
        <v>2.3594444444444432E-2</v>
      </c>
      <c r="AQ115" s="3">
        <f t="shared" si="23"/>
        <v>2.8127777777777765E-2</v>
      </c>
      <c r="AR115" s="3">
        <f t="shared" si="24"/>
        <v>5.8327777777777756E-2</v>
      </c>
      <c r="AS115" s="3">
        <f t="shared" si="25"/>
        <v>0.1267527777777778</v>
      </c>
      <c r="AT115" s="3">
        <f t="shared" si="26"/>
        <v>2.7138888888888883E-2</v>
      </c>
      <c r="AU115" s="3">
        <f t="shared" si="27"/>
        <v>2.8783333333333324E-2</v>
      </c>
      <c r="AV115" s="3">
        <f t="shared" si="28"/>
        <v>3.2505555555555531E-2</v>
      </c>
      <c r="AW115" s="3">
        <f t="shared" si="29"/>
        <v>6.1383333333333324E-2</v>
      </c>
      <c r="AX115" s="3">
        <f t="shared" si="30"/>
        <v>0.10044166666666665</v>
      </c>
      <c r="AY115" s="3">
        <f t="shared" si="31"/>
        <v>4.9116666666666663E-2</v>
      </c>
      <c r="AZ115" s="3">
        <f t="shared" si="32"/>
        <v>4.9816666666666655E-2</v>
      </c>
      <c r="BA115" s="3">
        <f t="shared" si="33"/>
        <v>5.7738888888888874E-2</v>
      </c>
      <c r="BB115" s="3">
        <f t="shared" si="34"/>
        <v>0.10460555555555555</v>
      </c>
    </row>
    <row r="116" spans="1:54" x14ac:dyDescent="0.3">
      <c r="A116">
        <v>14</v>
      </c>
      <c r="B116" s="3">
        <v>0.87343333333333339</v>
      </c>
      <c r="C116" s="3">
        <v>0.26096666666666662</v>
      </c>
      <c r="D116" s="3">
        <v>0.2475</v>
      </c>
      <c r="E116" s="3">
        <v>0.20270000000000005</v>
      </c>
      <c r="F116" s="3">
        <v>9.6133333333333307E-2</v>
      </c>
      <c r="G116" s="3">
        <v>0.39940000000000009</v>
      </c>
      <c r="H116" s="3">
        <v>3.8533333333333322E-2</v>
      </c>
      <c r="I116" s="3">
        <v>2.4666666666666684E-2</v>
      </c>
      <c r="J116" s="3">
        <v>2.7333333333333307E-2</v>
      </c>
      <c r="K116" s="3">
        <v>4.3466666666666667E-2</v>
      </c>
      <c r="L116" s="3">
        <v>0.16550000000000004</v>
      </c>
      <c r="M116" s="3">
        <v>1.8633333333333349E-2</v>
      </c>
      <c r="N116" s="3">
        <v>1.4133333333333317E-2</v>
      </c>
      <c r="O116" s="3">
        <v>1.7000000000000001E-2</v>
      </c>
      <c r="P116" s="3">
        <v>3.7999999999999992E-2</v>
      </c>
      <c r="Q116" s="3">
        <v>9.2266666666666677E-2</v>
      </c>
      <c r="R116" s="3">
        <v>2.0066666666666663E-2</v>
      </c>
      <c r="S116" s="3">
        <v>1.9933333333333317E-2</v>
      </c>
      <c r="T116" s="3">
        <v>2.5300000000000003E-2</v>
      </c>
      <c r="U116" s="3">
        <v>4.3533333333333327E-2</v>
      </c>
      <c r="V116" s="3">
        <v>5.1200000000000009E-2</v>
      </c>
      <c r="W116" s="3">
        <v>3.9266666666666658E-2</v>
      </c>
      <c r="X116" s="3">
        <v>4.9299999999999997E-2</v>
      </c>
      <c r="Y116" s="3">
        <v>5.3399999999999989E-2</v>
      </c>
      <c r="Z116" s="3">
        <v>9.3466666666666656E-2</v>
      </c>
      <c r="AC116">
        <v>15</v>
      </c>
      <c r="AD116" s="3">
        <f t="shared" si="10"/>
        <v>0.94060833333333338</v>
      </c>
      <c r="AE116" s="3">
        <f t="shared" si="11"/>
        <v>0.2669333333333333</v>
      </c>
      <c r="AF116" s="3">
        <f t="shared" si="12"/>
        <v>0.36843333333333333</v>
      </c>
      <c r="AG116" s="3">
        <f t="shared" si="13"/>
        <v>0.17144444444444443</v>
      </c>
      <c r="AH116" s="3">
        <f t="shared" si="14"/>
        <v>8.4966666666666649E-2</v>
      </c>
      <c r="AI116" s="3">
        <f t="shared" si="15"/>
        <v>0.58513611111111119</v>
      </c>
      <c r="AJ116" s="3">
        <f t="shared" si="16"/>
        <v>5.0711111111111103E-2</v>
      </c>
      <c r="AK116" s="3">
        <f t="shared" si="17"/>
        <v>3.2977777777777779E-2</v>
      </c>
      <c r="AL116" s="3">
        <f t="shared" si="18"/>
        <v>3.3388888888888885E-2</v>
      </c>
      <c r="AM116" s="3">
        <f t="shared" si="19"/>
        <v>6.0088888888888886E-2</v>
      </c>
      <c r="AN116" s="3">
        <f t="shared" si="20"/>
        <v>0.33830277777777779</v>
      </c>
      <c r="AO116" s="3">
        <f t="shared" si="21"/>
        <v>2.2844444444444455E-2</v>
      </c>
      <c r="AP116" s="3">
        <f t="shared" si="22"/>
        <v>2.2166666666666671E-2</v>
      </c>
      <c r="AQ116" s="3">
        <f t="shared" si="23"/>
        <v>2.6633333333333332E-2</v>
      </c>
      <c r="AR116" s="3">
        <f t="shared" si="24"/>
        <v>5.6377777777777784E-2</v>
      </c>
      <c r="AS116" s="3">
        <f t="shared" si="25"/>
        <v>0.16344722222222222</v>
      </c>
      <c r="AT116" s="3">
        <f t="shared" si="26"/>
        <v>2.568888888888889E-2</v>
      </c>
      <c r="AU116" s="3">
        <f t="shared" si="27"/>
        <v>2.7022222222222225E-2</v>
      </c>
      <c r="AV116" s="3">
        <f t="shared" si="28"/>
        <v>3.0877777777777782E-2</v>
      </c>
      <c r="AW116" s="3">
        <f t="shared" si="29"/>
        <v>5.9622222222222215E-2</v>
      </c>
      <c r="AX116" s="3">
        <f t="shared" si="30"/>
        <v>0.11068055555555556</v>
      </c>
      <c r="AY116" s="3">
        <f t="shared" si="31"/>
        <v>4.6922222222222219E-2</v>
      </c>
      <c r="AZ116" s="3">
        <f t="shared" si="32"/>
        <v>4.7677777777777784E-2</v>
      </c>
      <c r="BA116" s="3">
        <f t="shared" si="33"/>
        <v>5.5855555555555554E-2</v>
      </c>
      <c r="BB116" s="3">
        <f t="shared" si="34"/>
        <v>0.10226666666666666</v>
      </c>
    </row>
    <row r="117" spans="1:54" x14ac:dyDescent="0.3">
      <c r="A117">
        <v>15</v>
      </c>
      <c r="B117" s="3">
        <v>0.88694999999999991</v>
      </c>
      <c r="C117" s="3">
        <v>0.24115</v>
      </c>
      <c r="D117" s="3">
        <v>0.24765000000000001</v>
      </c>
      <c r="E117" s="3">
        <v>0.20008333333333331</v>
      </c>
      <c r="F117" s="3">
        <v>8.8783333333333297E-2</v>
      </c>
      <c r="G117" s="3">
        <v>0.42758333333333343</v>
      </c>
      <c r="H117" s="3">
        <v>4.0016666666666645E-2</v>
      </c>
      <c r="I117" s="3">
        <v>2.3549999999999988E-2</v>
      </c>
      <c r="J117" s="3">
        <v>2.5783333333333325E-2</v>
      </c>
      <c r="K117" s="3">
        <v>4.0949999999999986E-2</v>
      </c>
      <c r="L117" s="3">
        <v>0.20804999999999998</v>
      </c>
      <c r="M117" s="3">
        <v>1.7249999999999988E-2</v>
      </c>
      <c r="N117" s="3">
        <v>1.2783333333333327E-2</v>
      </c>
      <c r="O117" s="3">
        <v>1.5683333333333327E-2</v>
      </c>
      <c r="P117" s="3">
        <v>3.6083333333333328E-2</v>
      </c>
      <c r="Q117" s="3">
        <v>0.12794999999999998</v>
      </c>
      <c r="R117" s="3">
        <v>1.8516666666666681E-2</v>
      </c>
      <c r="S117" s="3">
        <v>1.8249999999999988E-2</v>
      </c>
      <c r="T117" s="3">
        <v>2.4183333333333334E-2</v>
      </c>
      <c r="U117" s="3">
        <v>4.1816666666666669E-2</v>
      </c>
      <c r="V117" s="3">
        <v>6.0483333333333333E-2</v>
      </c>
      <c r="W117" s="3">
        <v>3.7183333333333318E-2</v>
      </c>
      <c r="X117" s="3">
        <v>4.6716666666666656E-2</v>
      </c>
      <c r="Y117" s="3">
        <v>5.1616666666666644E-2</v>
      </c>
      <c r="Z117" s="3">
        <v>9.1316666666666657E-2</v>
      </c>
      <c r="AC117">
        <v>16</v>
      </c>
      <c r="AD117" s="3">
        <f t="shared" si="10"/>
        <v>0.95164166666666672</v>
      </c>
      <c r="AE117" s="3">
        <f t="shared" si="11"/>
        <v>0.25173333333333331</v>
      </c>
      <c r="AF117" s="3">
        <f t="shared" si="12"/>
        <v>0.3706888888888889</v>
      </c>
      <c r="AG117" s="3">
        <f t="shared" si="13"/>
        <v>0.16882222222222223</v>
      </c>
      <c r="AH117" s="3">
        <f t="shared" si="14"/>
        <v>8.1511111111111104E-2</v>
      </c>
      <c r="AI117" s="3">
        <f t="shared" si="15"/>
        <v>0.59631944444444451</v>
      </c>
      <c r="AJ117" s="3">
        <f t="shared" si="16"/>
        <v>5.4355555555555539E-2</v>
      </c>
      <c r="AK117" s="3">
        <f t="shared" si="17"/>
        <v>3.2177777777777757E-2</v>
      </c>
      <c r="AL117" s="3">
        <f t="shared" si="18"/>
        <v>3.1955555555555543E-2</v>
      </c>
      <c r="AM117" s="3">
        <f t="shared" si="19"/>
        <v>5.8044444444444447E-2</v>
      </c>
      <c r="AN117" s="3">
        <f t="shared" si="20"/>
        <v>0.40584722222222225</v>
      </c>
      <c r="AO117" s="3">
        <f t="shared" si="21"/>
        <v>2.1766666666666646E-2</v>
      </c>
      <c r="AP117" s="3">
        <f t="shared" si="22"/>
        <v>2.0933333333333335E-2</v>
      </c>
      <c r="AQ117" s="3">
        <f t="shared" si="23"/>
        <v>2.5344444444444437E-2</v>
      </c>
      <c r="AR117" s="3">
        <f t="shared" si="24"/>
        <v>5.4355555555555553E-2</v>
      </c>
      <c r="AS117" s="3">
        <f t="shared" si="25"/>
        <v>0.2086638888888889</v>
      </c>
      <c r="AT117" s="3">
        <f t="shared" si="26"/>
        <v>2.4466666666666664E-2</v>
      </c>
      <c r="AU117" s="3">
        <f t="shared" si="27"/>
        <v>2.5622222222222202E-2</v>
      </c>
      <c r="AV117" s="3">
        <f t="shared" si="28"/>
        <v>2.9522222222222217E-2</v>
      </c>
      <c r="AW117" s="3">
        <f t="shared" si="29"/>
        <v>5.7955555555555545E-2</v>
      </c>
      <c r="AX117" s="3">
        <f t="shared" si="30"/>
        <v>0.12707500000000002</v>
      </c>
      <c r="AY117" s="3">
        <f t="shared" si="31"/>
        <v>4.5311111111111108E-2</v>
      </c>
      <c r="AZ117" s="3">
        <f t="shared" si="32"/>
        <v>4.5877777777777774E-2</v>
      </c>
      <c r="BA117" s="3">
        <f t="shared" si="33"/>
        <v>5.3955555555555569E-2</v>
      </c>
      <c r="BB117" s="3">
        <f t="shared" si="34"/>
        <v>0.10177777777777776</v>
      </c>
    </row>
    <row r="118" spans="1:54" x14ac:dyDescent="0.3">
      <c r="A118">
        <v>16</v>
      </c>
      <c r="B118" s="3">
        <v>0.89866666666666672</v>
      </c>
      <c r="C118" s="3">
        <v>0.22293333333333334</v>
      </c>
      <c r="D118" s="3">
        <v>0.24406666666666668</v>
      </c>
      <c r="E118" s="3">
        <v>0.19826666666666667</v>
      </c>
      <c r="F118" s="3">
        <v>8.3266666666666656E-2</v>
      </c>
      <c r="G118" s="3">
        <v>0.43020000000000003</v>
      </c>
      <c r="H118" s="3">
        <v>4.2366666666666664E-2</v>
      </c>
      <c r="I118" s="3">
        <v>2.2900000000000004E-2</v>
      </c>
      <c r="J118" s="3">
        <v>2.4600000000000011E-2</v>
      </c>
      <c r="K118" s="3">
        <v>3.8966666666666677E-2</v>
      </c>
      <c r="L118" s="3">
        <v>0.25980000000000003</v>
      </c>
      <c r="M118" s="3">
        <v>1.6166666666666663E-2</v>
      </c>
      <c r="N118" s="3">
        <v>1.1633333333333343E-2</v>
      </c>
      <c r="O118" s="3">
        <v>1.4666666666666661E-2</v>
      </c>
      <c r="P118" s="3">
        <v>3.4133333333333349E-2</v>
      </c>
      <c r="Q118" s="3">
        <v>0.15676666666666669</v>
      </c>
      <c r="R118" s="3">
        <v>1.7166666666666663E-2</v>
      </c>
      <c r="S118" s="3">
        <v>1.6933333333333328E-2</v>
      </c>
      <c r="T118" s="3">
        <v>2.2633333333333339E-2</v>
      </c>
      <c r="U118" s="3">
        <v>4.0466666666666651E-2</v>
      </c>
      <c r="V118" s="3">
        <v>7.6833333333333309E-2</v>
      </c>
      <c r="W118" s="3">
        <v>3.5399999999999987E-2</v>
      </c>
      <c r="X118" s="3">
        <v>4.4833333333333336E-2</v>
      </c>
      <c r="Y118" s="3">
        <v>4.993333333333333E-2</v>
      </c>
      <c r="Z118" s="3">
        <v>9.2833333333333323E-2</v>
      </c>
      <c r="AC118">
        <v>17</v>
      </c>
      <c r="AD118" s="3">
        <f t="shared" si="10"/>
        <v>0.96123055555555548</v>
      </c>
      <c r="AE118" s="3">
        <f t="shared" si="11"/>
        <v>0.24230555555555555</v>
      </c>
      <c r="AF118" s="3">
        <f t="shared" si="12"/>
        <v>0.37070555555555557</v>
      </c>
      <c r="AG118" s="3">
        <f t="shared" si="13"/>
        <v>0.16597222222222222</v>
      </c>
      <c r="AH118" s="3">
        <f t="shared" si="14"/>
        <v>7.8349999999999989E-2</v>
      </c>
      <c r="AI118" s="3">
        <f t="shared" si="15"/>
        <v>0.60564722222222223</v>
      </c>
      <c r="AJ118" s="3">
        <f t="shared" si="16"/>
        <v>5.9194444444444459E-2</v>
      </c>
      <c r="AK118" s="3">
        <f t="shared" si="17"/>
        <v>3.1505555555555537E-2</v>
      </c>
      <c r="AL118" s="3">
        <f t="shared" si="18"/>
        <v>3.0683333333333323E-2</v>
      </c>
      <c r="AM118" s="3">
        <f t="shared" si="19"/>
        <v>5.6016666666666659E-2</v>
      </c>
      <c r="AN118" s="3">
        <f t="shared" si="20"/>
        <v>0.46883055555555558</v>
      </c>
      <c r="AO118" s="3">
        <f t="shared" si="21"/>
        <v>2.0761111111111102E-2</v>
      </c>
      <c r="AP118" s="3">
        <f t="shared" si="22"/>
        <v>1.9772222222222215E-2</v>
      </c>
      <c r="AQ118" s="3">
        <f t="shared" si="23"/>
        <v>2.4161111111111109E-2</v>
      </c>
      <c r="AR118" s="3">
        <f t="shared" si="24"/>
        <v>5.2538888888888885E-2</v>
      </c>
      <c r="AS118" s="3">
        <f t="shared" si="25"/>
        <v>0.26528055555555557</v>
      </c>
      <c r="AT118" s="3">
        <f t="shared" si="26"/>
        <v>2.3294444444444434E-2</v>
      </c>
      <c r="AU118" s="3">
        <f t="shared" si="27"/>
        <v>2.4249999999999994E-2</v>
      </c>
      <c r="AV118" s="3">
        <f t="shared" si="28"/>
        <v>2.8249999999999987E-2</v>
      </c>
      <c r="AW118" s="3">
        <f t="shared" si="29"/>
        <v>5.6505555555555552E-2</v>
      </c>
      <c r="AX118" s="3">
        <f t="shared" si="30"/>
        <v>0.14827500000000002</v>
      </c>
      <c r="AY118" s="3">
        <f t="shared" si="31"/>
        <v>4.3283333333333333E-2</v>
      </c>
      <c r="AZ118" s="3">
        <f t="shared" si="32"/>
        <v>4.4138888888888887E-2</v>
      </c>
      <c r="BA118" s="3">
        <f t="shared" si="33"/>
        <v>5.2549999999999986E-2</v>
      </c>
      <c r="BB118" s="3">
        <f t="shared" si="34"/>
        <v>9.977222222222222E-2</v>
      </c>
    </row>
    <row r="119" spans="1:54" x14ac:dyDescent="0.3">
      <c r="A119">
        <v>17</v>
      </c>
      <c r="B119" s="3">
        <v>0.90794999999999992</v>
      </c>
      <c r="C119" s="3">
        <v>0.20821666666666663</v>
      </c>
      <c r="D119" s="3">
        <v>0.23758333333333334</v>
      </c>
      <c r="E119" s="3">
        <v>0.19685</v>
      </c>
      <c r="F119" s="3">
        <v>7.9416666666666663E-2</v>
      </c>
      <c r="G119" s="3">
        <v>0.4200166666666667</v>
      </c>
      <c r="H119" s="3">
        <v>4.5750000000000013E-2</v>
      </c>
      <c r="I119" s="3">
        <v>2.2616666666666674E-2</v>
      </c>
      <c r="J119" s="3">
        <v>2.3483333333333328E-2</v>
      </c>
      <c r="K119" s="3">
        <v>3.6949999999999983E-2</v>
      </c>
      <c r="L119" s="3">
        <v>0.30498333333333327</v>
      </c>
      <c r="M119" s="3">
        <v>1.5183333333333326E-2</v>
      </c>
      <c r="N119" s="3">
        <v>1.0650000000000007E-2</v>
      </c>
      <c r="O119" s="3">
        <v>1.3583333333333322E-2</v>
      </c>
      <c r="P119" s="3">
        <v>3.2683333333333342E-2</v>
      </c>
      <c r="Q119" s="3">
        <v>0.19391666666666665</v>
      </c>
      <c r="R119" s="3">
        <v>1.6149999999999998E-2</v>
      </c>
      <c r="S119" s="3">
        <v>1.5616666666666668E-2</v>
      </c>
      <c r="T119" s="3">
        <v>2.1449999999999969E-2</v>
      </c>
      <c r="U119" s="3">
        <v>3.9216666666666677E-2</v>
      </c>
      <c r="V119" s="3">
        <v>0.10291666666666666</v>
      </c>
      <c r="W119" s="3">
        <v>3.3616666666666684E-2</v>
      </c>
      <c r="X119" s="3">
        <v>4.3050000000000005E-2</v>
      </c>
      <c r="Y119" s="3">
        <v>4.8483333333333323E-2</v>
      </c>
      <c r="Z119" s="3">
        <v>9.0283333333333354E-2</v>
      </c>
      <c r="AC119">
        <v>18</v>
      </c>
      <c r="AD119" s="3">
        <f t="shared" si="10"/>
        <v>0.969563888888889</v>
      </c>
      <c r="AE119" s="3">
        <f t="shared" si="11"/>
        <v>0.23414444444444441</v>
      </c>
      <c r="AF119" s="3">
        <f t="shared" si="12"/>
        <v>0.37099999999999994</v>
      </c>
      <c r="AG119" s="3">
        <f t="shared" si="13"/>
        <v>0.1633333333333333</v>
      </c>
      <c r="AH119" s="3">
        <f t="shared" si="14"/>
        <v>7.5033333333333355E-2</v>
      </c>
      <c r="AI119" s="3">
        <f t="shared" si="15"/>
        <v>0.6163305555555556</v>
      </c>
      <c r="AJ119" s="3">
        <f t="shared" si="16"/>
        <v>6.4633333333333334E-2</v>
      </c>
      <c r="AK119" s="3">
        <f t="shared" si="17"/>
        <v>3.0922222222222222E-2</v>
      </c>
      <c r="AL119" s="3">
        <f t="shared" si="18"/>
        <v>2.9511111111111109E-2</v>
      </c>
      <c r="AM119" s="3">
        <f t="shared" si="19"/>
        <v>5.4166666666666675E-2</v>
      </c>
      <c r="AN119" s="3">
        <f t="shared" si="20"/>
        <v>0.52193055555555556</v>
      </c>
      <c r="AO119" s="3">
        <f t="shared" si="21"/>
        <v>2.0055555555555559E-2</v>
      </c>
      <c r="AP119" s="3">
        <f t="shared" si="22"/>
        <v>1.8811111111111108E-2</v>
      </c>
      <c r="AQ119" s="3">
        <f t="shared" si="23"/>
        <v>2.3122222222222228E-2</v>
      </c>
      <c r="AR119" s="3">
        <f t="shared" si="24"/>
        <v>5.0922222222222209E-2</v>
      </c>
      <c r="AS119" s="3">
        <f t="shared" si="25"/>
        <v>0.32737500000000003</v>
      </c>
      <c r="AT119" s="3">
        <f t="shared" si="26"/>
        <v>2.2233333333333327E-2</v>
      </c>
      <c r="AU119" s="3">
        <f t="shared" si="27"/>
        <v>2.2955555555555552E-2</v>
      </c>
      <c r="AV119" s="3">
        <f t="shared" si="28"/>
        <v>2.7222222222222221E-2</v>
      </c>
      <c r="AW119" s="3">
        <f t="shared" si="29"/>
        <v>5.5299999999999995E-2</v>
      </c>
      <c r="AX119" s="3">
        <f t="shared" si="30"/>
        <v>0.1783527777777778</v>
      </c>
      <c r="AY119" s="3">
        <f t="shared" si="31"/>
        <v>4.1466666666666652E-2</v>
      </c>
      <c r="AZ119" s="3">
        <f t="shared" si="32"/>
        <v>4.2455555555555545E-2</v>
      </c>
      <c r="BA119" s="3">
        <f t="shared" si="33"/>
        <v>5.1011111111111111E-2</v>
      </c>
      <c r="BB119" s="3">
        <f t="shared" si="34"/>
        <v>9.8777777777777784E-2</v>
      </c>
    </row>
    <row r="120" spans="1:54" x14ac:dyDescent="0.3">
      <c r="A120">
        <v>18</v>
      </c>
      <c r="B120" s="3">
        <v>0.91655000000000009</v>
      </c>
      <c r="C120" s="3">
        <v>0.19585</v>
      </c>
      <c r="D120" s="3">
        <v>0.23188333333333336</v>
      </c>
      <c r="E120" s="3">
        <v>0.19501666666666664</v>
      </c>
      <c r="F120" s="3">
        <v>7.5350000000000028E-2</v>
      </c>
      <c r="G120" s="3">
        <v>0.42568333333333341</v>
      </c>
      <c r="H120" s="3">
        <v>4.8950000000000021E-2</v>
      </c>
      <c r="I120" s="3">
        <v>2.2150000000000003E-2</v>
      </c>
      <c r="J120" s="3">
        <v>2.2683333333333361E-2</v>
      </c>
      <c r="K120" s="3">
        <v>3.5416666666666707E-2</v>
      </c>
      <c r="L120" s="3">
        <v>0.34638333333333338</v>
      </c>
      <c r="M120" s="3">
        <v>1.4516666666666678E-2</v>
      </c>
      <c r="N120" s="3">
        <v>9.8833333333333412E-3</v>
      </c>
      <c r="O120" s="3">
        <v>1.2750000000000011E-2</v>
      </c>
      <c r="P120" s="3">
        <v>3.1349999999999989E-2</v>
      </c>
      <c r="Q120" s="3">
        <v>0.24631666666666666</v>
      </c>
      <c r="R120" s="3">
        <v>1.5216666666666656E-2</v>
      </c>
      <c r="S120" s="3">
        <v>1.4550000000000007E-2</v>
      </c>
      <c r="T120" s="3">
        <v>2.0483333333333353E-2</v>
      </c>
      <c r="U120" s="3">
        <v>3.8083333333333358E-2</v>
      </c>
      <c r="V120" s="3">
        <v>0.13968333333333341</v>
      </c>
      <c r="W120" s="3">
        <v>3.2049999999999995E-2</v>
      </c>
      <c r="X120" s="3">
        <v>4.118333333333335E-2</v>
      </c>
      <c r="Y120" s="3">
        <v>4.688333333333336E-2</v>
      </c>
      <c r="Z120" s="3">
        <v>8.9849999999999985E-2</v>
      </c>
      <c r="AC120">
        <v>19</v>
      </c>
      <c r="AD120" s="3">
        <f t="shared" si="10"/>
        <v>0.97689444444444451</v>
      </c>
      <c r="AE120" s="3">
        <f t="shared" si="11"/>
        <v>0.22636666666666669</v>
      </c>
      <c r="AF120" s="3">
        <f t="shared" si="12"/>
        <v>0.37156666666666666</v>
      </c>
      <c r="AG120" s="3">
        <f t="shared" si="13"/>
        <v>0.16171111111111106</v>
      </c>
      <c r="AH120" s="3">
        <f t="shared" si="14"/>
        <v>7.2055555555555539E-2</v>
      </c>
      <c r="AI120" s="3">
        <f t="shared" si="15"/>
        <v>0.6275222222222222</v>
      </c>
      <c r="AJ120" s="3">
        <f t="shared" si="16"/>
        <v>7.1377777777777762E-2</v>
      </c>
      <c r="AK120" s="3">
        <f t="shared" si="17"/>
        <v>3.0544444444444444E-2</v>
      </c>
      <c r="AL120" s="3">
        <f t="shared" si="18"/>
        <v>2.8444444444444442E-2</v>
      </c>
      <c r="AM120" s="3">
        <f t="shared" si="19"/>
        <v>5.2299999999999992E-2</v>
      </c>
      <c r="AN120" s="3">
        <f t="shared" si="20"/>
        <v>0.5717388888888888</v>
      </c>
      <c r="AO120" s="3">
        <f t="shared" si="21"/>
        <v>1.9399999999999987E-2</v>
      </c>
      <c r="AP120" s="3">
        <f t="shared" si="22"/>
        <v>1.7855555555555552E-2</v>
      </c>
      <c r="AQ120" s="3">
        <f t="shared" si="23"/>
        <v>2.2177777777777779E-2</v>
      </c>
      <c r="AR120" s="3">
        <f t="shared" si="24"/>
        <v>4.9566666666666648E-2</v>
      </c>
      <c r="AS120" s="3">
        <f t="shared" si="25"/>
        <v>0.39268888888888887</v>
      </c>
      <c r="AT120" s="3">
        <f t="shared" si="26"/>
        <v>2.1322222222222218E-2</v>
      </c>
      <c r="AU120" s="3">
        <f t="shared" si="27"/>
        <v>2.1733333333333316E-2</v>
      </c>
      <c r="AV120" s="3">
        <f t="shared" si="28"/>
        <v>2.6344444444444445E-2</v>
      </c>
      <c r="AW120" s="3">
        <f t="shared" si="29"/>
        <v>5.4133333333333332E-2</v>
      </c>
      <c r="AX120" s="3">
        <f t="shared" si="30"/>
        <v>0.21710555555555558</v>
      </c>
      <c r="AY120" s="3">
        <f t="shared" si="31"/>
        <v>3.9933333333333328E-2</v>
      </c>
      <c r="AZ120" s="3">
        <f t="shared" si="32"/>
        <v>4.1055555555555553E-2</v>
      </c>
      <c r="BA120" s="3">
        <f t="shared" si="33"/>
        <v>4.9911111111111107E-2</v>
      </c>
      <c r="BB120" s="3">
        <f t="shared" si="34"/>
        <v>9.8244444444444426E-2</v>
      </c>
    </row>
    <row r="121" spans="1:54" x14ac:dyDescent="0.3">
      <c r="A121">
        <v>19</v>
      </c>
      <c r="B121" s="3">
        <v>0.92369999999999997</v>
      </c>
      <c r="C121" s="3">
        <v>0.18553333333333333</v>
      </c>
      <c r="D121" s="3">
        <v>0.22723333333333334</v>
      </c>
      <c r="E121" s="3">
        <v>0.1948333333333333</v>
      </c>
      <c r="F121" s="3">
        <v>7.0933333333333334E-2</v>
      </c>
      <c r="G121" s="3">
        <v>0.43863333333333326</v>
      </c>
      <c r="H121" s="3">
        <v>5.3399999999999989E-2</v>
      </c>
      <c r="I121" s="3">
        <v>2.1866666666666687E-2</v>
      </c>
      <c r="J121" s="3">
        <v>2.176666666666667E-2</v>
      </c>
      <c r="K121" s="3">
        <v>3.3800000000000011E-2</v>
      </c>
      <c r="L121" s="3">
        <v>0.39633333333333326</v>
      </c>
      <c r="M121" s="3">
        <v>1.383333333333335E-2</v>
      </c>
      <c r="N121" s="3">
        <v>8.9666666666666783E-3</v>
      </c>
      <c r="O121" s="3">
        <v>1.1966666666666681E-2</v>
      </c>
      <c r="P121" s="3">
        <v>3.0100000000000002E-2</v>
      </c>
      <c r="Q121" s="3">
        <v>0.3032999999999999</v>
      </c>
      <c r="R121" s="3">
        <v>1.436666666666668E-2</v>
      </c>
      <c r="S121" s="3">
        <v>1.3466666666666655E-2</v>
      </c>
      <c r="T121" s="3">
        <v>1.9900000000000015E-2</v>
      </c>
      <c r="U121" s="3">
        <v>3.693333333333336E-2</v>
      </c>
      <c r="V121" s="3">
        <v>0.17103333333333332</v>
      </c>
      <c r="W121" s="3">
        <v>3.0700000000000019E-2</v>
      </c>
      <c r="X121" s="3">
        <v>3.963333333333334E-2</v>
      </c>
      <c r="Y121" s="3">
        <v>4.5533333333333356E-2</v>
      </c>
      <c r="Z121" s="3">
        <v>9.0266666666666676E-2</v>
      </c>
      <c r="AC121">
        <v>20</v>
      </c>
      <c r="AD121" s="3">
        <f t="shared" si="10"/>
        <v>0.98328888888888899</v>
      </c>
      <c r="AE121" s="3">
        <f t="shared" si="11"/>
        <v>0.21998888888888887</v>
      </c>
      <c r="AF121" s="3">
        <f t="shared" si="12"/>
        <v>0.3706888888888889</v>
      </c>
      <c r="AG121" s="3">
        <f t="shared" si="13"/>
        <v>0.15965555555555552</v>
      </c>
      <c r="AH121" s="3">
        <f t="shared" si="14"/>
        <v>6.9588888888888881E-2</v>
      </c>
      <c r="AI121" s="3">
        <f t="shared" si="15"/>
        <v>0.63544999999999996</v>
      </c>
      <c r="AJ121" s="3">
        <f t="shared" si="16"/>
        <v>7.9777777777777767E-2</v>
      </c>
      <c r="AK121" s="3">
        <f t="shared" si="17"/>
        <v>3.0399999999999986E-2</v>
      </c>
      <c r="AL121" s="3">
        <f t="shared" si="18"/>
        <v>2.7355555555555553E-2</v>
      </c>
      <c r="AM121" s="3">
        <f t="shared" si="19"/>
        <v>5.0511111111111118E-2</v>
      </c>
      <c r="AN121" s="3">
        <f t="shared" si="20"/>
        <v>0.61014444444444449</v>
      </c>
      <c r="AO121" s="3">
        <f t="shared" si="21"/>
        <v>1.8744444444444435E-2</v>
      </c>
      <c r="AP121" s="3">
        <f t="shared" si="22"/>
        <v>1.7022222222222216E-2</v>
      </c>
      <c r="AQ121" s="3">
        <f t="shared" si="23"/>
        <v>2.134444444444444E-2</v>
      </c>
      <c r="AR121" s="3">
        <f t="shared" si="24"/>
        <v>4.8222222222222222E-2</v>
      </c>
      <c r="AS121" s="3">
        <f t="shared" si="25"/>
        <v>0.45418333333333333</v>
      </c>
      <c r="AT121" s="3">
        <f t="shared" si="26"/>
        <v>2.0444444444444442E-2</v>
      </c>
      <c r="AU121" s="3">
        <f t="shared" si="27"/>
        <v>2.0655555555555552E-2</v>
      </c>
      <c r="AV121" s="3">
        <f t="shared" si="28"/>
        <v>2.5299999999999986E-2</v>
      </c>
      <c r="AW121" s="3">
        <f t="shared" si="29"/>
        <v>5.3344444444444437E-2</v>
      </c>
      <c r="AX121" s="3">
        <f t="shared" si="30"/>
        <v>0.26324999999999993</v>
      </c>
      <c r="AY121" s="3">
        <f t="shared" si="31"/>
        <v>3.8488888888888885E-2</v>
      </c>
      <c r="AZ121" s="3">
        <f t="shared" si="32"/>
        <v>3.9588888888888889E-2</v>
      </c>
      <c r="BA121" s="3">
        <f t="shared" si="33"/>
        <v>4.8866666666666649E-2</v>
      </c>
      <c r="BB121" s="3">
        <f t="shared" si="34"/>
        <v>9.7211111111111095E-2</v>
      </c>
    </row>
    <row r="122" spans="1:54" x14ac:dyDescent="0.3">
      <c r="A122">
        <v>20</v>
      </c>
      <c r="B122" s="3">
        <v>0.93023333333333347</v>
      </c>
      <c r="C122" s="3">
        <v>0.17683333333333329</v>
      </c>
      <c r="D122" s="3">
        <v>0.22156666666666663</v>
      </c>
      <c r="E122" s="3">
        <v>0.19319999999999998</v>
      </c>
      <c r="F122" s="3">
        <v>6.7466666666666661E-2</v>
      </c>
      <c r="G122" s="3">
        <v>0.44573333333333337</v>
      </c>
      <c r="H122" s="3">
        <v>5.906666666666667E-2</v>
      </c>
      <c r="I122" s="3">
        <v>2.1700000000000011E-2</v>
      </c>
      <c r="J122" s="3">
        <v>2.1000000000000005E-2</v>
      </c>
      <c r="K122" s="3">
        <v>3.2400000000000026E-2</v>
      </c>
      <c r="L122" s="3">
        <v>0.43209999999999998</v>
      </c>
      <c r="M122" s="3">
        <v>1.3300000000000006E-2</v>
      </c>
      <c r="N122" s="3">
        <v>8.4666666666666779E-3</v>
      </c>
      <c r="O122" s="3">
        <v>1.1200000000000002E-2</v>
      </c>
      <c r="P122" s="3">
        <v>2.8966666666666682E-2</v>
      </c>
      <c r="Q122" s="3">
        <v>0.34943333333333337</v>
      </c>
      <c r="R122" s="3">
        <v>1.3533333333333342E-2</v>
      </c>
      <c r="S122" s="3">
        <v>1.2700000000000003E-2</v>
      </c>
      <c r="T122" s="3">
        <v>1.8700000000000008E-2</v>
      </c>
      <c r="U122" s="3">
        <v>3.6033333333333348E-2</v>
      </c>
      <c r="V122" s="3">
        <v>0.21406666666666663</v>
      </c>
      <c r="W122" s="3">
        <v>2.9566666666666672E-2</v>
      </c>
      <c r="X122" s="3">
        <v>3.8233333333333328E-2</v>
      </c>
      <c r="Y122" s="3">
        <v>4.4399999999999981E-2</v>
      </c>
      <c r="Z122" s="3">
        <v>8.9333333333333334E-2</v>
      </c>
      <c r="AC122">
        <v>21</v>
      </c>
      <c r="AD122" s="3">
        <f t="shared" si="10"/>
        <v>0.98911111111111116</v>
      </c>
      <c r="AE122" s="3">
        <f t="shared" si="11"/>
        <v>0.21394444444444441</v>
      </c>
      <c r="AF122" s="3">
        <f t="shared" si="12"/>
        <v>0.37032222222222222</v>
      </c>
      <c r="AG122" s="3">
        <f t="shared" si="13"/>
        <v>0.15782222222222222</v>
      </c>
      <c r="AH122" s="3">
        <f t="shared" si="14"/>
        <v>6.7133333333333337E-2</v>
      </c>
      <c r="AI122" s="3">
        <f t="shared" si="15"/>
        <v>0.64151666666666662</v>
      </c>
      <c r="AJ122" s="3">
        <f t="shared" si="16"/>
        <v>8.8188888888888886E-2</v>
      </c>
      <c r="AK122" s="3">
        <f t="shared" si="17"/>
        <v>3.005555555555554E-2</v>
      </c>
      <c r="AL122" s="3">
        <f t="shared" si="18"/>
        <v>2.6433333333333326E-2</v>
      </c>
      <c r="AM122" s="3">
        <f t="shared" si="19"/>
        <v>4.9044444444444446E-2</v>
      </c>
      <c r="AN122" s="3">
        <f t="shared" si="20"/>
        <v>0.63816111111111107</v>
      </c>
      <c r="AO122" s="3">
        <f t="shared" si="21"/>
        <v>1.8322222222222226E-2</v>
      </c>
      <c r="AP122" s="3">
        <f t="shared" si="22"/>
        <v>1.6166666666666659E-2</v>
      </c>
      <c r="AQ122" s="3">
        <f t="shared" si="23"/>
        <v>2.0500000000000001E-2</v>
      </c>
      <c r="AR122" s="3">
        <f t="shared" si="24"/>
        <v>4.7099999999999996E-2</v>
      </c>
      <c r="AS122" s="3">
        <f t="shared" si="25"/>
        <v>0.5091</v>
      </c>
      <c r="AT122" s="3">
        <f t="shared" si="26"/>
        <v>1.9555555555555545E-2</v>
      </c>
      <c r="AU122" s="3">
        <f t="shared" si="27"/>
        <v>1.9488888888888885E-2</v>
      </c>
      <c r="AV122" s="3">
        <f t="shared" si="28"/>
        <v>2.4544444444444452E-2</v>
      </c>
      <c r="AW122" s="3">
        <f t="shared" si="29"/>
        <v>5.2522222222222213E-2</v>
      </c>
      <c r="AX122" s="3">
        <f t="shared" si="30"/>
        <v>0.31175555555555556</v>
      </c>
      <c r="AY122" s="3">
        <f t="shared" si="31"/>
        <v>3.6911111111111089E-2</v>
      </c>
      <c r="AZ122" s="3">
        <f t="shared" si="32"/>
        <v>3.8244444444444449E-2</v>
      </c>
      <c r="BA122" s="3">
        <f t="shared" si="33"/>
        <v>4.7733333333333343E-2</v>
      </c>
      <c r="BB122" s="3">
        <f t="shared" si="34"/>
        <v>9.5966666666666686E-2</v>
      </c>
    </row>
    <row r="123" spans="1:54" x14ac:dyDescent="0.3">
      <c r="A123">
        <v>21</v>
      </c>
      <c r="B123" s="3">
        <v>0.93724999999999992</v>
      </c>
      <c r="C123" s="3">
        <v>0.16961666666666664</v>
      </c>
      <c r="D123" s="3">
        <v>0.21825</v>
      </c>
      <c r="E123" s="3">
        <v>0.19265000000000004</v>
      </c>
      <c r="F123" s="3">
        <v>6.4183333333333314E-2</v>
      </c>
      <c r="G123" s="3">
        <v>0.45541666666666664</v>
      </c>
      <c r="H123" s="3">
        <v>6.5616666666666684E-2</v>
      </c>
      <c r="I123" s="3">
        <v>2.1583333333333315E-2</v>
      </c>
      <c r="J123" s="3">
        <v>2.0216666666666633E-2</v>
      </c>
      <c r="K123" s="3">
        <v>3.1316666666666687E-2</v>
      </c>
      <c r="L123" s="3">
        <v>0.4436166666666666</v>
      </c>
      <c r="M123" s="3">
        <v>1.2983333333333333E-2</v>
      </c>
      <c r="N123" s="3">
        <v>7.749999999999993E-3</v>
      </c>
      <c r="O123" s="3">
        <v>1.0616666666666663E-2</v>
      </c>
      <c r="P123" s="3">
        <v>2.8149999999999981E-2</v>
      </c>
      <c r="Q123" s="3">
        <v>0.39738333333333337</v>
      </c>
      <c r="R123" s="3">
        <v>1.2816666666666657E-2</v>
      </c>
      <c r="S123" s="3">
        <v>1.1849999999999986E-2</v>
      </c>
      <c r="T123" s="3">
        <v>1.8283333333333346E-2</v>
      </c>
      <c r="U123" s="3">
        <v>3.5316666666666663E-2</v>
      </c>
      <c r="V123" s="3">
        <v>0.27051666666666674</v>
      </c>
      <c r="W123" s="3">
        <v>2.8416666666666646E-2</v>
      </c>
      <c r="X123" s="3">
        <v>3.6916666666666681E-2</v>
      </c>
      <c r="Y123" s="3">
        <v>4.3750000000000011E-2</v>
      </c>
      <c r="Z123" s="3">
        <v>8.8150000000000006E-2</v>
      </c>
      <c r="AC123">
        <v>22</v>
      </c>
      <c r="AD123" s="3">
        <f t="shared" si="10"/>
        <v>0.99389444444444452</v>
      </c>
      <c r="AE123" s="3">
        <f t="shared" si="11"/>
        <v>0.20762777777777774</v>
      </c>
      <c r="AF123" s="3">
        <f t="shared" si="12"/>
        <v>0.36922777777777777</v>
      </c>
      <c r="AG123" s="3">
        <f t="shared" si="13"/>
        <v>0.1562388888888889</v>
      </c>
      <c r="AH123" s="3">
        <f t="shared" si="14"/>
        <v>6.5561111111111084E-2</v>
      </c>
      <c r="AI123" s="3">
        <f t="shared" si="15"/>
        <v>0.6472888888888888</v>
      </c>
      <c r="AJ123" s="3">
        <f t="shared" si="16"/>
        <v>9.8194444444444404E-2</v>
      </c>
      <c r="AK123" s="3">
        <f t="shared" si="17"/>
        <v>2.9883333333333328E-2</v>
      </c>
      <c r="AL123" s="3">
        <f t="shared" si="18"/>
        <v>2.548333333333332E-2</v>
      </c>
      <c r="AM123" s="3">
        <f t="shared" si="19"/>
        <v>4.74722222222222E-2</v>
      </c>
      <c r="AN123" s="3">
        <f t="shared" si="20"/>
        <v>0.65980000000000005</v>
      </c>
      <c r="AO123" s="3">
        <f t="shared" si="21"/>
        <v>1.7794444444444436E-2</v>
      </c>
      <c r="AP123" s="3">
        <f t="shared" si="22"/>
        <v>1.5405555555555547E-2</v>
      </c>
      <c r="AQ123" s="3">
        <f t="shared" si="23"/>
        <v>1.975E-2</v>
      </c>
      <c r="AR123" s="3">
        <f t="shared" si="24"/>
        <v>4.5827777777777766E-2</v>
      </c>
      <c r="AS123" s="3">
        <f t="shared" si="25"/>
        <v>0.55977222222222223</v>
      </c>
      <c r="AT123" s="3">
        <f t="shared" si="26"/>
        <v>1.8749999999999992E-2</v>
      </c>
      <c r="AU123" s="3">
        <f t="shared" si="27"/>
        <v>1.8461111111111095E-2</v>
      </c>
      <c r="AV123" s="3">
        <f t="shared" si="28"/>
        <v>2.3561111111111106E-2</v>
      </c>
      <c r="AW123" s="3">
        <f t="shared" si="29"/>
        <v>5.1472222222222225E-2</v>
      </c>
      <c r="AX123" s="3">
        <f t="shared" si="30"/>
        <v>0.36079444444444442</v>
      </c>
      <c r="AY123" s="3">
        <f t="shared" si="31"/>
        <v>3.5549999999999991E-2</v>
      </c>
      <c r="AZ123" s="3">
        <f t="shared" si="32"/>
        <v>3.6861111111111095E-2</v>
      </c>
      <c r="BA123" s="3">
        <f t="shared" si="33"/>
        <v>4.6561111111111102E-2</v>
      </c>
      <c r="BB123" s="3">
        <f t="shared" si="34"/>
        <v>9.4872222222222205E-2</v>
      </c>
    </row>
    <row r="124" spans="1:54" x14ac:dyDescent="0.3">
      <c r="A124">
        <v>22</v>
      </c>
      <c r="B124" s="3">
        <v>0.94191666666666651</v>
      </c>
      <c r="C124" s="3">
        <v>0.16344999999999998</v>
      </c>
      <c r="D124" s="3">
        <v>0.21428333333333333</v>
      </c>
      <c r="E124" s="3">
        <v>0.19341666666666668</v>
      </c>
      <c r="F124" s="3">
        <v>6.3016666666666665E-2</v>
      </c>
      <c r="G124" s="3">
        <v>0.46011666666666667</v>
      </c>
      <c r="H124" s="3">
        <v>7.4116666666666664E-2</v>
      </c>
      <c r="I124" s="3">
        <v>2.1650000000000003E-2</v>
      </c>
      <c r="J124" s="3">
        <v>1.9483333333333325E-2</v>
      </c>
      <c r="K124" s="3">
        <v>3.0116666666666653E-2</v>
      </c>
      <c r="L124" s="3">
        <v>0.44811666666666666</v>
      </c>
      <c r="M124" s="3">
        <v>1.2649999999999995E-2</v>
      </c>
      <c r="N124" s="3">
        <v>7.0499999999999868E-3</v>
      </c>
      <c r="O124" s="3">
        <v>1.0116666666666663E-2</v>
      </c>
      <c r="P124" s="3">
        <v>2.7383333333333343E-2</v>
      </c>
      <c r="Q124" s="3">
        <v>0.44834999999999997</v>
      </c>
      <c r="R124" s="3">
        <v>1.2249999999999997E-2</v>
      </c>
      <c r="S124" s="3">
        <v>1.1016666666666675E-2</v>
      </c>
      <c r="T124" s="3">
        <v>1.7416666666666664E-2</v>
      </c>
      <c r="U124" s="3">
        <v>3.4816666666666662E-2</v>
      </c>
      <c r="V124" s="3">
        <v>0.33478333333333332</v>
      </c>
      <c r="W124" s="3">
        <v>2.7383333333333315E-2</v>
      </c>
      <c r="X124" s="3">
        <v>3.5683333333333317E-2</v>
      </c>
      <c r="Y124" s="3">
        <v>4.2050000000000004E-2</v>
      </c>
      <c r="Z124" s="3">
        <v>8.7549999999999989E-2</v>
      </c>
      <c r="AC124">
        <v>23</v>
      </c>
      <c r="AD124" s="3">
        <f t="shared" si="10"/>
        <v>0.99825555555555534</v>
      </c>
      <c r="AE124" s="3">
        <f t="shared" si="11"/>
        <v>0.20297222222222222</v>
      </c>
      <c r="AF124" s="3">
        <f t="shared" si="12"/>
        <v>0.36570555555555551</v>
      </c>
      <c r="AG124" s="3">
        <f t="shared" si="13"/>
        <v>0.15593888888888888</v>
      </c>
      <c r="AH124" s="3">
        <f t="shared" si="14"/>
        <v>6.4227777777777773E-2</v>
      </c>
      <c r="AI124" s="3">
        <f t="shared" si="15"/>
        <v>0.65183888888888886</v>
      </c>
      <c r="AJ124" s="3">
        <f t="shared" si="16"/>
        <v>0.11004999999999998</v>
      </c>
      <c r="AK124" s="3">
        <f t="shared" si="17"/>
        <v>2.9772222222222231E-2</v>
      </c>
      <c r="AL124" s="3">
        <f t="shared" si="18"/>
        <v>2.4761111111111098E-2</v>
      </c>
      <c r="AM124" s="3">
        <f t="shared" si="19"/>
        <v>4.6161111111111118E-2</v>
      </c>
      <c r="AN124" s="3">
        <f t="shared" si="20"/>
        <v>0.68109444444444434</v>
      </c>
      <c r="AO124" s="3">
        <f t="shared" si="21"/>
        <v>1.7416666666666667E-2</v>
      </c>
      <c r="AP124" s="3">
        <f t="shared" si="22"/>
        <v>1.4827777777777773E-2</v>
      </c>
      <c r="AQ124" s="3">
        <f t="shared" si="23"/>
        <v>1.9116666666666667E-2</v>
      </c>
      <c r="AR124" s="3">
        <f t="shared" si="24"/>
        <v>4.4994444444444448E-2</v>
      </c>
      <c r="AS124" s="3">
        <f t="shared" si="25"/>
        <v>0.60049444444444433</v>
      </c>
      <c r="AT124" s="3">
        <f t="shared" si="26"/>
        <v>1.8161111111111104E-2</v>
      </c>
      <c r="AU124" s="3">
        <f t="shared" si="27"/>
        <v>1.769444444444444E-2</v>
      </c>
      <c r="AV124" s="3">
        <f t="shared" si="28"/>
        <v>2.2972222222222224E-2</v>
      </c>
      <c r="AW124" s="3">
        <f t="shared" si="29"/>
        <v>5.1005555555555547E-2</v>
      </c>
      <c r="AX124" s="3">
        <f t="shared" si="30"/>
        <v>0.40491666666666676</v>
      </c>
      <c r="AY124" s="3">
        <f t="shared" si="31"/>
        <v>3.4494444444444446E-2</v>
      </c>
      <c r="AZ124" s="3">
        <f t="shared" si="32"/>
        <v>3.5694444444444438E-2</v>
      </c>
      <c r="BA124" s="3">
        <f t="shared" si="33"/>
        <v>4.536111111111113E-2</v>
      </c>
      <c r="BB124" s="3">
        <f t="shared" si="34"/>
        <v>9.3994444444444422E-2</v>
      </c>
    </row>
    <row r="125" spans="1:54" x14ac:dyDescent="0.3">
      <c r="A125">
        <v>23</v>
      </c>
      <c r="B125" s="3">
        <v>0.94703333333333339</v>
      </c>
      <c r="C125" s="3">
        <v>0.15839999999999999</v>
      </c>
      <c r="D125" s="3">
        <v>0.21099999999999997</v>
      </c>
      <c r="E125" s="3">
        <v>0.19550000000000001</v>
      </c>
      <c r="F125" s="3">
        <v>6.2333333333333324E-2</v>
      </c>
      <c r="G125" s="3">
        <v>0.46543333333333342</v>
      </c>
      <c r="H125" s="3">
        <v>8.2966666666666661E-2</v>
      </c>
      <c r="I125" s="3">
        <v>2.1800000000000014E-2</v>
      </c>
      <c r="J125" s="3">
        <v>1.8999999999999989E-2</v>
      </c>
      <c r="K125" s="3">
        <v>2.8999999999999998E-2</v>
      </c>
      <c r="L125" s="3">
        <v>0.45913333333333334</v>
      </c>
      <c r="M125" s="3">
        <v>1.2433333333333352E-2</v>
      </c>
      <c r="N125" s="3">
        <v>6.4333333333333326E-3</v>
      </c>
      <c r="O125" s="3">
        <v>9.5000000000000084E-3</v>
      </c>
      <c r="P125" s="3">
        <v>2.6499999999999996E-2</v>
      </c>
      <c r="Q125" s="3">
        <v>0.47499999999999992</v>
      </c>
      <c r="R125" s="3">
        <v>1.1666666666666659E-2</v>
      </c>
      <c r="S125" s="3">
        <v>1.029999999999999E-2</v>
      </c>
      <c r="T125" s="3">
        <v>1.6800000000000009E-2</v>
      </c>
      <c r="U125" s="3">
        <v>3.4433333333333344E-2</v>
      </c>
      <c r="V125" s="3">
        <v>0.38516666666666666</v>
      </c>
      <c r="W125" s="3">
        <v>2.6533333333333325E-2</v>
      </c>
      <c r="X125" s="3">
        <v>3.4500000000000003E-2</v>
      </c>
      <c r="Y125" s="3">
        <v>4.0800000000000003E-2</v>
      </c>
      <c r="Z125" s="3">
        <v>8.7066666666666653E-2</v>
      </c>
      <c r="AC125">
        <v>24</v>
      </c>
      <c r="AD125" s="3">
        <f t="shared" si="10"/>
        <v>1.0020833333333334</v>
      </c>
      <c r="AE125" s="3">
        <f t="shared" si="11"/>
        <v>0.19815555555555553</v>
      </c>
      <c r="AF125" s="3">
        <f t="shared" si="12"/>
        <v>0.36281111111111114</v>
      </c>
      <c r="AG125" s="3">
        <f t="shared" si="13"/>
        <v>0.1544666666666667</v>
      </c>
      <c r="AH125" s="3">
        <f t="shared" si="14"/>
        <v>6.2422222222222219E-2</v>
      </c>
      <c r="AI125" s="3">
        <f t="shared" si="15"/>
        <v>0.65432222222222214</v>
      </c>
      <c r="AJ125" s="3">
        <f t="shared" si="16"/>
        <v>0.12374444444444445</v>
      </c>
      <c r="AK125" s="3">
        <f t="shared" si="17"/>
        <v>2.9355555555555551E-2</v>
      </c>
      <c r="AL125" s="3">
        <f t="shared" si="18"/>
        <v>2.3988888888888893E-2</v>
      </c>
      <c r="AM125" s="3">
        <f t="shared" si="19"/>
        <v>4.4844444444444444E-2</v>
      </c>
      <c r="AN125" s="3">
        <f t="shared" si="20"/>
        <v>0.69907222222222221</v>
      </c>
      <c r="AO125" s="3">
        <f t="shared" si="21"/>
        <v>1.7144444444444448E-2</v>
      </c>
      <c r="AP125" s="3">
        <f t="shared" si="22"/>
        <v>1.4144444444444437E-2</v>
      </c>
      <c r="AQ125" s="3">
        <f t="shared" si="23"/>
        <v>1.8411111111111111E-2</v>
      </c>
      <c r="AR125" s="3">
        <f t="shared" si="24"/>
        <v>4.3833333333333328E-2</v>
      </c>
      <c r="AS125" s="3">
        <f t="shared" si="25"/>
        <v>0.63373888888888885</v>
      </c>
      <c r="AT125" s="3">
        <f t="shared" si="26"/>
        <v>1.741111111111111E-2</v>
      </c>
      <c r="AU125" s="3">
        <f t="shared" si="27"/>
        <v>1.6733333333333333E-2</v>
      </c>
      <c r="AV125" s="3">
        <f t="shared" si="28"/>
        <v>2.2066666666666668E-2</v>
      </c>
      <c r="AW125" s="3">
        <f t="shared" si="29"/>
        <v>4.9977777777777795E-2</v>
      </c>
      <c r="AX125" s="3">
        <f t="shared" si="30"/>
        <v>0.44661666666666672</v>
      </c>
      <c r="AY125" s="3">
        <f t="shared" si="31"/>
        <v>3.3299999999999996E-2</v>
      </c>
      <c r="AZ125" s="3">
        <f t="shared" si="32"/>
        <v>3.4455555555555566E-2</v>
      </c>
      <c r="BA125" s="3">
        <f t="shared" si="33"/>
        <v>4.4611111111111108E-2</v>
      </c>
      <c r="BB125" s="3">
        <f t="shared" si="34"/>
        <v>9.2577777777777759E-2</v>
      </c>
    </row>
    <row r="126" spans="1:54" x14ac:dyDescent="0.3">
      <c r="A126">
        <v>24</v>
      </c>
      <c r="B126" s="3">
        <v>0.95051666666666668</v>
      </c>
      <c r="C126" s="3">
        <v>0.15361666666666662</v>
      </c>
      <c r="D126" s="3">
        <v>0.20661666666666667</v>
      </c>
      <c r="E126" s="3">
        <v>0.19621666666666671</v>
      </c>
      <c r="F126" s="3">
        <v>6.0149999999999981E-2</v>
      </c>
      <c r="G126" s="3">
        <v>0.46521666666666667</v>
      </c>
      <c r="H126" s="3">
        <v>9.4750000000000029E-2</v>
      </c>
      <c r="I126" s="3">
        <v>2.1416666666666667E-2</v>
      </c>
      <c r="J126" s="3">
        <v>1.8383333333333335E-2</v>
      </c>
      <c r="K126" s="3">
        <v>2.8216666666666695E-2</v>
      </c>
      <c r="L126" s="3">
        <v>0.47694999999999993</v>
      </c>
      <c r="M126" s="3">
        <v>1.2316666666666656E-2</v>
      </c>
      <c r="N126" s="3">
        <v>5.850000000000008E-3</v>
      </c>
      <c r="O126" s="3">
        <v>9.0500000000000025E-3</v>
      </c>
      <c r="P126" s="3">
        <v>2.601666666666666E-2</v>
      </c>
      <c r="Q126" s="3">
        <v>0.48574999999999996</v>
      </c>
      <c r="R126" s="3">
        <v>1.1116666666666664E-2</v>
      </c>
      <c r="S126" s="3">
        <v>9.6166666666666623E-3</v>
      </c>
      <c r="T126" s="3">
        <v>1.6350000000000003E-2</v>
      </c>
      <c r="U126" s="3">
        <v>3.3716666666666673E-2</v>
      </c>
      <c r="V126" s="3">
        <v>0.43275000000000002</v>
      </c>
      <c r="W126" s="3">
        <v>2.551666666666666E-2</v>
      </c>
      <c r="X126" s="3">
        <v>3.3283333333333359E-2</v>
      </c>
      <c r="Y126" s="3">
        <v>4.0016666666666673E-2</v>
      </c>
      <c r="Z126" s="3">
        <v>8.5249999999999992E-2</v>
      </c>
    </row>
    <row r="128" spans="1:54" ht="15.6" x14ac:dyDescent="0.3">
      <c r="A128" s="8" t="s">
        <v>22</v>
      </c>
      <c r="C128" t="s">
        <v>20</v>
      </c>
    </row>
    <row r="129" spans="1:54" ht="15.6" x14ac:dyDescent="0.3">
      <c r="A129" s="8"/>
      <c r="AC129" s="8" t="s">
        <v>25</v>
      </c>
    </row>
    <row r="130" spans="1:54" x14ac:dyDescent="0.3">
      <c r="A130" t="s">
        <v>21</v>
      </c>
      <c r="B130" t="s">
        <v>28</v>
      </c>
      <c r="C130" t="s">
        <v>43</v>
      </c>
      <c r="D130" t="s">
        <v>123</v>
      </c>
      <c r="E130" t="s">
        <v>124</v>
      </c>
      <c r="F130" t="s">
        <v>125</v>
      </c>
      <c r="G130" t="s">
        <v>15</v>
      </c>
      <c r="H130" t="s">
        <v>47</v>
      </c>
      <c r="I130" t="s">
        <v>126</v>
      </c>
      <c r="J130" t="s">
        <v>127</v>
      </c>
      <c r="K130" t="s">
        <v>128</v>
      </c>
      <c r="L130" t="s">
        <v>16</v>
      </c>
      <c r="M130" t="s">
        <v>51</v>
      </c>
      <c r="N130" t="s">
        <v>129</v>
      </c>
      <c r="O130" t="s">
        <v>130</v>
      </c>
      <c r="P130" t="s">
        <v>131</v>
      </c>
      <c r="Q130" t="s">
        <v>17</v>
      </c>
      <c r="R130" t="s">
        <v>55</v>
      </c>
      <c r="S130" s="40" t="s">
        <v>132</v>
      </c>
      <c r="T130" t="s">
        <v>133</v>
      </c>
      <c r="U130" t="s">
        <v>134</v>
      </c>
      <c r="V130" t="s">
        <v>18</v>
      </c>
      <c r="W130" t="s">
        <v>59</v>
      </c>
      <c r="X130" t="s">
        <v>135</v>
      </c>
      <c r="Y130" t="s">
        <v>136</v>
      </c>
      <c r="Z130" t="s">
        <v>137</v>
      </c>
    </row>
    <row r="131" spans="1:54" x14ac:dyDescent="0.3">
      <c r="A131">
        <v>0</v>
      </c>
      <c r="B131" s="3">
        <v>0.23775000000000002</v>
      </c>
      <c r="C131" s="3">
        <v>0.13575000000000004</v>
      </c>
      <c r="D131" s="3">
        <v>0.24461666666666665</v>
      </c>
      <c r="E131" s="3">
        <v>0.25351666666666672</v>
      </c>
      <c r="F131" s="3">
        <v>0.29985000000000006</v>
      </c>
      <c r="G131" s="3">
        <v>0.26301666666666662</v>
      </c>
      <c r="H131" s="3">
        <v>0.25788333333333335</v>
      </c>
      <c r="I131" s="3">
        <v>0.25534999999999997</v>
      </c>
      <c r="J131" s="3">
        <v>0.27225000000000005</v>
      </c>
      <c r="K131" s="3">
        <v>0.31718333333333332</v>
      </c>
      <c r="L131" s="3">
        <v>0.25045000000000001</v>
      </c>
      <c r="M131" s="3">
        <v>0.24371666666666669</v>
      </c>
      <c r="N131" s="3">
        <v>0.25165000000000004</v>
      </c>
      <c r="O131" s="3">
        <v>0.26591666666666669</v>
      </c>
      <c r="P131" s="3">
        <v>0.31211666666666671</v>
      </c>
      <c r="Q131" s="3">
        <v>0.24218333333333331</v>
      </c>
      <c r="R131" s="3">
        <v>0.24001666666666666</v>
      </c>
      <c r="S131" s="3">
        <v>0.24418333333333336</v>
      </c>
      <c r="T131" s="3">
        <v>0.25888333333333335</v>
      </c>
      <c r="U131" s="3">
        <v>0.29208333333333336</v>
      </c>
      <c r="V131" s="3">
        <v>0.23141666666666671</v>
      </c>
      <c r="W131" s="3">
        <v>0.23968333333333336</v>
      </c>
      <c r="X131" s="3">
        <v>0.23491666666666666</v>
      </c>
      <c r="Y131" s="3">
        <v>0.25978333333333337</v>
      </c>
      <c r="Z131" s="3">
        <v>0.28444999999999998</v>
      </c>
      <c r="AC131" t="s">
        <v>21</v>
      </c>
      <c r="AD131" t="s">
        <v>28</v>
      </c>
      <c r="AE131" t="s">
        <v>43</v>
      </c>
      <c r="AF131" t="s">
        <v>123</v>
      </c>
      <c r="AG131" t="s">
        <v>124</v>
      </c>
      <c r="AH131" t="s">
        <v>125</v>
      </c>
      <c r="AI131" t="s">
        <v>15</v>
      </c>
      <c r="AJ131" t="s">
        <v>47</v>
      </c>
      <c r="AK131" t="s">
        <v>126</v>
      </c>
      <c r="AL131" t="s">
        <v>127</v>
      </c>
      <c r="AM131" t="s">
        <v>128</v>
      </c>
      <c r="AN131" t="s">
        <v>16</v>
      </c>
      <c r="AO131" t="s">
        <v>51</v>
      </c>
      <c r="AP131" t="s">
        <v>129</v>
      </c>
      <c r="AQ131" t="s">
        <v>130</v>
      </c>
      <c r="AR131" t="s">
        <v>131</v>
      </c>
      <c r="AS131" t="s">
        <v>17</v>
      </c>
      <c r="AT131" t="s">
        <v>55</v>
      </c>
      <c r="AU131" s="40" t="s">
        <v>132</v>
      </c>
      <c r="AV131" t="s">
        <v>133</v>
      </c>
      <c r="AW131" t="s">
        <v>134</v>
      </c>
      <c r="AX131" t="s">
        <v>18</v>
      </c>
      <c r="AY131" t="s">
        <v>59</v>
      </c>
      <c r="AZ131" t="s">
        <v>135</v>
      </c>
      <c r="BA131" t="s">
        <v>136</v>
      </c>
      <c r="BB131" t="s">
        <v>137</v>
      </c>
    </row>
    <row r="132" spans="1:54" x14ac:dyDescent="0.3">
      <c r="A132">
        <v>1</v>
      </c>
      <c r="B132" s="3">
        <v>0.33518333333333333</v>
      </c>
      <c r="C132" s="3">
        <v>0.16948333333333332</v>
      </c>
      <c r="D132" s="3">
        <v>0.29225000000000001</v>
      </c>
      <c r="E132" s="3">
        <v>0.30275000000000002</v>
      </c>
      <c r="F132" s="3">
        <v>0.32601666666666662</v>
      </c>
      <c r="G132" s="3">
        <v>0.22254999999999997</v>
      </c>
      <c r="H132" s="3">
        <v>0.21458333333333329</v>
      </c>
      <c r="I132" s="3">
        <v>0.2164166666666667</v>
      </c>
      <c r="J132" s="3">
        <v>0.23941666666666661</v>
      </c>
      <c r="K132" s="3">
        <v>0.28125</v>
      </c>
      <c r="L132" s="3">
        <v>0.19641666666666663</v>
      </c>
      <c r="M132" s="3">
        <v>0.18438333333333334</v>
      </c>
      <c r="N132" s="3">
        <v>0.1897833333333333</v>
      </c>
      <c r="O132" s="3">
        <v>0.21921666666666662</v>
      </c>
      <c r="P132" s="3">
        <v>0.27115</v>
      </c>
      <c r="Q132" s="3">
        <v>0.18718333333333337</v>
      </c>
      <c r="R132" s="3">
        <v>0.18318333333333336</v>
      </c>
      <c r="S132" s="3">
        <v>0.18138333333333334</v>
      </c>
      <c r="T132" s="3">
        <v>0.21415000000000001</v>
      </c>
      <c r="U132" s="3">
        <v>0.2492833333333333</v>
      </c>
      <c r="V132" s="3">
        <v>0.19948333333333335</v>
      </c>
      <c r="W132" s="3">
        <v>0.20365</v>
      </c>
      <c r="X132" s="3">
        <v>0.19748333333333334</v>
      </c>
      <c r="Y132" s="3">
        <v>0.22811666666666669</v>
      </c>
      <c r="Z132" s="3">
        <v>0.26638333333333331</v>
      </c>
      <c r="AC132">
        <v>0</v>
      </c>
      <c r="AD132" s="3">
        <f t="shared" ref="AD132:AD156" si="35">C189</f>
        <v>7.4704708624963964E-2</v>
      </c>
      <c r="AE132" s="3">
        <f t="shared" ref="AE132:AE156" si="36">_xlfn.STDEV.S(C102,C131,C160)</f>
        <v>4.7426921367197866E-2</v>
      </c>
      <c r="AF132" s="3">
        <f t="shared" ref="AF132:AF156" si="37">_xlfn.STDEV.S(D102,D131,D160)</f>
        <v>1.8275461690474469E-2</v>
      </c>
      <c r="AG132" s="3">
        <f t="shared" ref="AG132:AG156" si="38">_xlfn.STDEV.S(E102,E131,E160)</f>
        <v>2.6970839877610498E-2</v>
      </c>
      <c r="AH132" s="3">
        <f t="shared" ref="AH132:AH156" si="39">_xlfn.STDEV.S(F102,F131,F160)</f>
        <v>2.1901528358643074E-2</v>
      </c>
      <c r="AI132" s="3">
        <f t="shared" ref="AI132:AI156" si="40">F189</f>
        <v>7.6229235727702446E-2</v>
      </c>
      <c r="AJ132" s="3">
        <f t="shared" ref="AJ132:AJ156" si="41">_xlfn.STDEV.S(H102,H131,H160)</f>
        <v>2.2148821137428033E-2</v>
      </c>
      <c r="AK132" s="3">
        <f t="shared" ref="AK132:AK156" si="42">_xlfn.STDEV.S(I102,I131,I160)</f>
        <v>1.3095210461731299E-2</v>
      </c>
      <c r="AL132" s="3">
        <f t="shared" ref="AL132:AL156" si="43">_xlfn.STDEV.S(J102,J131,J160)</f>
        <v>1.8250624038037115E-2</v>
      </c>
      <c r="AM132" s="3">
        <f t="shared" ref="AM132:AM156" si="44">_xlfn.STDEV.S(K102,K131,K160)</f>
        <v>2.513982564246086E-2</v>
      </c>
      <c r="AN132" s="3">
        <f t="shared" ref="AN132:AN156" si="45">I189</f>
        <v>7.0854863721292766E-2</v>
      </c>
      <c r="AO132" s="3">
        <f t="shared" ref="AO132:AO156" si="46">_xlfn.STDEV.S(M102,M131,M160)</f>
        <v>9.3633792174818136E-3</v>
      </c>
      <c r="AP132" s="3">
        <f t="shared" ref="AP132:AP156" si="47">_xlfn.STDEV.S(N102,N131,N160)</f>
        <v>1.3688339860923521E-2</v>
      </c>
      <c r="AQ132" s="3">
        <f t="shared" ref="AQ132:AQ156" si="48">_xlfn.STDEV.S(O102,O131,O160)</f>
        <v>2.2090321745389222E-2</v>
      </c>
      <c r="AR132" s="3">
        <f t="shared" ref="AR132:AR156" si="49">_xlfn.STDEV.S(P102,P131,P160)</f>
        <v>2.6733037197029783E-2</v>
      </c>
      <c r="AS132" s="3">
        <f t="shared" ref="AS132:AS156" si="50">L189</f>
        <v>7.2589212097686887E-2</v>
      </c>
      <c r="AT132" s="3">
        <f t="shared" ref="AT132:AT156" si="51">_xlfn.STDEV.S(R102,R131,R160)</f>
        <v>9.3118651908913122E-3</v>
      </c>
      <c r="AU132" s="3">
        <f t="shared" ref="AU132:AU156" si="52">_xlfn.STDEV.S(S102,S131,S160)</f>
        <v>9.682663966155242E-3</v>
      </c>
      <c r="AV132" s="3">
        <f t="shared" ref="AV132:AV156" si="53">_xlfn.STDEV.S(T102,T131,T160)</f>
        <v>2.4019565712914918E-2</v>
      </c>
      <c r="AW132" s="3">
        <f t="shared" ref="AW132:AW156" si="54">_xlfn.STDEV.S(U102,U131,U160)</f>
        <v>2.4156072390463936E-2</v>
      </c>
      <c r="AX132" s="3">
        <f t="shared" ref="AX132:AX156" si="55">O189</f>
        <v>7.4607910972159186E-2</v>
      </c>
      <c r="AY132" s="3">
        <f t="shared" ref="AY132:AY156" si="56">_xlfn.STDEV.S(W102,W131,W160)</f>
        <v>4.901653160282151E-3</v>
      </c>
      <c r="AZ132" s="3">
        <f t="shared" ref="AZ132:AZ156" si="57">_xlfn.STDEV.S(X102,X131,X160)</f>
        <v>8.747481118923657E-3</v>
      </c>
      <c r="BA132" s="3">
        <f t="shared" ref="BA132:BA156" si="58">_xlfn.STDEV.S(Y102,Y131,Y160)</f>
        <v>2.3340433443561702E-2</v>
      </c>
      <c r="BB132" s="3">
        <f t="shared" ref="BB132:BB156" si="59">_xlfn.STDEV.S(Z102,Z131,Z160)</f>
        <v>2.2902233838968944E-2</v>
      </c>
    </row>
    <row r="133" spans="1:54" x14ac:dyDescent="0.3">
      <c r="A133">
        <v>2</v>
      </c>
      <c r="B133" s="3">
        <v>0.4493166666666667</v>
      </c>
      <c r="C133" s="3">
        <v>0.21491666666666667</v>
      </c>
      <c r="D133" s="3">
        <v>0.32678333333333331</v>
      </c>
      <c r="E133" s="3">
        <v>0.34691666666666676</v>
      </c>
      <c r="F133" s="3">
        <v>0.30594999999999994</v>
      </c>
      <c r="G133" s="3">
        <v>0.17198333333333335</v>
      </c>
      <c r="H133" s="3">
        <v>0.16645000000000001</v>
      </c>
      <c r="I133" s="3">
        <v>0.16341666666666668</v>
      </c>
      <c r="J133" s="3">
        <v>0.20081666666666667</v>
      </c>
      <c r="K133" s="3">
        <v>0.23014999999999999</v>
      </c>
      <c r="L133" s="3">
        <v>0.14471666666666663</v>
      </c>
      <c r="M133" s="3">
        <v>0.12951666666666667</v>
      </c>
      <c r="N133" s="3">
        <v>0.13271666666666668</v>
      </c>
      <c r="O133" s="3">
        <v>0.17708333333333329</v>
      </c>
      <c r="P133" s="3">
        <v>0.2318166666666667</v>
      </c>
      <c r="Q133" s="3">
        <v>0.14198333333333332</v>
      </c>
      <c r="R133" s="3">
        <v>0.13548333333333332</v>
      </c>
      <c r="S133" s="3">
        <v>0.13615000000000002</v>
      </c>
      <c r="T133" s="3">
        <v>0.18071666666666666</v>
      </c>
      <c r="U133" s="3">
        <v>0.20018333333333335</v>
      </c>
      <c r="V133" s="3">
        <v>0.16521666666666671</v>
      </c>
      <c r="W133" s="3">
        <v>0.17055000000000001</v>
      </c>
      <c r="X133" s="3">
        <v>0.16881666666666664</v>
      </c>
      <c r="Y133" s="3">
        <v>0.20161666666666669</v>
      </c>
      <c r="Z133" s="3">
        <v>0.23728333333333332</v>
      </c>
      <c r="AC133">
        <v>1</v>
      </c>
      <c r="AD133" s="3">
        <f t="shared" si="35"/>
        <v>9.7129275491004211E-2</v>
      </c>
      <c r="AE133" s="3">
        <f t="shared" si="36"/>
        <v>5.0870151511616606E-2</v>
      </c>
      <c r="AF133" s="3">
        <f t="shared" si="37"/>
        <v>1.9998002215036247E-2</v>
      </c>
      <c r="AG133" s="3">
        <f t="shared" si="38"/>
        <v>3.0349200672859303E-2</v>
      </c>
      <c r="AH133" s="3">
        <f t="shared" si="39"/>
        <v>2.4956330377800436E-2</v>
      </c>
      <c r="AI133" s="3">
        <f t="shared" si="40"/>
        <v>6.8935196152027645E-2</v>
      </c>
      <c r="AJ133" s="3">
        <f t="shared" si="41"/>
        <v>1.5383164799847231E-2</v>
      </c>
      <c r="AK133" s="3">
        <f t="shared" si="42"/>
        <v>4.9022953807374868E-3</v>
      </c>
      <c r="AL133" s="3">
        <f t="shared" si="43"/>
        <v>1.9002916442834045E-2</v>
      </c>
      <c r="AM133" s="3">
        <f t="shared" si="44"/>
        <v>1.9956543065148116E-2</v>
      </c>
      <c r="AN133" s="3">
        <f t="shared" si="45"/>
        <v>5.8641200359726912E-2</v>
      </c>
      <c r="AO133" s="3">
        <f t="shared" si="46"/>
        <v>6.4810907289619803E-3</v>
      </c>
      <c r="AP133" s="3">
        <f t="shared" si="47"/>
        <v>6.9476281590940946E-3</v>
      </c>
      <c r="AQ133" s="3">
        <f t="shared" si="48"/>
        <v>1.6351013673413246E-2</v>
      </c>
      <c r="AR133" s="3">
        <f t="shared" si="49"/>
        <v>2.3031538360675306E-2</v>
      </c>
      <c r="AS133" s="3">
        <f t="shared" si="50"/>
        <v>6.4435142887161234E-2</v>
      </c>
      <c r="AT133" s="3">
        <f t="shared" si="51"/>
        <v>1.4766331197593978E-2</v>
      </c>
      <c r="AU133" s="3">
        <f t="shared" si="52"/>
        <v>9.2082742582318255E-3</v>
      </c>
      <c r="AV133" s="3">
        <f t="shared" si="53"/>
        <v>2.192738225581415E-2</v>
      </c>
      <c r="AW133" s="3">
        <f t="shared" si="54"/>
        <v>2.0830748728564497E-2</v>
      </c>
      <c r="AX133" s="3">
        <f t="shared" si="55"/>
        <v>7.0032490409544762E-2</v>
      </c>
      <c r="AY133" s="3">
        <f t="shared" si="56"/>
        <v>7.6341884528306732E-3</v>
      </c>
      <c r="AZ133" s="3">
        <f t="shared" si="57"/>
        <v>5.4240291843419101E-3</v>
      </c>
      <c r="BA133" s="3">
        <f t="shared" si="58"/>
        <v>2.18764777278651E-2</v>
      </c>
      <c r="BB133" s="3">
        <f t="shared" si="59"/>
        <v>2.2824172939459819E-2</v>
      </c>
    </row>
    <row r="134" spans="1:54" x14ac:dyDescent="0.3">
      <c r="A134">
        <v>3</v>
      </c>
      <c r="B134" s="3">
        <v>0.56225000000000003</v>
      </c>
      <c r="C134" s="3">
        <v>0.24508333333333335</v>
      </c>
      <c r="D134" s="3">
        <v>0.3383166666666666</v>
      </c>
      <c r="E134" s="3">
        <v>0.34521666666666673</v>
      </c>
      <c r="F134" s="3">
        <v>0.2694833333333333</v>
      </c>
      <c r="G134" s="3">
        <v>0.13788333333333333</v>
      </c>
      <c r="H134" s="3">
        <v>0.12095</v>
      </c>
      <c r="I134" s="3">
        <v>0.11445</v>
      </c>
      <c r="J134" s="3">
        <v>0.16095000000000007</v>
      </c>
      <c r="K134" s="3">
        <v>0.18851666666666669</v>
      </c>
      <c r="L134" s="3">
        <v>0.11238333333333334</v>
      </c>
      <c r="M134" s="3">
        <v>9.7150000000000014E-2</v>
      </c>
      <c r="N134" s="3">
        <v>9.6583333333333354E-2</v>
      </c>
      <c r="O134" s="3">
        <v>0.14118333333333336</v>
      </c>
      <c r="P134" s="3">
        <v>0.17955000000000002</v>
      </c>
      <c r="Q134" s="3">
        <v>0.11074999999999999</v>
      </c>
      <c r="R134" s="3">
        <v>0.10555</v>
      </c>
      <c r="S134" s="3">
        <v>0.10625000000000001</v>
      </c>
      <c r="T134" s="3">
        <v>0.14501666666666671</v>
      </c>
      <c r="U134" s="3">
        <v>0.16468333333333332</v>
      </c>
      <c r="V134" s="3">
        <v>0.13788333333333339</v>
      </c>
      <c r="W134" s="3">
        <v>0.14445</v>
      </c>
      <c r="X134" s="3">
        <v>0.13988333333333333</v>
      </c>
      <c r="Y134" s="3">
        <v>0.1688833333333333</v>
      </c>
      <c r="Z134" s="3">
        <v>0.21091666666666667</v>
      </c>
      <c r="AC134">
        <v>2</v>
      </c>
      <c r="AD134" s="3">
        <f t="shared" si="35"/>
        <v>0.11744232757211333</v>
      </c>
      <c r="AE134" s="3">
        <f t="shared" si="36"/>
        <v>3.8225036637338866E-2</v>
      </c>
      <c r="AF134" s="3">
        <f t="shared" si="37"/>
        <v>2.3385360647049935E-2</v>
      </c>
      <c r="AG134" s="3">
        <f t="shared" si="38"/>
        <v>3.9462571343452019E-2</v>
      </c>
      <c r="AH134" s="3">
        <f t="shared" si="39"/>
        <v>1.6144305841723612E-2</v>
      </c>
      <c r="AI134" s="3">
        <f t="shared" si="40"/>
        <v>6.6673650259220674E-2</v>
      </c>
      <c r="AJ134" s="3">
        <f t="shared" si="41"/>
        <v>1.9440443239117217E-2</v>
      </c>
      <c r="AK134" s="3">
        <f t="shared" si="42"/>
        <v>4.9156496123209372E-3</v>
      </c>
      <c r="AL134" s="3">
        <f t="shared" si="43"/>
        <v>1.6322226949549289E-2</v>
      </c>
      <c r="AM134" s="3">
        <f t="shared" si="44"/>
        <v>7.4882562377019029E-3</v>
      </c>
      <c r="AN134" s="3">
        <f t="shared" si="45"/>
        <v>5.0997474247550953E-2</v>
      </c>
      <c r="AO134" s="3">
        <f t="shared" si="46"/>
        <v>1.6897739822565445E-2</v>
      </c>
      <c r="AP134" s="3">
        <f t="shared" si="47"/>
        <v>1.3301674219324279E-2</v>
      </c>
      <c r="AQ134" s="3">
        <f t="shared" si="48"/>
        <v>1.6289996362230427E-2</v>
      </c>
      <c r="AR134" s="3">
        <f t="shared" si="49"/>
        <v>2.1686019135053979E-2</v>
      </c>
      <c r="AS134" s="3">
        <f t="shared" si="50"/>
        <v>6.1011222480118588E-2</v>
      </c>
      <c r="AT134" s="3">
        <f t="shared" si="51"/>
        <v>2.0602555127405661E-2</v>
      </c>
      <c r="AU134" s="3">
        <f t="shared" si="52"/>
        <v>1.4529054543428668E-2</v>
      </c>
      <c r="AV134" s="3">
        <f t="shared" si="53"/>
        <v>2.3858089318424352E-2</v>
      </c>
      <c r="AW134" s="3">
        <f t="shared" si="54"/>
        <v>1.9606081350589305E-2</v>
      </c>
      <c r="AX134" s="3">
        <f t="shared" si="55"/>
        <v>7.0126185802346239E-2</v>
      </c>
      <c r="AY134" s="3">
        <f t="shared" si="56"/>
        <v>1.0651191030601753E-2</v>
      </c>
      <c r="AZ134" s="3">
        <f t="shared" si="57"/>
        <v>5.7516261790648291E-3</v>
      </c>
      <c r="BA134" s="3">
        <f t="shared" si="58"/>
        <v>2.1877006786256804E-2</v>
      </c>
      <c r="BB134" s="3">
        <f t="shared" si="59"/>
        <v>2.0401245876988314E-2</v>
      </c>
    </row>
    <row r="135" spans="1:54" x14ac:dyDescent="0.3">
      <c r="A135">
        <v>4</v>
      </c>
      <c r="B135" s="3">
        <v>0.64744999999999997</v>
      </c>
      <c r="C135" s="3">
        <v>0.28578333333333328</v>
      </c>
      <c r="D135" s="3">
        <v>0.34784999999999999</v>
      </c>
      <c r="E135" s="3">
        <v>0.31541666666666668</v>
      </c>
      <c r="F135" s="3">
        <v>0.22898333333333334</v>
      </c>
      <c r="G135" s="3">
        <v>0.12481666666666669</v>
      </c>
      <c r="H135" s="3">
        <v>9.6116666666666684E-2</v>
      </c>
      <c r="I135" s="3">
        <v>9.0016666666666689E-2</v>
      </c>
      <c r="J135" s="3">
        <v>0.13111666666666666</v>
      </c>
      <c r="K135" s="3">
        <v>0.16111666666666671</v>
      </c>
      <c r="L135" s="3">
        <v>9.3683333333333341E-2</v>
      </c>
      <c r="M135" s="3">
        <v>7.68166666666667E-2</v>
      </c>
      <c r="N135" s="3">
        <v>7.5050000000000033E-2</v>
      </c>
      <c r="O135" s="3">
        <v>0.11378333333333332</v>
      </c>
      <c r="P135" s="3">
        <v>0.15241666666666667</v>
      </c>
      <c r="Q135" s="3">
        <v>8.9016666666666688E-2</v>
      </c>
      <c r="R135" s="3">
        <v>8.6550000000000016E-2</v>
      </c>
      <c r="S135" s="3">
        <v>8.7983333333333358E-2</v>
      </c>
      <c r="T135" s="3">
        <v>0.11671666666666666</v>
      </c>
      <c r="U135" s="3">
        <v>0.13958333333333336</v>
      </c>
      <c r="V135" s="3">
        <v>0.11261666666666667</v>
      </c>
      <c r="W135" s="3">
        <v>0.12228333333333335</v>
      </c>
      <c r="X135" s="3">
        <v>0.11735000000000001</v>
      </c>
      <c r="Y135" s="3">
        <v>0.14031666666666667</v>
      </c>
      <c r="Z135" s="3">
        <v>0.18255000000000002</v>
      </c>
      <c r="AC135">
        <v>3</v>
      </c>
      <c r="AD135" s="3">
        <f t="shared" si="35"/>
        <v>0.13174832604882172</v>
      </c>
      <c r="AE135" s="3">
        <f t="shared" si="36"/>
        <v>2.4624086747494764E-2</v>
      </c>
      <c r="AF135" s="3">
        <f t="shared" si="37"/>
        <v>2.4936654933235498E-2</v>
      </c>
      <c r="AG135" s="3">
        <f t="shared" si="38"/>
        <v>4.2518931513351191E-2</v>
      </c>
      <c r="AH135" s="3">
        <f t="shared" si="39"/>
        <v>1.1606116682355205E-2</v>
      </c>
      <c r="AI135" s="3">
        <f t="shared" si="40"/>
        <v>7.6668808243035819E-2</v>
      </c>
      <c r="AJ135" s="3">
        <f t="shared" si="41"/>
        <v>2.2891982665779846E-2</v>
      </c>
      <c r="AK135" s="3">
        <f t="shared" si="42"/>
        <v>8.7508571008787402E-3</v>
      </c>
      <c r="AL135" s="3">
        <f t="shared" si="43"/>
        <v>1.7200680972738466E-2</v>
      </c>
      <c r="AM135" s="3">
        <f t="shared" si="44"/>
        <v>1.3391798899990199E-2</v>
      </c>
      <c r="AN135" s="3">
        <f t="shared" si="45"/>
        <v>4.7999566452517316E-2</v>
      </c>
      <c r="AO135" s="3">
        <f t="shared" si="46"/>
        <v>1.6160826551102424E-2</v>
      </c>
      <c r="AP135" s="3">
        <f t="shared" si="47"/>
        <v>1.2208956184339054E-2</v>
      </c>
      <c r="AQ135" s="3">
        <f t="shared" si="48"/>
        <v>1.676470333103975E-2</v>
      </c>
      <c r="AR135" s="3">
        <f t="shared" si="49"/>
        <v>1.7456886044491755E-2</v>
      </c>
      <c r="AS135" s="3">
        <f t="shared" si="50"/>
        <v>6.0249443289267582E-2</v>
      </c>
      <c r="AT135" s="3">
        <f t="shared" si="51"/>
        <v>1.7020333699997125E-2</v>
      </c>
      <c r="AU135" s="3">
        <f t="shared" si="52"/>
        <v>1.2870649210941543E-2</v>
      </c>
      <c r="AV135" s="3">
        <f t="shared" si="53"/>
        <v>2.1670681252003395E-2</v>
      </c>
      <c r="AW135" s="3">
        <f t="shared" si="54"/>
        <v>1.7370011940548997E-2</v>
      </c>
      <c r="AX135" s="3">
        <f t="shared" si="55"/>
        <v>7.1568707793177186E-2</v>
      </c>
      <c r="AY135" s="3">
        <f t="shared" si="56"/>
        <v>9.6430218484855491E-3</v>
      </c>
      <c r="AZ135" s="3">
        <f t="shared" si="57"/>
        <v>7.5519742329284208E-3</v>
      </c>
      <c r="BA135" s="3">
        <f t="shared" si="58"/>
        <v>1.6233564337849855E-2</v>
      </c>
      <c r="BB135" s="3">
        <f t="shared" si="59"/>
        <v>1.7210921919912754E-2</v>
      </c>
    </row>
    <row r="136" spans="1:54" x14ac:dyDescent="0.3">
      <c r="A136">
        <v>5</v>
      </c>
      <c r="B136" s="3">
        <v>0.71174999999999999</v>
      </c>
      <c r="C136" s="3">
        <v>0.33491666666666664</v>
      </c>
      <c r="D136" s="3">
        <v>0.37221666666666664</v>
      </c>
      <c r="E136" s="3">
        <v>0.28695000000000004</v>
      </c>
      <c r="F136" s="3">
        <v>0.20101666666666665</v>
      </c>
      <c r="G136" s="3">
        <v>0.12745000000000001</v>
      </c>
      <c r="H136" s="3">
        <v>7.9916666666666636E-2</v>
      </c>
      <c r="I136" s="3">
        <v>7.6183333333333325E-2</v>
      </c>
      <c r="J136" s="3">
        <v>0.10801666666666665</v>
      </c>
      <c r="K136" s="3">
        <v>0.14028333333333334</v>
      </c>
      <c r="L136" s="3">
        <v>8.1849999999999978E-2</v>
      </c>
      <c r="M136" s="3">
        <v>6.3783333333333359E-2</v>
      </c>
      <c r="N136" s="3">
        <v>6.3516666666666638E-2</v>
      </c>
      <c r="O136" s="3">
        <v>9.3816666666666659E-2</v>
      </c>
      <c r="P136" s="3">
        <v>0.13281666666666661</v>
      </c>
      <c r="Q136" s="3">
        <v>7.5783333333333314E-2</v>
      </c>
      <c r="R136" s="3">
        <v>7.3716666666666653E-2</v>
      </c>
      <c r="S136" s="3">
        <v>7.4749999999999983E-2</v>
      </c>
      <c r="T136" s="3">
        <v>9.6849999999999992E-2</v>
      </c>
      <c r="U136" s="3">
        <v>0.12281666666666666</v>
      </c>
      <c r="V136" s="3">
        <v>9.6216666666666673E-2</v>
      </c>
      <c r="W136" s="3">
        <v>0.1058833333333333</v>
      </c>
      <c r="X136" s="3">
        <v>0.10238333333333333</v>
      </c>
      <c r="Y136" s="3">
        <v>0.11801666666666666</v>
      </c>
      <c r="Z136" s="3">
        <v>0.16241666666666663</v>
      </c>
      <c r="AC136">
        <v>4</v>
      </c>
      <c r="AD136" s="3">
        <f t="shared" si="35"/>
        <v>0.13332463613995682</v>
      </c>
      <c r="AE136" s="3">
        <f t="shared" si="36"/>
        <v>1.1921424846483978E-3</v>
      </c>
      <c r="AF136" s="3">
        <f t="shared" si="37"/>
        <v>3.3400774830223003E-2</v>
      </c>
      <c r="AG136" s="3">
        <f t="shared" si="38"/>
        <v>3.5975919157948816E-2</v>
      </c>
      <c r="AH136" s="3">
        <f t="shared" si="39"/>
        <v>1.3336815517511993E-2</v>
      </c>
      <c r="AI136" s="3">
        <f t="shared" si="40"/>
        <v>0.10260261715130024</v>
      </c>
      <c r="AJ136" s="3">
        <f t="shared" si="41"/>
        <v>1.9042868306358953E-2</v>
      </c>
      <c r="AK136" s="3">
        <f t="shared" si="42"/>
        <v>6.7940401442353271E-3</v>
      </c>
      <c r="AL136" s="3">
        <f t="shared" si="43"/>
        <v>1.8263019201938416E-2</v>
      </c>
      <c r="AM136" s="3">
        <f t="shared" si="44"/>
        <v>1.7431296354333138E-2</v>
      </c>
      <c r="AN136" s="3">
        <f t="shared" si="45"/>
        <v>4.8877603842735644E-2</v>
      </c>
      <c r="AO136" s="3">
        <f t="shared" si="46"/>
        <v>1.2014647696010921E-2</v>
      </c>
      <c r="AP136" s="3">
        <f t="shared" si="47"/>
        <v>1.1225867119852817E-2</v>
      </c>
      <c r="AQ136" s="3">
        <f t="shared" si="48"/>
        <v>1.6856109454020603E-2</v>
      </c>
      <c r="AR136" s="3">
        <f t="shared" si="49"/>
        <v>1.9166350238933934E-2</v>
      </c>
      <c r="AS136" s="3">
        <f t="shared" si="50"/>
        <v>6.0726620024743924E-2</v>
      </c>
      <c r="AT136" s="3">
        <f t="shared" si="51"/>
        <v>1.4035513818458809E-2</v>
      </c>
      <c r="AU136" s="3">
        <f t="shared" si="52"/>
        <v>8.8583973552614891E-3</v>
      </c>
      <c r="AV136" s="3">
        <f t="shared" si="53"/>
        <v>1.930275119519765E-2</v>
      </c>
      <c r="AW136" s="3">
        <f t="shared" si="54"/>
        <v>1.6571832974905151E-2</v>
      </c>
      <c r="AX136" s="3">
        <f t="shared" si="55"/>
        <v>7.5670881979990418E-2</v>
      </c>
      <c r="AY136" s="3">
        <f t="shared" si="56"/>
        <v>8.8219475887844311E-3</v>
      </c>
      <c r="AZ136" s="3">
        <f t="shared" si="57"/>
        <v>4.0308647174483927E-3</v>
      </c>
      <c r="BA136" s="3">
        <f t="shared" si="58"/>
        <v>1.2958612894447779E-2</v>
      </c>
      <c r="BB136" s="3">
        <f t="shared" si="59"/>
        <v>1.1870906701929968E-2</v>
      </c>
    </row>
    <row r="137" spans="1:54" x14ac:dyDescent="0.3">
      <c r="A137">
        <v>6</v>
      </c>
      <c r="B137" s="3">
        <v>0.77231666666666676</v>
      </c>
      <c r="C137" s="3">
        <v>0.37454999999999994</v>
      </c>
      <c r="D137" s="3">
        <v>0.39471666666666672</v>
      </c>
      <c r="E137" s="3">
        <v>0.26085000000000003</v>
      </c>
      <c r="F137" s="3">
        <v>0.17588333333333331</v>
      </c>
      <c r="G137" s="3">
        <v>0.14695000000000005</v>
      </c>
      <c r="H137" s="3">
        <v>7.0583333333333304E-2</v>
      </c>
      <c r="I137" s="3">
        <v>6.7616666666666658E-2</v>
      </c>
      <c r="J137" s="3">
        <v>9.1016666666666635E-2</v>
      </c>
      <c r="K137" s="3">
        <v>0.12588333333333332</v>
      </c>
      <c r="L137" s="3">
        <v>7.4950000000000017E-2</v>
      </c>
      <c r="M137" s="3">
        <v>5.5183333333333334E-2</v>
      </c>
      <c r="N137" s="3">
        <v>5.5216666666666664E-2</v>
      </c>
      <c r="O137" s="3">
        <v>7.9716666666666658E-2</v>
      </c>
      <c r="P137" s="3">
        <v>0.11821666666666664</v>
      </c>
      <c r="Q137" s="3">
        <v>6.7349999999999993E-2</v>
      </c>
      <c r="R137" s="3">
        <v>6.4283333333333331E-2</v>
      </c>
      <c r="S137" s="3">
        <v>6.4649999999999985E-2</v>
      </c>
      <c r="T137" s="3">
        <v>8.3016666666666683E-2</v>
      </c>
      <c r="U137" s="3">
        <v>0.11108333333333331</v>
      </c>
      <c r="V137" s="3">
        <v>8.5016666666666685E-2</v>
      </c>
      <c r="W137" s="3">
        <v>9.3650000000000011E-2</v>
      </c>
      <c r="X137" s="3">
        <v>9.1783333333333328E-2</v>
      </c>
      <c r="Y137" s="3">
        <v>0.10468333333333332</v>
      </c>
      <c r="Z137" s="3">
        <v>0.1491166666666667</v>
      </c>
      <c r="AC137">
        <v>5</v>
      </c>
      <c r="AD137" s="3">
        <f t="shared" si="35"/>
        <v>0.12125319182511422</v>
      </c>
      <c r="AE137" s="3">
        <f t="shared" si="36"/>
        <v>2.5131669927271678E-2</v>
      </c>
      <c r="AF137" s="3">
        <f t="shared" si="37"/>
        <v>5.1553136018416441E-2</v>
      </c>
      <c r="AG137" s="3">
        <f t="shared" si="38"/>
        <v>3.2290362339249319E-2</v>
      </c>
      <c r="AH137" s="3">
        <f t="shared" si="39"/>
        <v>1.301183578017991E-2</v>
      </c>
      <c r="AI137" s="3">
        <f t="shared" si="40"/>
        <v>0.13427395575629861</v>
      </c>
      <c r="AJ137" s="3">
        <f t="shared" si="41"/>
        <v>1.5031913581641054E-2</v>
      </c>
      <c r="AK137" s="3">
        <f t="shared" si="42"/>
        <v>4.6118908309973035E-3</v>
      </c>
      <c r="AL137" s="3">
        <f t="shared" si="43"/>
        <v>1.6667058328731395E-2</v>
      </c>
      <c r="AM137" s="3">
        <f t="shared" si="44"/>
        <v>1.8652988540217477E-2</v>
      </c>
      <c r="AN137" s="3">
        <f t="shared" si="45"/>
        <v>4.9250189790948445E-2</v>
      </c>
      <c r="AO137" s="3">
        <f t="shared" si="46"/>
        <v>8.4605456876807698E-3</v>
      </c>
      <c r="AP137" s="3">
        <f t="shared" si="47"/>
        <v>9.0485777478706269E-3</v>
      </c>
      <c r="AQ137" s="3">
        <f t="shared" si="48"/>
        <v>1.6694695875348303E-2</v>
      </c>
      <c r="AR137" s="3">
        <f t="shared" si="49"/>
        <v>1.88528733442236E-2</v>
      </c>
      <c r="AS137" s="3">
        <f t="shared" si="50"/>
        <v>6.1450276873076651E-2</v>
      </c>
      <c r="AT137" s="3">
        <f t="shared" si="51"/>
        <v>1.2310906787313679E-2</v>
      </c>
      <c r="AU137" s="3">
        <f t="shared" si="52"/>
        <v>7.0267939583663107E-3</v>
      </c>
      <c r="AV137" s="3">
        <f t="shared" si="53"/>
        <v>1.771104750441669E-2</v>
      </c>
      <c r="AW137" s="3">
        <f t="shared" si="54"/>
        <v>1.7766591098442499E-2</v>
      </c>
      <c r="AX137" s="3">
        <f t="shared" si="55"/>
        <v>7.7130905620586679E-2</v>
      </c>
      <c r="AY137" s="3">
        <f t="shared" si="56"/>
        <v>8.2806724990810363E-3</v>
      </c>
      <c r="AZ137" s="3">
        <f t="shared" si="57"/>
        <v>4.2365582641958055E-3</v>
      </c>
      <c r="BA137" s="3">
        <f t="shared" si="58"/>
        <v>1.0892815335161343E-2</v>
      </c>
      <c r="BB137" s="3">
        <f t="shared" si="59"/>
        <v>1.0140763905771205E-2</v>
      </c>
    </row>
    <row r="138" spans="1:54" x14ac:dyDescent="0.3">
      <c r="A138">
        <v>7</v>
      </c>
      <c r="B138" s="3">
        <v>0.82383333333333342</v>
      </c>
      <c r="C138" s="3">
        <v>0.40316666666666667</v>
      </c>
      <c r="D138" s="3">
        <v>0.41739999999999999</v>
      </c>
      <c r="E138" s="3">
        <v>0.23680000000000004</v>
      </c>
      <c r="F138" s="3">
        <v>0.15706666666666666</v>
      </c>
      <c r="G138" s="3">
        <v>0.17033333333333331</v>
      </c>
      <c r="H138" s="3">
        <v>6.4866666666666684E-2</v>
      </c>
      <c r="I138" s="3">
        <v>6.1866666666666681E-2</v>
      </c>
      <c r="J138" s="3">
        <v>7.9666666666666663E-2</v>
      </c>
      <c r="K138" s="3">
        <v>0.11576666666666666</v>
      </c>
      <c r="L138" s="3">
        <v>7.2499999999999981E-2</v>
      </c>
      <c r="M138" s="3">
        <v>4.9399999999999972E-2</v>
      </c>
      <c r="N138" s="3">
        <v>4.9800000000000011E-2</v>
      </c>
      <c r="O138" s="3">
        <v>6.9633333333333325E-2</v>
      </c>
      <c r="P138" s="3">
        <v>0.10773333333333332</v>
      </c>
      <c r="Q138" s="3">
        <v>6.1766666666666636E-2</v>
      </c>
      <c r="R138" s="3">
        <v>5.7799999999999963E-2</v>
      </c>
      <c r="S138" s="3">
        <v>5.8166666666666644E-2</v>
      </c>
      <c r="T138" s="3">
        <v>7.3366666666666663E-2</v>
      </c>
      <c r="U138" s="3">
        <v>0.10273333333333334</v>
      </c>
      <c r="V138" s="3">
        <v>7.8600000000000003E-2</v>
      </c>
      <c r="W138" s="3">
        <v>8.5266666666666657E-2</v>
      </c>
      <c r="X138" s="3">
        <v>8.359999999999998E-2</v>
      </c>
      <c r="Y138" s="3">
        <v>9.3999999999999972E-2</v>
      </c>
      <c r="Z138" s="3">
        <v>0.14086666666666661</v>
      </c>
      <c r="AC138">
        <v>6</v>
      </c>
      <c r="AD138" s="3">
        <f t="shared" si="35"/>
        <v>9.8660947704002522E-2</v>
      </c>
      <c r="AE138" s="3">
        <f t="shared" si="36"/>
        <v>3.8216547947676205E-2</v>
      </c>
      <c r="AF138" s="3">
        <f t="shared" si="37"/>
        <v>6.9868806291453034E-2</v>
      </c>
      <c r="AG138" s="3">
        <f t="shared" si="38"/>
        <v>2.9017783500110059E-2</v>
      </c>
      <c r="AH138" s="3">
        <f t="shared" si="39"/>
        <v>1.1708215697313378E-2</v>
      </c>
      <c r="AI138" s="3">
        <f t="shared" si="40"/>
        <v>0.17297202966461453</v>
      </c>
      <c r="AJ138" s="3">
        <f t="shared" si="41"/>
        <v>1.3500106309595101E-2</v>
      </c>
      <c r="AK138" s="3">
        <f t="shared" si="42"/>
        <v>5.4161367262133241E-3</v>
      </c>
      <c r="AL138" s="3">
        <f t="shared" si="43"/>
        <v>1.5281200626671761E-2</v>
      </c>
      <c r="AM138" s="3">
        <f t="shared" si="44"/>
        <v>1.9295300233764474E-2</v>
      </c>
      <c r="AN138" s="3">
        <f t="shared" si="45"/>
        <v>5.0294911844116066E-2</v>
      </c>
      <c r="AO138" s="3">
        <f t="shared" si="46"/>
        <v>7.0251334506897497E-3</v>
      </c>
      <c r="AP138" s="3">
        <f t="shared" si="47"/>
        <v>7.7794303799852485E-3</v>
      </c>
      <c r="AQ138" s="3">
        <f t="shared" si="48"/>
        <v>1.6412785779295253E-2</v>
      </c>
      <c r="AR138" s="3">
        <f t="shared" si="49"/>
        <v>1.9907850210406839E-2</v>
      </c>
      <c r="AS138" s="3">
        <f t="shared" si="50"/>
        <v>6.1712292505596462E-2</v>
      </c>
      <c r="AT138" s="3">
        <f t="shared" si="51"/>
        <v>1.1023388435167857E-2</v>
      </c>
      <c r="AU138" s="3">
        <f t="shared" si="52"/>
        <v>6.4499999999999939E-3</v>
      </c>
      <c r="AV138" s="3">
        <f t="shared" si="53"/>
        <v>1.6568010788307719E-2</v>
      </c>
      <c r="AW138" s="3">
        <f t="shared" si="54"/>
        <v>1.7910634643510892E-2</v>
      </c>
      <c r="AX138" s="3">
        <f t="shared" si="55"/>
        <v>7.8372438052521337E-2</v>
      </c>
      <c r="AY138" s="3">
        <f t="shared" si="56"/>
        <v>8.195035760209423E-3</v>
      </c>
      <c r="AZ138" s="3">
        <f t="shared" si="57"/>
        <v>6.4066877673371872E-3</v>
      </c>
      <c r="BA138" s="3">
        <f t="shared" si="58"/>
        <v>1.04150043118001E-2</v>
      </c>
      <c r="BB138" s="3">
        <f t="shared" si="59"/>
        <v>9.6781014743671824E-3</v>
      </c>
    </row>
    <row r="139" spans="1:54" x14ac:dyDescent="0.3">
      <c r="A139">
        <v>8</v>
      </c>
      <c r="B139" s="3">
        <v>0.86380000000000012</v>
      </c>
      <c r="C139" s="3">
        <v>0.40913333333333335</v>
      </c>
      <c r="D139" s="3">
        <v>0.44020000000000004</v>
      </c>
      <c r="E139" s="3">
        <v>0.21716666666666659</v>
      </c>
      <c r="F139" s="3">
        <v>0.14216666666666669</v>
      </c>
      <c r="G139" s="3">
        <v>0.20186666666666667</v>
      </c>
      <c r="H139" s="3">
        <v>6.1633333333333318E-2</v>
      </c>
      <c r="I139" s="3">
        <v>5.7133333333333342E-2</v>
      </c>
      <c r="J139" s="3">
        <v>7.1100000000000024E-2</v>
      </c>
      <c r="K139" s="3">
        <v>0.10766666666666666</v>
      </c>
      <c r="L139" s="3">
        <v>7.4299999999999977E-2</v>
      </c>
      <c r="M139" s="3">
        <v>4.5033333333333314E-2</v>
      </c>
      <c r="N139" s="3">
        <v>4.5399999999999996E-2</v>
      </c>
      <c r="O139" s="3">
        <v>6.2E-2</v>
      </c>
      <c r="P139" s="3">
        <v>0.10006666666666664</v>
      </c>
      <c r="Q139" s="3">
        <v>5.9066666666666656E-2</v>
      </c>
      <c r="R139" s="3">
        <v>5.3099999999999981E-2</v>
      </c>
      <c r="S139" s="3">
        <v>5.3233333333333327E-2</v>
      </c>
      <c r="T139" s="3">
        <v>6.6499999999999976E-2</v>
      </c>
      <c r="U139" s="3">
        <v>9.7599999999999992E-2</v>
      </c>
      <c r="V139" s="3">
        <v>7.3566666666666669E-2</v>
      </c>
      <c r="W139" s="3">
        <v>7.8666666666666663E-2</v>
      </c>
      <c r="X139" s="3">
        <v>7.8466666666666657E-2</v>
      </c>
      <c r="Y139" s="3">
        <v>8.7066666666666626E-2</v>
      </c>
      <c r="Z139" s="3">
        <v>0.13616666666666663</v>
      </c>
      <c r="AC139">
        <v>7</v>
      </c>
      <c r="AD139" s="3">
        <f t="shared" si="35"/>
        <v>8.9127033351694793E-2</v>
      </c>
      <c r="AE139" s="3">
        <f t="shared" si="36"/>
        <v>4.6942645264667453E-2</v>
      </c>
      <c r="AF139" s="3">
        <f t="shared" si="37"/>
        <v>8.9626435109125824E-2</v>
      </c>
      <c r="AG139" s="3">
        <f t="shared" si="38"/>
        <v>2.3955067893407858E-2</v>
      </c>
      <c r="AH139" s="3">
        <f t="shared" si="39"/>
        <v>1.1869323204519007E-2</v>
      </c>
      <c r="AI139" s="3">
        <f t="shared" si="40"/>
        <v>0.21000230016376978</v>
      </c>
      <c r="AJ139" s="3">
        <f t="shared" si="41"/>
        <v>1.2827931763668419E-2</v>
      </c>
      <c r="AK139" s="3">
        <f t="shared" si="42"/>
        <v>7.4263856420000093E-3</v>
      </c>
      <c r="AL139" s="3">
        <f t="shared" si="43"/>
        <v>1.4690892240256062E-2</v>
      </c>
      <c r="AM139" s="3">
        <f t="shared" si="44"/>
        <v>1.9901398145561213E-2</v>
      </c>
      <c r="AN139" s="3">
        <f t="shared" si="45"/>
        <v>5.1745613519587466E-2</v>
      </c>
      <c r="AO139" s="3">
        <f t="shared" si="46"/>
        <v>6.6504455434147789E-3</v>
      </c>
      <c r="AP139" s="3">
        <f t="shared" si="47"/>
        <v>7.6115591920008566E-3</v>
      </c>
      <c r="AQ139" s="3">
        <f t="shared" si="48"/>
        <v>1.5624342949148039E-2</v>
      </c>
      <c r="AR139" s="3">
        <f t="shared" si="49"/>
        <v>1.9948992827078134E-2</v>
      </c>
      <c r="AS139" s="3">
        <f t="shared" si="50"/>
        <v>6.1450770419785486E-2</v>
      </c>
      <c r="AT139" s="3">
        <f t="shared" si="51"/>
        <v>1.0458467241285262E-2</v>
      </c>
      <c r="AU139" s="3">
        <f t="shared" si="52"/>
        <v>6.9015899939393749E-3</v>
      </c>
      <c r="AV139" s="3">
        <f t="shared" si="53"/>
        <v>1.6005765743538694E-2</v>
      </c>
      <c r="AW139" s="3">
        <f t="shared" si="54"/>
        <v>1.8085314791595725E-2</v>
      </c>
      <c r="AX139" s="3">
        <f t="shared" si="55"/>
        <v>7.8269588957369338E-2</v>
      </c>
      <c r="AY139" s="3">
        <f t="shared" si="56"/>
        <v>9.0241394377853293E-3</v>
      </c>
      <c r="AZ139" s="3">
        <f t="shared" si="57"/>
        <v>8.186082362427391E-3</v>
      </c>
      <c r="BA139" s="3">
        <f t="shared" si="58"/>
        <v>9.4913166943576578E-3</v>
      </c>
      <c r="BB139" s="3">
        <f t="shared" si="59"/>
        <v>1.1208185666106955E-2</v>
      </c>
    </row>
    <row r="140" spans="1:54" x14ac:dyDescent="0.3">
      <c r="A140">
        <v>9</v>
      </c>
      <c r="B140" s="3">
        <v>0.89508333333333323</v>
      </c>
      <c r="C140" s="3">
        <v>0.39741666666666664</v>
      </c>
      <c r="D140" s="3">
        <v>0.45781666666666676</v>
      </c>
      <c r="E140" s="3">
        <v>0.20215</v>
      </c>
      <c r="F140" s="3">
        <v>0.12868333333333332</v>
      </c>
      <c r="G140" s="3">
        <v>0.24885000000000007</v>
      </c>
      <c r="H140" s="3">
        <v>6.0149999999999995E-2</v>
      </c>
      <c r="I140" s="3">
        <v>5.3983333333333341E-2</v>
      </c>
      <c r="J140" s="3">
        <v>6.4983333333333296E-2</v>
      </c>
      <c r="K140" s="3">
        <v>0.10158333333333334</v>
      </c>
      <c r="L140" s="3">
        <v>8.1883333333333322E-2</v>
      </c>
      <c r="M140" s="3">
        <v>4.1916666666666672E-2</v>
      </c>
      <c r="N140" s="3">
        <v>4.2216666666666666E-2</v>
      </c>
      <c r="O140" s="3">
        <v>5.6616666666666662E-2</v>
      </c>
      <c r="P140" s="3">
        <v>9.5016666666666652E-2</v>
      </c>
      <c r="Q140" s="3">
        <v>5.9050000000000005E-2</v>
      </c>
      <c r="R140" s="3">
        <v>4.9516666666666639E-2</v>
      </c>
      <c r="S140" s="3">
        <v>4.944999999999998E-2</v>
      </c>
      <c r="T140" s="3">
        <v>6.1683333333333326E-2</v>
      </c>
      <c r="U140" s="3">
        <v>9.411666666666664E-2</v>
      </c>
      <c r="V140" s="3">
        <v>6.9816666666666652E-2</v>
      </c>
      <c r="W140" s="3">
        <v>7.3883333333333315E-2</v>
      </c>
      <c r="X140" s="3">
        <v>7.4916666666666645E-2</v>
      </c>
      <c r="Y140" s="3">
        <v>8.2116666666666685E-2</v>
      </c>
      <c r="Z140" s="3">
        <v>0.13238333333333335</v>
      </c>
      <c r="AC140">
        <v>8</v>
      </c>
      <c r="AD140" s="3">
        <f t="shared" si="35"/>
        <v>8.1668049421400379E-2</v>
      </c>
      <c r="AE140" s="3">
        <f t="shared" si="36"/>
        <v>4.9188726689490044E-2</v>
      </c>
      <c r="AF140" s="3">
        <f t="shared" si="37"/>
        <v>0.10612685848828542</v>
      </c>
      <c r="AG140" s="3">
        <f t="shared" si="38"/>
        <v>1.946447618954417E-2</v>
      </c>
      <c r="AH140" s="3">
        <f t="shared" si="39"/>
        <v>1.272566304755869E-2</v>
      </c>
      <c r="AI140" s="3">
        <f t="shared" si="40"/>
        <v>0.23638534962750657</v>
      </c>
      <c r="AJ140" s="3">
        <f t="shared" si="41"/>
        <v>1.3057979680384406E-2</v>
      </c>
      <c r="AK140" s="3">
        <f t="shared" si="42"/>
        <v>8.3913039202189611E-3</v>
      </c>
      <c r="AL140" s="3">
        <f t="shared" si="43"/>
        <v>1.3934233756126306E-2</v>
      </c>
      <c r="AM140" s="3">
        <f t="shared" si="44"/>
        <v>1.9555265938511944E-2</v>
      </c>
      <c r="AN140" s="3">
        <f t="shared" si="45"/>
        <v>5.3587400744190994E-2</v>
      </c>
      <c r="AO140" s="3">
        <f t="shared" si="46"/>
        <v>6.7424099988500144E-3</v>
      </c>
      <c r="AP140" s="3">
        <f t="shared" si="47"/>
        <v>7.8790216068672422E-3</v>
      </c>
      <c r="AQ140" s="3">
        <f t="shared" si="48"/>
        <v>1.4780928026796307E-2</v>
      </c>
      <c r="AR140" s="3">
        <f t="shared" si="49"/>
        <v>1.9793603998748126E-2</v>
      </c>
      <c r="AS140" s="3">
        <f t="shared" si="50"/>
        <v>6.2105362981880338E-2</v>
      </c>
      <c r="AT140" s="3">
        <f t="shared" si="51"/>
        <v>1.0194129574307841E-2</v>
      </c>
      <c r="AU140" s="3">
        <f t="shared" si="52"/>
        <v>7.4469792533616861E-3</v>
      </c>
      <c r="AV140" s="3">
        <f t="shared" si="53"/>
        <v>1.5382586956733914E-2</v>
      </c>
      <c r="AW140" s="3">
        <f t="shared" si="54"/>
        <v>1.8647403254827461E-2</v>
      </c>
      <c r="AX140" s="3">
        <f t="shared" si="55"/>
        <v>7.83942493639255E-2</v>
      </c>
      <c r="AY140" s="3">
        <f t="shared" si="56"/>
        <v>8.9459229281856553E-3</v>
      </c>
      <c r="AZ140" s="3">
        <f t="shared" si="57"/>
        <v>9.4575709433314201E-3</v>
      </c>
      <c r="BA140" s="3">
        <f t="shared" si="58"/>
        <v>8.7859157072450022E-3</v>
      </c>
      <c r="BB140" s="3">
        <f t="shared" si="59"/>
        <v>1.347809264998133E-2</v>
      </c>
    </row>
    <row r="141" spans="1:54" x14ac:dyDescent="0.3">
      <c r="A141">
        <v>10</v>
      </c>
      <c r="B141" s="3">
        <v>0.92011666666666647</v>
      </c>
      <c r="C141" s="3">
        <v>0.38528333333333331</v>
      </c>
      <c r="D141" s="3">
        <v>0.47725000000000006</v>
      </c>
      <c r="E141" s="3">
        <v>0.19185000000000002</v>
      </c>
      <c r="F141" s="3">
        <v>0.11951666666666667</v>
      </c>
      <c r="G141" s="3">
        <v>0.29078333333333339</v>
      </c>
      <c r="H141" s="3">
        <v>5.9483333333333319E-2</v>
      </c>
      <c r="I141" s="3">
        <v>5.1349999999999993E-2</v>
      </c>
      <c r="J141" s="3">
        <v>6.0616666666666666E-2</v>
      </c>
      <c r="K141" s="3">
        <v>9.7483333333333352E-2</v>
      </c>
      <c r="L141" s="3">
        <v>9.8983333333333326E-2</v>
      </c>
      <c r="M141" s="3">
        <v>3.9249999999999993E-2</v>
      </c>
      <c r="N141" s="3">
        <v>3.9816666666666681E-2</v>
      </c>
      <c r="O141" s="3">
        <v>5.2649999999999988E-2</v>
      </c>
      <c r="P141" s="3">
        <v>9.1083333333333363E-2</v>
      </c>
      <c r="Q141" s="3">
        <v>6.2616666666666668E-2</v>
      </c>
      <c r="R141" s="3">
        <v>4.6683333333333341E-2</v>
      </c>
      <c r="S141" s="3">
        <v>4.6983333333333335E-2</v>
      </c>
      <c r="T141" s="3">
        <v>5.7916666666666686E-2</v>
      </c>
      <c r="U141" s="3">
        <v>9.1149999999999967E-2</v>
      </c>
      <c r="V141" s="3">
        <v>6.6683333333333331E-2</v>
      </c>
      <c r="W141" s="3">
        <v>7.0483333333333328E-2</v>
      </c>
      <c r="X141" s="3">
        <v>7.1983333333333357E-2</v>
      </c>
      <c r="Y141" s="3">
        <v>7.825E-2</v>
      </c>
      <c r="Z141" s="3">
        <v>0.13091666666666663</v>
      </c>
      <c r="AC141">
        <v>9</v>
      </c>
      <c r="AD141" s="3">
        <f t="shared" si="35"/>
        <v>7.3975427914850109E-2</v>
      </c>
      <c r="AE141" s="3">
        <f t="shared" si="36"/>
        <v>4.9070709563211475E-2</v>
      </c>
      <c r="AF141" s="3">
        <f t="shared" si="37"/>
        <v>0.11719303994312615</v>
      </c>
      <c r="AG141" s="3">
        <f t="shared" si="38"/>
        <v>1.8279863947139364E-2</v>
      </c>
      <c r="AH141" s="3">
        <f t="shared" si="39"/>
        <v>1.3291918318760192E-2</v>
      </c>
      <c r="AI141" s="3">
        <f t="shared" si="40"/>
        <v>0.25310957590866984</v>
      </c>
      <c r="AJ141" s="3">
        <f t="shared" si="41"/>
        <v>1.354267261220923E-2</v>
      </c>
      <c r="AK141" s="3">
        <f t="shared" si="42"/>
        <v>9.3919439474004305E-3</v>
      </c>
      <c r="AL141" s="3">
        <f t="shared" si="43"/>
        <v>1.343414320690765E-2</v>
      </c>
      <c r="AM141" s="3">
        <f t="shared" si="44"/>
        <v>1.9585966726015709E-2</v>
      </c>
      <c r="AN141" s="3">
        <f t="shared" si="45"/>
        <v>5.5127267653030755E-2</v>
      </c>
      <c r="AO141" s="3">
        <f t="shared" si="46"/>
        <v>6.9286509295607901E-3</v>
      </c>
      <c r="AP141" s="3">
        <f t="shared" si="47"/>
        <v>8.6084960186843234E-3</v>
      </c>
      <c r="AQ141" s="3">
        <f t="shared" si="48"/>
        <v>1.4316433835902637E-2</v>
      </c>
      <c r="AR141" s="3">
        <f t="shared" si="49"/>
        <v>2.0211275272682568E-2</v>
      </c>
      <c r="AS141" s="3">
        <f t="shared" si="50"/>
        <v>6.1567596771534144E-2</v>
      </c>
      <c r="AT141" s="3">
        <f t="shared" si="51"/>
        <v>1.0133255664907017E-2</v>
      </c>
      <c r="AU141" s="3">
        <f t="shared" si="52"/>
        <v>7.9675906019323235E-3</v>
      </c>
      <c r="AV141" s="3">
        <f t="shared" si="53"/>
        <v>1.4935723395046317E-2</v>
      </c>
      <c r="AW141" s="3">
        <f t="shared" si="54"/>
        <v>1.9093951437077712E-2</v>
      </c>
      <c r="AX141" s="3">
        <f t="shared" si="55"/>
        <v>7.7905319138040871E-2</v>
      </c>
      <c r="AY141" s="3">
        <f t="shared" si="56"/>
        <v>9.2495094965043545E-3</v>
      </c>
      <c r="AZ141" s="3">
        <f t="shared" si="57"/>
        <v>1.0645556367347458E-2</v>
      </c>
      <c r="BA141" s="3">
        <f t="shared" si="58"/>
        <v>8.7654678098733566E-3</v>
      </c>
      <c r="BB141" s="3">
        <f t="shared" si="59"/>
        <v>1.4146753979204856E-2</v>
      </c>
    </row>
    <row r="142" spans="1:54" x14ac:dyDescent="0.3">
      <c r="A142">
        <v>11</v>
      </c>
      <c r="B142" s="3">
        <v>0.9409833333333335</v>
      </c>
      <c r="C142" s="3">
        <v>0.37798333333333334</v>
      </c>
      <c r="D142" s="3">
        <v>0.49145000000000005</v>
      </c>
      <c r="E142" s="3">
        <v>0.18388333333333334</v>
      </c>
      <c r="F142" s="3">
        <v>0.11161666666666668</v>
      </c>
      <c r="G142" s="3">
        <v>0.32601666666666668</v>
      </c>
      <c r="H142" s="3">
        <v>5.9916666666666688E-2</v>
      </c>
      <c r="I142" s="3">
        <v>4.948333333333331E-2</v>
      </c>
      <c r="J142" s="3">
        <v>5.6749999999999981E-2</v>
      </c>
      <c r="K142" s="3">
        <v>9.4449999999999992E-2</v>
      </c>
      <c r="L142" s="3">
        <v>0.13121666666666665</v>
      </c>
      <c r="M142" s="3">
        <v>3.7249999999999991E-2</v>
      </c>
      <c r="N142" s="3">
        <v>3.7483333333333327E-2</v>
      </c>
      <c r="O142" s="3">
        <v>4.9049999999999996E-2</v>
      </c>
      <c r="P142" s="3">
        <v>8.7349999999999997E-2</v>
      </c>
      <c r="Q142" s="3">
        <v>7.0349999999999982E-2</v>
      </c>
      <c r="R142" s="3">
        <v>4.4183333333333338E-2</v>
      </c>
      <c r="S142" s="3">
        <v>4.4083333333333322E-2</v>
      </c>
      <c r="T142" s="3">
        <v>5.4916666666666628E-2</v>
      </c>
      <c r="U142" s="3">
        <v>8.8583333333333333E-2</v>
      </c>
      <c r="V142" s="3">
        <v>6.398333333333335E-2</v>
      </c>
      <c r="W142" s="3">
        <v>6.7749999999999991E-2</v>
      </c>
      <c r="X142" s="3">
        <v>6.9716666666666635E-2</v>
      </c>
      <c r="Y142" s="3">
        <v>7.4549999999999991E-2</v>
      </c>
      <c r="Z142" s="3">
        <v>0.1277833333333333</v>
      </c>
      <c r="AC142">
        <v>10</v>
      </c>
      <c r="AD142" s="3">
        <f t="shared" si="35"/>
        <v>6.8268364236705986E-2</v>
      </c>
      <c r="AE142" s="3">
        <f t="shared" si="36"/>
        <v>5.7666233941857478E-2</v>
      </c>
      <c r="AF142" s="3">
        <f t="shared" si="37"/>
        <v>0.12756073099740611</v>
      </c>
      <c r="AG142" s="3">
        <f t="shared" si="38"/>
        <v>1.9042985001773694E-2</v>
      </c>
      <c r="AH142" s="3">
        <f t="shared" si="39"/>
        <v>1.2714977316068942E-2</v>
      </c>
      <c r="AI142" s="3">
        <f t="shared" si="40"/>
        <v>0.26550706721430367</v>
      </c>
      <c r="AJ142" s="3">
        <f t="shared" si="41"/>
        <v>1.3839901385861469E-2</v>
      </c>
      <c r="AK142" s="3">
        <f t="shared" si="42"/>
        <v>9.9451039508188285E-3</v>
      </c>
      <c r="AL142" s="3">
        <f t="shared" si="43"/>
        <v>1.3277183854685149E-2</v>
      </c>
      <c r="AM142" s="3">
        <f t="shared" si="44"/>
        <v>2.0271744155624844E-2</v>
      </c>
      <c r="AN142" s="3">
        <f t="shared" si="45"/>
        <v>5.9476233037208164E-2</v>
      </c>
      <c r="AO142" s="3">
        <f t="shared" si="46"/>
        <v>7.0533745535447303E-3</v>
      </c>
      <c r="AP142" s="3">
        <f t="shared" si="47"/>
        <v>8.9516758207611648E-3</v>
      </c>
      <c r="AQ142" s="3">
        <f t="shared" si="48"/>
        <v>1.3949376064634296E-2</v>
      </c>
      <c r="AR142" s="3">
        <f t="shared" si="49"/>
        <v>2.0459895278686475E-2</v>
      </c>
      <c r="AS142" s="3">
        <f t="shared" si="50"/>
        <v>6.1267769002294477E-2</v>
      </c>
      <c r="AT142" s="3">
        <f t="shared" si="51"/>
        <v>1.0174482423818541E-2</v>
      </c>
      <c r="AU142" s="3">
        <f t="shared" si="52"/>
        <v>8.6426429856715364E-3</v>
      </c>
      <c r="AV142" s="3">
        <f t="shared" si="53"/>
        <v>1.4593152250031272E-2</v>
      </c>
      <c r="AW142" s="3">
        <f t="shared" si="54"/>
        <v>1.939437442299333E-2</v>
      </c>
      <c r="AX142" s="3">
        <f t="shared" si="55"/>
        <v>7.7467752908811943E-2</v>
      </c>
      <c r="AY142" s="3">
        <f t="shared" si="56"/>
        <v>9.7165809029947751E-3</v>
      </c>
      <c r="AZ142" s="3">
        <f t="shared" si="57"/>
        <v>1.1260801399019056E-2</v>
      </c>
      <c r="BA142" s="3">
        <f t="shared" si="58"/>
        <v>8.7160824108420739E-3</v>
      </c>
      <c r="BB142" s="3">
        <f t="shared" si="59"/>
        <v>1.5701736752252414E-2</v>
      </c>
    </row>
    <row r="143" spans="1:54" x14ac:dyDescent="0.3">
      <c r="A143">
        <v>12</v>
      </c>
      <c r="B143" s="3">
        <v>0.95694999999999997</v>
      </c>
      <c r="C143" s="3">
        <v>0.37868333333333326</v>
      </c>
      <c r="D143" s="3">
        <v>0.50098333333333334</v>
      </c>
      <c r="E143" s="3">
        <v>0.17861666666666665</v>
      </c>
      <c r="F143" s="3">
        <v>0.10645</v>
      </c>
      <c r="G143" s="3">
        <v>0.36591666666666667</v>
      </c>
      <c r="H143" s="3">
        <v>6.1449999999999991E-2</v>
      </c>
      <c r="I143" s="3">
        <v>4.7516666666666665E-2</v>
      </c>
      <c r="J143" s="3">
        <v>5.3449999999999984E-2</v>
      </c>
      <c r="K143" s="3">
        <v>9.1049999999999978E-2</v>
      </c>
      <c r="L143" s="3">
        <v>0.16485</v>
      </c>
      <c r="M143" s="3">
        <v>3.5449999999999995E-2</v>
      </c>
      <c r="N143" s="3">
        <v>3.5449999999999995E-2</v>
      </c>
      <c r="O143" s="3">
        <v>4.6083333333333323E-2</v>
      </c>
      <c r="P143" s="3">
        <v>8.4083333333333357E-2</v>
      </c>
      <c r="Q143" s="3">
        <v>8.5749999999999979E-2</v>
      </c>
      <c r="R143" s="3">
        <v>4.261666666666665E-2</v>
      </c>
      <c r="S143" s="3">
        <v>4.2016666666666661E-2</v>
      </c>
      <c r="T143" s="3">
        <v>5.2383333333333323E-2</v>
      </c>
      <c r="U143" s="3">
        <v>8.6183333333333292E-2</v>
      </c>
      <c r="V143" s="3">
        <v>6.1983333333333349E-2</v>
      </c>
      <c r="W143" s="3">
        <v>6.4950000000000022E-2</v>
      </c>
      <c r="X143" s="3">
        <v>6.6916666666666638E-2</v>
      </c>
      <c r="Y143" s="3">
        <v>7.1616666666666648E-2</v>
      </c>
      <c r="Z143" s="3">
        <v>0.12534999999999996</v>
      </c>
      <c r="AC143">
        <v>11</v>
      </c>
      <c r="AD143" s="3">
        <f t="shared" si="35"/>
        <v>6.51377292955303E-2</v>
      </c>
      <c r="AE143" s="3">
        <f t="shared" si="36"/>
        <v>6.33072804601435E-2</v>
      </c>
      <c r="AF143" s="3">
        <f t="shared" si="37"/>
        <v>0.13320552103172495</v>
      </c>
      <c r="AG143" s="3">
        <f t="shared" si="38"/>
        <v>2.0050106215660262E-2</v>
      </c>
      <c r="AH143" s="3">
        <f t="shared" si="39"/>
        <v>1.3087656752041581E-2</v>
      </c>
      <c r="AI143" s="3">
        <f t="shared" si="40"/>
        <v>0.27518671156547903</v>
      </c>
      <c r="AJ143" s="3">
        <f t="shared" si="41"/>
        <v>1.439743740058293E-2</v>
      </c>
      <c r="AK143" s="3">
        <f t="shared" si="42"/>
        <v>1.0507277019778756E-2</v>
      </c>
      <c r="AL143" s="3">
        <f t="shared" si="43"/>
        <v>1.2922493309471397E-2</v>
      </c>
      <c r="AM143" s="3">
        <f t="shared" si="44"/>
        <v>2.0838748185193982E-2</v>
      </c>
      <c r="AN143" s="3">
        <f t="shared" si="45"/>
        <v>6.9910759782263368E-2</v>
      </c>
      <c r="AO143" s="3">
        <f t="shared" si="46"/>
        <v>7.314109905087819E-3</v>
      </c>
      <c r="AP143" s="3">
        <f t="shared" si="47"/>
        <v>9.0199008370996665E-3</v>
      </c>
      <c r="AQ143" s="3">
        <f t="shared" si="48"/>
        <v>1.3524466854693513E-2</v>
      </c>
      <c r="AR143" s="3">
        <f t="shared" si="49"/>
        <v>2.0578271982306408E-2</v>
      </c>
      <c r="AS143" s="3">
        <f t="shared" si="50"/>
        <v>6.1245964644090503E-2</v>
      </c>
      <c r="AT143" s="3">
        <f t="shared" si="51"/>
        <v>1.0255247076135844E-2</v>
      </c>
      <c r="AU143" s="3">
        <f t="shared" si="52"/>
        <v>8.9756821674104714E-3</v>
      </c>
      <c r="AV143" s="3">
        <f t="shared" si="53"/>
        <v>1.4419164844567615E-2</v>
      </c>
      <c r="AW143" s="3">
        <f t="shared" si="54"/>
        <v>1.9611624953922928E-2</v>
      </c>
      <c r="AX143" s="3">
        <f t="shared" si="55"/>
        <v>7.7928653029312414E-2</v>
      </c>
      <c r="AY143" s="3">
        <f t="shared" si="56"/>
        <v>1.033538958035825E-2</v>
      </c>
      <c r="AZ143" s="3">
        <f t="shared" si="57"/>
        <v>1.2118867292137675E-2</v>
      </c>
      <c r="BA143" s="3">
        <f t="shared" si="58"/>
        <v>8.5695250311355296E-3</v>
      </c>
      <c r="BB143" s="3">
        <f t="shared" si="59"/>
        <v>1.5908077961980276E-2</v>
      </c>
    </row>
    <row r="144" spans="1:54" x14ac:dyDescent="0.3">
      <c r="A144">
        <v>13</v>
      </c>
      <c r="B144" s="3">
        <v>0.97175000000000011</v>
      </c>
      <c r="C144" s="3">
        <v>0.37974999999999998</v>
      </c>
      <c r="D144" s="3">
        <v>0.50998333333333334</v>
      </c>
      <c r="E144" s="3">
        <v>0.17351666666666665</v>
      </c>
      <c r="F144" s="3">
        <v>0.10168333333333333</v>
      </c>
      <c r="G144" s="3">
        <v>0.39918333333333345</v>
      </c>
      <c r="H144" s="3">
        <v>6.3850000000000032E-2</v>
      </c>
      <c r="I144" s="3">
        <v>4.5983333333333334E-2</v>
      </c>
      <c r="J144" s="3">
        <v>5.0983333333333339E-2</v>
      </c>
      <c r="K144" s="3">
        <v>8.8483333333333317E-2</v>
      </c>
      <c r="L144" s="3">
        <v>0.20741666666666675</v>
      </c>
      <c r="M144" s="3">
        <v>3.3783333333333346E-2</v>
      </c>
      <c r="N144" s="3">
        <v>3.3850000000000005E-2</v>
      </c>
      <c r="O144" s="3">
        <v>4.3816666666666657E-2</v>
      </c>
      <c r="P144" s="3">
        <v>8.1450000000000009E-2</v>
      </c>
      <c r="Q144" s="3">
        <v>0.11235000000000002</v>
      </c>
      <c r="R144" s="3">
        <v>4.0583333333333318E-2</v>
      </c>
      <c r="S144" s="3">
        <v>3.9949999999999999E-2</v>
      </c>
      <c r="T144" s="3">
        <v>5.0049999999999997E-2</v>
      </c>
      <c r="U144" s="3">
        <v>8.4016666666666698E-2</v>
      </c>
      <c r="V144" s="3">
        <v>6.0316666666666671E-2</v>
      </c>
      <c r="W144" s="3">
        <v>6.3083333333333338E-2</v>
      </c>
      <c r="X144" s="3">
        <v>6.4516666666666653E-2</v>
      </c>
      <c r="Y144" s="3">
        <v>6.891666666666664E-2</v>
      </c>
      <c r="Z144" s="3">
        <v>0.12401666666666665</v>
      </c>
      <c r="AC144">
        <v>12</v>
      </c>
      <c r="AD144" s="3">
        <f t="shared" si="35"/>
        <v>6.2715562484743609E-2</v>
      </c>
      <c r="AE144" s="3">
        <f t="shared" si="36"/>
        <v>7.124468856095946E-2</v>
      </c>
      <c r="AF144" s="3">
        <f t="shared" si="37"/>
        <v>0.13429102552679006</v>
      </c>
      <c r="AG144" s="3">
        <f t="shared" si="38"/>
        <v>2.1324362263053141E-2</v>
      </c>
      <c r="AH144" s="3">
        <f t="shared" si="39"/>
        <v>1.2874720421272259E-2</v>
      </c>
      <c r="AI144" s="3">
        <f t="shared" si="40"/>
        <v>0.28191236377968926</v>
      </c>
      <c r="AJ144" s="3">
        <f t="shared" si="41"/>
        <v>1.5055124020055736E-2</v>
      </c>
      <c r="AK144" s="3">
        <f t="shared" si="42"/>
        <v>1.0363857247040647E-2</v>
      </c>
      <c r="AL144" s="3">
        <f t="shared" si="43"/>
        <v>1.2369882031833658E-2</v>
      </c>
      <c r="AM144" s="3">
        <f t="shared" si="44"/>
        <v>2.0992805204887912E-2</v>
      </c>
      <c r="AN144" s="3">
        <f t="shared" si="45"/>
        <v>8.6287339528826376E-2</v>
      </c>
      <c r="AO144" s="3">
        <f t="shared" si="46"/>
        <v>7.3571016334181586E-3</v>
      </c>
      <c r="AP144" s="3">
        <f t="shared" si="47"/>
        <v>8.8976744776998358E-3</v>
      </c>
      <c r="AQ144" s="3">
        <f t="shared" si="48"/>
        <v>1.3049120163330437E-2</v>
      </c>
      <c r="AR144" s="3">
        <f t="shared" si="49"/>
        <v>2.0495046827085882E-2</v>
      </c>
      <c r="AS144" s="3">
        <f t="shared" si="50"/>
        <v>6.3026557600450991E-2</v>
      </c>
      <c r="AT144" s="3">
        <f t="shared" si="51"/>
        <v>1.0430817055458516E-2</v>
      </c>
      <c r="AU144" s="3">
        <f t="shared" si="52"/>
        <v>9.0113560043445801E-3</v>
      </c>
      <c r="AV144" s="3">
        <f t="shared" si="53"/>
        <v>1.4159812067177216E-2</v>
      </c>
      <c r="AW144" s="3">
        <f t="shared" si="54"/>
        <v>1.9531316259146888E-2</v>
      </c>
      <c r="AX144" s="3">
        <f t="shared" si="55"/>
        <v>7.8306611517849553E-2</v>
      </c>
      <c r="AY144" s="3">
        <f t="shared" si="56"/>
        <v>1.0386480707221408E-2</v>
      </c>
      <c r="AZ144" s="3">
        <f t="shared" si="57"/>
        <v>1.2144145823308309E-2</v>
      </c>
      <c r="BA144" s="3">
        <f t="shared" si="58"/>
        <v>8.2955197635921438E-3</v>
      </c>
      <c r="BB144" s="3">
        <f t="shared" si="59"/>
        <v>1.5825755496564248E-2</v>
      </c>
    </row>
    <row r="145" spans="1:54" x14ac:dyDescent="0.3">
      <c r="A145">
        <v>14</v>
      </c>
      <c r="B145" s="3">
        <v>0.98408333333333342</v>
      </c>
      <c r="C145" s="3">
        <v>0.37281666666666663</v>
      </c>
      <c r="D145" s="3">
        <v>0.51924999999999999</v>
      </c>
      <c r="E145" s="3">
        <v>0.16898333333333332</v>
      </c>
      <c r="F145" s="3">
        <v>9.7716666666666674E-2</v>
      </c>
      <c r="G145" s="3">
        <v>0.42388333333333339</v>
      </c>
      <c r="H145" s="3">
        <v>6.7816666666666636E-2</v>
      </c>
      <c r="I145" s="3">
        <v>4.4983333333333347E-2</v>
      </c>
      <c r="J145" s="3">
        <v>4.8716666666666658E-2</v>
      </c>
      <c r="K145" s="3">
        <v>8.5416666666666669E-2</v>
      </c>
      <c r="L145" s="3">
        <v>0.26971666666666666</v>
      </c>
      <c r="M145" s="3">
        <v>3.2549999999999996E-2</v>
      </c>
      <c r="N145" s="3">
        <v>3.2283333333333331E-2</v>
      </c>
      <c r="O145" s="3">
        <v>4.1783333333333311E-2</v>
      </c>
      <c r="P145" s="3">
        <v>7.8983333333333322E-2</v>
      </c>
      <c r="Q145" s="3">
        <v>0.14494999999999997</v>
      </c>
      <c r="R145" s="3">
        <v>3.8916666666666683E-2</v>
      </c>
      <c r="S145" s="3">
        <v>3.8349999999999995E-2</v>
      </c>
      <c r="T145" s="3">
        <v>4.8249999999999987E-2</v>
      </c>
      <c r="U145" s="3">
        <v>8.1983333333333325E-2</v>
      </c>
      <c r="V145" s="3">
        <v>5.9116666666666678E-2</v>
      </c>
      <c r="W145" s="3">
        <v>6.0783333333333328E-2</v>
      </c>
      <c r="X145" s="3">
        <v>6.2383333333333318E-2</v>
      </c>
      <c r="Y145" s="3">
        <v>6.6250000000000003E-2</v>
      </c>
      <c r="Z145" s="3">
        <v>0.1214833333333333</v>
      </c>
      <c r="AC145">
        <v>13</v>
      </c>
      <c r="AD145" s="3">
        <f t="shared" si="35"/>
        <v>6.1341859386254055E-2</v>
      </c>
      <c r="AE145" s="3">
        <f t="shared" si="36"/>
        <v>7.924076590670652E-2</v>
      </c>
      <c r="AF145" s="3">
        <f t="shared" si="37"/>
        <v>0.13606037569157797</v>
      </c>
      <c r="AG145" s="3">
        <f t="shared" si="38"/>
        <v>2.2778500666035709E-2</v>
      </c>
      <c r="AH145" s="3">
        <f t="shared" si="39"/>
        <v>1.2649377821033675E-2</v>
      </c>
      <c r="AI145" s="3">
        <f t="shared" si="40"/>
        <v>0.28591563002176124</v>
      </c>
      <c r="AJ145" s="3">
        <f t="shared" si="41"/>
        <v>1.5901685794629201E-2</v>
      </c>
      <c r="AK145" s="3">
        <f t="shared" si="42"/>
        <v>1.0257007541369165E-2</v>
      </c>
      <c r="AL145" s="3">
        <f t="shared" si="43"/>
        <v>1.2183736123452686E-2</v>
      </c>
      <c r="AM145" s="3">
        <f t="shared" si="44"/>
        <v>2.1307881953242871E-2</v>
      </c>
      <c r="AN145" s="3">
        <f t="shared" si="45"/>
        <v>0.11006692480116444</v>
      </c>
      <c r="AO145" s="3">
        <f t="shared" si="46"/>
        <v>7.3738715395293957E-3</v>
      </c>
      <c r="AP145" s="3">
        <f t="shared" si="47"/>
        <v>9.0633010501652185E-3</v>
      </c>
      <c r="AQ145" s="3">
        <f t="shared" si="48"/>
        <v>1.2834765432360017E-2</v>
      </c>
      <c r="AR145" s="3">
        <f t="shared" si="49"/>
        <v>2.0578690434524739E-2</v>
      </c>
      <c r="AS145" s="3">
        <f t="shared" si="50"/>
        <v>6.7030931016680381E-2</v>
      </c>
      <c r="AT145" s="3">
        <f t="shared" si="51"/>
        <v>1.0350939302519561E-2</v>
      </c>
      <c r="AU145" s="3">
        <f t="shared" si="52"/>
        <v>9.1395102794486673E-3</v>
      </c>
      <c r="AV145" s="3">
        <f t="shared" si="53"/>
        <v>1.3761806379062833E-2</v>
      </c>
      <c r="AW145" s="3">
        <f t="shared" si="54"/>
        <v>1.9470364469947536E-2</v>
      </c>
      <c r="AX145" s="3">
        <f t="shared" si="55"/>
        <v>7.9596822068053297E-2</v>
      </c>
      <c r="AY145" s="3">
        <f t="shared" si="56"/>
        <v>1.0775387764785142E-2</v>
      </c>
      <c r="AZ145" s="3">
        <f t="shared" si="57"/>
        <v>1.2229771658326847E-2</v>
      </c>
      <c r="BA145" s="3">
        <f t="shared" si="58"/>
        <v>7.7566160529313616E-3</v>
      </c>
      <c r="BB145" s="3">
        <f t="shared" si="59"/>
        <v>1.6055225871278823E-2</v>
      </c>
    </row>
    <row r="146" spans="1:54" x14ac:dyDescent="0.3">
      <c r="A146">
        <v>15</v>
      </c>
      <c r="B146" s="3">
        <v>0.99408333333333343</v>
      </c>
      <c r="C146" s="3">
        <v>0.36174999999999996</v>
      </c>
      <c r="D146" s="3">
        <v>0.5268166666666666</v>
      </c>
      <c r="E146" s="3">
        <v>0.1650833333333333</v>
      </c>
      <c r="F146" s="3">
        <v>9.4616666666666654E-2</v>
      </c>
      <c r="G146" s="3">
        <v>0.43964999999999999</v>
      </c>
      <c r="H146" s="3">
        <v>7.2183333333333349E-2</v>
      </c>
      <c r="I146" s="3">
        <v>4.4050000000000006E-2</v>
      </c>
      <c r="J146" s="3">
        <v>4.6616666666666667E-2</v>
      </c>
      <c r="K146" s="3">
        <v>8.2183333333333358E-2</v>
      </c>
      <c r="L146" s="3">
        <v>0.33031666666666665</v>
      </c>
      <c r="M146" s="3">
        <v>3.1350000000000017E-2</v>
      </c>
      <c r="N146" s="3">
        <v>3.0849999999999989E-2</v>
      </c>
      <c r="O146" s="3">
        <v>3.9950000000000013E-2</v>
      </c>
      <c r="P146" s="3">
        <v>7.6816666666666672E-2</v>
      </c>
      <c r="Q146" s="3">
        <v>0.17935000000000001</v>
      </c>
      <c r="R146" s="3">
        <v>3.7483333333333313E-2</v>
      </c>
      <c r="S146" s="3">
        <v>3.6549999999999999E-2</v>
      </c>
      <c r="T146" s="3">
        <v>4.6016666666666678E-2</v>
      </c>
      <c r="U146" s="3">
        <v>7.9883333333333334E-2</v>
      </c>
      <c r="V146" s="3">
        <v>5.8816666666666656E-2</v>
      </c>
      <c r="W146" s="3">
        <v>5.8650000000000008E-2</v>
      </c>
      <c r="X146" s="3">
        <v>6.0450000000000004E-2</v>
      </c>
      <c r="Y146" s="3">
        <v>6.4483333333333337E-2</v>
      </c>
      <c r="Z146" s="3">
        <v>0.12084999999999999</v>
      </c>
      <c r="AC146">
        <v>14</v>
      </c>
      <c r="AD146" s="3">
        <f t="shared" si="35"/>
        <v>6.0419457330185236E-2</v>
      </c>
      <c r="AE146" s="3">
        <f t="shared" si="36"/>
        <v>8.3555256168198921E-2</v>
      </c>
      <c r="AF146" s="3">
        <f t="shared" si="37"/>
        <v>0.13956361386412561</v>
      </c>
      <c r="AG146" s="3">
        <f t="shared" si="38"/>
        <v>2.4844160577786129E-2</v>
      </c>
      <c r="AH146" s="3">
        <f t="shared" si="39"/>
        <v>1.2452654781656296E-2</v>
      </c>
      <c r="AI146" s="3">
        <f t="shared" si="40"/>
        <v>0.28916347832055911</v>
      </c>
      <c r="AJ146" s="3">
        <f t="shared" si="41"/>
        <v>1.7263580268985418E-2</v>
      </c>
      <c r="AK146" s="3">
        <f t="shared" si="42"/>
        <v>1.0270764874687354E-2</v>
      </c>
      <c r="AL146" s="3">
        <f t="shared" si="43"/>
        <v>1.1818923150796976E-2</v>
      </c>
      <c r="AM146" s="3">
        <f t="shared" si="44"/>
        <v>2.1147951043383222E-2</v>
      </c>
      <c r="AN146" s="3">
        <f t="shared" si="45"/>
        <v>0.138191948129324</v>
      </c>
      <c r="AO146" s="3">
        <f t="shared" si="46"/>
        <v>7.4530940629453368E-3</v>
      </c>
      <c r="AP146" s="3">
        <f t="shared" si="47"/>
        <v>9.0996082536761152E-3</v>
      </c>
      <c r="AQ146" s="3">
        <f t="shared" si="48"/>
        <v>1.2583546723724104E-2</v>
      </c>
      <c r="AR146" s="3">
        <f t="shared" si="49"/>
        <v>2.0493632705830406E-2</v>
      </c>
      <c r="AS146" s="3">
        <f t="shared" si="50"/>
        <v>7.5621329601777948E-2</v>
      </c>
      <c r="AT146" s="3">
        <f t="shared" si="51"/>
        <v>1.0268267371607303E-2</v>
      </c>
      <c r="AU146" s="3">
        <f t="shared" si="52"/>
        <v>9.2292259215554662E-3</v>
      </c>
      <c r="AV146" s="3">
        <f t="shared" si="53"/>
        <v>1.3651376948593606E-2</v>
      </c>
      <c r="AW146" s="3">
        <f t="shared" si="54"/>
        <v>1.9371951373054783E-2</v>
      </c>
      <c r="AX146" s="3">
        <f t="shared" si="55"/>
        <v>8.3690128682473011E-2</v>
      </c>
      <c r="AY146" s="3">
        <f t="shared" si="56"/>
        <v>1.0872761583169367E-2</v>
      </c>
      <c r="AZ146" s="3">
        <f t="shared" si="57"/>
        <v>1.2316463687998158E-2</v>
      </c>
      <c r="BA146" s="3">
        <f t="shared" si="58"/>
        <v>7.371309497213087E-3</v>
      </c>
      <c r="BB146" s="3">
        <f t="shared" si="59"/>
        <v>1.4863866826537278E-2</v>
      </c>
    </row>
    <row r="147" spans="1:54" x14ac:dyDescent="0.3">
      <c r="A147">
        <v>16</v>
      </c>
      <c r="B147" s="3">
        <v>1.0030500000000002</v>
      </c>
      <c r="C147" s="3">
        <v>0.34221666666666661</v>
      </c>
      <c r="D147" s="3">
        <v>0.53518333333333334</v>
      </c>
      <c r="E147" s="3">
        <v>0.16221666666666668</v>
      </c>
      <c r="F147" s="3">
        <v>9.2416666666666675E-2</v>
      </c>
      <c r="G147" s="3">
        <v>0.44964999999999999</v>
      </c>
      <c r="H147" s="3">
        <v>7.7749999999999986E-2</v>
      </c>
      <c r="I147" s="3">
        <v>4.2883333333333301E-2</v>
      </c>
      <c r="J147" s="3">
        <v>4.4783333333333314E-2</v>
      </c>
      <c r="K147" s="3">
        <v>8.0250000000000016E-2</v>
      </c>
      <c r="L147" s="3">
        <v>0.37788333333333329</v>
      </c>
      <c r="M147" s="3">
        <v>3.0283333333333329E-2</v>
      </c>
      <c r="N147" s="3">
        <v>2.9683333333333339E-2</v>
      </c>
      <c r="O147" s="3">
        <v>3.8383333333333325E-2</v>
      </c>
      <c r="P147" s="3">
        <v>7.4583333333333335E-2</v>
      </c>
      <c r="Q147" s="3">
        <v>0.23445000000000005</v>
      </c>
      <c r="R147" s="3">
        <v>3.6183333333333345E-2</v>
      </c>
      <c r="S147" s="3">
        <v>3.5016666666666668E-2</v>
      </c>
      <c r="T147" s="3">
        <v>4.4550000000000006E-2</v>
      </c>
      <c r="U147" s="3">
        <v>7.7883333333333332E-2</v>
      </c>
      <c r="V147" s="3">
        <v>5.9216666666666695E-2</v>
      </c>
      <c r="W147" s="3">
        <v>5.7183333333333336E-2</v>
      </c>
      <c r="X147" s="3">
        <v>5.8716666666666667E-2</v>
      </c>
      <c r="Y147" s="3">
        <v>6.1950000000000033E-2</v>
      </c>
      <c r="Z147" s="3">
        <v>0.11928333333333332</v>
      </c>
      <c r="AC147">
        <v>15</v>
      </c>
      <c r="AD147" s="3">
        <f t="shared" si="35"/>
        <v>5.9691057165672357E-2</v>
      </c>
      <c r="AE147" s="3">
        <f t="shared" si="36"/>
        <v>8.4913431407129661E-2</v>
      </c>
      <c r="AF147" s="3">
        <f t="shared" si="37"/>
        <v>0.14333117924737948</v>
      </c>
      <c r="AG147" s="3">
        <f t="shared" si="38"/>
        <v>2.6047543781267193E-2</v>
      </c>
      <c r="AH147" s="3">
        <f t="shared" si="39"/>
        <v>1.2021658694946254E-2</v>
      </c>
      <c r="AI147" s="3">
        <f t="shared" si="40"/>
        <v>0.29591089751565164</v>
      </c>
      <c r="AJ147" s="3">
        <f t="shared" si="41"/>
        <v>1.8595536601063237E-2</v>
      </c>
      <c r="AK147" s="3">
        <f t="shared" si="42"/>
        <v>1.0348461148796386E-2</v>
      </c>
      <c r="AL147" s="3">
        <f t="shared" si="43"/>
        <v>1.1498433870813953E-2</v>
      </c>
      <c r="AM147" s="3">
        <f t="shared" si="44"/>
        <v>2.0774947073962102E-2</v>
      </c>
      <c r="AN147" s="3">
        <f t="shared" si="45"/>
        <v>0.16821203333117224</v>
      </c>
      <c r="AO147" s="3">
        <f t="shared" si="46"/>
        <v>7.4872175022451457E-3</v>
      </c>
      <c r="AP147" s="3">
        <f t="shared" si="47"/>
        <v>9.0536518107949687E-3</v>
      </c>
      <c r="AQ147" s="3">
        <f t="shared" si="48"/>
        <v>1.2305226983323441E-2</v>
      </c>
      <c r="AR147" s="3">
        <f t="shared" si="49"/>
        <v>2.0367050823800185E-2</v>
      </c>
      <c r="AS147" s="3">
        <f t="shared" si="50"/>
        <v>8.9173989367021256E-2</v>
      </c>
      <c r="AT147" s="3">
        <f t="shared" si="51"/>
        <v>1.0293556956407948E-2</v>
      </c>
      <c r="AU147" s="3">
        <f t="shared" si="52"/>
        <v>9.1733662386360697E-3</v>
      </c>
      <c r="AV147" s="3">
        <f t="shared" si="53"/>
        <v>1.313982848413908E-2</v>
      </c>
      <c r="AW147" s="3">
        <f t="shared" si="54"/>
        <v>1.9151764738336595E-2</v>
      </c>
      <c r="AX147" s="3">
        <f t="shared" si="55"/>
        <v>8.9960466265692166E-2</v>
      </c>
      <c r="AY147" s="3">
        <f t="shared" si="56"/>
        <v>1.0870657924141661E-2</v>
      </c>
      <c r="AZ147" s="3">
        <f t="shared" si="57"/>
        <v>1.2319816166257127E-2</v>
      </c>
      <c r="BA147" s="3">
        <f t="shared" si="58"/>
        <v>7.4722511358383207E-3</v>
      </c>
      <c r="BB147" s="3">
        <f t="shared" si="59"/>
        <v>1.6178852795479114E-2</v>
      </c>
    </row>
    <row r="148" spans="1:54" x14ac:dyDescent="0.3">
      <c r="A148">
        <v>17</v>
      </c>
      <c r="B148" s="3">
        <v>1.0099833333333332</v>
      </c>
      <c r="C148" s="3">
        <v>0.33624999999999999</v>
      </c>
      <c r="D148" s="3">
        <v>0.54174999999999995</v>
      </c>
      <c r="E148" s="3">
        <v>0.15988333333333332</v>
      </c>
      <c r="F148" s="3">
        <v>9.0049999999999991E-2</v>
      </c>
      <c r="G148" s="3">
        <v>0.45624999999999993</v>
      </c>
      <c r="H148" s="3">
        <v>8.5383333333333367E-2</v>
      </c>
      <c r="I148" s="3">
        <v>4.2016666666666647E-2</v>
      </c>
      <c r="J148" s="3">
        <v>4.3249999999999983E-2</v>
      </c>
      <c r="K148" s="3">
        <v>7.8150000000000025E-2</v>
      </c>
      <c r="L148" s="3">
        <v>0.42931666666666668</v>
      </c>
      <c r="M148" s="3">
        <v>2.9183333333333311E-2</v>
      </c>
      <c r="N148" s="3">
        <v>2.8583333333333322E-2</v>
      </c>
      <c r="O148" s="3">
        <v>3.6950000000000011E-2</v>
      </c>
      <c r="P148" s="3">
        <v>7.2583333333333333E-2</v>
      </c>
      <c r="Q148" s="3">
        <v>0.30125000000000002</v>
      </c>
      <c r="R148" s="3">
        <v>3.5083333333333327E-2</v>
      </c>
      <c r="S148" s="3">
        <v>3.3816666666666662E-2</v>
      </c>
      <c r="T148" s="3">
        <v>4.3083333333333335E-2</v>
      </c>
      <c r="U148" s="3">
        <v>7.6350000000000001E-2</v>
      </c>
      <c r="V148" s="3">
        <v>6.0983333333333362E-2</v>
      </c>
      <c r="W148" s="3">
        <v>5.5283333333333351E-2</v>
      </c>
      <c r="X148" s="3">
        <v>5.6883333333333314E-2</v>
      </c>
      <c r="Y148" s="3">
        <v>6.0816666666666658E-2</v>
      </c>
      <c r="Z148" s="3">
        <v>0.11781666666666668</v>
      </c>
      <c r="AC148">
        <v>16</v>
      </c>
      <c r="AD148" s="3">
        <f t="shared" si="35"/>
        <v>5.8883646805468079E-2</v>
      </c>
      <c r="AE148" s="3">
        <f t="shared" si="36"/>
        <v>8.0067181860679501E-2</v>
      </c>
      <c r="AF148" s="3">
        <f t="shared" si="37"/>
        <v>0.14920776559822477</v>
      </c>
      <c r="AG148" s="3">
        <f t="shared" si="38"/>
        <v>2.6760264558842672E-2</v>
      </c>
      <c r="AH148" s="3">
        <f t="shared" si="39"/>
        <v>1.1881011149137395E-2</v>
      </c>
      <c r="AI148" s="3">
        <f t="shared" si="40"/>
        <v>0.30502952815472856</v>
      </c>
      <c r="AJ148" s="3">
        <f t="shared" si="41"/>
        <v>2.0262282511913417E-2</v>
      </c>
      <c r="AK148" s="3">
        <f t="shared" si="42"/>
        <v>1.0067885319907773E-2</v>
      </c>
      <c r="AL148" s="3">
        <f t="shared" si="43"/>
        <v>1.1149020053266921E-2</v>
      </c>
      <c r="AM148" s="3">
        <f t="shared" si="44"/>
        <v>2.0818637038676389E-2</v>
      </c>
      <c r="AN148" s="3">
        <f t="shared" si="45"/>
        <v>0.18838372111100693</v>
      </c>
      <c r="AO148" s="3">
        <f t="shared" si="46"/>
        <v>7.4966844523281055E-3</v>
      </c>
      <c r="AP148" s="3">
        <f t="shared" si="47"/>
        <v>9.037560511553978E-3</v>
      </c>
      <c r="AQ148" s="3">
        <f t="shared" si="48"/>
        <v>1.203333718067036E-2</v>
      </c>
      <c r="AR148" s="3">
        <f t="shared" si="49"/>
        <v>2.0225000572265707E-2</v>
      </c>
      <c r="AS148" s="3">
        <f t="shared" si="50"/>
        <v>0.10829546077317398</v>
      </c>
      <c r="AT148" s="3">
        <f t="shared" si="51"/>
        <v>1.0248834622097846E-2</v>
      </c>
      <c r="AU148" s="3">
        <f t="shared" si="52"/>
        <v>9.0622895888728145E-3</v>
      </c>
      <c r="AV148" s="3">
        <f t="shared" si="53"/>
        <v>1.3029436047032269E-2</v>
      </c>
      <c r="AW148" s="3">
        <f t="shared" si="54"/>
        <v>1.8827184345259124E-2</v>
      </c>
      <c r="AX148" s="3">
        <f t="shared" si="55"/>
        <v>9.9922086730945867E-2</v>
      </c>
      <c r="AY148" s="3">
        <f t="shared" si="56"/>
        <v>1.1023287638920151E-2</v>
      </c>
      <c r="AZ148" s="3">
        <f t="shared" si="57"/>
        <v>1.2349835056628308E-2</v>
      </c>
      <c r="BA148" s="3">
        <f t="shared" si="58"/>
        <v>6.923437114719949E-3</v>
      </c>
      <c r="BB148" s="3">
        <f t="shared" si="59"/>
        <v>1.5161467362778302E-2</v>
      </c>
    </row>
    <row r="149" spans="1:54" x14ac:dyDescent="0.3">
      <c r="A149">
        <v>18</v>
      </c>
      <c r="B149" s="3">
        <v>1.0177333333333336</v>
      </c>
      <c r="C149" s="3">
        <v>0.33039999999999992</v>
      </c>
      <c r="D149" s="3">
        <v>0.54783333333333328</v>
      </c>
      <c r="E149" s="3">
        <v>0.15776666666666667</v>
      </c>
      <c r="F149" s="3">
        <v>8.7200000000000027E-2</v>
      </c>
      <c r="G149" s="3">
        <v>0.45996666666666663</v>
      </c>
      <c r="H149" s="3">
        <v>9.4300000000000023E-2</v>
      </c>
      <c r="I149" s="3">
        <v>4.1200000000000014E-2</v>
      </c>
      <c r="J149" s="3">
        <v>4.1766666666666646E-2</v>
      </c>
      <c r="K149" s="3">
        <v>7.6366666666666666E-2</v>
      </c>
      <c r="L149" s="3">
        <v>0.47909999999999997</v>
      </c>
      <c r="M149" s="3">
        <v>2.8433333333333338E-2</v>
      </c>
      <c r="N149" s="3">
        <v>2.7533333333333326E-2</v>
      </c>
      <c r="O149" s="3">
        <v>3.566666666666668E-2</v>
      </c>
      <c r="P149" s="3">
        <v>7.0633333333333326E-2</v>
      </c>
      <c r="Q149" s="3">
        <v>0.35510000000000003</v>
      </c>
      <c r="R149" s="3">
        <v>3.3866666666666684E-2</v>
      </c>
      <c r="S149" s="3">
        <v>3.2166666666666677E-2</v>
      </c>
      <c r="T149" s="3">
        <v>4.1799999999999976E-2</v>
      </c>
      <c r="U149" s="3">
        <v>7.4966666666666654E-2</v>
      </c>
      <c r="V149" s="3">
        <v>6.2666666666666676E-2</v>
      </c>
      <c r="W149" s="3">
        <v>5.3466666666666662E-2</v>
      </c>
      <c r="X149" s="3">
        <v>5.5099999999999955E-2</v>
      </c>
      <c r="Y149" s="3">
        <v>5.889999999999998E-2</v>
      </c>
      <c r="Z149" s="3">
        <v>0.11646666666666669</v>
      </c>
      <c r="AC149">
        <v>17</v>
      </c>
      <c r="AD149" s="3">
        <f t="shared" si="35"/>
        <v>5.8337293595727188E-2</v>
      </c>
      <c r="AE149" s="3">
        <f t="shared" si="36"/>
        <v>8.2372017452890176E-2</v>
      </c>
      <c r="AF149" s="3">
        <f t="shared" si="37"/>
        <v>0.15558891824767435</v>
      </c>
      <c r="AG149" s="3">
        <f t="shared" si="38"/>
        <v>2.8328437485508638E-2</v>
      </c>
      <c r="AH149" s="3">
        <f t="shared" si="39"/>
        <v>1.226816114084662E-2</v>
      </c>
      <c r="AI149" s="3">
        <f t="shared" si="40"/>
        <v>0.31353305946842297</v>
      </c>
      <c r="AJ149" s="3">
        <f t="shared" si="41"/>
        <v>2.2682943502242561E-2</v>
      </c>
      <c r="AK149" s="3">
        <f t="shared" si="42"/>
        <v>9.8012092980256042E-3</v>
      </c>
      <c r="AL149" s="3">
        <f t="shared" si="43"/>
        <v>1.0921589220947249E-2</v>
      </c>
      <c r="AM149" s="3">
        <f t="shared" si="44"/>
        <v>2.077049188953729E-2</v>
      </c>
      <c r="AN149" s="3">
        <f t="shared" si="45"/>
        <v>0.20159216321206155</v>
      </c>
      <c r="AO149" s="3">
        <f t="shared" si="46"/>
        <v>7.4207916119608131E-3</v>
      </c>
      <c r="AP149" s="3">
        <f t="shared" si="47"/>
        <v>8.9707136674683566E-3</v>
      </c>
      <c r="AQ149" s="3">
        <f t="shared" si="48"/>
        <v>1.1839216065138651E-2</v>
      </c>
      <c r="AR149" s="3">
        <f t="shared" si="49"/>
        <v>1.9950670646854438E-2</v>
      </c>
      <c r="AS149" s="3">
        <f t="shared" si="50"/>
        <v>0.13111805046372299</v>
      </c>
      <c r="AT149" s="3">
        <f t="shared" si="51"/>
        <v>1.0285714653145206E-2</v>
      </c>
      <c r="AU149" s="3">
        <f t="shared" si="52"/>
        <v>9.1358269102108838E-3</v>
      </c>
      <c r="AV149" s="3">
        <f t="shared" si="53"/>
        <v>1.2860836330157978E-2</v>
      </c>
      <c r="AW149" s="3">
        <f t="shared" si="54"/>
        <v>1.8698108440675459E-2</v>
      </c>
      <c r="AX149" s="3">
        <f t="shared" si="55"/>
        <v>0.11125602892527767</v>
      </c>
      <c r="AY149" s="3">
        <f t="shared" si="56"/>
        <v>1.1020183503211005E-2</v>
      </c>
      <c r="AZ149" s="3">
        <f t="shared" si="57"/>
        <v>1.2236390777482524E-2</v>
      </c>
      <c r="BA149" s="3">
        <f t="shared" si="58"/>
        <v>7.1594537345930137E-3</v>
      </c>
      <c r="BB149" s="3">
        <f t="shared" si="59"/>
        <v>1.5633913753736055E-2</v>
      </c>
    </row>
    <row r="150" spans="1:54" x14ac:dyDescent="0.3">
      <c r="A150">
        <v>19</v>
      </c>
      <c r="B150" s="3">
        <v>1.0241666666666669</v>
      </c>
      <c r="C150" s="3">
        <v>0.32423333333333332</v>
      </c>
      <c r="D150" s="3">
        <v>0.55316666666666658</v>
      </c>
      <c r="E150" s="3">
        <v>0.15619999999999995</v>
      </c>
      <c r="F150" s="3">
        <v>8.4466666666666662E-2</v>
      </c>
      <c r="G150" s="3">
        <v>0.46116666666666672</v>
      </c>
      <c r="H150" s="3">
        <v>0.10516666666666666</v>
      </c>
      <c r="I150" s="3">
        <v>4.0399999999999991E-2</v>
      </c>
      <c r="J150" s="3">
        <v>4.0466666666666679E-2</v>
      </c>
      <c r="K150" s="3">
        <v>7.4333333333333335E-2</v>
      </c>
      <c r="L150" s="3">
        <v>0.5195333333333334</v>
      </c>
      <c r="M150" s="3">
        <v>2.7733333333333304E-2</v>
      </c>
      <c r="N150" s="3">
        <v>2.6466666666666666E-2</v>
      </c>
      <c r="O150" s="3">
        <v>3.4299999999999997E-2</v>
      </c>
      <c r="P150" s="3">
        <v>6.8966666666666648E-2</v>
      </c>
      <c r="Q150" s="3">
        <v>0.40346666666666664</v>
      </c>
      <c r="R150" s="3">
        <v>3.2700000000000007E-2</v>
      </c>
      <c r="S150" s="3">
        <v>3.0599999999999988E-2</v>
      </c>
      <c r="T150" s="3">
        <v>4.0566666666666668E-2</v>
      </c>
      <c r="U150" s="3">
        <v>7.3666666666666658E-2</v>
      </c>
      <c r="V150" s="3">
        <v>6.606666666666669E-2</v>
      </c>
      <c r="W150" s="3">
        <v>5.1799999999999985E-2</v>
      </c>
      <c r="X150" s="3">
        <v>5.3599999999999981E-2</v>
      </c>
      <c r="Y150" s="3">
        <v>5.8466666666666667E-2</v>
      </c>
      <c r="Z150" s="3">
        <v>0.11500000000000002</v>
      </c>
      <c r="AC150">
        <v>18</v>
      </c>
      <c r="AD150" s="3">
        <f t="shared" si="35"/>
        <v>5.7681852929733532E-2</v>
      </c>
      <c r="AE150" s="3">
        <f t="shared" si="36"/>
        <v>8.3937735410993225E-2</v>
      </c>
      <c r="AF150" s="3">
        <f t="shared" si="37"/>
        <v>0.16131649275053475</v>
      </c>
      <c r="AG150" s="3">
        <f t="shared" si="38"/>
        <v>2.9299331619225318E-2</v>
      </c>
      <c r="AH150" s="3">
        <f t="shared" si="39"/>
        <v>1.232805067045614E-2</v>
      </c>
      <c r="AI150" s="3">
        <f t="shared" si="40"/>
        <v>0.32021299810814591</v>
      </c>
      <c r="AJ150" s="3">
        <f t="shared" si="41"/>
        <v>2.5706143882996808E-2</v>
      </c>
      <c r="AK150" s="3">
        <f t="shared" si="42"/>
        <v>9.6138258850547182E-3</v>
      </c>
      <c r="AL150" s="3">
        <f t="shared" si="43"/>
        <v>1.0636680942920163E-2</v>
      </c>
      <c r="AM150" s="3">
        <f t="shared" si="44"/>
        <v>2.0691846220190192E-2</v>
      </c>
      <c r="AN150" s="3">
        <f t="shared" si="45"/>
        <v>0.2109547227399669</v>
      </c>
      <c r="AO150" s="3">
        <f t="shared" si="46"/>
        <v>7.379896365828616E-3</v>
      </c>
      <c r="AP150" s="3">
        <f t="shared" si="47"/>
        <v>8.8267952743232188E-3</v>
      </c>
      <c r="AQ150" s="3">
        <f t="shared" si="48"/>
        <v>1.1611731775011638E-2</v>
      </c>
      <c r="AR150" s="3">
        <f t="shared" si="49"/>
        <v>1.9642034951527724E-2</v>
      </c>
      <c r="AS150" s="3">
        <f t="shared" si="50"/>
        <v>0.1506089884989163</v>
      </c>
      <c r="AT150" s="3">
        <f t="shared" si="51"/>
        <v>1.0145976213915234E-2</v>
      </c>
      <c r="AU150" s="3">
        <f t="shared" si="52"/>
        <v>8.8359168129813238E-3</v>
      </c>
      <c r="AV150" s="3">
        <f t="shared" si="53"/>
        <v>1.2636700665272681E-2</v>
      </c>
      <c r="AW150" s="3">
        <f t="shared" si="54"/>
        <v>1.856332255940309E-2</v>
      </c>
      <c r="AX150" s="3">
        <f t="shared" si="55"/>
        <v>0.1308143066490591</v>
      </c>
      <c r="AY150" s="3">
        <f t="shared" si="56"/>
        <v>1.0939543459903214E-2</v>
      </c>
      <c r="AZ150" s="3">
        <f t="shared" si="57"/>
        <v>1.20587719723644E-2</v>
      </c>
      <c r="BA150" s="3">
        <f t="shared" si="58"/>
        <v>6.8344375801551388E-3</v>
      </c>
      <c r="BB150" s="3">
        <f t="shared" si="59"/>
        <v>1.5319253801573892E-2</v>
      </c>
    </row>
    <row r="151" spans="1:54" x14ac:dyDescent="0.3">
      <c r="A151">
        <v>20</v>
      </c>
      <c r="B151" s="3">
        <v>1.0286</v>
      </c>
      <c r="C151" s="3">
        <v>0.32053333333333328</v>
      </c>
      <c r="D151" s="3">
        <v>0.55659999999999998</v>
      </c>
      <c r="E151" s="3">
        <v>0.15473333333333333</v>
      </c>
      <c r="F151" s="3">
        <v>8.2233333333333353E-2</v>
      </c>
      <c r="G151" s="3">
        <v>0.46110000000000007</v>
      </c>
      <c r="H151" s="3">
        <v>0.11816666666666664</v>
      </c>
      <c r="I151" s="3">
        <v>3.9599999999999996E-2</v>
      </c>
      <c r="J151" s="3">
        <v>3.9066666666666666E-2</v>
      </c>
      <c r="K151" s="3">
        <v>7.2266666666666673E-2</v>
      </c>
      <c r="L151" s="3">
        <v>0.54976666666666674</v>
      </c>
      <c r="M151" s="3">
        <v>2.6966666666666667E-2</v>
      </c>
      <c r="N151" s="3">
        <v>2.5299999999999989E-2</v>
      </c>
      <c r="O151" s="3">
        <v>3.3366666666666656E-2</v>
      </c>
      <c r="P151" s="3">
        <v>6.7233333333333339E-2</v>
      </c>
      <c r="Q151" s="3">
        <v>0.45306666666666673</v>
      </c>
      <c r="R151" s="3">
        <v>3.1733333333333336E-2</v>
      </c>
      <c r="S151" s="3">
        <v>2.9133333333333344E-2</v>
      </c>
      <c r="T151" s="3">
        <v>3.943333333333332E-2</v>
      </c>
      <c r="U151" s="3">
        <v>7.256666666666664E-2</v>
      </c>
      <c r="V151" s="3">
        <v>7.1100000000000024E-2</v>
      </c>
      <c r="W151" s="3">
        <v>4.9966666666666687E-2</v>
      </c>
      <c r="X151" s="3">
        <v>5.1933333333333359E-2</v>
      </c>
      <c r="Y151" s="3">
        <v>5.7066666666666682E-2</v>
      </c>
      <c r="Z151" s="3">
        <v>0.11336666666666664</v>
      </c>
      <c r="AC151">
        <v>19</v>
      </c>
      <c r="AD151" s="3">
        <f t="shared" si="35"/>
        <v>5.72520564081586E-2</v>
      </c>
      <c r="AE151" s="3">
        <f t="shared" si="36"/>
        <v>8.5141196452324486E-2</v>
      </c>
      <c r="AF151" s="3">
        <f t="shared" si="37"/>
        <v>0.16613168806033879</v>
      </c>
      <c r="AG151" s="3">
        <f t="shared" si="38"/>
        <v>3.0739448656469184E-2</v>
      </c>
      <c r="AH151" s="3">
        <f t="shared" si="39"/>
        <v>1.1889787089642832E-2</v>
      </c>
      <c r="AI151" s="3">
        <f t="shared" si="40"/>
        <v>0.32510427911102047</v>
      </c>
      <c r="AJ151" s="3">
        <f t="shared" si="41"/>
        <v>2.9282082753287406E-2</v>
      </c>
      <c r="AK151" s="3">
        <f t="shared" si="42"/>
        <v>9.3226327548327926E-3</v>
      </c>
      <c r="AL151" s="3">
        <f t="shared" si="43"/>
        <v>1.0432871839278718E-2</v>
      </c>
      <c r="AM151" s="3">
        <f t="shared" si="44"/>
        <v>2.0496368241986473E-2</v>
      </c>
      <c r="AN151" s="3">
        <f t="shared" si="45"/>
        <v>0.21692866048713078</v>
      </c>
      <c r="AO151" s="3">
        <f t="shared" si="46"/>
        <v>7.351417096950294E-3</v>
      </c>
      <c r="AP151" s="3">
        <f t="shared" si="47"/>
        <v>8.7533062536604006E-3</v>
      </c>
      <c r="AQ151" s="3">
        <f t="shared" si="48"/>
        <v>1.1288653759581057E-2</v>
      </c>
      <c r="AR151" s="3">
        <f t="shared" si="49"/>
        <v>1.9433419096437414E-2</v>
      </c>
      <c r="AS151" s="3">
        <f t="shared" si="50"/>
        <v>0.16097508249783621</v>
      </c>
      <c r="AT151" s="3">
        <f t="shared" si="51"/>
        <v>9.9345264011333218E-3</v>
      </c>
      <c r="AU151" s="3">
        <f t="shared" si="52"/>
        <v>8.5824109536759945E-3</v>
      </c>
      <c r="AV151" s="3">
        <f t="shared" si="53"/>
        <v>1.2334834743447041E-2</v>
      </c>
      <c r="AW151" s="3">
        <f t="shared" si="54"/>
        <v>1.8477493817554813E-2</v>
      </c>
      <c r="AX151" s="3">
        <f t="shared" si="55"/>
        <v>0.15901223630996542</v>
      </c>
      <c r="AY151" s="3">
        <f t="shared" si="56"/>
        <v>1.0793670985041798E-2</v>
      </c>
      <c r="AZ151" s="3">
        <f t="shared" si="57"/>
        <v>1.1897260811414286E-2</v>
      </c>
      <c r="BA151" s="3">
        <f t="shared" si="58"/>
        <v>7.4100032488622668E-3</v>
      </c>
      <c r="BB151" s="3">
        <f t="shared" si="59"/>
        <v>1.4516248877774302E-2</v>
      </c>
    </row>
    <row r="152" spans="1:54" x14ac:dyDescent="0.3">
      <c r="A152">
        <v>21</v>
      </c>
      <c r="B152" s="3">
        <v>1.0341</v>
      </c>
      <c r="C152" s="3">
        <v>0.31559999999999999</v>
      </c>
      <c r="D152" s="3">
        <v>0.55876666666666674</v>
      </c>
      <c r="E152" s="3">
        <v>0.15293333333333331</v>
      </c>
      <c r="F152" s="3">
        <v>8.0200000000000021E-2</v>
      </c>
      <c r="G152" s="3">
        <v>0.45960000000000001</v>
      </c>
      <c r="H152" s="3">
        <v>0.13016666666666665</v>
      </c>
      <c r="I152" s="3">
        <v>3.8799999999999973E-2</v>
      </c>
      <c r="J152" s="3">
        <v>3.8000000000000006E-2</v>
      </c>
      <c r="K152" s="3">
        <v>7.0866666666666661E-2</v>
      </c>
      <c r="L152" s="3">
        <v>0.57220000000000004</v>
      </c>
      <c r="M152" s="3">
        <v>2.6433333333333336E-2</v>
      </c>
      <c r="N152" s="3">
        <v>2.4299999999999988E-2</v>
      </c>
      <c r="O152" s="3">
        <v>3.2266666666666666E-2</v>
      </c>
      <c r="P152" s="3">
        <v>6.606666666666669E-2</v>
      </c>
      <c r="Q152" s="3">
        <v>0.4975666666666666</v>
      </c>
      <c r="R152" s="3">
        <v>3.0733333333333307E-2</v>
      </c>
      <c r="S152" s="3">
        <v>2.7499999999999997E-2</v>
      </c>
      <c r="T152" s="3">
        <v>3.8433333333333319E-2</v>
      </c>
      <c r="U152" s="3">
        <v>7.1833333333333305E-2</v>
      </c>
      <c r="V152" s="3">
        <v>7.9466666666666685E-2</v>
      </c>
      <c r="W152" s="3">
        <v>4.8399999999999971E-2</v>
      </c>
      <c r="X152" s="3">
        <v>5.0366666666666671E-2</v>
      </c>
      <c r="Y152" s="3">
        <v>5.5199999999999999E-2</v>
      </c>
      <c r="Z152" s="3">
        <v>0.11199999999999999</v>
      </c>
      <c r="AC152">
        <v>20</v>
      </c>
      <c r="AD152" s="3">
        <f t="shared" si="35"/>
        <v>5.6938356205702055E-2</v>
      </c>
      <c r="AE152" s="3">
        <f t="shared" si="36"/>
        <v>8.7364385912830064E-2</v>
      </c>
      <c r="AF152" s="3">
        <f t="shared" si="37"/>
        <v>0.17051950143713865</v>
      </c>
      <c r="AG152" s="3">
        <f t="shared" si="38"/>
        <v>3.1374269948714631E-2</v>
      </c>
      <c r="AH152" s="3">
        <f t="shared" si="39"/>
        <v>1.1728234371868753E-2</v>
      </c>
      <c r="AI152" s="3">
        <f t="shared" si="40"/>
        <v>0.33001198126398046</v>
      </c>
      <c r="AJ152" s="3">
        <f t="shared" si="41"/>
        <v>3.3280330082052521E-2</v>
      </c>
      <c r="AK152" s="3">
        <f t="shared" si="42"/>
        <v>8.9604687377391034E-3</v>
      </c>
      <c r="AL152" s="3">
        <f t="shared" si="43"/>
        <v>1.0154437088908112E-2</v>
      </c>
      <c r="AM152" s="3">
        <f t="shared" si="44"/>
        <v>2.0181656504342206E-2</v>
      </c>
      <c r="AN152" s="3">
        <f t="shared" si="45"/>
        <v>0.22177511073323969</v>
      </c>
      <c r="AO152" s="3">
        <f t="shared" si="46"/>
        <v>7.2444103612013498E-3</v>
      </c>
      <c r="AP152" s="3">
        <f t="shared" si="47"/>
        <v>8.420103808632522E-3</v>
      </c>
      <c r="AQ152" s="3">
        <f t="shared" si="48"/>
        <v>1.1202000482718018E-2</v>
      </c>
      <c r="AR152" s="3">
        <f t="shared" si="49"/>
        <v>1.9134504416348438E-2</v>
      </c>
      <c r="AS152" s="3">
        <f t="shared" si="50"/>
        <v>0.16477395964708072</v>
      </c>
      <c r="AT152" s="3">
        <f t="shared" si="51"/>
        <v>9.8581795329413507E-3</v>
      </c>
      <c r="AU152" s="3">
        <f t="shared" si="52"/>
        <v>8.2291037269041755E-3</v>
      </c>
      <c r="AV152" s="3">
        <f t="shared" si="53"/>
        <v>1.224871875385794E-2</v>
      </c>
      <c r="AW152" s="3">
        <f t="shared" si="54"/>
        <v>1.8341493133612885E-2</v>
      </c>
      <c r="AX152" s="3">
        <f t="shared" si="55"/>
        <v>0.1931874184999289</v>
      </c>
      <c r="AY152" s="3">
        <f t="shared" si="56"/>
        <v>1.043734392209764E-2</v>
      </c>
      <c r="AZ152" s="3">
        <f t="shared" si="57"/>
        <v>1.172558140389037E-2</v>
      </c>
      <c r="BA152" s="3">
        <f t="shared" si="58"/>
        <v>7.1108680514016497E-3</v>
      </c>
      <c r="BB152" s="3">
        <f t="shared" si="59"/>
        <v>1.3992550928314694E-2</v>
      </c>
    </row>
    <row r="153" spans="1:54" x14ac:dyDescent="0.3">
      <c r="A153">
        <v>22</v>
      </c>
      <c r="B153" s="3">
        <v>1.0369999999999999</v>
      </c>
      <c r="C153" s="3">
        <v>0.30903333333333333</v>
      </c>
      <c r="D153" s="3">
        <v>0.56056666666666666</v>
      </c>
      <c r="E153" s="3">
        <v>0.15056666666666668</v>
      </c>
      <c r="F153" s="3">
        <v>7.8099999999999975E-2</v>
      </c>
      <c r="G153" s="3">
        <v>0.45660000000000001</v>
      </c>
      <c r="H153" s="3">
        <v>0.14306666666666662</v>
      </c>
      <c r="I153" s="3">
        <v>3.8033333333333336E-2</v>
      </c>
      <c r="J153" s="3">
        <v>3.6799999999999999E-2</v>
      </c>
      <c r="K153" s="3">
        <v>6.8866666666666659E-2</v>
      </c>
      <c r="L153" s="3">
        <v>0.58816666666666662</v>
      </c>
      <c r="M153" s="3">
        <v>2.5866666666666677E-2</v>
      </c>
      <c r="N153" s="3">
        <v>2.3400000000000004E-2</v>
      </c>
      <c r="O153" s="3">
        <v>3.1299999999999994E-2</v>
      </c>
      <c r="P153" s="3">
        <v>6.4499999999999974E-2</v>
      </c>
      <c r="Q153" s="3">
        <v>0.53483333333333327</v>
      </c>
      <c r="R153" s="3">
        <v>2.9700000000000032E-2</v>
      </c>
      <c r="S153" s="3">
        <v>2.6099999999999984E-2</v>
      </c>
      <c r="T153" s="3">
        <v>3.73E-2</v>
      </c>
      <c r="U153" s="3">
        <v>7.0266666666666672E-2</v>
      </c>
      <c r="V153" s="3">
        <v>9.2300000000000021E-2</v>
      </c>
      <c r="W153" s="3">
        <v>4.6899999999999997E-2</v>
      </c>
      <c r="X153" s="3">
        <v>4.8733333333333323E-2</v>
      </c>
      <c r="Y153" s="3">
        <v>5.4366666666666646E-2</v>
      </c>
      <c r="Z153" s="3">
        <v>0.11040000000000003</v>
      </c>
      <c r="AC153">
        <v>21</v>
      </c>
      <c r="AD153" s="3">
        <f t="shared" si="35"/>
        <v>5.6363974572679255E-2</v>
      </c>
      <c r="AE153" s="3">
        <f t="shared" si="36"/>
        <v>8.8275925265507607E-2</v>
      </c>
      <c r="AF153" s="3">
        <f t="shared" si="37"/>
        <v>0.17314763637278308</v>
      </c>
      <c r="AG153" s="3">
        <f t="shared" si="38"/>
        <v>3.265893757769376E-2</v>
      </c>
      <c r="AH153" s="3">
        <f t="shared" si="39"/>
        <v>1.1869861461327631E-2</v>
      </c>
      <c r="AI153" s="3">
        <f t="shared" si="40"/>
        <v>0.33466495168883265</v>
      </c>
      <c r="AJ153" s="3">
        <f t="shared" si="41"/>
        <v>3.6388285406361409E-2</v>
      </c>
      <c r="AK153" s="3">
        <f t="shared" si="42"/>
        <v>8.6115609201515442E-3</v>
      </c>
      <c r="AL153" s="3">
        <f t="shared" si="43"/>
        <v>1.0026395718856865E-2</v>
      </c>
      <c r="AM153" s="3">
        <f t="shared" si="44"/>
        <v>2.0090395254486179E-2</v>
      </c>
      <c r="AN153" s="3">
        <f t="shared" si="45"/>
        <v>0.23048525324402613</v>
      </c>
      <c r="AO153" s="3">
        <f t="shared" si="46"/>
        <v>7.1406958370341693E-3</v>
      </c>
      <c r="AP153" s="3">
        <f t="shared" si="47"/>
        <v>8.2786371664262028E-3</v>
      </c>
      <c r="AQ153" s="3">
        <f t="shared" si="48"/>
        <v>1.0947183808328671E-2</v>
      </c>
      <c r="AR153" s="3">
        <f t="shared" si="49"/>
        <v>1.8958338827838046E-2</v>
      </c>
      <c r="AS153" s="3">
        <f t="shared" si="50"/>
        <v>0.16805642570940962</v>
      </c>
      <c r="AT153" s="3">
        <f t="shared" si="51"/>
        <v>9.7483094450800476E-3</v>
      </c>
      <c r="AU153" s="3">
        <f t="shared" si="52"/>
        <v>7.831636932151366E-3</v>
      </c>
      <c r="AV153" s="3">
        <f t="shared" si="53"/>
        <v>1.2047525487433918E-2</v>
      </c>
      <c r="AW153" s="3">
        <f t="shared" si="54"/>
        <v>1.8349162358518138E-2</v>
      </c>
      <c r="AX153" s="3">
        <f t="shared" si="55"/>
        <v>0.22840434435123708</v>
      </c>
      <c r="AY153" s="3">
        <f t="shared" si="56"/>
        <v>1.032271407750528E-2</v>
      </c>
      <c r="AZ153" s="3">
        <f t="shared" si="57"/>
        <v>1.1515886772113904E-2</v>
      </c>
      <c r="BA153" s="3">
        <f t="shared" si="58"/>
        <v>6.4711539414028189E-3</v>
      </c>
      <c r="BB153" s="3">
        <f t="shared" si="59"/>
        <v>1.388671427420219E-2</v>
      </c>
    </row>
    <row r="154" spans="1:54" x14ac:dyDescent="0.3">
      <c r="A154">
        <v>23</v>
      </c>
      <c r="B154" s="3">
        <v>1.0409333333333335</v>
      </c>
      <c r="C154" s="3">
        <v>0.30553333333333332</v>
      </c>
      <c r="D154" s="3">
        <v>0.55313333333333325</v>
      </c>
      <c r="E154" s="3">
        <v>0.14929999999999999</v>
      </c>
      <c r="F154" s="3">
        <v>7.6099999999999987E-2</v>
      </c>
      <c r="G154" s="3">
        <v>0.45476666666666654</v>
      </c>
      <c r="H154" s="3">
        <v>0.15970000000000001</v>
      </c>
      <c r="I154" s="3">
        <v>3.7333333333333343E-2</v>
      </c>
      <c r="J154" s="3">
        <v>3.5866666666666644E-2</v>
      </c>
      <c r="K154" s="3">
        <v>6.7400000000000002E-2</v>
      </c>
      <c r="L154" s="3">
        <v>0.60060000000000002</v>
      </c>
      <c r="M154" s="3">
        <v>2.5300000000000003E-2</v>
      </c>
      <c r="N154" s="3">
        <v>2.2699999999999984E-2</v>
      </c>
      <c r="O154" s="3">
        <v>3.0566666666666673E-2</v>
      </c>
      <c r="P154" s="3">
        <v>6.3633333333333333E-2</v>
      </c>
      <c r="Q154" s="3">
        <v>0.56366666666666665</v>
      </c>
      <c r="R154" s="3">
        <v>2.9033333333333342E-2</v>
      </c>
      <c r="S154" s="3">
        <v>2.5099999999999997E-2</v>
      </c>
      <c r="T154" s="3">
        <v>3.6466666666666661E-2</v>
      </c>
      <c r="U154" s="3">
        <v>6.9533333333333322E-2</v>
      </c>
      <c r="V154" s="3">
        <v>0.11033333333333332</v>
      </c>
      <c r="W154" s="3">
        <v>4.5700000000000005E-2</v>
      </c>
      <c r="X154" s="3">
        <v>4.7299999999999995E-2</v>
      </c>
      <c r="Y154" s="3">
        <v>5.3066666666666693E-2</v>
      </c>
      <c r="Z154" s="3">
        <v>0.10886666666666665</v>
      </c>
      <c r="AC154">
        <v>22</v>
      </c>
      <c r="AD154" s="3">
        <f t="shared" si="35"/>
        <v>5.6059536473553113E-2</v>
      </c>
      <c r="AE154" s="3">
        <f t="shared" si="36"/>
        <v>8.8061856942425271E-2</v>
      </c>
      <c r="AF154" s="3">
        <f t="shared" si="37"/>
        <v>0.17598708312238681</v>
      </c>
      <c r="AG154" s="3">
        <f t="shared" si="38"/>
        <v>3.4691218602812816E-2</v>
      </c>
      <c r="AH154" s="3">
        <f t="shared" si="39"/>
        <v>1.1480131790442365E-2</v>
      </c>
      <c r="AI154" s="3">
        <f t="shared" si="40"/>
        <v>0.33915971584469179</v>
      </c>
      <c r="AJ154" s="3">
        <f t="shared" si="41"/>
        <v>3.889514513168469E-2</v>
      </c>
      <c r="AK154" s="3">
        <f t="shared" si="42"/>
        <v>8.1919845648726116E-3</v>
      </c>
      <c r="AL154" s="3">
        <f t="shared" si="43"/>
        <v>9.8064746185591387E-3</v>
      </c>
      <c r="AM154" s="3">
        <f t="shared" si="44"/>
        <v>1.9688196783672007E-2</v>
      </c>
      <c r="AN154" s="3">
        <f t="shared" si="45"/>
        <v>0.23964063674130426</v>
      </c>
      <c r="AO154" s="3">
        <f t="shared" si="46"/>
        <v>7.0780633990860514E-3</v>
      </c>
      <c r="AP154" s="3">
        <f t="shared" si="47"/>
        <v>8.1809795211775244E-3</v>
      </c>
      <c r="AQ154" s="3">
        <f t="shared" si="48"/>
        <v>1.0720942640976634E-2</v>
      </c>
      <c r="AR154" s="3">
        <f t="shared" si="49"/>
        <v>1.8559381674725782E-2</v>
      </c>
      <c r="AS154" s="3">
        <f t="shared" si="50"/>
        <v>0.17325236142904604</v>
      </c>
      <c r="AT154" s="3">
        <f t="shared" si="51"/>
        <v>9.5382126208216084E-3</v>
      </c>
      <c r="AU154" s="3">
        <f t="shared" si="52"/>
        <v>7.5435464201257787E-3</v>
      </c>
      <c r="AV154" s="3">
        <f t="shared" si="53"/>
        <v>1.1920294708014813E-2</v>
      </c>
      <c r="AW154" s="3">
        <f t="shared" si="54"/>
        <v>1.7821525166473787E-2</v>
      </c>
      <c r="AX154" s="3">
        <f t="shared" si="55"/>
        <v>0.261547081520425</v>
      </c>
      <c r="AY154" s="3">
        <f t="shared" si="56"/>
        <v>1.0140279965453516E-2</v>
      </c>
      <c r="AZ154" s="3">
        <f t="shared" si="57"/>
        <v>1.132934161729981E-2</v>
      </c>
      <c r="BA154" s="3">
        <f t="shared" si="58"/>
        <v>6.787126976312766E-3</v>
      </c>
      <c r="BB154" s="3">
        <f t="shared" si="59"/>
        <v>1.3454701092238518E-2</v>
      </c>
    </row>
    <row r="155" spans="1:54" x14ac:dyDescent="0.3">
      <c r="A155">
        <v>24</v>
      </c>
      <c r="B155" s="3">
        <v>1.0452166666666667</v>
      </c>
      <c r="C155" s="3">
        <v>0.30128333333333329</v>
      </c>
      <c r="D155" s="3">
        <v>0.54918333333333336</v>
      </c>
      <c r="E155" s="3">
        <v>0.14745000000000003</v>
      </c>
      <c r="F155" s="3">
        <v>7.431666666666667E-2</v>
      </c>
      <c r="G155" s="3">
        <v>0.45084999999999997</v>
      </c>
      <c r="H155" s="3">
        <v>0.17888333333333334</v>
      </c>
      <c r="I155" s="3">
        <v>3.6349999999999993E-2</v>
      </c>
      <c r="J155" s="3">
        <v>3.4783333333333305E-2</v>
      </c>
      <c r="K155" s="3">
        <v>6.5649999999999986E-2</v>
      </c>
      <c r="L155" s="3">
        <v>0.60958333333333325</v>
      </c>
      <c r="M155" s="3">
        <v>2.5016666666666659E-2</v>
      </c>
      <c r="N155" s="3">
        <v>2.191666666666664E-2</v>
      </c>
      <c r="O155" s="3">
        <v>2.9683333333333312E-2</v>
      </c>
      <c r="P155" s="3">
        <v>6.1949999999999977E-2</v>
      </c>
      <c r="Q155" s="3">
        <v>0.5869833333333333</v>
      </c>
      <c r="R155" s="3">
        <v>2.8116666666666651E-2</v>
      </c>
      <c r="S155" s="3">
        <v>2.3649999999999977E-2</v>
      </c>
      <c r="T155" s="3">
        <v>3.5483333333333339E-2</v>
      </c>
      <c r="U155" s="3">
        <v>6.8050000000000027E-2</v>
      </c>
      <c r="V155" s="3">
        <v>0.1353166666666667</v>
      </c>
      <c r="W155" s="3">
        <v>4.4283333333333313E-2</v>
      </c>
      <c r="X155" s="3">
        <v>4.601666666666665E-2</v>
      </c>
      <c r="Y155" s="3">
        <v>5.2283333333333321E-2</v>
      </c>
      <c r="Z155" s="3">
        <v>0.10731666666666664</v>
      </c>
      <c r="AC155">
        <v>23</v>
      </c>
      <c r="AD155" s="3">
        <f t="shared" si="35"/>
        <v>5.543478417290261E-2</v>
      </c>
      <c r="AE155" s="3">
        <f t="shared" si="36"/>
        <v>8.9073497014377764E-2</v>
      </c>
      <c r="AF155" s="3">
        <f t="shared" si="37"/>
        <v>0.17339798820867225</v>
      </c>
      <c r="AG155" s="3">
        <f t="shared" si="38"/>
        <v>3.6694884344238503E-2</v>
      </c>
      <c r="AH155" s="3">
        <f t="shared" si="39"/>
        <v>1.1047502650590952E-2</v>
      </c>
      <c r="AI155" s="3">
        <f t="shared" si="40"/>
        <v>0.34312301497772985</v>
      </c>
      <c r="AJ155" s="3">
        <f t="shared" si="41"/>
        <v>4.3057426124240766E-2</v>
      </c>
      <c r="AK155" s="3">
        <f t="shared" si="42"/>
        <v>7.7748228513818953E-3</v>
      </c>
      <c r="AL155" s="3">
        <f t="shared" si="43"/>
        <v>9.6199493723161493E-3</v>
      </c>
      <c r="AM155" s="3">
        <f t="shared" si="44"/>
        <v>1.9522069657280285E-2</v>
      </c>
      <c r="AN155" s="3">
        <f t="shared" si="45"/>
        <v>0.24477315635925886</v>
      </c>
      <c r="AO155" s="3">
        <f t="shared" si="46"/>
        <v>6.9061767844284024E-3</v>
      </c>
      <c r="AP155" s="3">
        <f t="shared" si="47"/>
        <v>8.1458976269130727E-3</v>
      </c>
      <c r="AQ155" s="3">
        <f t="shared" si="48"/>
        <v>1.0652321082489228E-2</v>
      </c>
      <c r="AR155" s="3">
        <f t="shared" si="49"/>
        <v>1.8567088066233198E-2</v>
      </c>
      <c r="AS155" s="3">
        <f t="shared" si="50"/>
        <v>0.17999541866597821</v>
      </c>
      <c r="AT155" s="3">
        <f t="shared" si="51"/>
        <v>9.4749132703936517E-3</v>
      </c>
      <c r="AU155" s="3">
        <f t="shared" si="52"/>
        <v>7.4000062562536162E-3</v>
      </c>
      <c r="AV155" s="3">
        <f t="shared" si="53"/>
        <v>1.1700668705170149E-2</v>
      </c>
      <c r="AW155" s="3">
        <f t="shared" si="54"/>
        <v>1.7631524271830522E-2</v>
      </c>
      <c r="AX155" s="3">
        <f t="shared" si="55"/>
        <v>0.2894094262459328</v>
      </c>
      <c r="AY155" s="3">
        <f t="shared" si="56"/>
        <v>9.9867458459997251E-3</v>
      </c>
      <c r="AZ155" s="3">
        <f t="shared" si="57"/>
        <v>1.1056827118388256E-2</v>
      </c>
      <c r="BA155" s="3">
        <f t="shared" si="58"/>
        <v>6.7106948914345725E-3</v>
      </c>
      <c r="BB155" s="3">
        <f t="shared" si="59"/>
        <v>1.2889749731788859E-2</v>
      </c>
    </row>
    <row r="156" spans="1:54" x14ac:dyDescent="0.3">
      <c r="AC156">
        <v>24</v>
      </c>
      <c r="AD156" s="3">
        <f t="shared" si="35"/>
        <v>5.5700308197830818E-2</v>
      </c>
      <c r="AE156" s="3">
        <f t="shared" si="36"/>
        <v>8.9587133769515312E-2</v>
      </c>
      <c r="AF156" s="3">
        <f t="shared" si="37"/>
        <v>0.17326570341957898</v>
      </c>
      <c r="AG156" s="3">
        <f t="shared" si="38"/>
        <v>3.872144467575786E-2</v>
      </c>
      <c r="AH156" s="3">
        <f t="shared" si="39"/>
        <v>1.093681770358646E-2</v>
      </c>
      <c r="AI156" s="3">
        <f t="shared" si="40"/>
        <v>0.3474251984507149</v>
      </c>
      <c r="AJ156" s="3">
        <f t="shared" si="41"/>
        <v>4.7772936124189896E-2</v>
      </c>
      <c r="AK156" s="3">
        <f t="shared" si="42"/>
        <v>7.5113309468157917E-3</v>
      </c>
      <c r="AL156" s="3">
        <f t="shared" si="43"/>
        <v>9.3505842558593861E-3</v>
      </c>
      <c r="AM156" s="3">
        <f t="shared" si="44"/>
        <v>1.906315769964358E-2</v>
      </c>
      <c r="AN156" s="3">
        <f t="shared" si="45"/>
        <v>0.25002546129603709</v>
      </c>
      <c r="AO156" s="3">
        <f t="shared" si="46"/>
        <v>6.8756077172480792E-3</v>
      </c>
      <c r="AP156" s="3">
        <f t="shared" si="47"/>
        <v>8.0460537831586205E-3</v>
      </c>
      <c r="AQ156" s="3">
        <f t="shared" si="48"/>
        <v>1.0448582218194492E-2</v>
      </c>
      <c r="AR156" s="3">
        <f t="shared" si="49"/>
        <v>1.7968545047140308E-2</v>
      </c>
      <c r="AS156" s="3">
        <f t="shared" si="50"/>
        <v>0.18767489137295873</v>
      </c>
      <c r="AT156" s="3">
        <f t="shared" si="51"/>
        <v>9.3189820219767433E-3</v>
      </c>
      <c r="AU156" s="3">
        <f t="shared" si="52"/>
        <v>7.0188041083300654E-3</v>
      </c>
      <c r="AV156" s="3">
        <f t="shared" si="53"/>
        <v>1.1661415484884806E-2</v>
      </c>
      <c r="AW156" s="3">
        <f t="shared" si="54"/>
        <v>1.7238170930729199E-2</v>
      </c>
      <c r="AX156" s="3">
        <f t="shared" si="55"/>
        <v>0.31490840449600921</v>
      </c>
      <c r="AY156" s="3">
        <f t="shared" si="56"/>
        <v>9.7840147406084935E-3</v>
      </c>
      <c r="AZ156" s="3">
        <f t="shared" si="57"/>
        <v>1.1021851192231881E-2</v>
      </c>
      <c r="BA156" s="3">
        <f t="shared" si="58"/>
        <v>6.6874744720869716E-3</v>
      </c>
      <c r="BB156" s="3">
        <f t="shared" si="59"/>
        <v>1.2764320207922284E-2</v>
      </c>
    </row>
    <row r="157" spans="1:54" ht="15.6" x14ac:dyDescent="0.3">
      <c r="A157" s="8" t="s">
        <v>23</v>
      </c>
      <c r="C157" t="s">
        <v>20</v>
      </c>
      <c r="AD157" s="3"/>
      <c r="AE157" s="3"/>
      <c r="AF157" s="3"/>
      <c r="AG157" s="3"/>
      <c r="AH157" s="3"/>
      <c r="AI157" s="3"/>
      <c r="AJ157" s="3"/>
      <c r="AK157" s="3"/>
      <c r="AL157" s="3"/>
      <c r="AM157" s="3"/>
      <c r="AN157" s="3"/>
      <c r="AO157" s="3"/>
      <c r="AP157" s="3"/>
      <c r="AQ157" s="3"/>
      <c r="AR157" s="3"/>
      <c r="AS157" s="3"/>
      <c r="AT157" s="3"/>
      <c r="AU157" s="3"/>
      <c r="AV157" s="3"/>
      <c r="AW157" s="3"/>
      <c r="AX157" s="3"/>
      <c r="AY157" s="3"/>
      <c r="AZ157" s="3"/>
      <c r="BA157" s="3"/>
      <c r="BB157" s="3"/>
    </row>
    <row r="158" spans="1:54" ht="15.6" x14ac:dyDescent="0.3">
      <c r="A158" s="8"/>
      <c r="AD158" s="3"/>
      <c r="AE158" s="3"/>
      <c r="AF158" s="3"/>
      <c r="AG158" s="3"/>
      <c r="AH158" s="3"/>
      <c r="AI158" s="3"/>
      <c r="AJ158" s="3"/>
      <c r="AK158" s="3"/>
      <c r="AL158" s="3"/>
      <c r="AM158" s="3"/>
      <c r="AN158" s="3"/>
      <c r="AO158" s="3"/>
      <c r="AP158" s="3"/>
      <c r="AQ158" s="3"/>
      <c r="AR158" s="3"/>
      <c r="AS158" s="3"/>
      <c r="AT158" s="3"/>
      <c r="AU158" s="3"/>
      <c r="AV158" s="3"/>
      <c r="AW158" s="3"/>
      <c r="AX158" s="3"/>
      <c r="AY158" s="3"/>
      <c r="AZ158" s="3"/>
      <c r="BA158" s="3"/>
      <c r="BB158" s="3"/>
    </row>
    <row r="159" spans="1:54" x14ac:dyDescent="0.3">
      <c r="A159" t="s">
        <v>21</v>
      </c>
      <c r="B159" t="s">
        <v>28</v>
      </c>
      <c r="C159" t="s">
        <v>43</v>
      </c>
      <c r="D159" t="s">
        <v>123</v>
      </c>
      <c r="E159" t="s">
        <v>124</v>
      </c>
      <c r="F159" t="s">
        <v>125</v>
      </c>
      <c r="G159" t="s">
        <v>15</v>
      </c>
      <c r="H159" t="s">
        <v>47</v>
      </c>
      <c r="I159" t="s">
        <v>126</v>
      </c>
      <c r="J159" t="s">
        <v>127</v>
      </c>
      <c r="K159" t="s">
        <v>128</v>
      </c>
      <c r="L159" t="s">
        <v>16</v>
      </c>
      <c r="M159" t="s">
        <v>51</v>
      </c>
      <c r="N159" t="s">
        <v>129</v>
      </c>
      <c r="O159" t="s">
        <v>130</v>
      </c>
      <c r="P159" t="s">
        <v>131</v>
      </c>
      <c r="Q159" t="s">
        <v>17</v>
      </c>
      <c r="R159" t="s">
        <v>55</v>
      </c>
      <c r="S159" s="40" t="s">
        <v>132</v>
      </c>
      <c r="T159" t="s">
        <v>133</v>
      </c>
      <c r="U159" t="s">
        <v>134</v>
      </c>
      <c r="V159" t="s">
        <v>18</v>
      </c>
      <c r="W159" t="s">
        <v>59</v>
      </c>
      <c r="X159" t="s">
        <v>135</v>
      </c>
      <c r="Y159" t="s">
        <v>136</v>
      </c>
      <c r="Z159" t="s">
        <v>137</v>
      </c>
      <c r="AD159" s="3"/>
      <c r="AE159" s="3"/>
      <c r="AF159" s="3"/>
      <c r="AG159" s="3"/>
      <c r="AH159" s="3"/>
      <c r="AI159" s="3"/>
      <c r="AJ159" s="3"/>
      <c r="AK159" s="3"/>
      <c r="AL159" s="3"/>
      <c r="AM159" s="3"/>
      <c r="AN159" s="3"/>
      <c r="AO159" s="3"/>
      <c r="AP159" s="3"/>
      <c r="AQ159" s="3"/>
      <c r="AR159" s="3"/>
      <c r="AS159" s="3"/>
      <c r="AT159" s="3"/>
      <c r="AU159" s="3"/>
      <c r="AV159" s="3"/>
      <c r="AW159" s="3"/>
      <c r="AX159" s="3"/>
      <c r="AY159" s="3"/>
      <c r="AZ159" s="3"/>
      <c r="BA159" s="3"/>
      <c r="BB159" s="3"/>
    </row>
    <row r="160" spans="1:54" x14ac:dyDescent="0.3">
      <c r="A160">
        <v>0</v>
      </c>
      <c r="B160" s="3">
        <v>0.22075000000000003</v>
      </c>
      <c r="C160" s="3">
        <v>0.22804999999999995</v>
      </c>
      <c r="D160" s="3">
        <v>0.22611666666666672</v>
      </c>
      <c r="E160" s="3">
        <v>0.23628333333333337</v>
      </c>
      <c r="F160" s="3">
        <v>0.2826833333333334</v>
      </c>
      <c r="G160" s="3">
        <v>0.24018333333333328</v>
      </c>
      <c r="H160" s="3">
        <v>0.22305</v>
      </c>
      <c r="I160" s="3">
        <v>0.24695000000000003</v>
      </c>
      <c r="J160" s="3">
        <v>0.2459833333333333</v>
      </c>
      <c r="K160" s="3">
        <v>0.28898333333333337</v>
      </c>
      <c r="L160" s="3">
        <v>0.24458333333333335</v>
      </c>
      <c r="M160" s="3">
        <v>0.23761666666666667</v>
      </c>
      <c r="N160" s="3">
        <v>0.25001666666666666</v>
      </c>
      <c r="O160" s="3">
        <v>0.24591666666666664</v>
      </c>
      <c r="P160" s="3">
        <v>0.28285000000000005</v>
      </c>
      <c r="Q160" s="3">
        <v>0.22874999999999998</v>
      </c>
      <c r="R160" s="3">
        <v>0.22261666666666666</v>
      </c>
      <c r="S160" s="3">
        <v>0.24374999999999999</v>
      </c>
      <c r="T160" s="3">
        <v>0.21245</v>
      </c>
      <c r="U160" s="3">
        <v>0.25498333333333334</v>
      </c>
      <c r="V160" s="3">
        <v>0.21558333333333332</v>
      </c>
      <c r="W160" s="3">
        <v>0.22991666666666663</v>
      </c>
      <c r="X160" s="3">
        <v>0.22361666666666666</v>
      </c>
      <c r="Y160" s="3">
        <v>0.23348333333333335</v>
      </c>
      <c r="Z160" s="3">
        <v>0.2503833333333334</v>
      </c>
      <c r="AD160" s="3"/>
      <c r="AE160" s="3"/>
      <c r="AF160" s="3"/>
      <c r="AG160" s="3"/>
      <c r="AH160" s="3"/>
      <c r="AI160" s="3"/>
      <c r="AJ160" s="3"/>
      <c r="AK160" s="3"/>
      <c r="AL160" s="3"/>
      <c r="AM160" s="3"/>
      <c r="AN160" s="3"/>
      <c r="AO160" s="3"/>
      <c r="AP160" s="3"/>
      <c r="AQ160" s="3"/>
      <c r="AR160" s="3"/>
      <c r="AS160" s="3"/>
      <c r="AT160" s="3"/>
      <c r="AU160" s="3"/>
      <c r="AV160" s="3"/>
      <c r="AW160" s="3"/>
      <c r="AX160" s="3"/>
      <c r="AY160" s="3"/>
      <c r="AZ160" s="3"/>
      <c r="BA160" s="3"/>
      <c r="BB160" s="3"/>
    </row>
    <row r="161" spans="1:54" x14ac:dyDescent="0.3">
      <c r="A161">
        <v>1</v>
      </c>
      <c r="B161" s="3">
        <v>0.28293333333333337</v>
      </c>
      <c r="C161" s="3">
        <v>0.26639999999999997</v>
      </c>
      <c r="D161" s="3">
        <v>0.27813333333333334</v>
      </c>
      <c r="E161" s="3">
        <v>0.2748666666666667</v>
      </c>
      <c r="F161" s="3">
        <v>0.29663333333333342</v>
      </c>
      <c r="G161" s="3">
        <v>0.20039999999999999</v>
      </c>
      <c r="H161" s="3">
        <v>0.18549999999999997</v>
      </c>
      <c r="I161" s="3">
        <v>0.21376666666666663</v>
      </c>
      <c r="J161" s="3">
        <v>0.21046666666666666</v>
      </c>
      <c r="K161" s="3">
        <v>0.25586666666666669</v>
      </c>
      <c r="L161" s="3">
        <v>0.18633333333333332</v>
      </c>
      <c r="M161" s="3">
        <v>0.17613333333333334</v>
      </c>
      <c r="N161" s="3">
        <v>0.20186666666666667</v>
      </c>
      <c r="O161" s="3">
        <v>0.20156666666666664</v>
      </c>
      <c r="P161" s="3">
        <v>0.24956666666666663</v>
      </c>
      <c r="Q161" s="3">
        <v>0.17150000000000001</v>
      </c>
      <c r="R161" s="3">
        <v>0.16043333333333334</v>
      </c>
      <c r="S161" s="3">
        <v>0.19866666666666669</v>
      </c>
      <c r="T161" s="3">
        <v>0.1734333333333333</v>
      </c>
      <c r="U161" s="3">
        <v>0.21630000000000002</v>
      </c>
      <c r="V161" s="3">
        <v>0.18236666666666665</v>
      </c>
      <c r="W161" s="3">
        <v>0.18970000000000001</v>
      </c>
      <c r="X161" s="3">
        <v>0.19553333333333331</v>
      </c>
      <c r="Y161" s="3">
        <v>0.20349999999999999</v>
      </c>
      <c r="Z161" s="3">
        <v>0.23450000000000001</v>
      </c>
      <c r="AD161" s="3"/>
      <c r="AE161" s="3"/>
      <c r="AF161" s="3"/>
      <c r="AG161" s="3"/>
      <c r="AH161" s="3"/>
      <c r="AI161" s="3"/>
      <c r="AJ161" s="3"/>
      <c r="AK161" s="3"/>
      <c r="AL161" s="3"/>
      <c r="AM161" s="3"/>
      <c r="AN161" s="3"/>
      <c r="AO161" s="3"/>
      <c r="AP161" s="3"/>
      <c r="AQ161" s="3"/>
      <c r="AR161" s="3"/>
      <c r="AS161" s="3"/>
      <c r="AT161" s="3"/>
      <c r="AU161" s="3"/>
      <c r="AV161" s="3"/>
      <c r="AW161" s="3"/>
      <c r="AX161" s="3"/>
      <c r="AY161" s="3"/>
      <c r="AZ161" s="3"/>
      <c r="BA161" s="3"/>
      <c r="BB161" s="3"/>
    </row>
    <row r="162" spans="1:54" x14ac:dyDescent="0.3">
      <c r="A162">
        <v>2</v>
      </c>
      <c r="B162" s="3">
        <v>0.36259999999999998</v>
      </c>
      <c r="C162" s="3">
        <v>0.28770000000000001</v>
      </c>
      <c r="D162" s="3">
        <v>0.30636666666666662</v>
      </c>
      <c r="E162" s="3">
        <v>0.29026666666666662</v>
      </c>
      <c r="F162" s="3">
        <v>0.27433333333333326</v>
      </c>
      <c r="G162" s="3">
        <v>0.14486666666666664</v>
      </c>
      <c r="H162" s="3">
        <v>0.13179999999999997</v>
      </c>
      <c r="I162" s="3">
        <v>0.17219999999999996</v>
      </c>
      <c r="J162" s="3">
        <v>0.17226666666666662</v>
      </c>
      <c r="K162" s="3">
        <v>0.2215333333333333</v>
      </c>
      <c r="L162" s="3">
        <v>0.12956666666666666</v>
      </c>
      <c r="M162" s="3">
        <v>0.11613333333333331</v>
      </c>
      <c r="N162" s="3">
        <v>0.15926666666666661</v>
      </c>
      <c r="O162" s="3">
        <v>0.15906666666666663</v>
      </c>
      <c r="P162" s="3">
        <v>0.19716666666666666</v>
      </c>
      <c r="Q162" s="3">
        <v>0.1212</v>
      </c>
      <c r="R162" s="3">
        <v>0.10939999999999997</v>
      </c>
      <c r="S162" s="3">
        <v>0.16456666666666664</v>
      </c>
      <c r="T162" s="3">
        <v>0.13819999999999999</v>
      </c>
      <c r="U162" s="3">
        <v>0.16803333333333337</v>
      </c>
      <c r="V162" s="3">
        <v>0.14579999999999999</v>
      </c>
      <c r="W162" s="3">
        <v>0.15519999999999995</v>
      </c>
      <c r="X162" s="3">
        <v>0.1691333333333333</v>
      </c>
      <c r="Y162" s="3">
        <v>0.17566666666666669</v>
      </c>
      <c r="Z162" s="3">
        <v>0.20623333333333332</v>
      </c>
      <c r="AD162" s="3"/>
      <c r="AE162" s="3"/>
      <c r="AF162" s="3"/>
      <c r="AG162" s="3"/>
      <c r="AH162" s="3"/>
      <c r="AI162" s="3"/>
      <c r="AJ162" s="3"/>
      <c r="AK162" s="3"/>
      <c r="AL162" s="3"/>
      <c r="AM162" s="3"/>
      <c r="AN162" s="3"/>
      <c r="AO162" s="3"/>
      <c r="AP162" s="3"/>
      <c r="AQ162" s="3"/>
      <c r="AR162" s="3"/>
      <c r="AS162" s="3"/>
      <c r="AT162" s="3"/>
      <c r="AU162" s="3"/>
      <c r="AV162" s="3"/>
      <c r="AW162" s="3"/>
      <c r="AX162" s="3"/>
      <c r="AY162" s="3"/>
      <c r="AZ162" s="3"/>
      <c r="BA162" s="3"/>
      <c r="BB162" s="3"/>
    </row>
    <row r="163" spans="1:54" x14ac:dyDescent="0.3">
      <c r="A163">
        <v>3</v>
      </c>
      <c r="B163" s="3">
        <v>0.46576666666666666</v>
      </c>
      <c r="C163" s="3">
        <v>0.28723333333333334</v>
      </c>
      <c r="D163" s="3">
        <v>0.29986666666666661</v>
      </c>
      <c r="E163" s="3">
        <v>0.26873333333333332</v>
      </c>
      <c r="F163" s="3">
        <v>0.25146666666666667</v>
      </c>
      <c r="G163" s="3">
        <v>0.1033333333333333</v>
      </c>
      <c r="H163" s="3">
        <v>8.9966666666666667E-2</v>
      </c>
      <c r="I163" s="3">
        <v>0.13089999999999996</v>
      </c>
      <c r="J163" s="3">
        <v>0.13253333333333334</v>
      </c>
      <c r="K163" s="3">
        <v>0.16643333333333327</v>
      </c>
      <c r="L163" s="3">
        <v>9.9066666666666664E-2</v>
      </c>
      <c r="M163" s="3">
        <v>8.0499999999999988E-2</v>
      </c>
      <c r="N163" s="3">
        <v>0.12096666666666667</v>
      </c>
      <c r="O163" s="3">
        <v>0.12016666666666664</v>
      </c>
      <c r="P163" s="3">
        <v>0.14483333333333331</v>
      </c>
      <c r="Q163" s="3">
        <v>9.1699999999999976E-2</v>
      </c>
      <c r="R163" s="3">
        <v>8.0966666666666659E-2</v>
      </c>
      <c r="S163" s="3">
        <v>0.13103333333333328</v>
      </c>
      <c r="T163" s="3">
        <v>0.10513333333333333</v>
      </c>
      <c r="U163" s="3">
        <v>0.14033333333333331</v>
      </c>
      <c r="V163" s="3">
        <v>0.11716666666666664</v>
      </c>
      <c r="W163" s="3">
        <v>0.12936666666666669</v>
      </c>
      <c r="X163" s="3">
        <v>0.14146666666666668</v>
      </c>
      <c r="Y163" s="3">
        <v>0.15016666666666662</v>
      </c>
      <c r="Z163" s="3">
        <v>0.18376666666666669</v>
      </c>
      <c r="AD163" s="3"/>
      <c r="AE163" s="3"/>
      <c r="AF163" s="3"/>
      <c r="AG163" s="3"/>
      <c r="AH163" s="3"/>
      <c r="AI163" s="3"/>
      <c r="AJ163" s="3"/>
      <c r="AK163" s="3"/>
      <c r="AL163" s="3"/>
      <c r="AM163" s="3"/>
      <c r="AN163" s="3"/>
      <c r="AO163" s="3"/>
      <c r="AP163" s="3"/>
      <c r="AQ163" s="3"/>
      <c r="AR163" s="3"/>
      <c r="AS163" s="3"/>
      <c r="AT163" s="3"/>
      <c r="AU163" s="3"/>
      <c r="AV163" s="3"/>
      <c r="AW163" s="3"/>
      <c r="AX163" s="3"/>
      <c r="AY163" s="3"/>
      <c r="AZ163" s="3"/>
      <c r="BA163" s="3"/>
      <c r="BB163" s="3"/>
    </row>
    <row r="164" spans="1:54" x14ac:dyDescent="0.3">
      <c r="A164">
        <v>4</v>
      </c>
      <c r="B164" s="3">
        <v>0.54979999999999984</v>
      </c>
      <c r="C164" s="3">
        <v>0.2845333333333333</v>
      </c>
      <c r="D164" s="3">
        <v>0.28616666666666668</v>
      </c>
      <c r="E164" s="3">
        <v>0.24533333333333332</v>
      </c>
      <c r="F164" s="3">
        <v>0.21776666666666664</v>
      </c>
      <c r="G164" s="3">
        <v>8.5600000000000009E-2</v>
      </c>
      <c r="H164" s="3">
        <v>6.7766666666666669E-2</v>
      </c>
      <c r="I164" s="3">
        <v>0.10349999999999998</v>
      </c>
      <c r="J164" s="3">
        <v>0.10300000000000001</v>
      </c>
      <c r="K164" s="3">
        <v>0.13596666666666665</v>
      </c>
      <c r="L164" s="3">
        <v>7.403333333333334E-2</v>
      </c>
      <c r="M164" s="3">
        <v>6.1533333333333357E-2</v>
      </c>
      <c r="N164" s="3">
        <v>9.6000000000000002E-2</v>
      </c>
      <c r="O164" s="3">
        <v>9.5733333333333337E-2</v>
      </c>
      <c r="P164" s="3">
        <v>0.11796666666666669</v>
      </c>
      <c r="Q164" s="3">
        <v>7.2933333333333322E-2</v>
      </c>
      <c r="R164" s="3">
        <v>6.2066666666666659E-2</v>
      </c>
      <c r="S164" s="3">
        <v>0.10320000000000001</v>
      </c>
      <c r="T164" s="3">
        <v>8.3299999999999985E-2</v>
      </c>
      <c r="U164" s="3">
        <v>0.11790000000000003</v>
      </c>
      <c r="V164" s="3">
        <v>9.5399999999999985E-2</v>
      </c>
      <c r="W164" s="3">
        <v>0.10536666666666666</v>
      </c>
      <c r="X164" s="3">
        <v>0.12016666666666667</v>
      </c>
      <c r="Y164" s="3">
        <v>0.12410000000000002</v>
      </c>
      <c r="Z164" s="3">
        <v>0.16816666666666666</v>
      </c>
      <c r="AD164" s="3"/>
      <c r="AE164" s="3"/>
      <c r="AF164" s="3"/>
      <c r="AG164" s="3"/>
      <c r="AH164" s="3"/>
      <c r="AI164" s="3"/>
      <c r="AJ164" s="3"/>
      <c r="AK164" s="3"/>
      <c r="AL164" s="3"/>
      <c r="AM164" s="3"/>
      <c r="AN164" s="3"/>
      <c r="AO164" s="3"/>
      <c r="AP164" s="3"/>
      <c r="AQ164" s="3"/>
      <c r="AR164" s="3"/>
      <c r="AS164" s="3"/>
      <c r="AT164" s="3"/>
      <c r="AU164" s="3"/>
      <c r="AV164" s="3"/>
      <c r="AW164" s="3"/>
      <c r="AX164" s="3"/>
      <c r="AY164" s="3"/>
      <c r="AZ164" s="3"/>
      <c r="BA164" s="3"/>
      <c r="BB164" s="3"/>
    </row>
    <row r="165" spans="1:54" x14ac:dyDescent="0.3">
      <c r="A165">
        <v>5</v>
      </c>
      <c r="B165" s="3">
        <v>0.60976666666666668</v>
      </c>
      <c r="C165" s="3">
        <v>0.30546666666666666</v>
      </c>
      <c r="D165" s="3">
        <v>0.2839666666666667</v>
      </c>
      <c r="E165" s="3">
        <v>0.22240000000000001</v>
      </c>
      <c r="F165" s="3">
        <v>0.19010000000000002</v>
      </c>
      <c r="G165" s="3">
        <v>8.0300000000000038E-2</v>
      </c>
      <c r="H165" s="3">
        <v>5.3666666666666668E-2</v>
      </c>
      <c r="I165" s="3">
        <v>8.1766666666666654E-2</v>
      </c>
      <c r="J165" s="3">
        <v>8.1266666666666654E-2</v>
      </c>
      <c r="K165" s="3">
        <v>0.11390000000000003</v>
      </c>
      <c r="L165" s="3">
        <v>6.0033333333333327E-2</v>
      </c>
      <c r="M165" s="3">
        <v>4.933333333333334E-2</v>
      </c>
      <c r="N165" s="3">
        <v>7.6566666666666672E-2</v>
      </c>
      <c r="O165" s="3">
        <v>7.6066666666666644E-2</v>
      </c>
      <c r="P165" s="3">
        <v>0.10196666666666668</v>
      </c>
      <c r="Q165" s="3">
        <v>6.0166666666666702E-2</v>
      </c>
      <c r="R165" s="3">
        <v>4.99E-2</v>
      </c>
      <c r="S165" s="3">
        <v>8.3199999999999996E-2</v>
      </c>
      <c r="T165" s="3">
        <v>6.6799999999999998E-2</v>
      </c>
      <c r="U165" s="3">
        <v>9.820000000000001E-2</v>
      </c>
      <c r="V165" s="3">
        <v>7.973333333333335E-2</v>
      </c>
      <c r="W165" s="3">
        <v>8.9466666666666639E-2</v>
      </c>
      <c r="X165" s="3">
        <v>9.4900000000000012E-2</v>
      </c>
      <c r="Y165" s="3">
        <v>0.10406666666666667</v>
      </c>
      <c r="Z165" s="3">
        <v>0.14683333333333334</v>
      </c>
      <c r="AD165" s="3"/>
      <c r="AE165" s="3"/>
      <c r="AF165" s="3"/>
      <c r="AG165" s="3"/>
      <c r="AH165" s="3"/>
      <c r="AI165" s="3"/>
      <c r="AJ165" s="3"/>
      <c r="AK165" s="3"/>
      <c r="AL165" s="3"/>
      <c r="AM165" s="3"/>
      <c r="AN165" s="3"/>
      <c r="AO165" s="3"/>
      <c r="AP165" s="3"/>
      <c r="AQ165" s="3"/>
      <c r="AR165" s="3"/>
      <c r="AS165" s="3"/>
      <c r="AT165" s="3"/>
      <c r="AU165" s="3"/>
      <c r="AV165" s="3"/>
      <c r="AW165" s="3"/>
      <c r="AX165" s="3"/>
      <c r="AY165" s="3"/>
      <c r="AZ165" s="3"/>
      <c r="BA165" s="3"/>
      <c r="BB165" s="3"/>
    </row>
    <row r="166" spans="1:54" x14ac:dyDescent="0.3">
      <c r="A166">
        <v>6</v>
      </c>
      <c r="B166" s="3">
        <v>0.65874999999999995</v>
      </c>
      <c r="C166" s="3">
        <v>0.34054999999999996</v>
      </c>
      <c r="D166" s="3">
        <v>0.28838333333333327</v>
      </c>
      <c r="E166" s="3">
        <v>0.20295000000000002</v>
      </c>
      <c r="F166" s="3">
        <v>0.16775000000000001</v>
      </c>
      <c r="G166" s="3">
        <v>8.4816666666666651E-2</v>
      </c>
      <c r="H166" s="3">
        <v>4.4350000000000001E-2</v>
      </c>
      <c r="I166" s="3">
        <v>6.6349999999999992E-2</v>
      </c>
      <c r="J166" s="3">
        <v>6.6383333333333322E-2</v>
      </c>
      <c r="K166" s="3">
        <v>9.8616666666666658E-2</v>
      </c>
      <c r="L166" s="3">
        <v>5.128333333333332E-2</v>
      </c>
      <c r="M166" s="3">
        <v>4.1483333333333317E-2</v>
      </c>
      <c r="N166" s="3">
        <v>6.1983333333333362E-2</v>
      </c>
      <c r="O166" s="3">
        <v>6.1883333333333318E-2</v>
      </c>
      <c r="P166" s="3">
        <v>9.0316666666666684E-2</v>
      </c>
      <c r="Q166" s="3">
        <v>5.1016666666666627E-2</v>
      </c>
      <c r="R166" s="3">
        <v>4.2249999999999982E-2</v>
      </c>
      <c r="S166" s="3">
        <v>6.7949999999999983E-2</v>
      </c>
      <c r="T166" s="3">
        <v>5.4016666666666685E-2</v>
      </c>
      <c r="U166" s="3">
        <v>8.6483333333333329E-2</v>
      </c>
      <c r="V166" s="3">
        <v>6.8649999999999989E-2</v>
      </c>
      <c r="W166" s="3">
        <v>7.8716666666666657E-2</v>
      </c>
      <c r="X166" s="3">
        <v>7.9183333333333356E-2</v>
      </c>
      <c r="Y166" s="3">
        <v>8.9683333333333337E-2</v>
      </c>
      <c r="Z166" s="3">
        <v>0.13331666666666669</v>
      </c>
      <c r="AD166" s="3"/>
      <c r="AE166" s="3"/>
      <c r="AF166" s="3"/>
      <c r="AG166" s="3"/>
      <c r="AH166" s="3"/>
      <c r="AI166" s="3"/>
      <c r="AJ166" s="3"/>
      <c r="AK166" s="3"/>
      <c r="AL166" s="3"/>
      <c r="AM166" s="3"/>
      <c r="AN166" s="3"/>
      <c r="AO166" s="3"/>
      <c r="AP166" s="3"/>
      <c r="AQ166" s="3"/>
      <c r="AR166" s="3"/>
      <c r="AS166" s="3"/>
      <c r="AT166" s="3"/>
      <c r="AU166" s="3"/>
      <c r="AV166" s="3"/>
      <c r="AW166" s="3"/>
      <c r="AX166" s="3"/>
      <c r="AY166" s="3"/>
      <c r="AZ166" s="3"/>
      <c r="BA166" s="3"/>
      <c r="BB166" s="3"/>
    </row>
    <row r="167" spans="1:54" x14ac:dyDescent="0.3">
      <c r="A167">
        <v>7</v>
      </c>
      <c r="B167" s="3">
        <v>0.70004999999999995</v>
      </c>
      <c r="C167" s="3">
        <v>0.33378333333333332</v>
      </c>
      <c r="D167" s="3">
        <v>0.28834999999999994</v>
      </c>
      <c r="E167" s="3">
        <v>0.19101666666666661</v>
      </c>
      <c r="F167" s="3">
        <v>0.14701666666666663</v>
      </c>
      <c r="G167" s="3">
        <v>0.10164999999999999</v>
      </c>
      <c r="H167" s="3">
        <v>3.921666666666665E-2</v>
      </c>
      <c r="I167" s="3">
        <v>5.5549999999999988E-2</v>
      </c>
      <c r="J167" s="3">
        <v>5.5649999999999977E-2</v>
      </c>
      <c r="K167" s="3">
        <v>8.6983333333333301E-2</v>
      </c>
      <c r="L167" s="3">
        <v>4.5383333333333331E-2</v>
      </c>
      <c r="M167" s="3">
        <v>3.6116666666666658E-2</v>
      </c>
      <c r="N167" s="3">
        <v>5.1749999999999963E-2</v>
      </c>
      <c r="O167" s="3">
        <v>5.1183333333333331E-2</v>
      </c>
      <c r="P167" s="3">
        <v>8.1183333333333302E-2</v>
      </c>
      <c r="Q167" s="3">
        <v>4.4249999999999984E-2</v>
      </c>
      <c r="R167" s="3">
        <v>3.7183333333333318E-2</v>
      </c>
      <c r="S167" s="3">
        <v>5.6583333333333291E-2</v>
      </c>
      <c r="T167" s="3">
        <v>4.4916666666666633E-2</v>
      </c>
      <c r="U167" s="3">
        <v>7.8850000000000003E-2</v>
      </c>
      <c r="V167" s="3">
        <v>6.1183333333333284E-2</v>
      </c>
      <c r="W167" s="3">
        <v>7.0883333333333298E-2</v>
      </c>
      <c r="X167" s="3">
        <v>6.7316666666666608E-2</v>
      </c>
      <c r="Y167" s="3">
        <v>7.9449999999999993E-2</v>
      </c>
      <c r="Z167" s="3">
        <v>0.12234999999999996</v>
      </c>
      <c r="AD167" s="3"/>
      <c r="AE167" s="3"/>
      <c r="AF167" s="3"/>
      <c r="AG167" s="3"/>
      <c r="AH167" s="3"/>
      <c r="AI167" s="3"/>
      <c r="AJ167" s="3"/>
      <c r="AK167" s="3"/>
      <c r="AL167" s="3"/>
      <c r="AM167" s="3"/>
      <c r="AN167" s="3"/>
      <c r="AO167" s="3"/>
      <c r="AP167" s="3"/>
      <c r="AQ167" s="3"/>
      <c r="AR167" s="3"/>
      <c r="AS167" s="3"/>
      <c r="AT167" s="3"/>
      <c r="AU167" s="3"/>
      <c r="AV167" s="3"/>
      <c r="AW167" s="3"/>
      <c r="AX167" s="3"/>
      <c r="AY167" s="3"/>
      <c r="AZ167" s="3"/>
      <c r="BA167" s="3"/>
      <c r="BB167" s="3"/>
    </row>
    <row r="168" spans="1:54" x14ac:dyDescent="0.3">
      <c r="A168">
        <v>8</v>
      </c>
      <c r="B168" s="3">
        <v>0.73958333333333326</v>
      </c>
      <c r="C168" s="3">
        <v>0.31998333333333329</v>
      </c>
      <c r="D168" s="3">
        <v>0.29231666666666678</v>
      </c>
      <c r="E168" s="3">
        <v>0.18401666666666669</v>
      </c>
      <c r="F168" s="3">
        <v>0.12921666666666667</v>
      </c>
      <c r="G168" s="3">
        <v>0.11648333333333333</v>
      </c>
      <c r="H168" s="3">
        <v>3.6183333333333345E-2</v>
      </c>
      <c r="I168" s="3">
        <v>4.8116666666666696E-2</v>
      </c>
      <c r="J168" s="3">
        <v>4.8150000000000026E-2</v>
      </c>
      <c r="K168" s="3">
        <v>8.1416666666666693E-2</v>
      </c>
      <c r="L168" s="3">
        <v>4.2649999999999993E-2</v>
      </c>
      <c r="M168" s="3">
        <v>3.1983333333333364E-2</v>
      </c>
      <c r="N168" s="3">
        <v>4.4216666666666682E-2</v>
      </c>
      <c r="O168" s="3">
        <v>4.3949999999999989E-2</v>
      </c>
      <c r="P168" s="3">
        <v>7.5683333333333352E-2</v>
      </c>
      <c r="Q168" s="3">
        <v>4.0216666666666678E-2</v>
      </c>
      <c r="R168" s="3">
        <v>3.3716666666666673E-2</v>
      </c>
      <c r="S168" s="3">
        <v>4.848333333333335E-2</v>
      </c>
      <c r="T168" s="3">
        <v>3.8949999999999985E-2</v>
      </c>
      <c r="U168" s="3">
        <v>7.3650000000000021E-2</v>
      </c>
      <c r="V168" s="3">
        <v>5.6216666666666693E-2</v>
      </c>
      <c r="W168" s="3">
        <v>6.5716666666666673E-2</v>
      </c>
      <c r="X168" s="3">
        <v>5.9616666666666679E-2</v>
      </c>
      <c r="Y168" s="3">
        <v>7.268333333333335E-2</v>
      </c>
      <c r="Z168" s="3">
        <v>0.11378333333333335</v>
      </c>
      <c r="AD168" s="3"/>
      <c r="AE168" s="3"/>
      <c r="AF168" s="3"/>
      <c r="AG168" s="3"/>
      <c r="AH168" s="3"/>
      <c r="AI168" s="3"/>
      <c r="AJ168" s="3"/>
      <c r="AK168" s="3"/>
      <c r="AL168" s="3"/>
      <c r="AM168" s="3"/>
      <c r="AN168" s="3"/>
      <c r="AO168" s="3"/>
      <c r="AP168" s="3"/>
      <c r="AQ168" s="3"/>
      <c r="AR168" s="3"/>
      <c r="AS168" s="3"/>
      <c r="AT168" s="3"/>
      <c r="AU168" s="3"/>
      <c r="AV168" s="3"/>
      <c r="AW168" s="3"/>
      <c r="AX168" s="3"/>
      <c r="AY168" s="3"/>
      <c r="AZ168" s="3"/>
      <c r="BA168" s="3"/>
      <c r="BB168" s="3"/>
    </row>
    <row r="169" spans="1:54" x14ac:dyDescent="0.3">
      <c r="A169">
        <v>9</v>
      </c>
      <c r="B169" s="3">
        <v>0.77128333333333332</v>
      </c>
      <c r="C169" s="3">
        <v>0.29961666666666664</v>
      </c>
      <c r="D169" s="3">
        <v>0.29908333333333337</v>
      </c>
      <c r="E169" s="3">
        <v>0.1784166666666667</v>
      </c>
      <c r="F169" s="3">
        <v>0.11524999999999999</v>
      </c>
      <c r="G169" s="3">
        <v>0.1416166666666667</v>
      </c>
      <c r="H169" s="3">
        <v>3.4716666666666673E-2</v>
      </c>
      <c r="I169" s="3">
        <v>4.3250000000000011E-2</v>
      </c>
      <c r="J169" s="3">
        <v>4.2883333333333329E-2</v>
      </c>
      <c r="K169" s="3">
        <v>7.6583333333333337E-2</v>
      </c>
      <c r="L169" s="3">
        <v>4.3550000000000005E-2</v>
      </c>
      <c r="M169" s="3">
        <v>2.9150000000000009E-2</v>
      </c>
      <c r="N169" s="3">
        <v>3.9116666666666661E-2</v>
      </c>
      <c r="O169" s="3">
        <v>3.8783333333333336E-2</v>
      </c>
      <c r="P169" s="3">
        <v>7.0883333333333326E-2</v>
      </c>
      <c r="Q169" s="3">
        <v>3.7716666666666676E-2</v>
      </c>
      <c r="R169" s="3">
        <v>3.1016666666666637E-2</v>
      </c>
      <c r="S169" s="3">
        <v>4.2949999999999988E-2</v>
      </c>
      <c r="T169" s="3">
        <v>3.4983333333333311E-2</v>
      </c>
      <c r="U169" s="3">
        <v>6.9916666666666655E-2</v>
      </c>
      <c r="V169" s="3">
        <v>5.2716666666666662E-2</v>
      </c>
      <c r="W169" s="3">
        <v>6.1350000000000016E-2</v>
      </c>
      <c r="X169" s="3">
        <v>5.3650000000000003E-2</v>
      </c>
      <c r="Y169" s="3">
        <v>6.745000000000001E-2</v>
      </c>
      <c r="Z169" s="3">
        <v>0.10921666666666666</v>
      </c>
      <c r="AD169" s="3"/>
      <c r="AE169" s="3"/>
      <c r="AF169" s="3"/>
      <c r="AG169" s="3"/>
      <c r="AH169" s="3"/>
      <c r="AI169" s="3"/>
      <c r="AJ169" s="3"/>
      <c r="AK169" s="3"/>
      <c r="AL169" s="3"/>
      <c r="AM169" s="3"/>
      <c r="AN169" s="3"/>
      <c r="AO169" s="3"/>
      <c r="AP169" s="3"/>
      <c r="AQ169" s="3"/>
      <c r="AR169" s="3"/>
      <c r="AS169" s="3"/>
      <c r="AT169" s="3"/>
      <c r="AU169" s="3"/>
      <c r="AV169" s="3"/>
      <c r="AW169" s="3"/>
      <c r="AX169" s="3"/>
      <c r="AY169" s="3"/>
      <c r="AZ169" s="3"/>
      <c r="BA169" s="3"/>
      <c r="BB169" s="3"/>
    </row>
    <row r="170" spans="1:54" x14ac:dyDescent="0.3">
      <c r="A170">
        <v>10</v>
      </c>
      <c r="B170" s="3">
        <v>0.7989666666666666</v>
      </c>
      <c r="C170" s="3">
        <v>0.2757</v>
      </c>
      <c r="D170" s="3">
        <v>0.30776666666666669</v>
      </c>
      <c r="E170" s="3">
        <v>0.17386666666666672</v>
      </c>
      <c r="F170" s="3">
        <v>0.10416666666666669</v>
      </c>
      <c r="G170" s="3">
        <v>0.17333333333333334</v>
      </c>
      <c r="H170" s="3">
        <v>3.4166666666666706E-2</v>
      </c>
      <c r="I170" s="3">
        <v>3.9433333333333348E-2</v>
      </c>
      <c r="J170" s="3">
        <v>3.8933333333333348E-2</v>
      </c>
      <c r="K170" s="3">
        <v>7.2166666666666657E-2</v>
      </c>
      <c r="L170" s="3">
        <v>4.7199999999999992E-2</v>
      </c>
      <c r="M170" s="3">
        <v>2.7000000000000024E-2</v>
      </c>
      <c r="N170" s="3">
        <v>3.4966666666666674E-2</v>
      </c>
      <c r="O170" s="3">
        <v>3.506666666666669E-2</v>
      </c>
      <c r="P170" s="3">
        <v>6.7800000000000027E-2</v>
      </c>
      <c r="Q170" s="3">
        <v>3.6433333333333373E-2</v>
      </c>
      <c r="R170" s="3">
        <v>2.880000000000002E-2</v>
      </c>
      <c r="S170" s="3">
        <v>3.8566666666666694E-2</v>
      </c>
      <c r="T170" s="3">
        <v>3.1700000000000034E-2</v>
      </c>
      <c r="U170" s="3">
        <v>6.7299999999999999E-2</v>
      </c>
      <c r="V170" s="3">
        <v>5.0199999999999995E-2</v>
      </c>
      <c r="W170" s="3">
        <v>5.7900000000000007E-2</v>
      </c>
      <c r="X170" s="3">
        <v>4.9466666666666714E-2</v>
      </c>
      <c r="Y170" s="3">
        <v>6.3533333333333358E-2</v>
      </c>
      <c r="Z170" s="3">
        <v>0.10500000000000004</v>
      </c>
      <c r="AD170" s="3"/>
      <c r="AE170" s="3"/>
      <c r="AF170" s="3"/>
      <c r="AG170" s="3"/>
      <c r="AH170" s="3"/>
      <c r="AI170" s="3"/>
      <c r="AJ170" s="3"/>
      <c r="AK170" s="3"/>
      <c r="AL170" s="3"/>
      <c r="AM170" s="3"/>
      <c r="AN170" s="3"/>
      <c r="AO170" s="3"/>
      <c r="AP170" s="3"/>
      <c r="AQ170" s="3"/>
      <c r="AR170" s="3"/>
      <c r="AS170" s="3"/>
      <c r="AT170" s="3"/>
      <c r="AU170" s="3"/>
      <c r="AV170" s="3"/>
      <c r="AW170" s="3"/>
      <c r="AX170" s="3"/>
      <c r="AY170" s="3"/>
      <c r="AZ170" s="3"/>
      <c r="BA170" s="3"/>
      <c r="BB170" s="3"/>
    </row>
    <row r="171" spans="1:54" x14ac:dyDescent="0.3">
      <c r="A171">
        <v>11</v>
      </c>
      <c r="B171" s="3">
        <v>0.81818333333333337</v>
      </c>
      <c r="C171" s="3">
        <v>0.25301666666666667</v>
      </c>
      <c r="D171" s="3">
        <v>0.31524999999999997</v>
      </c>
      <c r="E171" s="3">
        <v>0.16881666666666667</v>
      </c>
      <c r="F171" s="3">
        <v>9.4149999999999984E-2</v>
      </c>
      <c r="G171" s="3">
        <v>0.20044999999999996</v>
      </c>
      <c r="H171" s="3">
        <v>3.3816666666666634E-2</v>
      </c>
      <c r="I171" s="3">
        <v>3.6583333333333329E-2</v>
      </c>
      <c r="J171" s="3">
        <v>3.5349999999999993E-2</v>
      </c>
      <c r="K171" s="3">
        <v>6.8316666666666664E-2</v>
      </c>
      <c r="L171" s="3">
        <v>5.5516666666666659E-2</v>
      </c>
      <c r="M171" s="3">
        <v>2.4883333333333313E-2</v>
      </c>
      <c r="N171" s="3">
        <v>3.1216666666666643E-2</v>
      </c>
      <c r="O171" s="3">
        <v>3.1716666666666671E-2</v>
      </c>
      <c r="P171" s="3">
        <v>6.4683333333333343E-2</v>
      </c>
      <c r="Q171" s="3">
        <v>3.701666666666667E-2</v>
      </c>
      <c r="R171" s="3">
        <v>2.6649999999999979E-2</v>
      </c>
      <c r="S171" s="3">
        <v>3.4916666666666651E-2</v>
      </c>
      <c r="T171" s="3">
        <v>2.8849999999999987E-2</v>
      </c>
      <c r="U171" s="3">
        <v>6.4483333333333337E-2</v>
      </c>
      <c r="V171" s="3">
        <v>4.7683333333333328E-2</v>
      </c>
      <c r="W171" s="3">
        <v>5.4583333333333317E-2</v>
      </c>
      <c r="X171" s="3">
        <v>4.548333333333332E-2</v>
      </c>
      <c r="Y171" s="3">
        <v>5.9816666666666657E-2</v>
      </c>
      <c r="Z171" s="3">
        <v>0.10221666666666665</v>
      </c>
      <c r="AD171" s="3"/>
      <c r="AE171" s="3"/>
      <c r="AF171" s="3"/>
      <c r="AG171" s="3"/>
      <c r="AH171" s="3"/>
      <c r="AI171" s="3"/>
      <c r="AJ171" s="3"/>
      <c r="AK171" s="3"/>
      <c r="AL171" s="3"/>
      <c r="AM171" s="3"/>
      <c r="AN171" s="3"/>
      <c r="AO171" s="3"/>
      <c r="AP171" s="3"/>
      <c r="AQ171" s="3"/>
      <c r="AR171" s="3"/>
      <c r="AS171" s="3"/>
      <c r="AT171" s="3"/>
      <c r="AU171" s="3"/>
      <c r="AV171" s="3"/>
      <c r="AW171" s="3"/>
      <c r="AX171" s="3"/>
      <c r="AY171" s="3"/>
      <c r="AZ171" s="3"/>
      <c r="BA171" s="3"/>
      <c r="BB171" s="3"/>
    </row>
    <row r="172" spans="1:54" x14ac:dyDescent="0.3">
      <c r="A172">
        <v>12</v>
      </c>
      <c r="B172" s="3">
        <v>0.83613333333333317</v>
      </c>
      <c r="C172" s="3">
        <v>0.23626666666666671</v>
      </c>
      <c r="D172" s="3">
        <v>0.32169999999999999</v>
      </c>
      <c r="E172" s="3">
        <v>0.16429999999999997</v>
      </c>
      <c r="F172" s="3">
        <v>8.6700000000000027E-2</v>
      </c>
      <c r="G172" s="3">
        <v>0.22293333333333334</v>
      </c>
      <c r="H172" s="3">
        <v>3.4633333333333322E-2</v>
      </c>
      <c r="I172" s="3">
        <v>3.5000000000000003E-2</v>
      </c>
      <c r="J172" s="3">
        <v>3.3200000000000007E-2</v>
      </c>
      <c r="K172" s="3">
        <v>6.5333333333333354E-2</v>
      </c>
      <c r="L172" s="3">
        <v>7.2266666666666701E-2</v>
      </c>
      <c r="M172" s="3">
        <v>2.3533333333333351E-2</v>
      </c>
      <c r="N172" s="3">
        <v>2.8466666666666668E-2</v>
      </c>
      <c r="O172" s="3">
        <v>2.9299999999999993E-2</v>
      </c>
      <c r="P172" s="3">
        <v>6.2400000000000011E-2</v>
      </c>
      <c r="Q172" s="3">
        <v>3.9533333333333337E-2</v>
      </c>
      <c r="R172" s="3">
        <v>2.5300000000000017E-2</v>
      </c>
      <c r="S172" s="3">
        <v>3.2233333333333336E-2</v>
      </c>
      <c r="T172" s="3">
        <v>2.6999999999999996E-2</v>
      </c>
      <c r="U172" s="3">
        <v>6.2433333333333341E-2</v>
      </c>
      <c r="V172" s="3">
        <v>4.5999999999999985E-2</v>
      </c>
      <c r="W172" s="3">
        <v>5.2333333333333343E-2</v>
      </c>
      <c r="X172" s="3">
        <v>4.2633333333333356E-2</v>
      </c>
      <c r="Y172" s="3">
        <v>5.7566666666666683E-2</v>
      </c>
      <c r="Z172" s="3">
        <v>9.9133333333333351E-2</v>
      </c>
      <c r="AD172" s="3"/>
      <c r="AE172" s="3"/>
      <c r="AF172" s="3"/>
      <c r="AG172" s="3"/>
      <c r="AH172" s="3"/>
      <c r="AI172" s="3"/>
      <c r="AJ172" s="3"/>
      <c r="AK172" s="3"/>
      <c r="AL172" s="3"/>
      <c r="AM172" s="3"/>
      <c r="AN172" s="3"/>
      <c r="AO172" s="3"/>
      <c r="AP172" s="3"/>
      <c r="AQ172" s="3"/>
      <c r="AR172" s="3"/>
      <c r="AS172" s="3"/>
      <c r="AT172" s="3"/>
      <c r="AU172" s="3"/>
      <c r="AV172" s="3"/>
      <c r="AW172" s="3"/>
      <c r="AX172" s="3"/>
      <c r="AY172" s="3"/>
      <c r="AZ172" s="3"/>
      <c r="BA172" s="3"/>
      <c r="BB172" s="3"/>
    </row>
    <row r="173" spans="1:54" x14ac:dyDescent="0.3">
      <c r="A173">
        <v>13</v>
      </c>
      <c r="B173" s="3">
        <v>0.85156666666666669</v>
      </c>
      <c r="C173" s="3">
        <v>0.22216666666666671</v>
      </c>
      <c r="D173" s="3">
        <v>0.32573333333333332</v>
      </c>
      <c r="E173" s="3">
        <v>0.15956666666666666</v>
      </c>
      <c r="F173" s="3">
        <v>8.0299999999999983E-2</v>
      </c>
      <c r="G173" s="3">
        <v>0.24443333333333336</v>
      </c>
      <c r="H173" s="3">
        <v>3.5466666666666674E-2</v>
      </c>
      <c r="I173" s="3">
        <v>3.3366666666666656E-2</v>
      </c>
      <c r="J173" s="3">
        <v>3.1066666666666687E-2</v>
      </c>
      <c r="K173" s="3">
        <v>6.253333333333333E-2</v>
      </c>
      <c r="L173" s="3">
        <v>0.10026666666666664</v>
      </c>
      <c r="M173" s="3">
        <v>2.2233333333333327E-2</v>
      </c>
      <c r="N173" s="3">
        <v>2.626666666666666E-2</v>
      </c>
      <c r="O173" s="3">
        <v>2.7333333333333321E-2</v>
      </c>
      <c r="P173" s="3">
        <v>6.0200000000000031E-2</v>
      </c>
      <c r="Q173" s="3">
        <v>4.5033333333333314E-2</v>
      </c>
      <c r="R173" s="3">
        <v>2.3699999999999999E-2</v>
      </c>
      <c r="S173" s="3">
        <v>2.9933333333333312E-2</v>
      </c>
      <c r="T173" s="3">
        <v>2.5233333333333358E-2</v>
      </c>
      <c r="U173" s="3">
        <v>6.036666666666668E-2</v>
      </c>
      <c r="V173" s="3">
        <v>4.4366666666666665E-2</v>
      </c>
      <c r="W173" s="3">
        <v>4.986666666666667E-2</v>
      </c>
      <c r="X173" s="3">
        <v>4.0066666666666695E-2</v>
      </c>
      <c r="Y173" s="3">
        <v>5.5600000000000011E-2</v>
      </c>
      <c r="Z173" s="3">
        <v>9.7733333333333366E-2</v>
      </c>
      <c r="AD173" s="3"/>
      <c r="AE173" s="3"/>
      <c r="AF173" s="3"/>
      <c r="AG173" s="3"/>
      <c r="AH173" s="3"/>
      <c r="AI173" s="3"/>
      <c r="AJ173" s="3"/>
      <c r="AK173" s="3"/>
      <c r="AL173" s="3"/>
      <c r="AM173" s="3"/>
      <c r="AN173" s="3"/>
      <c r="AO173" s="3"/>
      <c r="AP173" s="3"/>
      <c r="AQ173" s="3"/>
      <c r="AR173" s="3"/>
      <c r="AS173" s="3"/>
      <c r="AT173" s="3"/>
      <c r="AU173" s="3"/>
      <c r="AV173" s="3"/>
      <c r="AW173" s="3"/>
      <c r="AX173" s="3"/>
      <c r="AY173" s="3"/>
      <c r="AZ173" s="3"/>
      <c r="BA173" s="3"/>
      <c r="BB173" s="3"/>
    </row>
    <row r="174" spans="1:54" x14ac:dyDescent="0.3">
      <c r="A174">
        <v>14</v>
      </c>
      <c r="B174" s="3">
        <v>0.86373333333333324</v>
      </c>
      <c r="C174" s="3">
        <v>0.20936666666666665</v>
      </c>
      <c r="D174" s="3">
        <v>0.32816666666666661</v>
      </c>
      <c r="E174" s="3">
        <v>0.15423333333333333</v>
      </c>
      <c r="F174" s="3">
        <v>7.5399999999999995E-2</v>
      </c>
      <c r="G174" s="3">
        <v>0.26609999999999995</v>
      </c>
      <c r="H174" s="3">
        <v>3.7333333333333302E-2</v>
      </c>
      <c r="I174" s="3">
        <v>3.2199999999999979E-2</v>
      </c>
      <c r="J174" s="3">
        <v>2.9299999999999965E-2</v>
      </c>
      <c r="K174" s="3">
        <v>5.9766666666666635E-2</v>
      </c>
      <c r="L174" s="3">
        <v>0.13143333333333335</v>
      </c>
      <c r="M174" s="3">
        <v>2.0966666666666661E-2</v>
      </c>
      <c r="N174" s="3">
        <v>2.4366666666666648E-2</v>
      </c>
      <c r="O174" s="3">
        <v>2.5599999999999984E-2</v>
      </c>
      <c r="P174" s="3">
        <v>5.7999999999999968E-2</v>
      </c>
      <c r="Q174" s="3">
        <v>5.5499999999999994E-2</v>
      </c>
      <c r="R174" s="3">
        <v>2.2433333333333305E-2</v>
      </c>
      <c r="S174" s="3">
        <v>2.8066666666666656E-2</v>
      </c>
      <c r="T174" s="3">
        <v>2.3966666666666608E-2</v>
      </c>
      <c r="U174" s="3">
        <v>5.8633333333333315E-2</v>
      </c>
      <c r="V174" s="3">
        <v>4.269999999999996E-2</v>
      </c>
      <c r="W174" s="3">
        <v>4.7299999999999981E-2</v>
      </c>
      <c r="X174" s="3">
        <v>3.7766666666666643E-2</v>
      </c>
      <c r="Y174" s="3">
        <v>5.3566666666666651E-2</v>
      </c>
      <c r="Z174" s="3">
        <v>9.8866666666666658E-2</v>
      </c>
      <c r="AD174" s="3"/>
      <c r="AE174" s="3"/>
      <c r="AF174" s="3"/>
      <c r="AG174" s="3"/>
      <c r="AH174" s="3"/>
      <c r="AI174" s="3"/>
      <c r="AJ174" s="3"/>
      <c r="AK174" s="3"/>
      <c r="AL174" s="3"/>
      <c r="AM174" s="3"/>
      <c r="AN174" s="3"/>
      <c r="AO174" s="3"/>
      <c r="AP174" s="3"/>
      <c r="AQ174" s="3"/>
      <c r="AR174" s="3"/>
      <c r="AS174" s="3"/>
      <c r="AT174" s="3"/>
      <c r="AU174" s="3"/>
      <c r="AV174" s="3"/>
      <c r="AW174" s="3"/>
      <c r="AX174" s="3"/>
      <c r="AY174" s="3"/>
      <c r="AZ174" s="3"/>
      <c r="BA174" s="3"/>
      <c r="BB174" s="3"/>
    </row>
    <row r="175" spans="1:54" x14ac:dyDescent="0.3">
      <c r="A175">
        <v>15</v>
      </c>
      <c r="B175" s="3">
        <v>0.87516666666666654</v>
      </c>
      <c r="C175" s="3">
        <v>0.19789999999999994</v>
      </c>
      <c r="D175" s="3">
        <v>0.33083333333333331</v>
      </c>
      <c r="E175" s="3">
        <v>0.14916666666666664</v>
      </c>
      <c r="F175" s="3">
        <v>7.1500000000000008E-2</v>
      </c>
      <c r="G175" s="3">
        <v>0.28300000000000003</v>
      </c>
      <c r="H175" s="3">
        <v>3.9933333333333321E-2</v>
      </c>
      <c r="I175" s="3">
        <v>3.1333333333333352E-2</v>
      </c>
      <c r="J175" s="3">
        <v>2.7766666666666662E-2</v>
      </c>
      <c r="K175" s="3">
        <v>5.7133333333333314E-2</v>
      </c>
      <c r="L175" s="3">
        <v>0.17039999999999997</v>
      </c>
      <c r="M175" s="3">
        <v>1.9933333333333358E-2</v>
      </c>
      <c r="N175" s="3">
        <v>2.2866666666666702E-2</v>
      </c>
      <c r="O175" s="3">
        <v>2.4266666666666659E-2</v>
      </c>
      <c r="P175" s="3">
        <v>5.6233333333333357E-2</v>
      </c>
      <c r="Q175" s="3">
        <v>7.290000000000002E-2</v>
      </c>
      <c r="R175" s="3">
        <v>2.1066666666666678E-2</v>
      </c>
      <c r="S175" s="3">
        <v>2.6266666666666688E-2</v>
      </c>
      <c r="T175" s="3">
        <v>2.2433333333333333E-2</v>
      </c>
      <c r="U175" s="3">
        <v>5.7166666666666643E-2</v>
      </c>
      <c r="V175" s="3">
        <v>4.1200000000000014E-2</v>
      </c>
      <c r="W175" s="3">
        <v>4.4933333333333325E-2</v>
      </c>
      <c r="X175" s="3">
        <v>3.5866666666666686E-2</v>
      </c>
      <c r="Y175" s="3">
        <v>5.1466666666666688E-2</v>
      </c>
      <c r="Z175" s="3">
        <v>9.4633333333333347E-2</v>
      </c>
      <c r="AD175" s="3"/>
      <c r="AE175" s="3"/>
      <c r="AF175" s="3"/>
      <c r="AG175" s="3"/>
      <c r="AH175" s="3"/>
      <c r="AI175" s="3"/>
      <c r="AJ175" s="3"/>
      <c r="AK175" s="3"/>
      <c r="AL175" s="3"/>
      <c r="AM175" s="3"/>
      <c r="AN175" s="3"/>
      <c r="AO175" s="3"/>
      <c r="AP175" s="3"/>
      <c r="AQ175" s="3"/>
      <c r="AR175" s="3"/>
      <c r="AS175" s="3"/>
      <c r="AT175" s="3"/>
      <c r="AU175" s="3"/>
      <c r="AV175" s="3"/>
      <c r="AW175" s="3"/>
      <c r="AX175" s="3"/>
      <c r="AY175" s="3"/>
      <c r="AZ175" s="3"/>
      <c r="BA175" s="3"/>
      <c r="BB175" s="3"/>
    </row>
    <row r="176" spans="1:54" x14ac:dyDescent="0.3">
      <c r="A176">
        <v>16</v>
      </c>
      <c r="B176" s="3">
        <v>0.88444999999999996</v>
      </c>
      <c r="C176" s="3">
        <v>0.19005</v>
      </c>
      <c r="D176" s="3">
        <v>0.33281666666666671</v>
      </c>
      <c r="E176" s="3">
        <v>0.14598333333333335</v>
      </c>
      <c r="F176" s="3">
        <v>6.8849999999999995E-2</v>
      </c>
      <c r="G176" s="3">
        <v>0.29621666666666663</v>
      </c>
      <c r="H176" s="3">
        <v>4.294999999999996E-2</v>
      </c>
      <c r="I176" s="3">
        <v>3.0749999999999972E-2</v>
      </c>
      <c r="J176" s="3">
        <v>2.6483333333333303E-2</v>
      </c>
      <c r="K176" s="3">
        <v>5.4916666666666641E-2</v>
      </c>
      <c r="L176" s="3">
        <v>0.22691666666666666</v>
      </c>
      <c r="M176" s="3">
        <v>1.884999999999995E-2</v>
      </c>
      <c r="N176" s="3">
        <v>2.1483333333333327E-2</v>
      </c>
      <c r="O176" s="3">
        <v>2.2983333333333328E-2</v>
      </c>
      <c r="P176" s="3">
        <v>5.4349999999999982E-2</v>
      </c>
      <c r="Q176" s="3">
        <v>0.10058333333333333</v>
      </c>
      <c r="R176" s="3">
        <v>2.0049999999999985E-2</v>
      </c>
      <c r="S176" s="3">
        <v>2.4916666666666615E-2</v>
      </c>
      <c r="T176" s="3">
        <v>2.138333333333331E-2</v>
      </c>
      <c r="U176" s="3">
        <v>5.5516666666666659E-2</v>
      </c>
      <c r="V176" s="3">
        <v>3.9916666666666628E-2</v>
      </c>
      <c r="W176" s="3">
        <v>4.335E-2</v>
      </c>
      <c r="X176" s="3">
        <v>3.4083333333333327E-2</v>
      </c>
      <c r="Y176" s="3">
        <v>4.9983333333333352E-2</v>
      </c>
      <c r="Z176" s="3">
        <v>9.3216666666666642E-2</v>
      </c>
      <c r="AD176" s="3"/>
      <c r="AE176" s="3"/>
      <c r="AF176" s="3"/>
      <c r="AG176" s="3"/>
      <c r="AH176" s="3"/>
      <c r="AI176" s="3"/>
      <c r="AJ176" s="3"/>
      <c r="AK176" s="3"/>
      <c r="AL176" s="3"/>
      <c r="AM176" s="3"/>
      <c r="AN176" s="3"/>
      <c r="AO176" s="3"/>
      <c r="AP176" s="3"/>
      <c r="AQ176" s="3"/>
      <c r="AR176" s="3"/>
      <c r="AS176" s="3"/>
      <c r="AT176" s="3"/>
      <c r="AU176" s="3"/>
      <c r="AV176" s="3"/>
      <c r="AW176" s="3"/>
      <c r="AX176" s="3"/>
      <c r="AY176" s="3"/>
      <c r="AZ176" s="3"/>
      <c r="BA176" s="3"/>
      <c r="BB176" s="3"/>
    </row>
    <row r="177" spans="1:54" x14ac:dyDescent="0.3">
      <c r="A177">
        <v>17</v>
      </c>
      <c r="B177" s="3">
        <v>0.89261666666666661</v>
      </c>
      <c r="C177" s="3">
        <v>0.18244999999999995</v>
      </c>
      <c r="D177" s="3">
        <v>0.33278333333333338</v>
      </c>
      <c r="E177" s="3">
        <v>0.14118333333333333</v>
      </c>
      <c r="F177" s="3">
        <v>6.5583333333333327E-2</v>
      </c>
      <c r="G177" s="3">
        <v>0.30535000000000001</v>
      </c>
      <c r="H177" s="3">
        <v>4.6449999999999991E-2</v>
      </c>
      <c r="I177" s="3">
        <v>2.988333333333329E-2</v>
      </c>
      <c r="J177" s="3">
        <v>2.5316666666666654E-2</v>
      </c>
      <c r="K177" s="3">
        <v>5.2949999999999969E-2</v>
      </c>
      <c r="L177" s="3">
        <v>0.2879166666666666</v>
      </c>
      <c r="M177" s="3">
        <v>1.7916666666666664E-2</v>
      </c>
      <c r="N177" s="3">
        <v>2.0083333333333314E-2</v>
      </c>
      <c r="O177" s="3">
        <v>2.1949999999999997E-2</v>
      </c>
      <c r="P177" s="3">
        <v>5.234999999999998E-2</v>
      </c>
      <c r="Q177" s="3">
        <v>0.13151666666666667</v>
      </c>
      <c r="R177" s="3">
        <v>1.8649999999999972E-2</v>
      </c>
      <c r="S177" s="3">
        <v>2.3316666666666652E-2</v>
      </c>
      <c r="T177" s="3">
        <v>2.0216666666666661E-2</v>
      </c>
      <c r="U177" s="3">
        <v>5.394999999999997E-2</v>
      </c>
      <c r="V177" s="3">
        <v>3.8583333333333331E-2</v>
      </c>
      <c r="W177" s="3">
        <v>4.0949999999999959E-2</v>
      </c>
      <c r="X177" s="3">
        <v>3.2483333333333336E-2</v>
      </c>
      <c r="Y177" s="3">
        <v>4.8349999999999976E-2</v>
      </c>
      <c r="Z177" s="3">
        <v>9.121666666666664E-2</v>
      </c>
      <c r="AD177" s="3"/>
      <c r="AE177" s="3"/>
      <c r="AF177" s="3"/>
      <c r="AG177" s="3"/>
      <c r="AH177" s="3"/>
      <c r="AI177" s="3"/>
      <c r="AJ177" s="3"/>
      <c r="AK177" s="3"/>
      <c r="AL177" s="3"/>
      <c r="AM177" s="3"/>
      <c r="AN177" s="3"/>
      <c r="AO177" s="3"/>
      <c r="AP177" s="3"/>
      <c r="AQ177" s="3"/>
      <c r="AR177" s="3"/>
      <c r="AS177" s="3"/>
      <c r="AT177" s="3"/>
      <c r="AU177" s="3"/>
      <c r="AV177" s="3"/>
      <c r="AW177" s="3"/>
      <c r="AX177" s="3"/>
      <c r="AY177" s="3"/>
      <c r="AZ177" s="3"/>
      <c r="BA177" s="3"/>
      <c r="BB177" s="3"/>
    </row>
    <row r="178" spans="1:54" x14ac:dyDescent="0.3">
      <c r="A178">
        <v>18</v>
      </c>
      <c r="B178" s="3">
        <v>0.90008333333333335</v>
      </c>
      <c r="C178" s="3">
        <v>0.1761833333333333</v>
      </c>
      <c r="D178" s="3">
        <v>0.33328333333333321</v>
      </c>
      <c r="E178" s="3">
        <v>0.1372166666666666</v>
      </c>
      <c r="F178" s="3">
        <v>6.2549999999999994E-2</v>
      </c>
      <c r="G178" s="3">
        <v>0.31221666666666664</v>
      </c>
      <c r="H178" s="3">
        <v>5.0649999999999973E-2</v>
      </c>
      <c r="I178" s="3">
        <v>2.9416666666666647E-2</v>
      </c>
      <c r="J178" s="3">
        <v>2.4083333333333318E-2</v>
      </c>
      <c r="K178" s="3">
        <v>5.071666666666666E-2</v>
      </c>
      <c r="L178" s="3">
        <v>0.33305000000000001</v>
      </c>
      <c r="M178" s="3">
        <v>1.7216666666666658E-2</v>
      </c>
      <c r="N178" s="3">
        <v>1.9016666666666654E-2</v>
      </c>
      <c r="O178" s="3">
        <v>2.0949999999999996E-2</v>
      </c>
      <c r="P178" s="3">
        <v>5.0783333333333319E-2</v>
      </c>
      <c r="Q178" s="3">
        <v>0.16594999999999999</v>
      </c>
      <c r="R178" s="3">
        <v>1.7616666666666642E-2</v>
      </c>
      <c r="S178" s="3">
        <v>2.2149999999999975E-2</v>
      </c>
      <c r="T178" s="3">
        <v>1.9383333333333336E-2</v>
      </c>
      <c r="U178" s="3">
        <v>5.284999999999998E-2</v>
      </c>
      <c r="V178" s="3">
        <v>3.7416666666666654E-2</v>
      </c>
      <c r="W178" s="3">
        <v>3.8883333333333298E-2</v>
      </c>
      <c r="X178" s="3">
        <v>3.1083333333333324E-2</v>
      </c>
      <c r="Y178" s="3">
        <v>4.7249999999999986E-2</v>
      </c>
      <c r="Z178" s="3">
        <v>9.0016666666666634E-2</v>
      </c>
      <c r="AD178" s="3"/>
      <c r="AE178" s="3"/>
      <c r="AF178" s="3"/>
      <c r="AG178" s="3"/>
      <c r="AH178" s="3"/>
      <c r="AI178" s="3"/>
      <c r="AJ178" s="3"/>
      <c r="AK178" s="3"/>
      <c r="AL178" s="3"/>
      <c r="AM178" s="3"/>
      <c r="AN178" s="3"/>
      <c r="AO178" s="3"/>
      <c r="AP178" s="3"/>
      <c r="AQ178" s="3"/>
      <c r="AR178" s="3"/>
      <c r="AS178" s="3"/>
      <c r="AT178" s="3"/>
      <c r="AU178" s="3"/>
      <c r="AV178" s="3"/>
      <c r="AW178" s="3"/>
      <c r="AX178" s="3"/>
      <c r="AY178" s="3"/>
      <c r="AZ178" s="3"/>
      <c r="BA178" s="3"/>
      <c r="BB178" s="3"/>
    </row>
    <row r="179" spans="1:54" x14ac:dyDescent="0.3">
      <c r="A179">
        <v>19</v>
      </c>
      <c r="B179" s="3">
        <v>0.90613333333333312</v>
      </c>
      <c r="C179" s="3">
        <v>0.16933333333333328</v>
      </c>
      <c r="D179" s="3">
        <v>0.33429999999999993</v>
      </c>
      <c r="E179" s="3">
        <v>0.13409999999999994</v>
      </c>
      <c r="F179" s="3">
        <v>6.0766666666666636E-2</v>
      </c>
      <c r="G179" s="3">
        <v>0.3175</v>
      </c>
      <c r="H179" s="3">
        <v>5.5566666666666653E-2</v>
      </c>
      <c r="I179" s="3">
        <v>2.9366666666666652E-2</v>
      </c>
      <c r="J179" s="3">
        <v>2.3099999999999982E-2</v>
      </c>
      <c r="K179" s="3">
        <v>4.8766666666666653E-2</v>
      </c>
      <c r="L179" s="3">
        <v>0.37593333333333323</v>
      </c>
      <c r="M179" s="3">
        <v>1.6633333333333306E-2</v>
      </c>
      <c r="N179" s="3">
        <v>1.8133333333333307E-2</v>
      </c>
      <c r="O179" s="3">
        <v>2.0266666666666655E-2</v>
      </c>
      <c r="P179" s="3">
        <v>4.9633333333333307E-2</v>
      </c>
      <c r="Q179" s="3">
        <v>0.21820000000000001</v>
      </c>
      <c r="R179" s="3">
        <v>1.6899999999999971E-2</v>
      </c>
      <c r="S179" s="3">
        <v>2.113333333333331E-2</v>
      </c>
      <c r="T179" s="3">
        <v>1.8566666666666648E-2</v>
      </c>
      <c r="U179" s="3">
        <v>5.1799999999999957E-2</v>
      </c>
      <c r="V179" s="3">
        <v>3.6466666666666647E-2</v>
      </c>
      <c r="W179" s="3">
        <v>3.7299999999999972E-2</v>
      </c>
      <c r="X179" s="3">
        <v>2.993333333333334E-2</v>
      </c>
      <c r="Y179" s="3">
        <v>4.573333333333332E-2</v>
      </c>
      <c r="Z179" s="3">
        <v>8.9466666666666611E-2</v>
      </c>
      <c r="AD179" s="3"/>
      <c r="AE179" s="3"/>
      <c r="AF179" s="3"/>
      <c r="AG179" s="3"/>
      <c r="AH179" s="3"/>
      <c r="AI179" s="3"/>
      <c r="AJ179" s="3"/>
      <c r="AK179" s="3"/>
      <c r="AL179" s="3"/>
      <c r="AM179" s="3"/>
      <c r="AN179" s="3"/>
      <c r="AO179" s="3"/>
      <c r="AP179" s="3"/>
      <c r="AQ179" s="3"/>
      <c r="AR179" s="3"/>
      <c r="AS179" s="3"/>
      <c r="AT179" s="3"/>
      <c r="AU179" s="3"/>
      <c r="AV179" s="3"/>
      <c r="AW179" s="3"/>
      <c r="AX179" s="3"/>
      <c r="AY179" s="3"/>
      <c r="AZ179" s="3"/>
      <c r="BA179" s="3"/>
      <c r="BB179" s="3"/>
    </row>
    <row r="180" spans="1:54" x14ac:dyDescent="0.3">
      <c r="A180">
        <v>20</v>
      </c>
      <c r="B180" s="3">
        <v>0.9111999999999999</v>
      </c>
      <c r="C180" s="3">
        <v>0.16259999999999997</v>
      </c>
      <c r="D180" s="3">
        <v>0.33389999999999997</v>
      </c>
      <c r="E180" s="3">
        <v>0.13103333333333328</v>
      </c>
      <c r="F180" s="3">
        <v>5.9066666666666628E-2</v>
      </c>
      <c r="G180" s="3">
        <v>0.32189999999999996</v>
      </c>
      <c r="H180" s="3">
        <v>6.2100000000000016E-2</v>
      </c>
      <c r="I180" s="3">
        <v>2.9899999999999954E-2</v>
      </c>
      <c r="J180" s="3">
        <v>2.1999999999999992E-2</v>
      </c>
      <c r="K180" s="3">
        <v>4.686666666666664E-2</v>
      </c>
      <c r="L180" s="3">
        <v>0.41933333333333334</v>
      </c>
      <c r="M180" s="3">
        <v>1.5966666666666629E-2</v>
      </c>
      <c r="N180" s="3">
        <v>1.7299999999999982E-2</v>
      </c>
      <c r="O180" s="3">
        <v>1.946666666666666E-2</v>
      </c>
      <c r="P180" s="3">
        <v>4.846666666666663E-2</v>
      </c>
      <c r="Q180" s="3">
        <v>0.28073333333333322</v>
      </c>
      <c r="R180" s="3">
        <v>1.6066666666666646E-2</v>
      </c>
      <c r="S180" s="3">
        <v>2.0133333333333309E-2</v>
      </c>
      <c r="T180" s="3">
        <v>1.7766666666666625E-2</v>
      </c>
      <c r="U180" s="3">
        <v>5.1433333333333303E-2</v>
      </c>
      <c r="V180" s="3">
        <v>3.5666666666666652E-2</v>
      </c>
      <c r="W180" s="3">
        <v>3.5933333333333289E-2</v>
      </c>
      <c r="X180" s="3">
        <v>2.8599999999999987E-2</v>
      </c>
      <c r="Y180" s="3">
        <v>4.5133333333333275E-2</v>
      </c>
      <c r="Z180" s="3">
        <v>8.8933333333333309E-2</v>
      </c>
      <c r="AD180" s="3"/>
      <c r="AE180" s="3"/>
      <c r="AF180" s="3"/>
      <c r="AG180" s="3"/>
      <c r="AH180" s="3"/>
      <c r="AI180" s="3"/>
      <c r="AJ180" s="3"/>
      <c r="AK180" s="3"/>
      <c r="AL180" s="3"/>
      <c r="AM180" s="3"/>
      <c r="AN180" s="3"/>
      <c r="AO180" s="3"/>
      <c r="AP180" s="3"/>
      <c r="AQ180" s="3"/>
      <c r="AR180" s="3"/>
      <c r="AS180" s="3"/>
      <c r="AT180" s="3"/>
      <c r="AU180" s="3"/>
      <c r="AV180" s="3"/>
      <c r="AW180" s="3"/>
      <c r="AX180" s="3"/>
      <c r="AY180" s="3"/>
      <c r="AZ180" s="3"/>
      <c r="BA180" s="3"/>
      <c r="BB180" s="3"/>
    </row>
    <row r="181" spans="1:54" x14ac:dyDescent="0.3">
      <c r="A181">
        <v>21</v>
      </c>
      <c r="B181" s="3">
        <v>0.91554999999999986</v>
      </c>
      <c r="C181" s="3">
        <v>0.15661666666666665</v>
      </c>
      <c r="D181" s="3">
        <v>0.33394999999999997</v>
      </c>
      <c r="E181" s="3">
        <v>0.12788333333333332</v>
      </c>
      <c r="F181" s="3">
        <v>5.701666666666666E-2</v>
      </c>
      <c r="G181" s="3">
        <v>0.32351666666666667</v>
      </c>
      <c r="H181" s="3">
        <v>6.8783333333333335E-2</v>
      </c>
      <c r="I181" s="3">
        <v>2.9783333333333328E-2</v>
      </c>
      <c r="J181" s="3">
        <v>2.1083333333333343E-2</v>
      </c>
      <c r="K181" s="3">
        <v>4.494999999999999E-2</v>
      </c>
      <c r="L181" s="3">
        <v>0.45688333333333331</v>
      </c>
      <c r="M181" s="3">
        <v>1.5550000000000008E-2</v>
      </c>
      <c r="N181" s="3">
        <v>1.6449999999999992E-2</v>
      </c>
      <c r="O181" s="3">
        <v>1.861666666666667E-2</v>
      </c>
      <c r="P181" s="3">
        <v>4.708333333333331E-2</v>
      </c>
      <c r="Q181" s="3">
        <v>0.33601666666666663</v>
      </c>
      <c r="R181" s="3">
        <v>1.5116666666666667E-2</v>
      </c>
      <c r="S181" s="3">
        <v>1.9116666666666671E-2</v>
      </c>
      <c r="T181" s="3">
        <v>1.6916666666666691E-2</v>
      </c>
      <c r="U181" s="3">
        <v>5.0416666666666665E-2</v>
      </c>
      <c r="V181" s="3">
        <v>3.5116666666666685E-2</v>
      </c>
      <c r="W181" s="3">
        <v>3.3916666666666651E-2</v>
      </c>
      <c r="X181" s="3">
        <v>2.7450000000000002E-2</v>
      </c>
      <c r="Y181" s="3">
        <v>4.4250000000000012E-2</v>
      </c>
      <c r="Z181" s="3">
        <v>8.7750000000000022E-2</v>
      </c>
      <c r="AD181" s="3"/>
      <c r="AE181" s="3"/>
      <c r="AF181" s="3"/>
      <c r="AG181" s="3"/>
      <c r="AH181" s="3"/>
      <c r="AI181" s="3"/>
      <c r="AJ181" s="3"/>
      <c r="AK181" s="3"/>
      <c r="AL181" s="3"/>
      <c r="AM181" s="3"/>
      <c r="AN181" s="3"/>
      <c r="AO181" s="3"/>
      <c r="AP181" s="3"/>
      <c r="AQ181" s="3"/>
      <c r="AR181" s="3"/>
      <c r="AS181" s="3"/>
      <c r="AT181" s="3"/>
      <c r="AU181" s="3"/>
      <c r="AV181" s="3"/>
      <c r="AW181" s="3"/>
      <c r="AX181" s="3"/>
      <c r="AY181" s="3"/>
      <c r="AZ181" s="3"/>
      <c r="BA181" s="3"/>
      <c r="BB181" s="3"/>
    </row>
    <row r="182" spans="1:54" x14ac:dyDescent="0.3">
      <c r="A182">
        <v>22</v>
      </c>
      <c r="B182" s="3">
        <v>0.9195000000000001</v>
      </c>
      <c r="C182" s="3">
        <v>0.15039999999999998</v>
      </c>
      <c r="D182" s="3">
        <v>0.33283333333333326</v>
      </c>
      <c r="E182" s="3">
        <v>0.12473333333333331</v>
      </c>
      <c r="F182" s="3">
        <v>5.5566666666666625E-2</v>
      </c>
      <c r="G182" s="3">
        <v>0.32623333333333332</v>
      </c>
      <c r="H182" s="3">
        <v>7.7399999999999941E-2</v>
      </c>
      <c r="I182" s="3">
        <v>2.9966666666666641E-2</v>
      </c>
      <c r="J182" s="3">
        <v>2.0166666666666638E-2</v>
      </c>
      <c r="K182" s="3">
        <v>4.3433333333333296E-2</v>
      </c>
      <c r="L182" s="3">
        <v>0.48796666666666666</v>
      </c>
      <c r="M182" s="3">
        <v>1.4866666666666639E-2</v>
      </c>
      <c r="N182" s="3">
        <v>1.5766666666666651E-2</v>
      </c>
      <c r="O182" s="3">
        <v>1.783333333333334E-2</v>
      </c>
      <c r="P182" s="3">
        <v>4.5599999999999974E-2</v>
      </c>
      <c r="Q182" s="3">
        <v>0.38290000000000002</v>
      </c>
      <c r="R182" s="3">
        <v>1.4299999999999952E-2</v>
      </c>
      <c r="S182" s="3">
        <v>1.8266666666666626E-2</v>
      </c>
      <c r="T182" s="3">
        <v>1.5966666666666657E-2</v>
      </c>
      <c r="U182" s="3">
        <v>4.933333333333334E-2</v>
      </c>
      <c r="V182" s="3">
        <v>3.476666666666664E-2</v>
      </c>
      <c r="W182" s="3">
        <v>3.2366666666666655E-2</v>
      </c>
      <c r="X182" s="3">
        <v>2.6166666666666644E-2</v>
      </c>
      <c r="Y182" s="3">
        <v>4.3266666666666648E-2</v>
      </c>
      <c r="Z182" s="3">
        <v>8.6666666666666642E-2</v>
      </c>
      <c r="AD182" s="3"/>
      <c r="AE182" s="3"/>
      <c r="AF182" s="3"/>
      <c r="AG182" s="3"/>
      <c r="AH182" s="3"/>
      <c r="AI182" s="3"/>
      <c r="AJ182" s="3"/>
      <c r="AK182" s="3"/>
      <c r="AL182" s="3"/>
      <c r="AM182" s="3"/>
      <c r="AN182" s="3"/>
      <c r="AO182" s="3"/>
      <c r="AP182" s="3"/>
      <c r="AQ182" s="3"/>
      <c r="AR182" s="3"/>
      <c r="AS182" s="3"/>
      <c r="AT182" s="3"/>
      <c r="AU182" s="3"/>
      <c r="AV182" s="3"/>
      <c r="AW182" s="3"/>
      <c r="AX182" s="3"/>
      <c r="AY182" s="3"/>
      <c r="AZ182" s="3"/>
      <c r="BA182" s="3"/>
      <c r="BB182" s="3"/>
    </row>
    <row r="183" spans="1:54" x14ac:dyDescent="0.3">
      <c r="A183">
        <v>23</v>
      </c>
      <c r="B183" s="3">
        <v>0.92361666666666653</v>
      </c>
      <c r="C183" s="3">
        <v>0.14498333333333333</v>
      </c>
      <c r="D183" s="3">
        <v>0.33298333333333341</v>
      </c>
      <c r="E183" s="3">
        <v>0.12301666666666666</v>
      </c>
      <c r="F183" s="3">
        <v>5.425000000000002E-2</v>
      </c>
      <c r="G183" s="3">
        <v>0.32885000000000009</v>
      </c>
      <c r="H183" s="3">
        <v>8.7483333333333302E-2</v>
      </c>
      <c r="I183" s="3">
        <v>3.018333333333334E-2</v>
      </c>
      <c r="J183" s="3">
        <v>1.9416666666666665E-2</v>
      </c>
      <c r="K183" s="3">
        <v>4.2083333333333361E-2</v>
      </c>
      <c r="L183" s="3">
        <v>0.51211666666666666</v>
      </c>
      <c r="M183" s="3">
        <v>1.451666666666665E-2</v>
      </c>
      <c r="N183" s="3">
        <v>1.5350000000000003E-2</v>
      </c>
      <c r="O183" s="3">
        <v>1.7283333333333317E-2</v>
      </c>
      <c r="P183" s="3">
        <v>4.4850000000000001E-2</v>
      </c>
      <c r="Q183" s="3">
        <v>0.42748333333333333</v>
      </c>
      <c r="R183" s="3">
        <v>1.3783333333333314E-2</v>
      </c>
      <c r="S183" s="3">
        <v>1.7683333333333329E-2</v>
      </c>
      <c r="T183" s="3">
        <v>1.5649999999999997E-2</v>
      </c>
      <c r="U183" s="3">
        <v>4.9049999999999983E-2</v>
      </c>
      <c r="V183" s="3">
        <v>3.5083333333333355E-2</v>
      </c>
      <c r="W183" s="3">
        <v>3.125E-2</v>
      </c>
      <c r="X183" s="3">
        <v>2.5283333333333324E-2</v>
      </c>
      <c r="Y183" s="3">
        <v>4.221666666666668E-2</v>
      </c>
      <c r="Z183" s="3">
        <v>8.6049999999999988E-2</v>
      </c>
      <c r="AD183" s="3"/>
      <c r="AE183" s="3"/>
      <c r="AF183" s="3"/>
      <c r="AG183" s="3"/>
      <c r="AH183" s="3"/>
      <c r="AI183" s="3"/>
      <c r="AJ183" s="3"/>
      <c r="AK183" s="3"/>
      <c r="AL183" s="3"/>
      <c r="AM183" s="3"/>
      <c r="AN183" s="3"/>
      <c r="AO183" s="3"/>
      <c r="AP183" s="3"/>
      <c r="AQ183" s="3"/>
      <c r="AR183" s="3"/>
      <c r="AS183" s="3"/>
      <c r="AT183" s="3"/>
      <c r="AU183" s="3"/>
      <c r="AV183" s="3"/>
      <c r="AW183" s="3"/>
      <c r="AX183" s="3"/>
      <c r="AY183" s="3"/>
      <c r="AZ183" s="3"/>
      <c r="BA183" s="3"/>
      <c r="BB183" s="3"/>
    </row>
    <row r="184" spans="1:54" x14ac:dyDescent="0.3">
      <c r="A184">
        <v>24</v>
      </c>
      <c r="B184" s="3">
        <v>0.92636666666666667</v>
      </c>
      <c r="C184" s="3">
        <v>0.1395666666666667</v>
      </c>
      <c r="D184" s="3">
        <v>0.33263333333333334</v>
      </c>
      <c r="E184" s="3">
        <v>0.11973333333333336</v>
      </c>
      <c r="F184" s="3">
        <v>5.2800000000000014E-2</v>
      </c>
      <c r="G184" s="3">
        <v>0.32986666666666664</v>
      </c>
      <c r="H184" s="3">
        <v>9.7599999999999965E-2</v>
      </c>
      <c r="I184" s="3">
        <v>3.0299999999999994E-2</v>
      </c>
      <c r="J184" s="3">
        <v>1.8800000000000039E-2</v>
      </c>
      <c r="K184" s="3">
        <v>4.0666666666666657E-2</v>
      </c>
      <c r="L184" s="3">
        <v>0.53063333333333329</v>
      </c>
      <c r="M184" s="3">
        <v>1.4100000000000029E-2</v>
      </c>
      <c r="N184" s="3">
        <v>1.4666666666666661E-2</v>
      </c>
      <c r="O184" s="3">
        <v>1.6500000000000015E-2</v>
      </c>
      <c r="P184" s="3">
        <v>4.3533333333333341E-2</v>
      </c>
      <c r="Q184" s="3">
        <v>0.47243333333333326</v>
      </c>
      <c r="R184" s="3">
        <v>1.3000000000000012E-2</v>
      </c>
      <c r="S184" s="3">
        <v>1.6933333333333356E-2</v>
      </c>
      <c r="T184" s="3">
        <v>1.4366666666666666E-2</v>
      </c>
      <c r="U184" s="3">
        <v>4.8166666666666691E-2</v>
      </c>
      <c r="V184" s="3">
        <v>3.6033333333333362E-2</v>
      </c>
      <c r="W184" s="3">
        <v>3.0100000000000016E-2</v>
      </c>
      <c r="X184" s="3">
        <v>2.4066666666666681E-2</v>
      </c>
      <c r="Y184" s="3">
        <v>4.1533333333333339E-2</v>
      </c>
      <c r="Z184" s="3">
        <v>8.5166666666666668E-2</v>
      </c>
      <c r="AD184" s="3"/>
      <c r="AE184" s="3"/>
      <c r="AF184" s="3"/>
      <c r="AG184" s="3"/>
      <c r="AH184" s="3"/>
      <c r="AI184" s="3"/>
      <c r="AJ184" s="3"/>
      <c r="AK184" s="3"/>
      <c r="AL184" s="3"/>
      <c r="AM184" s="3"/>
      <c r="AN184" s="3"/>
      <c r="AO184" s="3"/>
      <c r="AP184" s="3"/>
      <c r="AQ184" s="3"/>
      <c r="AR184" s="3"/>
      <c r="AS184" s="3"/>
      <c r="AT184" s="3"/>
      <c r="AU184" s="3"/>
      <c r="AV184" s="3"/>
      <c r="AW184" s="3"/>
      <c r="AX184" s="3"/>
      <c r="AY184" s="3"/>
      <c r="AZ184" s="3"/>
      <c r="BA184" s="3"/>
      <c r="BB184" s="3"/>
    </row>
    <row r="185" spans="1:54" s="2" customFormat="1" x14ac:dyDescent="0.3"/>
    <row r="186" spans="1:54" ht="15.6" x14ac:dyDescent="0.3">
      <c r="A186" s="39" t="s">
        <v>121</v>
      </c>
    </row>
    <row r="187" spans="1:54" x14ac:dyDescent="0.3">
      <c r="B187" t="s">
        <v>122</v>
      </c>
      <c r="E187" t="s">
        <v>75</v>
      </c>
      <c r="H187" t="s">
        <v>76</v>
      </c>
      <c r="K187" t="s">
        <v>77</v>
      </c>
      <c r="N187" t="s">
        <v>78</v>
      </c>
    </row>
    <row r="188" spans="1:54" x14ac:dyDescent="0.3">
      <c r="B188" t="s">
        <v>24</v>
      </c>
      <c r="C188" t="s">
        <v>25</v>
      </c>
      <c r="E188" t="s">
        <v>120</v>
      </c>
      <c r="F188" t="s">
        <v>4</v>
      </c>
      <c r="H188" t="s">
        <v>120</v>
      </c>
      <c r="I188" t="s">
        <v>4</v>
      </c>
      <c r="K188" t="s">
        <v>120</v>
      </c>
      <c r="L188" t="s">
        <v>4</v>
      </c>
      <c r="N188" t="s">
        <v>120</v>
      </c>
      <c r="O188" t="s">
        <v>4</v>
      </c>
    </row>
    <row r="189" spans="1:54" x14ac:dyDescent="0.3">
      <c r="A189">
        <v>0</v>
      </c>
      <c r="B189" s="3">
        <f t="shared" ref="B189:B213" si="60">AVERAGE(B160,B131,B102,B68,B39,B9)</f>
        <v>0.22596388888888885</v>
      </c>
      <c r="C189" s="3">
        <f t="shared" ref="C189:C213" si="61">_xlfn.STDEV.S(B160,B131,B102,B68,B39,B9)</f>
        <v>7.4704708624963964E-2</v>
      </c>
      <c r="E189" s="3">
        <f>AVERAGE(G160,G131,G102,G68,G39,G9)</f>
        <v>0.23889722222222221</v>
      </c>
      <c r="F189" s="3">
        <f>_xlfn.STDEV.S(G160,G131,G102,G68,G39,G9)</f>
        <v>7.6229235727702446E-2</v>
      </c>
      <c r="H189" s="3">
        <f>AVERAGE(L160,L131,L102,L68,L39,L9)</f>
        <v>0.23646388888888889</v>
      </c>
      <c r="I189" s="3">
        <f>_xlfn.STDEV.S(L160,L131,L102,L68,L39,L9)</f>
        <v>7.0854863721292766E-2</v>
      </c>
      <c r="K189" s="3">
        <f>AVERAGE(Q160,Q131,Q102,Q68,Q39,Q9)</f>
        <v>0.23360277777777774</v>
      </c>
      <c r="L189" s="3">
        <f>_xlfn.STDEV.S(Q160,Q131,Q102,Q68,Q39,Q9)</f>
        <v>7.2589212097686887E-2</v>
      </c>
      <c r="N189" s="3">
        <f>AVERAGE(V160,V131,V102,V68,V39,V9)</f>
        <v>0.23234722222222223</v>
      </c>
      <c r="O189" s="3">
        <f>_xlfn.STDEV.S(V160,V131,V102,V68,V39,V9)</f>
        <v>7.4607910972159186E-2</v>
      </c>
    </row>
    <row r="190" spans="1:54" x14ac:dyDescent="0.3">
      <c r="A190">
        <v>1</v>
      </c>
      <c r="B190" s="3">
        <f t="shared" si="60"/>
        <v>0.28564722222222222</v>
      </c>
      <c r="C190" s="3">
        <f t="shared" si="61"/>
        <v>9.7129275491004211E-2</v>
      </c>
      <c r="E190" s="3">
        <f t="shared" ref="E190:E213" si="62">AVERAGE(G161,G132,G103,G69,G40,G10)</f>
        <v>0.21378611111111109</v>
      </c>
      <c r="F190" s="3">
        <f t="shared" ref="F190:F212" si="63">_xlfn.STDEV.S(G161,G132,G103,G69,G40,G10)</f>
        <v>6.8935196152027645E-2</v>
      </c>
      <c r="H190" s="3">
        <f t="shared" ref="H190:H213" si="64">AVERAGE(L161,L132,L103,L69,L40,L10)</f>
        <v>0.19556388888888887</v>
      </c>
      <c r="I190" s="3">
        <f t="shared" ref="I190:I212" si="65">_xlfn.STDEV.S(L161,L132,L103,L69,L40,L10)</f>
        <v>5.8641200359726912E-2</v>
      </c>
      <c r="K190" s="3">
        <f t="shared" ref="K190:K213" si="66">AVERAGE(Q161,Q132,Q103,Q69,Q40,Q10)</f>
        <v>0.19459166666666669</v>
      </c>
      <c r="L190" s="3">
        <f t="shared" ref="L190:L212" si="67">_xlfn.STDEV.S(Q161,Q132,Q103,Q69,Q40,Q10)</f>
        <v>6.4435142887161234E-2</v>
      </c>
      <c r="N190" s="3">
        <f t="shared" ref="N190:N213" si="68">AVERAGE(V161,V132,V103,V69,V40,V10)</f>
        <v>0.20526944444444442</v>
      </c>
      <c r="O190" s="3">
        <f t="shared" ref="O190:O213" si="69">_xlfn.STDEV.S(V161,V132,V103,V69,V40,V10)</f>
        <v>7.0032490409544762E-2</v>
      </c>
    </row>
    <row r="191" spans="1:54" x14ac:dyDescent="0.3">
      <c r="A191">
        <v>2</v>
      </c>
      <c r="B191" s="3">
        <f t="shared" si="60"/>
        <v>0.36624166666666663</v>
      </c>
      <c r="C191" s="3">
        <f t="shared" si="61"/>
        <v>0.11744232757211333</v>
      </c>
      <c r="E191" s="3">
        <f t="shared" si="62"/>
        <v>0.18472500000000003</v>
      </c>
      <c r="F191" s="3">
        <f t="shared" si="63"/>
        <v>6.6673650259220674E-2</v>
      </c>
      <c r="H191" s="3">
        <f t="shared" si="64"/>
        <v>0.15561388888888891</v>
      </c>
      <c r="I191" s="3">
        <f t="shared" si="65"/>
        <v>5.0997474247550953E-2</v>
      </c>
      <c r="K191" s="3">
        <f t="shared" si="66"/>
        <v>0.15906388888888889</v>
      </c>
      <c r="L191" s="3">
        <f t="shared" si="67"/>
        <v>6.1011222480118588E-2</v>
      </c>
      <c r="N191" s="3">
        <f t="shared" si="68"/>
        <v>0.1809361111111111</v>
      </c>
      <c r="O191" s="3">
        <f t="shared" si="69"/>
        <v>7.0126185802346239E-2</v>
      </c>
    </row>
    <row r="192" spans="1:54" x14ac:dyDescent="0.3">
      <c r="A192">
        <v>3</v>
      </c>
      <c r="B192" s="3">
        <f t="shared" si="60"/>
        <v>0.46059166666666673</v>
      </c>
      <c r="C192" s="3">
        <f t="shared" si="61"/>
        <v>0.13174832604882172</v>
      </c>
      <c r="E192" s="3">
        <f t="shared" si="62"/>
        <v>0.1681138888888889</v>
      </c>
      <c r="F192" s="3">
        <f t="shared" si="63"/>
        <v>7.6668808243035819E-2</v>
      </c>
      <c r="H192" s="3">
        <f t="shared" si="64"/>
        <v>0.1275361111111111</v>
      </c>
      <c r="I192" s="3">
        <f t="shared" si="65"/>
        <v>4.7999566452517316E-2</v>
      </c>
      <c r="K192" s="3">
        <f t="shared" si="66"/>
        <v>0.13215833333333332</v>
      </c>
      <c r="L192" s="3">
        <f t="shared" si="67"/>
        <v>6.0249443289267582E-2</v>
      </c>
      <c r="N192" s="3">
        <f t="shared" si="68"/>
        <v>0.15954722222222226</v>
      </c>
      <c r="O192" s="3">
        <f t="shared" si="69"/>
        <v>7.1568707793177186E-2</v>
      </c>
    </row>
    <row r="193" spans="1:15" x14ac:dyDescent="0.3">
      <c r="A193">
        <v>4</v>
      </c>
      <c r="B193" s="3">
        <f t="shared" si="60"/>
        <v>0.55183055555555549</v>
      </c>
      <c r="C193" s="3">
        <f t="shared" si="61"/>
        <v>0.13332463613995682</v>
      </c>
      <c r="E193" s="3">
        <f t="shared" si="62"/>
        <v>0.17173055555555558</v>
      </c>
      <c r="F193" s="3">
        <f t="shared" si="63"/>
        <v>0.10260261715130024</v>
      </c>
      <c r="H193" s="3">
        <f t="shared" si="64"/>
        <v>0.10710277777777777</v>
      </c>
      <c r="I193" s="3">
        <f t="shared" si="65"/>
        <v>4.8877603842735644E-2</v>
      </c>
      <c r="K193" s="3">
        <f t="shared" si="66"/>
        <v>0.11218055555555555</v>
      </c>
      <c r="L193" s="3">
        <f t="shared" si="67"/>
        <v>6.0726620024743924E-2</v>
      </c>
      <c r="N193" s="3">
        <f t="shared" si="68"/>
        <v>0.14078055555555555</v>
      </c>
      <c r="O193" s="3">
        <f t="shared" si="69"/>
        <v>7.5670881979990418E-2</v>
      </c>
    </row>
    <row r="194" spans="1:15" x14ac:dyDescent="0.3">
      <c r="A194">
        <v>5</v>
      </c>
      <c r="B194" s="3">
        <f t="shared" si="60"/>
        <v>0.6213749999999999</v>
      </c>
      <c r="C194" s="3">
        <f t="shared" si="61"/>
        <v>0.12125319182511422</v>
      </c>
      <c r="E194" s="3">
        <f t="shared" si="62"/>
        <v>0.192075</v>
      </c>
      <c r="F194" s="3">
        <f t="shared" si="63"/>
        <v>0.13427395575629861</v>
      </c>
      <c r="H194" s="3">
        <f t="shared" si="64"/>
        <v>9.4558333333333314E-2</v>
      </c>
      <c r="I194" s="3">
        <f t="shared" si="65"/>
        <v>4.9250189790948445E-2</v>
      </c>
      <c r="K194" s="3">
        <f t="shared" si="66"/>
        <v>9.8275000000000001E-2</v>
      </c>
      <c r="L194" s="3">
        <f t="shared" si="67"/>
        <v>6.1450276873076651E-2</v>
      </c>
      <c r="N194" s="3">
        <f t="shared" si="68"/>
        <v>0.12661944444444448</v>
      </c>
      <c r="O194" s="3">
        <f t="shared" si="69"/>
        <v>7.7130905620586679E-2</v>
      </c>
    </row>
    <row r="195" spans="1:15" x14ac:dyDescent="0.3">
      <c r="A195">
        <v>6</v>
      </c>
      <c r="B195" s="3">
        <f t="shared" si="60"/>
        <v>0.68523055555555556</v>
      </c>
      <c r="C195" s="3">
        <f t="shared" si="61"/>
        <v>9.8660947704002522E-2</v>
      </c>
      <c r="E195" s="3">
        <f t="shared" si="62"/>
        <v>0.23088055555555553</v>
      </c>
      <c r="F195" s="3">
        <f t="shared" si="63"/>
        <v>0.17297202966461453</v>
      </c>
      <c r="H195" s="3">
        <f t="shared" si="64"/>
        <v>8.6652777777777787E-2</v>
      </c>
      <c r="I195" s="3">
        <f t="shared" si="65"/>
        <v>5.0294911844116066E-2</v>
      </c>
      <c r="K195" s="3">
        <f t="shared" si="66"/>
        <v>8.8736111111111127E-2</v>
      </c>
      <c r="L195" s="3">
        <f t="shared" si="67"/>
        <v>6.1712292505596462E-2</v>
      </c>
      <c r="N195" s="3">
        <f t="shared" si="68"/>
        <v>0.11599722222222224</v>
      </c>
      <c r="O195" s="3">
        <f t="shared" si="69"/>
        <v>7.8372438052521337E-2</v>
      </c>
    </row>
    <row r="196" spans="1:15" x14ac:dyDescent="0.3">
      <c r="A196">
        <v>7</v>
      </c>
      <c r="B196" s="3">
        <f t="shared" si="60"/>
        <v>0.73498888888888902</v>
      </c>
      <c r="C196" s="3">
        <f t="shared" si="61"/>
        <v>8.9127033351694793E-2</v>
      </c>
      <c r="E196" s="3">
        <f t="shared" si="62"/>
        <v>0.27794444444444444</v>
      </c>
      <c r="F196" s="3">
        <f t="shared" si="63"/>
        <v>0.21000230016376978</v>
      </c>
      <c r="H196" s="3">
        <f t="shared" si="64"/>
        <v>8.2322222222222227E-2</v>
      </c>
      <c r="I196" s="3">
        <f t="shared" si="65"/>
        <v>5.1745613519587466E-2</v>
      </c>
      <c r="K196" s="3">
        <f t="shared" si="66"/>
        <v>8.2022222222222219E-2</v>
      </c>
      <c r="L196" s="3">
        <f t="shared" si="67"/>
        <v>6.1450770419785486E-2</v>
      </c>
      <c r="N196" s="3">
        <f t="shared" si="68"/>
        <v>0.10834999999999999</v>
      </c>
      <c r="O196" s="3">
        <f t="shared" si="69"/>
        <v>7.8269588957369338E-2</v>
      </c>
    </row>
    <row r="197" spans="1:15" x14ac:dyDescent="0.3">
      <c r="A197">
        <v>8</v>
      </c>
      <c r="B197" s="3">
        <f t="shared" si="60"/>
        <v>0.77924444444444452</v>
      </c>
      <c r="C197" s="3">
        <f t="shared" si="61"/>
        <v>8.1668049421400379E-2</v>
      </c>
      <c r="E197" s="3">
        <f t="shared" si="62"/>
        <v>0.32237222222222223</v>
      </c>
      <c r="F197" s="3">
        <f t="shared" si="63"/>
        <v>0.23638534962750657</v>
      </c>
      <c r="H197" s="3">
        <f t="shared" si="64"/>
        <v>8.40611111111111E-2</v>
      </c>
      <c r="I197" s="3">
        <f t="shared" si="65"/>
        <v>5.3587400744190994E-2</v>
      </c>
      <c r="K197" s="3">
        <f t="shared" si="66"/>
        <v>7.7616666666666667E-2</v>
      </c>
      <c r="L197" s="3">
        <f t="shared" si="67"/>
        <v>6.2105362981880338E-2</v>
      </c>
      <c r="N197" s="3">
        <f t="shared" si="68"/>
        <v>0.10298333333333333</v>
      </c>
      <c r="O197" s="3">
        <f t="shared" si="69"/>
        <v>7.83942493639255E-2</v>
      </c>
    </row>
    <row r="198" spans="1:15" x14ac:dyDescent="0.3">
      <c r="A198">
        <v>9</v>
      </c>
      <c r="B198" s="3">
        <f t="shared" si="60"/>
        <v>0.81628611111111093</v>
      </c>
      <c r="C198" s="3">
        <f t="shared" si="61"/>
        <v>7.3975427914850109E-2</v>
      </c>
      <c r="E198" s="3">
        <f t="shared" si="62"/>
        <v>0.37007499999999999</v>
      </c>
      <c r="F198" s="3">
        <f t="shared" si="63"/>
        <v>0.25310957590866984</v>
      </c>
      <c r="H198" s="3">
        <f t="shared" si="64"/>
        <v>9.019166666666667E-2</v>
      </c>
      <c r="I198" s="3">
        <f t="shared" si="65"/>
        <v>5.5127267653030755E-2</v>
      </c>
      <c r="K198" s="3">
        <f t="shared" si="66"/>
        <v>7.5041666666666673E-2</v>
      </c>
      <c r="L198" s="3">
        <f t="shared" si="67"/>
        <v>6.1567596771534144E-2</v>
      </c>
      <c r="N198" s="3">
        <f t="shared" si="68"/>
        <v>9.8558333333333345E-2</v>
      </c>
      <c r="O198" s="3">
        <f t="shared" si="69"/>
        <v>7.7905319138040871E-2</v>
      </c>
    </row>
    <row r="199" spans="1:15" x14ac:dyDescent="0.3">
      <c r="A199">
        <v>10</v>
      </c>
      <c r="B199" s="3">
        <f t="shared" si="60"/>
        <v>0.84784999999999988</v>
      </c>
      <c r="C199" s="3">
        <f t="shared" si="61"/>
        <v>6.8268364236705986E-2</v>
      </c>
      <c r="E199" s="3">
        <f t="shared" si="62"/>
        <v>0.4202277777777777</v>
      </c>
      <c r="F199" s="3">
        <f t="shared" si="63"/>
        <v>0.26550706721430367</v>
      </c>
      <c r="H199" s="3">
        <f t="shared" si="64"/>
        <v>0.1033277777777778</v>
      </c>
      <c r="I199" s="3">
        <f t="shared" si="65"/>
        <v>5.9476233037208164E-2</v>
      </c>
      <c r="K199" s="3">
        <f t="shared" si="66"/>
        <v>7.492222222222221E-2</v>
      </c>
      <c r="L199" s="3">
        <f t="shared" si="67"/>
        <v>6.1267769002294477E-2</v>
      </c>
      <c r="N199" s="3">
        <f t="shared" si="68"/>
        <v>9.5827777777777776E-2</v>
      </c>
      <c r="O199" s="3">
        <f t="shared" si="69"/>
        <v>7.7467752908811943E-2</v>
      </c>
    </row>
    <row r="200" spans="1:15" x14ac:dyDescent="0.3">
      <c r="A200">
        <v>11</v>
      </c>
      <c r="B200" s="3">
        <f t="shared" si="60"/>
        <v>0.87314999999999998</v>
      </c>
      <c r="C200" s="3">
        <f t="shared" si="61"/>
        <v>6.51377292955303E-2</v>
      </c>
      <c r="E200" s="3">
        <f t="shared" si="62"/>
        <v>0.46564999999999995</v>
      </c>
      <c r="F200" s="3">
        <f t="shared" si="63"/>
        <v>0.27518671156547903</v>
      </c>
      <c r="H200" s="3">
        <f t="shared" si="64"/>
        <v>0.12870000000000001</v>
      </c>
      <c r="I200" s="3">
        <f t="shared" si="65"/>
        <v>6.9910759782263368E-2</v>
      </c>
      <c r="K200" s="3">
        <f t="shared" si="66"/>
        <v>7.7811111111111095E-2</v>
      </c>
      <c r="L200" s="3">
        <f t="shared" si="67"/>
        <v>6.1245964644090503E-2</v>
      </c>
      <c r="N200" s="3">
        <f t="shared" si="68"/>
        <v>9.3927777777777791E-2</v>
      </c>
      <c r="O200" s="3">
        <f t="shared" si="69"/>
        <v>7.7928653029312414E-2</v>
      </c>
    </row>
    <row r="201" spans="1:15" x14ac:dyDescent="0.3">
      <c r="A201">
        <v>12</v>
      </c>
      <c r="B201" s="3">
        <f t="shared" si="60"/>
        <v>0.89438333333333331</v>
      </c>
      <c r="C201" s="3">
        <f t="shared" si="61"/>
        <v>6.2715562484743609E-2</v>
      </c>
      <c r="E201" s="3">
        <f t="shared" si="62"/>
        <v>0.50472222222222218</v>
      </c>
      <c r="F201" s="3">
        <f t="shared" si="63"/>
        <v>0.28191236377968926</v>
      </c>
      <c r="H201" s="3">
        <f t="shared" si="64"/>
        <v>0.16562777777777779</v>
      </c>
      <c r="I201" s="3">
        <f t="shared" si="65"/>
        <v>8.6287339528826376E-2</v>
      </c>
      <c r="K201" s="3">
        <f t="shared" si="66"/>
        <v>8.6061111111111102E-2</v>
      </c>
      <c r="L201" s="3">
        <f t="shared" si="67"/>
        <v>6.3026557600450991E-2</v>
      </c>
      <c r="N201" s="3">
        <f t="shared" si="68"/>
        <v>9.3594444444444425E-2</v>
      </c>
      <c r="O201" s="3">
        <f t="shared" si="69"/>
        <v>7.8306611517849553E-2</v>
      </c>
    </row>
    <row r="202" spans="1:15" x14ac:dyDescent="0.3">
      <c r="A202">
        <v>13</v>
      </c>
      <c r="B202" s="3">
        <f t="shared" si="60"/>
        <v>0.91220277777777781</v>
      </c>
      <c r="C202" s="3">
        <f t="shared" si="61"/>
        <v>6.1341859386254055E-2</v>
      </c>
      <c r="E202" s="3">
        <f t="shared" si="62"/>
        <v>0.53848055555555563</v>
      </c>
      <c r="F202" s="3">
        <f t="shared" si="63"/>
        <v>0.28591563002176124</v>
      </c>
      <c r="H202" s="3">
        <f t="shared" si="64"/>
        <v>0.21600277777777779</v>
      </c>
      <c r="I202" s="3">
        <f t="shared" si="65"/>
        <v>0.11006692480116444</v>
      </c>
      <c r="K202" s="3">
        <f t="shared" si="66"/>
        <v>0.10179722222222222</v>
      </c>
      <c r="L202" s="3">
        <f t="shared" si="67"/>
        <v>6.7030931016680381E-2</v>
      </c>
      <c r="N202" s="3">
        <f t="shared" si="68"/>
        <v>9.5491666666666683E-2</v>
      </c>
      <c r="O202" s="3">
        <f t="shared" si="69"/>
        <v>7.9596822068053297E-2</v>
      </c>
    </row>
    <row r="203" spans="1:15" x14ac:dyDescent="0.3">
      <c r="A203">
        <v>14</v>
      </c>
      <c r="B203" s="3">
        <f t="shared" si="60"/>
        <v>0.92731388888888888</v>
      </c>
      <c r="C203" s="3">
        <f t="shared" si="61"/>
        <v>6.0419457330185236E-2</v>
      </c>
      <c r="E203" s="3">
        <f t="shared" si="62"/>
        <v>0.56705833333333333</v>
      </c>
      <c r="F203" s="3">
        <f t="shared" si="63"/>
        <v>0.28916347832055911</v>
      </c>
      <c r="H203" s="3">
        <f t="shared" si="64"/>
        <v>0.27212500000000001</v>
      </c>
      <c r="I203" s="3">
        <f t="shared" si="65"/>
        <v>0.138191948129324</v>
      </c>
      <c r="K203" s="3">
        <f t="shared" si="66"/>
        <v>0.1267527777777778</v>
      </c>
      <c r="L203" s="3">
        <f t="shared" si="67"/>
        <v>7.5621329601777948E-2</v>
      </c>
      <c r="N203" s="3">
        <f t="shared" si="68"/>
        <v>0.10044166666666665</v>
      </c>
      <c r="O203" s="3">
        <f t="shared" si="69"/>
        <v>8.3690128682473011E-2</v>
      </c>
    </row>
    <row r="204" spans="1:15" x14ac:dyDescent="0.3">
      <c r="A204">
        <v>15</v>
      </c>
      <c r="B204" s="3">
        <f t="shared" si="60"/>
        <v>0.94060833333333338</v>
      </c>
      <c r="C204" s="3">
        <f t="shared" si="61"/>
        <v>5.9691057165672357E-2</v>
      </c>
      <c r="E204" s="3">
        <f t="shared" si="62"/>
        <v>0.58513611111111119</v>
      </c>
      <c r="F204" s="3">
        <f t="shared" si="63"/>
        <v>0.29591089751565164</v>
      </c>
      <c r="H204" s="3">
        <f t="shared" si="64"/>
        <v>0.33830277777777779</v>
      </c>
      <c r="I204" s="3">
        <f t="shared" si="65"/>
        <v>0.16821203333117224</v>
      </c>
      <c r="K204" s="3">
        <f t="shared" si="66"/>
        <v>0.16344722222222222</v>
      </c>
      <c r="L204" s="3">
        <f t="shared" si="67"/>
        <v>8.9173989367021256E-2</v>
      </c>
      <c r="N204" s="3">
        <f t="shared" si="68"/>
        <v>0.11068055555555556</v>
      </c>
      <c r="O204" s="3">
        <f t="shared" si="69"/>
        <v>8.9960466265692166E-2</v>
      </c>
    </row>
    <row r="205" spans="1:15" x14ac:dyDescent="0.3">
      <c r="A205">
        <v>16</v>
      </c>
      <c r="B205" s="3">
        <f t="shared" si="60"/>
        <v>0.95164166666666672</v>
      </c>
      <c r="C205" s="3">
        <f t="shared" si="61"/>
        <v>5.8883646805468079E-2</v>
      </c>
      <c r="E205" s="3">
        <f t="shared" si="62"/>
        <v>0.59631944444444451</v>
      </c>
      <c r="F205" s="3">
        <f t="shared" si="63"/>
        <v>0.30502952815472856</v>
      </c>
      <c r="H205" s="3">
        <f t="shared" si="64"/>
        <v>0.40584722222222225</v>
      </c>
      <c r="I205" s="3">
        <f t="shared" si="65"/>
        <v>0.18838372111100693</v>
      </c>
      <c r="K205" s="3">
        <f t="shared" si="66"/>
        <v>0.2086638888888889</v>
      </c>
      <c r="L205" s="3">
        <f t="shared" si="67"/>
        <v>0.10829546077317398</v>
      </c>
      <c r="N205" s="3">
        <f t="shared" si="68"/>
        <v>0.12707500000000002</v>
      </c>
      <c r="O205" s="3">
        <f t="shared" si="69"/>
        <v>9.9922086730945867E-2</v>
      </c>
    </row>
    <row r="206" spans="1:15" x14ac:dyDescent="0.3">
      <c r="A206">
        <v>17</v>
      </c>
      <c r="B206" s="3">
        <f t="shared" si="60"/>
        <v>0.96123055555555548</v>
      </c>
      <c r="C206" s="3">
        <f t="shared" si="61"/>
        <v>5.8337293595727188E-2</v>
      </c>
      <c r="E206" s="3">
        <f t="shared" si="62"/>
        <v>0.60564722222222223</v>
      </c>
      <c r="F206" s="3">
        <f t="shared" si="63"/>
        <v>0.31353305946842297</v>
      </c>
      <c r="H206" s="3">
        <f t="shared" si="64"/>
        <v>0.46883055555555558</v>
      </c>
      <c r="I206" s="3">
        <f t="shared" si="65"/>
        <v>0.20159216321206155</v>
      </c>
      <c r="K206" s="3">
        <f t="shared" si="66"/>
        <v>0.26528055555555557</v>
      </c>
      <c r="L206" s="3">
        <f t="shared" si="67"/>
        <v>0.13111805046372299</v>
      </c>
      <c r="N206" s="3">
        <f t="shared" si="68"/>
        <v>0.14827500000000002</v>
      </c>
      <c r="O206" s="3">
        <f t="shared" si="69"/>
        <v>0.11125602892527767</v>
      </c>
    </row>
    <row r="207" spans="1:15" x14ac:dyDescent="0.3">
      <c r="A207">
        <v>18</v>
      </c>
      <c r="B207" s="3">
        <f t="shared" si="60"/>
        <v>0.969563888888889</v>
      </c>
      <c r="C207" s="3">
        <f t="shared" si="61"/>
        <v>5.7681852929733532E-2</v>
      </c>
      <c r="E207" s="3">
        <f t="shared" si="62"/>
        <v>0.6163305555555556</v>
      </c>
      <c r="F207" s="3">
        <f t="shared" si="63"/>
        <v>0.32021299810814591</v>
      </c>
      <c r="H207" s="3">
        <f t="shared" si="64"/>
        <v>0.52193055555555556</v>
      </c>
      <c r="I207" s="3">
        <f t="shared" si="65"/>
        <v>0.2109547227399669</v>
      </c>
      <c r="K207" s="3">
        <f t="shared" si="66"/>
        <v>0.32737500000000003</v>
      </c>
      <c r="L207" s="3">
        <f t="shared" si="67"/>
        <v>0.1506089884989163</v>
      </c>
      <c r="N207" s="3">
        <f t="shared" si="68"/>
        <v>0.1783527777777778</v>
      </c>
      <c r="O207" s="3">
        <f t="shared" si="69"/>
        <v>0.1308143066490591</v>
      </c>
    </row>
    <row r="208" spans="1:15" x14ac:dyDescent="0.3">
      <c r="A208">
        <v>19</v>
      </c>
      <c r="B208" s="3">
        <f t="shared" si="60"/>
        <v>0.97689444444444451</v>
      </c>
      <c r="C208" s="3">
        <f t="shared" si="61"/>
        <v>5.72520564081586E-2</v>
      </c>
      <c r="E208" s="3">
        <f t="shared" si="62"/>
        <v>0.6275222222222222</v>
      </c>
      <c r="F208" s="3">
        <f t="shared" si="63"/>
        <v>0.32510427911102047</v>
      </c>
      <c r="H208" s="3">
        <f t="shared" si="64"/>
        <v>0.5717388888888888</v>
      </c>
      <c r="I208" s="3">
        <f t="shared" si="65"/>
        <v>0.21692866048713078</v>
      </c>
      <c r="K208" s="3">
        <f t="shared" si="66"/>
        <v>0.39268888888888887</v>
      </c>
      <c r="L208" s="3">
        <f t="shared" si="67"/>
        <v>0.16097508249783621</v>
      </c>
      <c r="N208" s="3">
        <f t="shared" si="68"/>
        <v>0.21710555555555558</v>
      </c>
      <c r="O208" s="3">
        <f t="shared" si="69"/>
        <v>0.15901223630996542</v>
      </c>
    </row>
    <row r="209" spans="1:15" x14ac:dyDescent="0.3">
      <c r="A209">
        <v>20</v>
      </c>
      <c r="B209" s="3">
        <f t="shared" si="60"/>
        <v>0.98328888888888899</v>
      </c>
      <c r="C209" s="3">
        <f t="shared" si="61"/>
        <v>5.6938356205702055E-2</v>
      </c>
      <c r="E209" s="3">
        <f t="shared" si="62"/>
        <v>0.63544999999999996</v>
      </c>
      <c r="F209" s="3">
        <f t="shared" si="63"/>
        <v>0.33001198126398046</v>
      </c>
      <c r="H209" s="3">
        <f t="shared" si="64"/>
        <v>0.61014444444444449</v>
      </c>
      <c r="I209" s="3">
        <f t="shared" si="65"/>
        <v>0.22177511073323969</v>
      </c>
      <c r="K209" s="3">
        <f t="shared" si="66"/>
        <v>0.45418333333333333</v>
      </c>
      <c r="L209" s="3">
        <f t="shared" si="67"/>
        <v>0.16477395964708072</v>
      </c>
      <c r="N209" s="3">
        <f t="shared" si="68"/>
        <v>0.26324999999999993</v>
      </c>
      <c r="O209" s="3">
        <f t="shared" si="69"/>
        <v>0.1931874184999289</v>
      </c>
    </row>
    <row r="210" spans="1:15" x14ac:dyDescent="0.3">
      <c r="A210">
        <v>21</v>
      </c>
      <c r="B210" s="3">
        <f t="shared" si="60"/>
        <v>0.98911111111111116</v>
      </c>
      <c r="C210" s="3">
        <f t="shared" si="61"/>
        <v>5.6363974572679255E-2</v>
      </c>
      <c r="E210" s="3">
        <f t="shared" si="62"/>
        <v>0.64151666666666662</v>
      </c>
      <c r="F210" s="3">
        <f t="shared" si="63"/>
        <v>0.33466495168883265</v>
      </c>
      <c r="H210" s="3">
        <f t="shared" si="64"/>
        <v>0.63816111111111107</v>
      </c>
      <c r="I210" s="3">
        <f t="shared" si="65"/>
        <v>0.23048525324402613</v>
      </c>
      <c r="K210" s="3">
        <f t="shared" si="66"/>
        <v>0.5091</v>
      </c>
      <c r="L210" s="3">
        <f t="shared" si="67"/>
        <v>0.16805642570940962</v>
      </c>
      <c r="N210" s="3">
        <f t="shared" si="68"/>
        <v>0.31175555555555556</v>
      </c>
      <c r="O210" s="3">
        <f t="shared" si="69"/>
        <v>0.22840434435123708</v>
      </c>
    </row>
    <row r="211" spans="1:15" x14ac:dyDescent="0.3">
      <c r="A211">
        <v>22</v>
      </c>
      <c r="B211" s="3">
        <f t="shared" si="60"/>
        <v>0.99389444444444452</v>
      </c>
      <c r="C211" s="3">
        <f t="shared" si="61"/>
        <v>5.6059536473553113E-2</v>
      </c>
      <c r="E211" s="3">
        <f t="shared" si="62"/>
        <v>0.6472888888888888</v>
      </c>
      <c r="F211" s="3">
        <f t="shared" si="63"/>
        <v>0.33915971584469179</v>
      </c>
      <c r="H211" s="3">
        <f t="shared" si="64"/>
        <v>0.65980000000000005</v>
      </c>
      <c r="I211" s="3">
        <f t="shared" si="65"/>
        <v>0.23964063674130426</v>
      </c>
      <c r="K211" s="3">
        <f t="shared" si="66"/>
        <v>0.55977222222222223</v>
      </c>
      <c r="L211" s="3">
        <f t="shared" si="67"/>
        <v>0.17325236142904604</v>
      </c>
      <c r="N211" s="3">
        <f t="shared" si="68"/>
        <v>0.36079444444444442</v>
      </c>
      <c r="O211" s="3">
        <f t="shared" si="69"/>
        <v>0.261547081520425</v>
      </c>
    </row>
    <row r="212" spans="1:15" x14ac:dyDescent="0.3">
      <c r="A212">
        <v>23</v>
      </c>
      <c r="B212" s="3">
        <f t="shared" si="60"/>
        <v>0.99825555555555534</v>
      </c>
      <c r="C212" s="3">
        <f t="shared" si="61"/>
        <v>5.543478417290261E-2</v>
      </c>
      <c r="E212" s="3">
        <f t="shared" si="62"/>
        <v>0.65183888888888886</v>
      </c>
      <c r="F212" s="3">
        <f t="shared" si="63"/>
        <v>0.34312301497772985</v>
      </c>
      <c r="H212" s="3">
        <f t="shared" si="64"/>
        <v>0.68109444444444434</v>
      </c>
      <c r="I212" s="3">
        <f t="shared" si="65"/>
        <v>0.24477315635925886</v>
      </c>
      <c r="K212" s="3">
        <f t="shared" si="66"/>
        <v>0.60049444444444433</v>
      </c>
      <c r="L212" s="3">
        <f t="shared" si="67"/>
        <v>0.17999541866597821</v>
      </c>
      <c r="N212" s="3">
        <f t="shared" si="68"/>
        <v>0.40491666666666676</v>
      </c>
      <c r="O212" s="3">
        <f t="shared" si="69"/>
        <v>0.2894094262459328</v>
      </c>
    </row>
    <row r="213" spans="1:15" x14ac:dyDescent="0.3">
      <c r="A213">
        <v>24</v>
      </c>
      <c r="B213" s="3">
        <f t="shared" si="60"/>
        <v>1.0020833333333334</v>
      </c>
      <c r="C213" s="3">
        <f t="shared" si="61"/>
        <v>5.5700308197830818E-2</v>
      </c>
      <c r="E213" s="3">
        <f t="shared" si="62"/>
        <v>0.65432222222222214</v>
      </c>
      <c r="F213" s="3">
        <f>_xlfn.STDEV.S(G184,G155,G126,G92,G63,G33)</f>
        <v>0.3474251984507149</v>
      </c>
      <c r="H213" s="3">
        <f t="shared" si="64"/>
        <v>0.69907222222222221</v>
      </c>
      <c r="I213" s="3">
        <f>_xlfn.STDEV.S(L184,L155,L126,L92,L63,L33)</f>
        <v>0.25002546129603709</v>
      </c>
      <c r="K213" s="3">
        <f t="shared" si="66"/>
        <v>0.63373888888888885</v>
      </c>
      <c r="L213" s="3">
        <f>_xlfn.STDEV.S(Q184,Q155,Q126,Q92,Q63,Q33)</f>
        <v>0.18767489137295873</v>
      </c>
      <c r="N213" s="3">
        <f t="shared" si="68"/>
        <v>0.44661666666666672</v>
      </c>
      <c r="O213" s="3">
        <f t="shared" si="69"/>
        <v>0.31490840449600921</v>
      </c>
    </row>
  </sheetData>
  <pageMargins left="0.7" right="0.7" top="0.75" bottom="0.75" header="0.3" footer="0.3"/>
  <pageSetup paperSize="9" orientation="portrait" verticalDpi="9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13"/>
  <sheetViews>
    <sheetView topLeftCell="C76" zoomScaleNormal="100" workbookViewId="0">
      <selection activeCell="AE101" sqref="AE101"/>
    </sheetView>
  </sheetViews>
  <sheetFormatPr defaultRowHeight="14.4" x14ac:dyDescent="0.3"/>
  <sheetData>
    <row r="1" spans="1:18" ht="23.4" x14ac:dyDescent="0.45">
      <c r="A1" s="9"/>
    </row>
    <row r="2" spans="1:18" ht="21" x14ac:dyDescent="0.4">
      <c r="I2" s="10" t="s">
        <v>14</v>
      </c>
      <c r="R2" s="10" t="s">
        <v>26</v>
      </c>
    </row>
    <row r="8" spans="1:18" ht="15" customHeight="1" x14ac:dyDescent="0.3"/>
    <row r="9" spans="1:18" ht="15" customHeight="1" x14ac:dyDescent="0.3"/>
    <row r="10" spans="1:18" ht="15" customHeight="1" x14ac:dyDescent="0.3"/>
    <row r="11" spans="1:18" ht="15" customHeight="1" x14ac:dyDescent="0.3"/>
    <row r="12" spans="1:18" ht="15" customHeight="1" x14ac:dyDescent="0.3"/>
    <row r="13" spans="1:18" ht="15" customHeight="1" x14ac:dyDescent="0.3"/>
    <row r="14" spans="1:18" ht="15" customHeight="1" x14ac:dyDescent="0.3"/>
    <row r="15" spans="1:18" ht="15" customHeight="1" x14ac:dyDescent="0.3"/>
    <row r="106" ht="15" customHeight="1" x14ac:dyDescent="0.3"/>
    <row r="107" ht="15" customHeight="1" x14ac:dyDescent="0.3"/>
    <row r="108" ht="15" customHeight="1" x14ac:dyDescent="0.3"/>
    <row r="109" ht="15" customHeight="1" x14ac:dyDescent="0.3"/>
    <row r="110" ht="15" customHeight="1" x14ac:dyDescent="0.3"/>
    <row r="111" ht="15" customHeight="1" x14ac:dyDescent="0.3"/>
    <row r="112" ht="15" customHeight="1" x14ac:dyDescent="0.3"/>
    <row r="113" ht="15" customHeight="1" x14ac:dyDescent="0.3"/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338"/>
  <sheetViews>
    <sheetView zoomScale="85" zoomScaleNormal="85" workbookViewId="0">
      <pane ySplit="1" topLeftCell="A62" activePane="bottomLeft" state="frozen"/>
      <selection pane="bottomLeft" activeCell="T86" sqref="T86"/>
    </sheetView>
  </sheetViews>
  <sheetFormatPr defaultRowHeight="14.4" x14ac:dyDescent="0.3"/>
  <cols>
    <col min="1" max="1" width="11.5546875" bestFit="1" customWidth="1"/>
    <col min="2" max="2" width="13.6640625" customWidth="1"/>
    <col min="3" max="3" width="11.5546875" customWidth="1"/>
    <col min="4" max="4" width="10.33203125" customWidth="1"/>
    <col min="5" max="5" width="15.6640625" style="11" customWidth="1"/>
    <col min="6" max="6" width="12.33203125" customWidth="1"/>
    <col min="7" max="7" width="9" bestFit="1" customWidth="1"/>
    <col min="8" max="8" width="10.5546875" customWidth="1"/>
    <col min="9" max="9" width="9.6640625" customWidth="1"/>
    <col min="10" max="10" width="10.5546875" style="11" customWidth="1"/>
    <col min="11" max="11" width="8.33203125" customWidth="1"/>
    <col min="12" max="12" width="16" customWidth="1"/>
    <col min="14" max="14" width="13.44140625" customWidth="1"/>
    <col min="16" max="16" width="16.44140625" style="11" customWidth="1"/>
    <col min="17" max="17" width="9.33203125" customWidth="1"/>
    <col min="18" max="18" width="9.109375" customWidth="1"/>
    <col min="19" max="19" width="6.44140625" customWidth="1"/>
    <col min="20" max="20" width="22.5546875" customWidth="1"/>
  </cols>
  <sheetData>
    <row r="1" spans="1:20" s="29" customFormat="1" ht="15.6" x14ac:dyDescent="0.3">
      <c r="A1" s="29" t="s">
        <v>0</v>
      </c>
      <c r="B1" s="29" t="s">
        <v>1</v>
      </c>
      <c r="C1" s="29" t="s">
        <v>30</v>
      </c>
      <c r="D1" s="29" t="s">
        <v>13</v>
      </c>
      <c r="E1" s="30" t="s">
        <v>2</v>
      </c>
      <c r="F1" s="29" t="s">
        <v>119</v>
      </c>
      <c r="G1" s="29" t="s">
        <v>31</v>
      </c>
      <c r="H1" s="29" t="s">
        <v>32</v>
      </c>
      <c r="I1" s="29" t="s">
        <v>33</v>
      </c>
      <c r="J1" s="30" t="s">
        <v>34</v>
      </c>
      <c r="K1" s="29" t="s">
        <v>35</v>
      </c>
      <c r="L1" s="29" t="s">
        <v>64</v>
      </c>
      <c r="M1" s="29" t="s">
        <v>36</v>
      </c>
      <c r="N1" s="29" t="s">
        <v>65</v>
      </c>
      <c r="O1" s="29" t="s">
        <v>37</v>
      </c>
      <c r="P1" s="30" t="s">
        <v>66</v>
      </c>
      <c r="Q1" s="29" t="s">
        <v>38</v>
      </c>
      <c r="R1" s="29" t="s">
        <v>39</v>
      </c>
      <c r="S1" s="29" t="s">
        <v>40</v>
      </c>
      <c r="T1" s="29" t="s">
        <v>41</v>
      </c>
    </row>
    <row r="2" spans="1:20" ht="15.6" x14ac:dyDescent="0.3">
      <c r="A2" t="s">
        <v>115</v>
      </c>
      <c r="B2" t="s">
        <v>42</v>
      </c>
      <c r="C2" t="s">
        <v>28</v>
      </c>
      <c r="D2">
        <v>0</v>
      </c>
      <c r="E2" s="11">
        <v>0</v>
      </c>
      <c r="F2">
        <v>0</v>
      </c>
      <c r="G2">
        <v>0.30680000000000002</v>
      </c>
      <c r="H2">
        <v>1.0739000000000001</v>
      </c>
      <c r="I2">
        <v>0.30680000000000002</v>
      </c>
      <c r="J2" s="11">
        <v>1.0739000000000001</v>
      </c>
      <c r="K2" s="8">
        <v>0</v>
      </c>
      <c r="L2">
        <v>1</v>
      </c>
      <c r="M2">
        <f t="shared" ref="M2:M9" si="0">H2-G2</f>
        <v>0.76710000000000012</v>
      </c>
      <c r="N2" t="s">
        <v>116</v>
      </c>
      <c r="O2" s="8">
        <v>0</v>
      </c>
      <c r="P2" s="11">
        <v>1</v>
      </c>
      <c r="Q2">
        <v>0.30680000000000002</v>
      </c>
      <c r="R2">
        <v>0.66569999999999996</v>
      </c>
      <c r="S2">
        <v>4</v>
      </c>
      <c r="T2" s="32">
        <f t="shared" ref="T2:T24" si="1">(R2-Q2)/(S2*Q2)</f>
        <v>0.29245436766623201</v>
      </c>
    </row>
    <row r="3" spans="1:20" ht="15.6" x14ac:dyDescent="0.3">
      <c r="A3" t="s">
        <v>115</v>
      </c>
      <c r="B3" t="s">
        <v>42</v>
      </c>
      <c r="C3" t="s">
        <v>28</v>
      </c>
      <c r="D3">
        <v>0</v>
      </c>
      <c r="E3" s="11">
        <v>0</v>
      </c>
      <c r="F3">
        <v>0</v>
      </c>
      <c r="G3">
        <v>0.10199999999999999</v>
      </c>
      <c r="H3">
        <v>1.012</v>
      </c>
      <c r="I3">
        <v>0.10199999999999999</v>
      </c>
      <c r="J3" s="11">
        <v>1.012</v>
      </c>
      <c r="K3" s="8">
        <v>0</v>
      </c>
      <c r="M3">
        <f t="shared" si="0"/>
        <v>0.91</v>
      </c>
      <c r="O3" s="8">
        <v>0</v>
      </c>
      <c r="Q3">
        <v>0.21229999999999999</v>
      </c>
      <c r="R3">
        <v>0.59850000000000003</v>
      </c>
      <c r="S3">
        <v>4</v>
      </c>
      <c r="T3" s="32">
        <f t="shared" si="1"/>
        <v>0.45478097032501186</v>
      </c>
    </row>
    <row r="4" spans="1:20" x14ac:dyDescent="0.3">
      <c r="A4" t="s">
        <v>115</v>
      </c>
      <c r="B4" t="s">
        <v>42</v>
      </c>
      <c r="C4" s="2" t="s">
        <v>28</v>
      </c>
      <c r="D4" s="2">
        <v>0</v>
      </c>
      <c r="E4" s="12">
        <v>0</v>
      </c>
      <c r="F4" s="2">
        <v>0</v>
      </c>
      <c r="G4" s="2">
        <f>0.2814</f>
        <v>0.28139999999999998</v>
      </c>
      <c r="H4" s="2">
        <v>1.0044999999999999</v>
      </c>
      <c r="I4" s="2">
        <f>0.2814</f>
        <v>0.28139999999999998</v>
      </c>
      <c r="J4" s="12">
        <v>1.0044999999999999</v>
      </c>
      <c r="K4" s="2">
        <v>0</v>
      </c>
      <c r="L4" s="2"/>
      <c r="M4" s="2">
        <f t="shared" si="0"/>
        <v>0.72309999999999997</v>
      </c>
      <c r="N4" s="2"/>
      <c r="O4" s="2">
        <v>0</v>
      </c>
      <c r="P4" s="12"/>
      <c r="Q4" s="2">
        <v>0.3286</v>
      </c>
      <c r="R4" s="2">
        <v>0.60929999999999995</v>
      </c>
      <c r="S4" s="2">
        <v>3</v>
      </c>
      <c r="T4" s="33">
        <f t="shared" si="1"/>
        <v>0.28474335565023323</v>
      </c>
    </row>
    <row r="5" spans="1:20" ht="15.6" x14ac:dyDescent="0.3">
      <c r="A5" t="s">
        <v>115</v>
      </c>
      <c r="B5" t="s">
        <v>42</v>
      </c>
      <c r="C5" t="s">
        <v>43</v>
      </c>
      <c r="D5">
        <v>0</v>
      </c>
      <c r="E5" s="11" t="s">
        <v>7</v>
      </c>
      <c r="F5">
        <v>0</v>
      </c>
      <c r="G5">
        <v>0.30680000000000002</v>
      </c>
      <c r="H5">
        <v>0.84009999999999996</v>
      </c>
      <c r="I5">
        <v>0.30680000000000002</v>
      </c>
      <c r="J5" s="11">
        <v>0.84009999999999996</v>
      </c>
      <c r="K5" s="8">
        <v>0</v>
      </c>
      <c r="L5">
        <v>1</v>
      </c>
      <c r="M5">
        <f t="shared" si="0"/>
        <v>0.53329999999999989</v>
      </c>
      <c r="N5" t="s">
        <v>116</v>
      </c>
      <c r="O5" s="8">
        <v>0</v>
      </c>
      <c r="P5" s="11">
        <v>1</v>
      </c>
      <c r="Q5">
        <v>0.30680000000000002</v>
      </c>
      <c r="R5">
        <v>0.59799999999999998</v>
      </c>
      <c r="S5">
        <v>4</v>
      </c>
      <c r="T5" s="32">
        <f t="shared" si="1"/>
        <v>0.23728813559322029</v>
      </c>
    </row>
    <row r="6" spans="1:20" ht="15.6" x14ac:dyDescent="0.3">
      <c r="A6" t="s">
        <v>115</v>
      </c>
      <c r="B6" t="s">
        <v>42</v>
      </c>
      <c r="C6" t="s">
        <v>43</v>
      </c>
      <c r="D6">
        <v>0</v>
      </c>
      <c r="E6" s="11" t="s">
        <v>7</v>
      </c>
      <c r="F6">
        <v>0</v>
      </c>
      <c r="G6">
        <v>0.10199999999999999</v>
      </c>
      <c r="H6">
        <v>0.65639999999999998</v>
      </c>
      <c r="I6">
        <v>0.10199999999999999</v>
      </c>
      <c r="J6" s="11">
        <v>0.65639999999999998</v>
      </c>
      <c r="K6" s="8">
        <v>0</v>
      </c>
      <c r="M6">
        <f t="shared" si="0"/>
        <v>0.5544</v>
      </c>
      <c r="O6" s="8">
        <v>0</v>
      </c>
      <c r="Q6">
        <v>0.1295</v>
      </c>
      <c r="R6">
        <v>0.47110000000000002</v>
      </c>
      <c r="S6">
        <v>6</v>
      </c>
      <c r="T6" s="32">
        <f t="shared" si="1"/>
        <v>0.43963963963963965</v>
      </c>
    </row>
    <row r="7" spans="1:20" x14ac:dyDescent="0.3">
      <c r="A7" t="s">
        <v>115</v>
      </c>
      <c r="B7" t="s">
        <v>42</v>
      </c>
      <c r="C7" s="2" t="s">
        <v>43</v>
      </c>
      <c r="D7" s="2">
        <v>0</v>
      </c>
      <c r="E7" s="12" t="s">
        <v>7</v>
      </c>
      <c r="F7" s="2">
        <v>0</v>
      </c>
      <c r="G7" s="2">
        <v>0.28139999999999998</v>
      </c>
      <c r="H7" s="2">
        <v>0.75929999999999997</v>
      </c>
      <c r="I7" s="2">
        <f>0.2814</f>
        <v>0.28139999999999998</v>
      </c>
      <c r="J7" s="12">
        <v>0.75929999999999997</v>
      </c>
      <c r="K7" s="2">
        <v>0</v>
      </c>
      <c r="L7" s="2"/>
      <c r="M7" s="2">
        <f t="shared" si="0"/>
        <v>0.47789999999999999</v>
      </c>
      <c r="N7" s="2"/>
      <c r="O7" s="2">
        <v>0</v>
      </c>
      <c r="P7" s="12"/>
      <c r="Q7" s="2">
        <v>0.3286</v>
      </c>
      <c r="R7" s="2">
        <v>0.53639999999999999</v>
      </c>
      <c r="S7" s="2">
        <v>3</v>
      </c>
      <c r="T7" s="33">
        <f t="shared" si="1"/>
        <v>0.21079326435382428</v>
      </c>
    </row>
    <row r="8" spans="1:20" ht="15.6" x14ac:dyDescent="0.3">
      <c r="A8" t="s">
        <v>115</v>
      </c>
      <c r="B8" t="s">
        <v>42</v>
      </c>
      <c r="C8" t="s">
        <v>44</v>
      </c>
      <c r="D8">
        <v>0</v>
      </c>
      <c r="E8" s="11" t="s">
        <v>8</v>
      </c>
      <c r="F8">
        <v>0</v>
      </c>
      <c r="G8">
        <v>0.30680000000000002</v>
      </c>
      <c r="H8">
        <v>0.64390000000000003</v>
      </c>
      <c r="I8">
        <v>0.30680000000000002</v>
      </c>
      <c r="J8" s="11">
        <v>0.64390000000000003</v>
      </c>
      <c r="K8" s="8">
        <v>0</v>
      </c>
      <c r="L8">
        <v>1</v>
      </c>
      <c r="M8">
        <f t="shared" si="0"/>
        <v>0.33710000000000001</v>
      </c>
      <c r="N8">
        <v>5.6599999999999998E-2</v>
      </c>
      <c r="O8" s="8">
        <v>0</v>
      </c>
      <c r="P8" s="11">
        <v>1</v>
      </c>
      <c r="Q8">
        <v>0.30680000000000002</v>
      </c>
      <c r="R8">
        <v>0.5403</v>
      </c>
      <c r="S8">
        <v>4</v>
      </c>
      <c r="T8" s="32">
        <f t="shared" si="1"/>
        <v>0.19027053455019555</v>
      </c>
    </row>
    <row r="9" spans="1:20" ht="15.6" x14ac:dyDescent="0.3">
      <c r="A9" t="s">
        <v>115</v>
      </c>
      <c r="B9" t="s">
        <v>42</v>
      </c>
      <c r="C9" t="s">
        <v>44</v>
      </c>
      <c r="D9">
        <v>0</v>
      </c>
      <c r="E9" s="11" t="s">
        <v>8</v>
      </c>
      <c r="F9">
        <v>0</v>
      </c>
      <c r="G9">
        <v>0.10199999999999999</v>
      </c>
      <c r="H9">
        <v>0.42359999999999998</v>
      </c>
      <c r="I9">
        <v>0.10199999999999999</v>
      </c>
      <c r="J9" s="11">
        <v>0.42359999999999998</v>
      </c>
      <c r="K9" s="8">
        <v>0</v>
      </c>
      <c r="M9">
        <f t="shared" si="0"/>
        <v>0.3216</v>
      </c>
      <c r="O9" s="8">
        <v>0</v>
      </c>
      <c r="Q9">
        <v>0.1295</v>
      </c>
      <c r="R9">
        <v>0.32050000000000001</v>
      </c>
      <c r="S9">
        <v>4</v>
      </c>
      <c r="T9" s="32">
        <f t="shared" si="1"/>
        <v>0.36872586872586871</v>
      </c>
    </row>
    <row r="10" spans="1:20" x14ac:dyDescent="0.3">
      <c r="A10" t="s">
        <v>115</v>
      </c>
      <c r="B10" t="s">
        <v>42</v>
      </c>
      <c r="C10" s="2" t="s">
        <v>44</v>
      </c>
      <c r="D10" s="2">
        <v>0</v>
      </c>
      <c r="E10" s="12" t="s">
        <v>8</v>
      </c>
      <c r="F10" s="2">
        <v>0</v>
      </c>
      <c r="G10" s="2">
        <v>0.28139999999999998</v>
      </c>
      <c r="H10" s="2">
        <v>0.50690000000000002</v>
      </c>
      <c r="I10" s="2">
        <f>0.2814</f>
        <v>0.28139999999999998</v>
      </c>
      <c r="J10" s="12">
        <v>0.54549999999999998</v>
      </c>
      <c r="K10" s="2">
        <v>0</v>
      </c>
      <c r="L10" s="2"/>
      <c r="M10" s="2">
        <f>J10-G10</f>
        <v>0.2641</v>
      </c>
      <c r="N10" s="2"/>
      <c r="O10" s="2">
        <f>J10-H10</f>
        <v>3.8599999999999968E-2</v>
      </c>
      <c r="P10" s="12"/>
      <c r="Q10" s="2">
        <v>0.3286</v>
      </c>
      <c r="R10" s="2">
        <v>0.47460000000000002</v>
      </c>
      <c r="S10" s="2">
        <v>2</v>
      </c>
      <c r="T10" s="33">
        <f t="shared" si="1"/>
        <v>0.22215459525258677</v>
      </c>
    </row>
    <row r="11" spans="1:20" ht="15.6" x14ac:dyDescent="0.3">
      <c r="A11" t="s">
        <v>115</v>
      </c>
      <c r="B11" t="s">
        <v>42</v>
      </c>
      <c r="C11" t="s">
        <v>45</v>
      </c>
      <c r="D11">
        <v>0</v>
      </c>
      <c r="E11" s="11" t="s">
        <v>9</v>
      </c>
      <c r="G11">
        <v>0.23480000000000001</v>
      </c>
      <c r="H11">
        <v>0.37219999999999998</v>
      </c>
      <c r="I11">
        <v>0.23480000000000001</v>
      </c>
      <c r="J11" s="11">
        <v>0.40699999999999997</v>
      </c>
      <c r="K11" s="8">
        <v>0</v>
      </c>
      <c r="L11">
        <v>1</v>
      </c>
      <c r="M11">
        <f>J11-G11</f>
        <v>0.17219999999999996</v>
      </c>
      <c r="N11">
        <v>0.96230000000000004</v>
      </c>
      <c r="O11">
        <f>J11-H11</f>
        <v>3.4799999999999998E-2</v>
      </c>
      <c r="P11" s="11" t="s">
        <v>147</v>
      </c>
      <c r="Q11">
        <v>0.23480000000000001</v>
      </c>
      <c r="R11">
        <v>0.38779999999999998</v>
      </c>
      <c r="S11">
        <v>3</v>
      </c>
      <c r="T11" s="32">
        <f t="shared" si="1"/>
        <v>0.21720613287904594</v>
      </c>
    </row>
    <row r="12" spans="1:20" ht="15.6" x14ac:dyDescent="0.3">
      <c r="A12" t="s">
        <v>115</v>
      </c>
      <c r="B12" t="s">
        <v>42</v>
      </c>
      <c r="C12" t="s">
        <v>45</v>
      </c>
      <c r="D12">
        <v>0</v>
      </c>
      <c r="E12" s="11" t="s">
        <v>9</v>
      </c>
      <c r="G12">
        <v>9.11E-2</v>
      </c>
      <c r="H12">
        <v>0.21540000000000001</v>
      </c>
      <c r="I12">
        <v>9.11E-2</v>
      </c>
      <c r="J12" s="11">
        <v>0.21540000000000001</v>
      </c>
      <c r="K12" s="8">
        <v>0</v>
      </c>
      <c r="M12">
        <f>H12-G12</f>
        <v>0.12430000000000001</v>
      </c>
      <c r="O12">
        <v>0</v>
      </c>
      <c r="Q12">
        <v>0.15679999999999999</v>
      </c>
      <c r="R12">
        <v>0.19989999999999999</v>
      </c>
      <c r="S12">
        <v>3</v>
      </c>
      <c r="T12" s="32">
        <f t="shared" si="1"/>
        <v>9.1624149659863943E-2</v>
      </c>
    </row>
    <row r="13" spans="1:20" x14ac:dyDescent="0.3">
      <c r="A13" t="s">
        <v>115</v>
      </c>
      <c r="B13" t="s">
        <v>42</v>
      </c>
      <c r="C13" s="2" t="s">
        <v>45</v>
      </c>
      <c r="D13" s="2">
        <v>0</v>
      </c>
      <c r="E13" s="12" t="s">
        <v>9</v>
      </c>
      <c r="F13" s="2"/>
      <c r="G13" s="2">
        <v>0.26950000000000002</v>
      </c>
      <c r="H13" s="2">
        <v>0.19450000000000001</v>
      </c>
      <c r="I13" s="2">
        <v>0.19450000000000001</v>
      </c>
      <c r="J13" s="12">
        <v>0.38109999999999999</v>
      </c>
      <c r="K13" s="2">
        <v>0</v>
      </c>
      <c r="L13" s="2"/>
      <c r="M13" s="2">
        <f>J13-G13</f>
        <v>0.11159999999999998</v>
      </c>
      <c r="N13" s="2"/>
      <c r="O13" s="2">
        <f>J13-H13</f>
        <v>0.18659999999999999</v>
      </c>
      <c r="P13" s="12"/>
      <c r="Q13" s="2">
        <v>0.26950000000000002</v>
      </c>
      <c r="R13" s="2">
        <v>0.34899999999999998</v>
      </c>
      <c r="S13" s="2">
        <v>2</v>
      </c>
      <c r="T13" s="33">
        <f t="shared" si="1"/>
        <v>0.14749536178107597</v>
      </c>
    </row>
    <row r="14" spans="1:20" ht="15.6" x14ac:dyDescent="0.3">
      <c r="A14" t="s">
        <v>115</v>
      </c>
      <c r="B14" t="s">
        <v>42</v>
      </c>
      <c r="C14" t="s">
        <v>46</v>
      </c>
      <c r="D14">
        <v>0</v>
      </c>
      <c r="E14" s="11" t="s">
        <v>10</v>
      </c>
      <c r="G14">
        <v>0.30680000000000002</v>
      </c>
      <c r="H14">
        <v>0.42609999999999998</v>
      </c>
      <c r="I14">
        <v>0.30680000000000002</v>
      </c>
      <c r="J14" s="11">
        <v>0.42609999999999998</v>
      </c>
      <c r="K14" s="8">
        <v>0</v>
      </c>
      <c r="L14">
        <v>1</v>
      </c>
      <c r="M14">
        <f>H14-G14</f>
        <v>0.11929999999999996</v>
      </c>
      <c r="N14">
        <v>1</v>
      </c>
      <c r="O14">
        <v>0</v>
      </c>
      <c r="P14" s="11">
        <v>0.219</v>
      </c>
      <c r="Q14">
        <v>0.34449999999999997</v>
      </c>
      <c r="R14">
        <v>0.40279999999999999</v>
      </c>
      <c r="S14">
        <v>11</v>
      </c>
      <c r="T14" s="32">
        <f t="shared" si="1"/>
        <v>1.5384615384615391E-2</v>
      </c>
    </row>
    <row r="15" spans="1:20" ht="15.6" x14ac:dyDescent="0.3">
      <c r="A15" t="s">
        <v>115</v>
      </c>
      <c r="B15" t="s">
        <v>42</v>
      </c>
      <c r="C15" t="s">
        <v>46</v>
      </c>
      <c r="D15">
        <v>0</v>
      </c>
      <c r="E15" s="11" t="s">
        <v>10</v>
      </c>
      <c r="G15">
        <v>9.11E-2</v>
      </c>
      <c r="H15">
        <v>0.16009999999999999</v>
      </c>
      <c r="I15">
        <v>9.11E-2</v>
      </c>
      <c r="J15" s="11">
        <v>0.16009999999999999</v>
      </c>
      <c r="K15" s="8">
        <v>0</v>
      </c>
      <c r="M15">
        <f>H15-G15</f>
        <v>6.8999999999999992E-2</v>
      </c>
      <c r="O15">
        <v>0</v>
      </c>
      <c r="Q15">
        <v>0.12180000000000001</v>
      </c>
      <c r="R15">
        <v>0.1525</v>
      </c>
      <c r="S15">
        <v>10</v>
      </c>
      <c r="T15" s="32">
        <f t="shared" si="1"/>
        <v>2.5205254515599337E-2</v>
      </c>
    </row>
    <row r="16" spans="1:20" x14ac:dyDescent="0.3">
      <c r="A16" t="s">
        <v>115</v>
      </c>
      <c r="B16" t="s">
        <v>42</v>
      </c>
      <c r="C16" s="2" t="s">
        <v>46</v>
      </c>
      <c r="D16" s="2">
        <v>0</v>
      </c>
      <c r="E16" s="12" t="s">
        <v>10</v>
      </c>
      <c r="F16" s="2"/>
      <c r="G16" s="2">
        <v>0.26950000000000002</v>
      </c>
      <c r="H16" s="2">
        <v>0.18740000000000001</v>
      </c>
      <c r="I16" s="2">
        <v>0.18740000000000001</v>
      </c>
      <c r="J16" s="12">
        <v>0.32390000000000002</v>
      </c>
      <c r="K16" s="2">
        <v>0</v>
      </c>
      <c r="L16" s="2"/>
      <c r="M16" s="2">
        <f>J16-G16</f>
        <v>5.4400000000000004E-2</v>
      </c>
      <c r="N16" s="2"/>
      <c r="O16" s="2">
        <f>J16-H16</f>
        <v>0.13650000000000001</v>
      </c>
      <c r="P16" s="12"/>
      <c r="Q16" s="2">
        <v>0.26950000000000002</v>
      </c>
      <c r="R16" s="2">
        <v>0.32040000000000002</v>
      </c>
      <c r="S16" s="2">
        <v>3</v>
      </c>
      <c r="T16" s="33">
        <f t="shared" si="1"/>
        <v>6.2956091527520103E-2</v>
      </c>
    </row>
    <row r="17" spans="1:21" x14ac:dyDescent="0.3">
      <c r="A17" t="s">
        <v>115</v>
      </c>
      <c r="B17" s="15" t="s">
        <v>42</v>
      </c>
      <c r="C17" s="15" t="s">
        <v>15</v>
      </c>
      <c r="D17" s="15">
        <v>5</v>
      </c>
      <c r="E17" s="16">
        <v>0</v>
      </c>
      <c r="F17" s="15">
        <v>3</v>
      </c>
      <c r="G17" s="15">
        <v>0.31759999999999999</v>
      </c>
      <c r="H17" s="15">
        <v>1.1540999999999999</v>
      </c>
      <c r="I17" s="15">
        <v>0.31759999999999999</v>
      </c>
      <c r="J17" s="16">
        <v>1.1540999999999999</v>
      </c>
      <c r="K17" s="15">
        <v>0</v>
      </c>
      <c r="L17" s="15">
        <v>0.64870000000000005</v>
      </c>
      <c r="M17" s="15">
        <f>H17-G17</f>
        <v>0.83649999999999991</v>
      </c>
      <c r="N17" s="15" t="s">
        <v>116</v>
      </c>
      <c r="O17" s="15">
        <v>0</v>
      </c>
      <c r="P17" s="16">
        <v>1</v>
      </c>
      <c r="Q17" s="15">
        <v>0.371</v>
      </c>
      <c r="R17" s="15">
        <v>0.82889999999999997</v>
      </c>
      <c r="S17" s="15">
        <v>6</v>
      </c>
      <c r="T17" s="34">
        <f t="shared" si="1"/>
        <v>0.20570530098831985</v>
      </c>
    </row>
    <row r="18" spans="1:21" x14ac:dyDescent="0.3">
      <c r="A18" t="s">
        <v>115</v>
      </c>
      <c r="B18" s="15" t="s">
        <v>42</v>
      </c>
      <c r="C18" s="15" t="s">
        <v>15</v>
      </c>
      <c r="D18" s="15">
        <v>5</v>
      </c>
      <c r="E18" s="16">
        <v>0</v>
      </c>
      <c r="F18" s="15">
        <v>3</v>
      </c>
      <c r="G18" s="15">
        <v>9.64E-2</v>
      </c>
      <c r="H18" s="15">
        <v>1.0347</v>
      </c>
      <c r="I18" s="15">
        <v>9.64E-2</v>
      </c>
      <c r="J18" s="16">
        <v>1.0347</v>
      </c>
      <c r="K18" s="15">
        <v>0</v>
      </c>
      <c r="L18" s="15"/>
      <c r="M18" s="15">
        <f>H18-G18</f>
        <v>0.93829999999999991</v>
      </c>
      <c r="N18" s="15"/>
      <c r="O18" s="15">
        <v>0</v>
      </c>
      <c r="P18" s="16"/>
      <c r="Q18" s="15">
        <v>0.17760000000000001</v>
      </c>
      <c r="R18" s="15">
        <v>0.66979999999999995</v>
      </c>
      <c r="S18" s="15">
        <v>6</v>
      </c>
      <c r="T18" s="34">
        <f t="shared" si="1"/>
        <v>0.46189939939939934</v>
      </c>
    </row>
    <row r="19" spans="1:21" x14ac:dyDescent="0.3">
      <c r="A19" t="s">
        <v>115</v>
      </c>
      <c r="B19" s="15" t="s">
        <v>42</v>
      </c>
      <c r="C19" s="17" t="s">
        <v>15</v>
      </c>
      <c r="D19" s="17">
        <v>5</v>
      </c>
      <c r="E19" s="18">
        <v>0</v>
      </c>
      <c r="F19" s="17">
        <v>5</v>
      </c>
      <c r="G19" s="17">
        <v>0.25469999999999998</v>
      </c>
      <c r="H19" s="17">
        <v>0.49120000000000003</v>
      </c>
      <c r="I19" s="17">
        <v>0.15079999999999999</v>
      </c>
      <c r="J19" s="18">
        <v>0.49120000000000003</v>
      </c>
      <c r="K19" s="17">
        <f>G19-I19</f>
        <v>0.10389999999999999</v>
      </c>
      <c r="L19" s="17"/>
      <c r="M19" s="17">
        <f>H19-I19</f>
        <v>0.34040000000000004</v>
      </c>
      <c r="N19" s="17"/>
      <c r="O19" s="17">
        <v>0</v>
      </c>
      <c r="P19" s="18"/>
      <c r="Q19" s="17">
        <v>0.19850000000000001</v>
      </c>
      <c r="R19" s="17">
        <v>0.4138</v>
      </c>
      <c r="S19" s="17">
        <v>5</v>
      </c>
      <c r="T19" s="35">
        <f t="shared" si="1"/>
        <v>0.21692695214105792</v>
      </c>
    </row>
    <row r="20" spans="1:21" x14ac:dyDescent="0.3">
      <c r="A20" t="s">
        <v>115</v>
      </c>
      <c r="B20" s="15" t="s">
        <v>42</v>
      </c>
      <c r="C20" s="15" t="s">
        <v>47</v>
      </c>
      <c r="D20" s="15">
        <v>5</v>
      </c>
      <c r="E20" s="16" t="s">
        <v>7</v>
      </c>
      <c r="F20" s="15">
        <v>3</v>
      </c>
      <c r="G20" s="15">
        <v>0.31759999999999999</v>
      </c>
      <c r="H20" s="15">
        <v>0.81220000000000003</v>
      </c>
      <c r="I20" s="15">
        <v>0.3135</v>
      </c>
      <c r="J20" s="16">
        <v>0.81220000000000003</v>
      </c>
      <c r="K20" s="15">
        <f>G20-I20</f>
        <v>4.0999999999999925E-3</v>
      </c>
      <c r="L20" s="15">
        <v>0.99990000000000001</v>
      </c>
      <c r="M20" s="15">
        <f>J20-I20</f>
        <v>0.49870000000000003</v>
      </c>
      <c r="N20" s="15">
        <v>0.85589999999999999</v>
      </c>
      <c r="O20" s="15">
        <v>0</v>
      </c>
      <c r="P20" s="16">
        <v>1</v>
      </c>
      <c r="Q20" s="15">
        <v>0.3533</v>
      </c>
      <c r="R20" s="15">
        <v>0.60619999999999996</v>
      </c>
      <c r="S20" s="15">
        <v>5</v>
      </c>
      <c r="T20" s="34">
        <f t="shared" si="1"/>
        <v>0.14316444947636567</v>
      </c>
      <c r="U20" s="52"/>
    </row>
    <row r="21" spans="1:21" x14ac:dyDescent="0.3">
      <c r="A21" t="s">
        <v>115</v>
      </c>
      <c r="B21" s="15" t="s">
        <v>42</v>
      </c>
      <c r="C21" s="15" t="s">
        <v>47</v>
      </c>
      <c r="D21" s="15">
        <v>5</v>
      </c>
      <c r="E21" s="16" t="s">
        <v>7</v>
      </c>
      <c r="F21" s="15">
        <v>3</v>
      </c>
      <c r="G21" s="15">
        <v>9.64E-2</v>
      </c>
      <c r="H21" s="15">
        <v>0.71260000000000001</v>
      </c>
      <c r="I21" s="15">
        <v>9.64E-2</v>
      </c>
      <c r="J21" s="16">
        <v>0.71260000000000001</v>
      </c>
      <c r="K21" s="15">
        <v>0</v>
      </c>
      <c r="L21" s="15"/>
      <c r="M21" s="15">
        <f>H21-G21</f>
        <v>0.61619999999999997</v>
      </c>
      <c r="N21" s="15"/>
      <c r="O21" s="15">
        <v>0</v>
      </c>
      <c r="P21" s="16"/>
      <c r="Q21" s="15">
        <v>0.14099999999999999</v>
      </c>
      <c r="R21" s="15">
        <v>0.49530000000000002</v>
      </c>
      <c r="S21" s="15">
        <v>6</v>
      </c>
      <c r="T21" s="34">
        <f t="shared" si="1"/>
        <v>0.41879432624113488</v>
      </c>
    </row>
    <row r="22" spans="1:21" x14ac:dyDescent="0.3">
      <c r="A22" t="s">
        <v>115</v>
      </c>
      <c r="B22" s="15" t="s">
        <v>42</v>
      </c>
      <c r="C22" s="17" t="s">
        <v>47</v>
      </c>
      <c r="D22" s="17">
        <v>5</v>
      </c>
      <c r="E22" s="18" t="s">
        <v>7</v>
      </c>
      <c r="F22" s="17">
        <v>6</v>
      </c>
      <c r="G22" s="17">
        <v>0.25469999999999998</v>
      </c>
      <c r="H22" s="17">
        <v>0.22209999999999999</v>
      </c>
      <c r="I22" s="17">
        <v>0.1095</v>
      </c>
      <c r="J22" s="18">
        <v>0.25469999999999998</v>
      </c>
      <c r="K22" s="17">
        <f>G22-I22</f>
        <v>0.1452</v>
      </c>
      <c r="L22" s="17"/>
      <c r="M22" s="17">
        <f>H22-I22</f>
        <v>0.11259999999999999</v>
      </c>
      <c r="N22" s="17"/>
      <c r="O22" s="17">
        <v>0</v>
      </c>
      <c r="P22" s="18"/>
      <c r="Q22" s="17">
        <v>0.11509999999999999</v>
      </c>
      <c r="R22" s="17">
        <v>0.22209999999999999</v>
      </c>
      <c r="S22" s="17">
        <v>16</v>
      </c>
      <c r="T22" s="35">
        <f t="shared" si="1"/>
        <v>5.8101650738488275E-2</v>
      </c>
    </row>
    <row r="23" spans="1:21" x14ac:dyDescent="0.3">
      <c r="A23" t="s">
        <v>115</v>
      </c>
      <c r="B23" s="15" t="s">
        <v>42</v>
      </c>
      <c r="C23" s="15" t="s">
        <v>48</v>
      </c>
      <c r="D23" s="15">
        <v>5</v>
      </c>
      <c r="E23" s="16" t="s">
        <v>8</v>
      </c>
      <c r="F23" s="15"/>
      <c r="G23" s="15">
        <v>0.31759999999999999</v>
      </c>
      <c r="H23" s="15">
        <v>0.49099999999999999</v>
      </c>
      <c r="I23" s="15">
        <v>0.29959999999999998</v>
      </c>
      <c r="J23" s="16">
        <v>0.49099999999999999</v>
      </c>
      <c r="K23" s="15">
        <f>G23-I23</f>
        <v>1.8000000000000016E-2</v>
      </c>
      <c r="L23" s="15">
        <v>0.7702</v>
      </c>
      <c r="M23" s="15">
        <f>J23-I23</f>
        <v>0.19140000000000001</v>
      </c>
      <c r="N23" s="15">
        <v>1</v>
      </c>
      <c r="O23" s="15">
        <v>0</v>
      </c>
      <c r="P23" s="16">
        <v>1</v>
      </c>
      <c r="Q23" s="15">
        <v>0.32079999999999997</v>
      </c>
      <c r="R23" s="15">
        <v>0.40689999999999998</v>
      </c>
      <c r="S23" s="15">
        <v>3</v>
      </c>
      <c r="T23" s="34">
        <f t="shared" si="1"/>
        <v>8.9463840399002514E-2</v>
      </c>
      <c r="U23" s="52"/>
    </row>
    <row r="24" spans="1:21" x14ac:dyDescent="0.3">
      <c r="A24" t="s">
        <v>115</v>
      </c>
      <c r="B24" s="15" t="s">
        <v>42</v>
      </c>
      <c r="C24" s="15" t="s">
        <v>48</v>
      </c>
      <c r="D24" s="15">
        <v>5</v>
      </c>
      <c r="E24" s="16" t="s">
        <v>8</v>
      </c>
      <c r="F24" s="15"/>
      <c r="G24" s="15">
        <v>9.64E-2</v>
      </c>
      <c r="H24" s="15">
        <v>0.38069999999999998</v>
      </c>
      <c r="I24" s="15">
        <v>9.64E-2</v>
      </c>
      <c r="J24" s="16">
        <v>0.38069999999999998</v>
      </c>
      <c r="K24" s="15">
        <v>0</v>
      </c>
      <c r="L24" s="15"/>
      <c r="M24" s="15">
        <f>H24-G24</f>
        <v>0.2843</v>
      </c>
      <c r="N24" s="15"/>
      <c r="O24" s="15">
        <v>0</v>
      </c>
      <c r="P24" s="16"/>
      <c r="Q24" s="15">
        <v>0.14099999999999999</v>
      </c>
      <c r="R24" s="15">
        <v>0.32469999999999999</v>
      </c>
      <c r="S24" s="15">
        <v>6</v>
      </c>
      <c r="T24" s="34">
        <f t="shared" si="1"/>
        <v>0.21713947990543739</v>
      </c>
    </row>
    <row r="25" spans="1:21" x14ac:dyDescent="0.3">
      <c r="A25" t="s">
        <v>115</v>
      </c>
      <c r="B25" s="15" t="s">
        <v>42</v>
      </c>
      <c r="C25" s="17" t="s">
        <v>48</v>
      </c>
      <c r="D25" s="17">
        <v>5</v>
      </c>
      <c r="E25" s="18" t="s">
        <v>8</v>
      </c>
      <c r="F25" s="17"/>
      <c r="G25" s="17">
        <v>0.31009999999999999</v>
      </c>
      <c r="H25" s="17">
        <v>5.1900000000000002E-2</v>
      </c>
      <c r="I25" s="17">
        <v>5.1900000000000002E-2</v>
      </c>
      <c r="J25" s="18">
        <v>0.31009999999999999</v>
      </c>
      <c r="K25" s="17">
        <f>G25-H25</f>
        <v>0.25819999999999999</v>
      </c>
      <c r="L25" s="17"/>
      <c r="M25" s="17">
        <v>0</v>
      </c>
      <c r="N25" s="17"/>
      <c r="O25" s="17">
        <v>0</v>
      </c>
      <c r="P25" s="18"/>
      <c r="Q25" s="17"/>
      <c r="R25" s="17"/>
      <c r="S25" s="17"/>
      <c r="T25" s="50"/>
    </row>
    <row r="26" spans="1:21" x14ac:dyDescent="0.3">
      <c r="A26" t="s">
        <v>115</v>
      </c>
      <c r="B26" s="15" t="s">
        <v>42</v>
      </c>
      <c r="C26" s="15" t="s">
        <v>49</v>
      </c>
      <c r="D26" s="15">
        <v>5</v>
      </c>
      <c r="E26" s="16" t="s">
        <v>9</v>
      </c>
      <c r="F26" s="15"/>
      <c r="G26" s="15">
        <v>0.31709999999999999</v>
      </c>
      <c r="H26" s="15">
        <v>0.318</v>
      </c>
      <c r="I26" s="15">
        <v>0.27560000000000001</v>
      </c>
      <c r="J26" s="16">
        <v>0.318</v>
      </c>
      <c r="K26" s="15">
        <f>G26-I26</f>
        <v>4.1499999999999981E-2</v>
      </c>
      <c r="L26" s="15">
        <v>0.52500000000000002</v>
      </c>
      <c r="M26" s="15">
        <f>J26-I26</f>
        <v>4.2399999999999993E-2</v>
      </c>
      <c r="N26" s="15">
        <v>1</v>
      </c>
      <c r="O26" s="15">
        <v>0</v>
      </c>
      <c r="P26" s="16">
        <v>1</v>
      </c>
      <c r="Q26" s="15"/>
      <c r="R26" s="15"/>
      <c r="S26" s="15"/>
      <c r="T26" s="51"/>
      <c r="U26" s="52"/>
    </row>
    <row r="27" spans="1:21" x14ac:dyDescent="0.3">
      <c r="A27" t="s">
        <v>115</v>
      </c>
      <c r="B27" s="15" t="s">
        <v>42</v>
      </c>
      <c r="C27" s="15" t="s">
        <v>49</v>
      </c>
      <c r="D27" s="15">
        <v>5</v>
      </c>
      <c r="E27" s="16" t="s">
        <v>9</v>
      </c>
      <c r="F27" s="15"/>
      <c r="G27" s="15">
        <v>9.9900000000000003E-2</v>
      </c>
      <c r="H27" s="15">
        <v>0.16800000000000001</v>
      </c>
      <c r="I27" s="15">
        <v>8.7800000000000003E-2</v>
      </c>
      <c r="J27" s="16">
        <v>0.16800000000000001</v>
      </c>
      <c r="K27" s="15">
        <f>G27-I27</f>
        <v>1.21E-2</v>
      </c>
      <c r="L27" s="15"/>
      <c r="M27" s="15">
        <f>J27-I27</f>
        <v>8.0200000000000007E-2</v>
      </c>
      <c r="N27" s="15"/>
      <c r="O27" s="15">
        <v>0</v>
      </c>
      <c r="P27" s="16"/>
      <c r="Q27" s="15">
        <v>9.2700000000000005E-2</v>
      </c>
      <c r="R27" s="15">
        <v>0.14349999999999999</v>
      </c>
      <c r="S27" s="15">
        <v>7</v>
      </c>
      <c r="T27" s="34">
        <f>(R27-Q27)/(S27*Q27)</f>
        <v>7.8286330713515151E-2</v>
      </c>
    </row>
    <row r="28" spans="1:21" x14ac:dyDescent="0.3">
      <c r="A28" t="s">
        <v>115</v>
      </c>
      <c r="B28" s="15" t="s">
        <v>42</v>
      </c>
      <c r="C28" s="17" t="s">
        <v>49</v>
      </c>
      <c r="D28" s="17">
        <v>5</v>
      </c>
      <c r="E28" s="18" t="s">
        <v>9</v>
      </c>
      <c r="F28" s="17"/>
      <c r="G28" s="17">
        <v>0.31009999999999999</v>
      </c>
      <c r="H28" s="17">
        <v>3.7900000000000003E-2</v>
      </c>
      <c r="I28" s="17">
        <v>3.7900000000000003E-2</v>
      </c>
      <c r="J28" s="18">
        <v>0.31009999999999999</v>
      </c>
      <c r="K28" s="17">
        <f>G28-H28</f>
        <v>0.2722</v>
      </c>
      <c r="L28" s="17"/>
      <c r="M28" s="17">
        <v>0</v>
      </c>
      <c r="N28" s="17"/>
      <c r="O28" s="17">
        <v>0</v>
      </c>
      <c r="P28" s="18"/>
      <c r="Q28" s="17"/>
      <c r="R28" s="17"/>
      <c r="S28" s="17"/>
      <c r="T28" s="50"/>
    </row>
    <row r="29" spans="1:21" x14ac:dyDescent="0.3">
      <c r="A29" t="s">
        <v>115</v>
      </c>
      <c r="B29" s="15" t="s">
        <v>42</v>
      </c>
      <c r="C29" s="15" t="s">
        <v>50</v>
      </c>
      <c r="D29" s="15">
        <v>5</v>
      </c>
      <c r="E29" s="16" t="s">
        <v>10</v>
      </c>
      <c r="F29" s="15"/>
      <c r="G29" s="15">
        <v>0.33119999999999999</v>
      </c>
      <c r="H29" s="15">
        <v>0.28789999999999999</v>
      </c>
      <c r="I29" s="15">
        <v>0.26119999999999999</v>
      </c>
      <c r="J29" s="16">
        <v>0.33119999999999999</v>
      </c>
      <c r="K29" s="15">
        <f>G29-I29</f>
        <v>7.0000000000000007E-2</v>
      </c>
      <c r="L29" s="15">
        <v>0.37069999999999997</v>
      </c>
      <c r="M29" s="15">
        <f>J29-I29</f>
        <v>7.0000000000000007E-2</v>
      </c>
      <c r="N29" s="15">
        <v>1</v>
      </c>
      <c r="O29" s="15">
        <v>0</v>
      </c>
      <c r="P29" s="16">
        <v>1</v>
      </c>
      <c r="Q29" s="15"/>
      <c r="R29" s="15"/>
      <c r="S29" s="15"/>
      <c r="T29" s="34"/>
    </row>
    <row r="30" spans="1:21" x14ac:dyDescent="0.3">
      <c r="A30" t="s">
        <v>115</v>
      </c>
      <c r="B30" s="15" t="s">
        <v>42</v>
      </c>
      <c r="C30" s="15" t="s">
        <v>50</v>
      </c>
      <c r="D30" s="15">
        <v>5</v>
      </c>
      <c r="E30" s="16" t="s">
        <v>10</v>
      </c>
      <c r="F30" s="15"/>
      <c r="G30" s="15">
        <v>9.9900000000000003E-2</v>
      </c>
      <c r="H30" s="15">
        <v>0.10249999999999999</v>
      </c>
      <c r="I30" s="15">
        <v>8.14E-2</v>
      </c>
      <c r="J30" s="16">
        <v>0.10249999999999999</v>
      </c>
      <c r="K30" s="15">
        <f>G30-I30</f>
        <v>1.8500000000000003E-2</v>
      </c>
      <c r="L30" s="15"/>
      <c r="M30" s="15">
        <f>J30-I30</f>
        <v>2.1099999999999994E-2</v>
      </c>
      <c r="N30" s="15"/>
      <c r="O30" s="15">
        <v>0</v>
      </c>
      <c r="P30" s="16"/>
      <c r="Q30" s="15"/>
      <c r="R30" s="15"/>
      <c r="S30" s="15"/>
      <c r="T30" s="34"/>
    </row>
    <row r="31" spans="1:21" x14ac:dyDescent="0.3">
      <c r="A31" t="s">
        <v>115</v>
      </c>
      <c r="B31" s="15" t="s">
        <v>42</v>
      </c>
      <c r="C31" s="17" t="s">
        <v>50</v>
      </c>
      <c r="D31" s="17">
        <v>5</v>
      </c>
      <c r="E31" s="18" t="s">
        <v>10</v>
      </c>
      <c r="F31" s="17"/>
      <c r="G31" s="17">
        <v>0.31009999999999999</v>
      </c>
      <c r="H31" s="17">
        <v>3.7900000000000003E-2</v>
      </c>
      <c r="I31" s="17">
        <v>3.7900000000000003E-2</v>
      </c>
      <c r="J31" s="18">
        <v>0.31009999999999999</v>
      </c>
      <c r="K31" s="17">
        <f>G31-H31</f>
        <v>0.2722</v>
      </c>
      <c r="L31" s="17"/>
      <c r="M31" s="17">
        <v>0</v>
      </c>
      <c r="N31" s="17"/>
      <c r="O31" s="17">
        <v>0</v>
      </c>
      <c r="P31" s="18"/>
      <c r="Q31" s="17"/>
      <c r="R31" s="17"/>
      <c r="S31" s="17"/>
      <c r="T31" s="35"/>
    </row>
    <row r="32" spans="1:21" x14ac:dyDescent="0.3">
      <c r="A32" t="s">
        <v>115</v>
      </c>
      <c r="B32" t="s">
        <v>42</v>
      </c>
      <c r="C32" t="s">
        <v>16</v>
      </c>
      <c r="D32">
        <v>10</v>
      </c>
      <c r="E32" s="11">
        <v>0</v>
      </c>
      <c r="F32">
        <v>10</v>
      </c>
      <c r="G32">
        <v>0.2878</v>
      </c>
      <c r="H32">
        <v>1.0612999999999999</v>
      </c>
      <c r="I32">
        <v>0.18559999999999999</v>
      </c>
      <c r="J32" s="11">
        <v>1.0612999999999999</v>
      </c>
      <c r="K32">
        <f t="shared" ref="K32:K39" si="2">G32-I32</f>
        <v>0.10220000000000001</v>
      </c>
      <c r="L32" t="s">
        <v>148</v>
      </c>
      <c r="M32">
        <f t="shared" ref="M32:M37" si="3">H32-I32</f>
        <v>0.87569999999999992</v>
      </c>
      <c r="N32" t="s">
        <v>116</v>
      </c>
      <c r="O32">
        <v>0</v>
      </c>
      <c r="P32" s="11">
        <v>1</v>
      </c>
      <c r="Q32">
        <v>0.28299999999999997</v>
      </c>
      <c r="R32">
        <v>0.81089999999999995</v>
      </c>
      <c r="S32">
        <v>6</v>
      </c>
      <c r="T32" s="32">
        <f t="shared" ref="T32:T37" si="4">(R32-Q32)/(S32*Q32)</f>
        <v>0.31089517078916373</v>
      </c>
    </row>
    <row r="33" spans="1:20" x14ac:dyDescent="0.3">
      <c r="A33" t="s">
        <v>115</v>
      </c>
      <c r="B33" t="s">
        <v>42</v>
      </c>
      <c r="C33" t="s">
        <v>16</v>
      </c>
      <c r="D33">
        <v>10</v>
      </c>
      <c r="E33" s="11">
        <v>0</v>
      </c>
      <c r="F33">
        <v>10</v>
      </c>
      <c r="G33">
        <v>9.8699999999999996E-2</v>
      </c>
      <c r="H33">
        <v>0.96860000000000002</v>
      </c>
      <c r="I33">
        <v>7.1900000000000006E-2</v>
      </c>
      <c r="J33" s="11">
        <v>0.96860000000000002</v>
      </c>
      <c r="K33">
        <f t="shared" si="2"/>
        <v>2.679999999999999E-2</v>
      </c>
      <c r="M33">
        <f t="shared" si="3"/>
        <v>0.89670000000000005</v>
      </c>
      <c r="O33">
        <v>0</v>
      </c>
      <c r="Q33">
        <v>0.1867</v>
      </c>
      <c r="R33">
        <v>0.75949999999999995</v>
      </c>
      <c r="S33">
        <v>7</v>
      </c>
      <c r="T33" s="32">
        <f t="shared" si="4"/>
        <v>0.43828908103144848</v>
      </c>
    </row>
    <row r="34" spans="1:20" x14ac:dyDescent="0.3">
      <c r="A34" t="s">
        <v>115</v>
      </c>
      <c r="B34" t="s">
        <v>42</v>
      </c>
      <c r="C34" s="2" t="s">
        <v>16</v>
      </c>
      <c r="D34" s="2">
        <v>10</v>
      </c>
      <c r="E34" s="12">
        <v>0</v>
      </c>
      <c r="F34" s="2">
        <v>11</v>
      </c>
      <c r="G34" s="2">
        <v>0.29909999999999998</v>
      </c>
      <c r="H34" s="2">
        <v>0.5474</v>
      </c>
      <c r="I34" s="2">
        <v>6.0199999999999997E-2</v>
      </c>
      <c r="J34" s="12">
        <v>0.5474</v>
      </c>
      <c r="K34" s="2">
        <f t="shared" si="2"/>
        <v>0.23889999999999997</v>
      </c>
      <c r="L34" s="2"/>
      <c r="M34" s="2">
        <f t="shared" si="3"/>
        <v>0.48720000000000002</v>
      </c>
      <c r="N34" s="2"/>
      <c r="O34" s="2">
        <v>0</v>
      </c>
      <c r="P34" s="12"/>
      <c r="Q34" s="2">
        <v>0.18540000000000001</v>
      </c>
      <c r="R34" s="2">
        <v>0.4521</v>
      </c>
      <c r="S34" s="2">
        <v>5</v>
      </c>
      <c r="T34" s="33">
        <f t="shared" si="4"/>
        <v>0.28770226537216825</v>
      </c>
    </row>
    <row r="35" spans="1:20" x14ac:dyDescent="0.3">
      <c r="A35" t="s">
        <v>115</v>
      </c>
      <c r="B35" t="s">
        <v>42</v>
      </c>
      <c r="C35" t="s">
        <v>51</v>
      </c>
      <c r="D35">
        <v>10</v>
      </c>
      <c r="E35" s="11" t="s">
        <v>7</v>
      </c>
      <c r="F35">
        <v>10</v>
      </c>
      <c r="G35">
        <v>0.30020000000000002</v>
      </c>
      <c r="H35">
        <v>0.49940000000000001</v>
      </c>
      <c r="I35">
        <v>0.2006</v>
      </c>
      <c r="J35" s="11">
        <v>0.49940000000000001</v>
      </c>
      <c r="K35">
        <f t="shared" si="2"/>
        <v>9.9600000000000022E-2</v>
      </c>
      <c r="L35">
        <v>0.32550000000000001</v>
      </c>
      <c r="M35">
        <f t="shared" si="3"/>
        <v>0.29880000000000001</v>
      </c>
      <c r="N35">
        <v>5.1400000000000001E-2</v>
      </c>
      <c r="O35">
        <v>0</v>
      </c>
      <c r="P35" s="11">
        <v>1</v>
      </c>
      <c r="Q35">
        <v>0.25119999999999998</v>
      </c>
      <c r="R35">
        <v>0.51849999999999996</v>
      </c>
      <c r="S35">
        <v>11</v>
      </c>
      <c r="T35" s="36">
        <f t="shared" si="4"/>
        <v>9.673566878980891E-2</v>
      </c>
    </row>
    <row r="36" spans="1:20" x14ac:dyDescent="0.3">
      <c r="A36" t="s">
        <v>115</v>
      </c>
      <c r="B36" t="s">
        <v>42</v>
      </c>
      <c r="C36" t="s">
        <v>51</v>
      </c>
      <c r="D36">
        <v>10</v>
      </c>
      <c r="E36" s="11" t="s">
        <v>7</v>
      </c>
      <c r="F36">
        <v>10</v>
      </c>
      <c r="G36">
        <v>9.8699999999999996E-2</v>
      </c>
      <c r="H36">
        <v>0.60870000000000002</v>
      </c>
      <c r="I36">
        <v>7.1900000000000006E-2</v>
      </c>
      <c r="J36" s="11">
        <v>0.60870000000000002</v>
      </c>
      <c r="K36">
        <f t="shared" si="2"/>
        <v>2.679999999999999E-2</v>
      </c>
      <c r="M36">
        <f t="shared" si="3"/>
        <v>0.53680000000000005</v>
      </c>
      <c r="O36">
        <v>0</v>
      </c>
      <c r="Q36">
        <v>0.1489</v>
      </c>
      <c r="R36">
        <v>0.54059999999999997</v>
      </c>
      <c r="S36">
        <v>9</v>
      </c>
      <c r="T36" s="32">
        <f t="shared" si="4"/>
        <v>0.29229162002835601</v>
      </c>
    </row>
    <row r="37" spans="1:20" x14ac:dyDescent="0.3">
      <c r="A37" t="s">
        <v>115</v>
      </c>
      <c r="B37" t="s">
        <v>42</v>
      </c>
      <c r="C37" s="2" t="s">
        <v>51</v>
      </c>
      <c r="D37" s="2">
        <v>10</v>
      </c>
      <c r="E37" s="12" t="s">
        <v>7</v>
      </c>
      <c r="F37" s="2">
        <v>11</v>
      </c>
      <c r="G37" s="2">
        <v>0.29909999999999998</v>
      </c>
      <c r="H37" s="2">
        <v>0.15060000000000001</v>
      </c>
      <c r="I37" s="2">
        <v>5.3100000000000001E-2</v>
      </c>
      <c r="J37" s="12">
        <v>0.29909999999999998</v>
      </c>
      <c r="K37" s="2">
        <f t="shared" si="2"/>
        <v>0.24599999999999997</v>
      </c>
      <c r="L37" s="2"/>
      <c r="M37" s="2">
        <f t="shared" si="3"/>
        <v>9.7500000000000003E-2</v>
      </c>
      <c r="N37" s="2"/>
      <c r="O37" s="2">
        <v>0</v>
      </c>
      <c r="P37" s="12"/>
      <c r="Q37" s="2">
        <v>7.4800000000000005E-2</v>
      </c>
      <c r="R37" s="2">
        <v>0.15060000000000001</v>
      </c>
      <c r="S37" s="2">
        <v>8</v>
      </c>
      <c r="T37" s="33">
        <f t="shared" si="4"/>
        <v>0.12667112299465241</v>
      </c>
    </row>
    <row r="38" spans="1:20" x14ac:dyDescent="0.3">
      <c r="A38" t="s">
        <v>115</v>
      </c>
      <c r="B38" t="s">
        <v>42</v>
      </c>
      <c r="C38" t="s">
        <v>52</v>
      </c>
      <c r="D38">
        <v>10</v>
      </c>
      <c r="E38" s="11" t="s">
        <v>8</v>
      </c>
      <c r="G38">
        <v>0.29759999999999998</v>
      </c>
      <c r="H38">
        <v>0.11559999999999999</v>
      </c>
      <c r="I38">
        <v>0.11559999999999999</v>
      </c>
      <c r="J38" s="11">
        <v>0.29759999999999998</v>
      </c>
      <c r="K38">
        <f t="shared" si="2"/>
        <v>0.182</v>
      </c>
      <c r="L38">
        <v>6.3100000000000003E-2</v>
      </c>
      <c r="M38">
        <v>0</v>
      </c>
      <c r="N38">
        <v>1</v>
      </c>
      <c r="O38">
        <v>0</v>
      </c>
      <c r="P38" s="11">
        <v>1</v>
      </c>
      <c r="T38" s="11"/>
    </row>
    <row r="39" spans="1:20" x14ac:dyDescent="0.3">
      <c r="A39" t="s">
        <v>115</v>
      </c>
      <c r="B39" t="s">
        <v>42</v>
      </c>
      <c r="C39" t="s">
        <v>52</v>
      </c>
      <c r="D39">
        <v>10</v>
      </c>
      <c r="E39" s="11" t="s">
        <v>8</v>
      </c>
      <c r="G39">
        <v>0.105033</v>
      </c>
      <c r="H39">
        <v>7.2066000000000005E-2</v>
      </c>
      <c r="I39">
        <v>7.1032999999999999E-2</v>
      </c>
      <c r="J39" s="11">
        <v>0.105033</v>
      </c>
      <c r="K39">
        <f t="shared" si="2"/>
        <v>3.4000000000000002E-2</v>
      </c>
      <c r="M39">
        <f>0.0889166-I39</f>
        <v>1.7883599999999999E-2</v>
      </c>
      <c r="O39">
        <f>0.0889166-H39</f>
        <v>1.6850599999999993E-2</v>
      </c>
      <c r="T39" s="11"/>
    </row>
    <row r="40" spans="1:20" x14ac:dyDescent="0.3">
      <c r="A40" t="s">
        <v>115</v>
      </c>
      <c r="B40" t="s">
        <v>42</v>
      </c>
      <c r="C40" s="2" t="s">
        <v>52</v>
      </c>
      <c r="D40" s="2">
        <v>10</v>
      </c>
      <c r="E40" s="12" t="s">
        <v>8</v>
      </c>
      <c r="F40" s="2"/>
      <c r="G40" s="2">
        <v>0.29339999999999999</v>
      </c>
      <c r="H40" s="2">
        <v>1.8700000000000001E-2</v>
      </c>
      <c r="I40" s="2">
        <v>1.8700000000000001E-2</v>
      </c>
      <c r="J40" s="12">
        <v>0.29339999999999999</v>
      </c>
      <c r="K40" s="2">
        <f>G40-H40</f>
        <v>0.2747</v>
      </c>
      <c r="L40" s="2"/>
      <c r="M40" s="2">
        <v>0</v>
      </c>
      <c r="N40" s="2"/>
      <c r="O40" s="2">
        <v>0</v>
      </c>
      <c r="P40" s="12"/>
      <c r="Q40" s="2"/>
      <c r="R40" s="2"/>
      <c r="S40" s="2"/>
      <c r="T40" s="12"/>
    </row>
    <row r="41" spans="1:20" x14ac:dyDescent="0.3">
      <c r="A41" t="s">
        <v>115</v>
      </c>
      <c r="B41" t="s">
        <v>42</v>
      </c>
      <c r="C41" t="s">
        <v>53</v>
      </c>
      <c r="D41">
        <v>10</v>
      </c>
      <c r="E41" s="11" t="s">
        <v>9</v>
      </c>
      <c r="G41">
        <v>0.31850000000000001</v>
      </c>
      <c r="H41">
        <v>0.129</v>
      </c>
      <c r="I41">
        <v>0.129</v>
      </c>
      <c r="J41" s="11">
        <v>0.31850000000000001</v>
      </c>
      <c r="K41">
        <f>G41-I41</f>
        <v>0.1895</v>
      </c>
      <c r="L41" t="s">
        <v>149</v>
      </c>
      <c r="M41">
        <v>0</v>
      </c>
      <c r="N41">
        <v>1</v>
      </c>
      <c r="O41">
        <v>0</v>
      </c>
      <c r="P41" s="11">
        <v>1</v>
      </c>
      <c r="T41" s="11"/>
    </row>
    <row r="42" spans="1:20" x14ac:dyDescent="0.3">
      <c r="A42" t="s">
        <v>115</v>
      </c>
      <c r="B42" t="s">
        <v>42</v>
      </c>
      <c r="C42" t="s">
        <v>53</v>
      </c>
      <c r="D42">
        <v>10</v>
      </c>
      <c r="E42" s="11" t="s">
        <v>9</v>
      </c>
      <c r="G42">
        <v>0.1145</v>
      </c>
      <c r="H42">
        <v>2.6966E-2</v>
      </c>
      <c r="I42">
        <v>2.6966E-2</v>
      </c>
      <c r="J42" s="11">
        <v>0.1145</v>
      </c>
      <c r="K42">
        <f>G42-H42</f>
        <v>8.7534000000000001E-2</v>
      </c>
      <c r="M42">
        <v>0</v>
      </c>
      <c r="O42">
        <v>0</v>
      </c>
      <c r="T42" s="11"/>
    </row>
    <row r="43" spans="1:20" x14ac:dyDescent="0.3">
      <c r="A43" t="s">
        <v>115</v>
      </c>
      <c r="B43" t="s">
        <v>42</v>
      </c>
      <c r="C43" s="2" t="s">
        <v>53</v>
      </c>
      <c r="D43" s="2">
        <v>10</v>
      </c>
      <c r="E43" s="12" t="s">
        <v>9</v>
      </c>
      <c r="F43" s="2"/>
      <c r="G43" s="2">
        <v>0.29339999999999999</v>
      </c>
      <c r="H43" s="2">
        <v>1.8700000000000001E-2</v>
      </c>
      <c r="I43" s="2">
        <v>1.8700000000000001E-2</v>
      </c>
      <c r="J43" s="12">
        <v>0.29339999999999999</v>
      </c>
      <c r="K43" s="2">
        <f>G43-H43</f>
        <v>0.2747</v>
      </c>
      <c r="L43" s="2"/>
      <c r="M43" s="2">
        <v>0</v>
      </c>
      <c r="N43" s="2"/>
      <c r="O43" s="2">
        <v>0</v>
      </c>
      <c r="P43" s="12"/>
      <c r="Q43" s="2"/>
      <c r="R43" s="2"/>
      <c r="S43" s="2"/>
      <c r="T43" s="12"/>
    </row>
    <row r="44" spans="1:20" x14ac:dyDescent="0.3">
      <c r="A44" t="s">
        <v>115</v>
      </c>
      <c r="B44" t="s">
        <v>42</v>
      </c>
      <c r="C44" t="s">
        <v>54</v>
      </c>
      <c r="D44">
        <v>10</v>
      </c>
      <c r="E44" s="11" t="s">
        <v>10</v>
      </c>
      <c r="G44">
        <v>0.3034</v>
      </c>
      <c r="H44">
        <v>0.129</v>
      </c>
      <c r="I44">
        <v>0.129</v>
      </c>
      <c r="J44" s="11">
        <v>0.3034</v>
      </c>
      <c r="K44">
        <f>G44-I44</f>
        <v>0.1744</v>
      </c>
      <c r="L44" t="s">
        <v>150</v>
      </c>
      <c r="M44">
        <v>0</v>
      </c>
      <c r="N44">
        <v>1</v>
      </c>
      <c r="O44">
        <v>0</v>
      </c>
      <c r="P44" s="11">
        <v>1</v>
      </c>
      <c r="T44" s="11"/>
    </row>
    <row r="45" spans="1:20" x14ac:dyDescent="0.3">
      <c r="A45" t="s">
        <v>115</v>
      </c>
      <c r="B45" t="s">
        <v>42</v>
      </c>
      <c r="C45" t="s">
        <v>54</v>
      </c>
      <c r="D45">
        <v>10</v>
      </c>
      <c r="E45" s="11" t="s">
        <v>10</v>
      </c>
      <c r="G45">
        <v>0.105033</v>
      </c>
      <c r="H45">
        <v>5.3660000000000001E-3</v>
      </c>
      <c r="I45">
        <v>5.3660000000000001E-3</v>
      </c>
      <c r="J45" s="11">
        <v>0.105033</v>
      </c>
      <c r="K45">
        <f>G45-H45</f>
        <v>9.9667000000000006E-2</v>
      </c>
      <c r="M45">
        <v>0</v>
      </c>
      <c r="O45">
        <v>0</v>
      </c>
      <c r="T45" s="11"/>
    </row>
    <row r="46" spans="1:20" x14ac:dyDescent="0.3">
      <c r="A46" t="s">
        <v>115</v>
      </c>
      <c r="B46" t="s">
        <v>42</v>
      </c>
      <c r="C46" s="2" t="s">
        <v>54</v>
      </c>
      <c r="D46" s="2">
        <v>10</v>
      </c>
      <c r="E46" s="12" t="s">
        <v>10</v>
      </c>
      <c r="F46" s="2"/>
      <c r="G46" s="2">
        <v>0.29339999999999999</v>
      </c>
      <c r="H46" s="2">
        <v>1.8700000000000001E-2</v>
      </c>
      <c r="I46" s="2">
        <v>1.8700000000000001E-2</v>
      </c>
      <c r="J46" s="12">
        <v>0.29339999999999999</v>
      </c>
      <c r="K46" s="2">
        <f>G46-H46</f>
        <v>0.2747</v>
      </c>
      <c r="L46" s="2"/>
      <c r="M46" s="2">
        <v>0</v>
      </c>
      <c r="N46" s="2"/>
      <c r="O46" s="2">
        <v>0</v>
      </c>
      <c r="P46" s="12"/>
      <c r="Q46" s="2"/>
      <c r="R46" s="2"/>
      <c r="S46" s="2"/>
      <c r="T46" s="12"/>
    </row>
    <row r="47" spans="1:20" x14ac:dyDescent="0.3">
      <c r="A47" t="s">
        <v>115</v>
      </c>
      <c r="B47" s="15" t="s">
        <v>42</v>
      </c>
      <c r="C47" s="15" t="s">
        <v>17</v>
      </c>
      <c r="D47" s="15">
        <v>15</v>
      </c>
      <c r="E47" s="16">
        <v>0</v>
      </c>
      <c r="F47" s="15">
        <v>13</v>
      </c>
      <c r="G47" s="15">
        <v>0.31969999999999998</v>
      </c>
      <c r="H47" s="15">
        <v>0.95450000000000002</v>
      </c>
      <c r="I47" s="15">
        <v>0.19969999999999999</v>
      </c>
      <c r="J47" s="16">
        <v>0.95450000000000002</v>
      </c>
      <c r="K47" s="15">
        <f t="shared" ref="K47:K53" si="5">G47-I47</f>
        <v>0.12</v>
      </c>
      <c r="L47" s="15" t="s">
        <v>151</v>
      </c>
      <c r="M47" s="15">
        <f t="shared" ref="M47:M52" si="6">H47-I47</f>
        <v>0.75480000000000003</v>
      </c>
      <c r="N47" s="15" t="s">
        <v>116</v>
      </c>
      <c r="O47" s="15">
        <v>0</v>
      </c>
      <c r="P47" s="16">
        <v>1</v>
      </c>
      <c r="Q47" s="15">
        <v>0.26850000000000002</v>
      </c>
      <c r="R47" s="15">
        <v>0.75570000000000004</v>
      </c>
      <c r="S47" s="15">
        <v>6</v>
      </c>
      <c r="T47" s="34">
        <f t="shared" ref="T47:T52" si="7">(R47-Q47)/(S47*Q47)</f>
        <v>0.3024208566108007</v>
      </c>
    </row>
    <row r="48" spans="1:20" x14ac:dyDescent="0.3">
      <c r="A48" t="s">
        <v>115</v>
      </c>
      <c r="B48" s="15" t="s">
        <v>42</v>
      </c>
      <c r="C48" s="15" t="s">
        <v>17</v>
      </c>
      <c r="D48" s="15">
        <v>15</v>
      </c>
      <c r="E48" s="16">
        <v>0</v>
      </c>
      <c r="F48" s="15">
        <v>13</v>
      </c>
      <c r="G48" s="15">
        <v>0.1045</v>
      </c>
      <c r="H48" s="15">
        <v>0.75739999999999996</v>
      </c>
      <c r="I48" s="15">
        <v>4.6300000000000001E-2</v>
      </c>
      <c r="J48" s="16">
        <v>0.75739999999999996</v>
      </c>
      <c r="K48" s="15">
        <f t="shared" si="5"/>
        <v>5.8199999999999995E-2</v>
      </c>
      <c r="L48" s="15"/>
      <c r="M48" s="15">
        <f t="shared" si="6"/>
        <v>0.71109999999999995</v>
      </c>
      <c r="N48" s="15"/>
      <c r="O48" s="15">
        <v>0</v>
      </c>
      <c r="P48" s="16"/>
      <c r="Q48" s="15">
        <v>0.1658</v>
      </c>
      <c r="R48" s="15">
        <v>0.70230000000000004</v>
      </c>
      <c r="S48" s="15">
        <v>7</v>
      </c>
      <c r="T48" s="34">
        <f t="shared" si="7"/>
        <v>0.46226089953472338</v>
      </c>
    </row>
    <row r="49" spans="1:21" x14ac:dyDescent="0.3">
      <c r="A49" t="s">
        <v>115</v>
      </c>
      <c r="B49" s="15" t="s">
        <v>42</v>
      </c>
      <c r="C49" s="17" t="s">
        <v>17</v>
      </c>
      <c r="D49" s="17">
        <v>15</v>
      </c>
      <c r="E49" s="18">
        <v>0</v>
      </c>
      <c r="F49" s="17">
        <v>12</v>
      </c>
      <c r="G49" s="17">
        <v>0.28899999999999998</v>
      </c>
      <c r="H49" s="17">
        <v>0.5454</v>
      </c>
      <c r="I49" s="17">
        <v>5.7599999999999998E-2</v>
      </c>
      <c r="J49" s="18">
        <v>0.5454</v>
      </c>
      <c r="K49" s="17">
        <f t="shared" si="5"/>
        <v>0.23139999999999999</v>
      </c>
      <c r="L49" s="17"/>
      <c r="M49" s="17">
        <f t="shared" si="6"/>
        <v>0.48780000000000001</v>
      </c>
      <c r="N49" s="17"/>
      <c r="O49" s="17">
        <v>0</v>
      </c>
      <c r="P49" s="18"/>
      <c r="Q49" s="17">
        <v>0.183</v>
      </c>
      <c r="R49" s="17">
        <v>0.45079999999999998</v>
      </c>
      <c r="S49" s="17">
        <v>5</v>
      </c>
      <c r="T49" s="35">
        <f t="shared" si="7"/>
        <v>0.29267759562841528</v>
      </c>
    </row>
    <row r="50" spans="1:21" x14ac:dyDescent="0.3">
      <c r="A50" t="s">
        <v>115</v>
      </c>
      <c r="B50" s="15" t="s">
        <v>42</v>
      </c>
      <c r="C50" s="15" t="s">
        <v>55</v>
      </c>
      <c r="D50" s="15">
        <v>15</v>
      </c>
      <c r="E50" s="16" t="s">
        <v>7</v>
      </c>
      <c r="F50" s="15"/>
      <c r="G50" s="15">
        <v>0.2918</v>
      </c>
      <c r="H50" s="15">
        <v>0.49230000000000002</v>
      </c>
      <c r="I50" s="15">
        <v>0.2019</v>
      </c>
      <c r="J50" s="16">
        <v>0.49230000000000002</v>
      </c>
      <c r="K50" s="15">
        <f t="shared" si="5"/>
        <v>8.9900000000000008E-2</v>
      </c>
      <c r="L50" s="15">
        <v>0.3422</v>
      </c>
      <c r="M50" s="15">
        <f t="shared" si="6"/>
        <v>0.29039999999999999</v>
      </c>
      <c r="N50" s="15">
        <v>0.439</v>
      </c>
      <c r="O50" s="15">
        <v>0</v>
      </c>
      <c r="P50" s="16">
        <v>1</v>
      </c>
      <c r="Q50" s="15">
        <v>0.28139999999999998</v>
      </c>
      <c r="R50" s="15">
        <v>0.49230000000000002</v>
      </c>
      <c r="S50" s="15">
        <v>8</v>
      </c>
      <c r="T50" s="34">
        <f t="shared" si="7"/>
        <v>9.3683368869936057E-2</v>
      </c>
      <c r="U50" s="52"/>
    </row>
    <row r="51" spans="1:21" x14ac:dyDescent="0.3">
      <c r="A51" t="s">
        <v>115</v>
      </c>
      <c r="B51" s="15" t="s">
        <v>42</v>
      </c>
      <c r="C51" s="15" t="s">
        <v>55</v>
      </c>
      <c r="D51" s="15">
        <v>15</v>
      </c>
      <c r="E51" s="16" t="s">
        <v>7</v>
      </c>
      <c r="F51" s="15"/>
      <c r="G51" s="15">
        <v>0.1045</v>
      </c>
      <c r="H51" s="15">
        <v>0.3402</v>
      </c>
      <c r="I51" s="15">
        <v>5.8400000000000001E-2</v>
      </c>
      <c r="J51" s="16">
        <v>0.3402</v>
      </c>
      <c r="K51" s="15">
        <f t="shared" si="5"/>
        <v>4.6099999999999995E-2</v>
      </c>
      <c r="L51" s="15"/>
      <c r="M51" s="15">
        <f t="shared" si="6"/>
        <v>0.28179999999999999</v>
      </c>
      <c r="N51" s="15"/>
      <c r="O51" s="15">
        <v>0</v>
      </c>
      <c r="P51" s="16"/>
      <c r="Q51" s="15">
        <v>0.1593</v>
      </c>
      <c r="R51" s="15">
        <v>0.3402</v>
      </c>
      <c r="S51" s="15">
        <v>5</v>
      </c>
      <c r="T51" s="34">
        <f t="shared" si="7"/>
        <v>0.22711864406779661</v>
      </c>
    </row>
    <row r="52" spans="1:21" x14ac:dyDescent="0.3">
      <c r="A52" t="s">
        <v>115</v>
      </c>
      <c r="B52" s="15" t="s">
        <v>42</v>
      </c>
      <c r="C52" s="17" t="s">
        <v>55</v>
      </c>
      <c r="D52" s="17">
        <v>15</v>
      </c>
      <c r="E52" s="18" t="s">
        <v>7</v>
      </c>
      <c r="F52" s="17"/>
      <c r="G52" s="17">
        <v>0.28899999999999998</v>
      </c>
      <c r="H52" s="17">
        <v>0.1242</v>
      </c>
      <c r="I52" s="17">
        <v>5.7099999999999998E-2</v>
      </c>
      <c r="J52" s="18">
        <v>0.28899999999999998</v>
      </c>
      <c r="K52" s="17">
        <f t="shared" si="5"/>
        <v>0.2319</v>
      </c>
      <c r="L52" s="17"/>
      <c r="M52" s="17">
        <f t="shared" si="6"/>
        <v>6.7100000000000007E-2</v>
      </c>
      <c r="N52" s="17"/>
      <c r="O52" s="17">
        <v>0</v>
      </c>
      <c r="P52" s="18"/>
      <c r="Q52" s="17">
        <v>7.85E-2</v>
      </c>
      <c r="R52" s="17">
        <v>0.1242</v>
      </c>
      <c r="S52" s="17">
        <v>5</v>
      </c>
      <c r="T52" s="35">
        <f t="shared" si="7"/>
        <v>0.11643312101910828</v>
      </c>
    </row>
    <row r="53" spans="1:21" x14ac:dyDescent="0.3">
      <c r="A53" t="s">
        <v>115</v>
      </c>
      <c r="B53" s="15" t="s">
        <v>42</v>
      </c>
      <c r="C53" s="15" t="s">
        <v>56</v>
      </c>
      <c r="D53" s="15">
        <v>15</v>
      </c>
      <c r="E53" s="16" t="s">
        <v>8</v>
      </c>
      <c r="F53" s="15"/>
      <c r="G53" s="15">
        <v>0.31230000000000002</v>
      </c>
      <c r="H53" s="15">
        <v>0.1396</v>
      </c>
      <c r="I53" s="15">
        <v>0.1396</v>
      </c>
      <c r="J53" s="16">
        <v>0.31230000000000002</v>
      </c>
      <c r="K53" s="15">
        <f t="shared" si="5"/>
        <v>0.17270000000000002</v>
      </c>
      <c r="L53" s="15" t="s">
        <v>152</v>
      </c>
      <c r="M53" s="15">
        <v>0</v>
      </c>
      <c r="N53" s="15">
        <v>1</v>
      </c>
      <c r="O53" s="15">
        <v>0</v>
      </c>
      <c r="P53" s="16">
        <v>1</v>
      </c>
      <c r="Q53" s="15"/>
      <c r="R53" s="15"/>
      <c r="S53" s="15"/>
      <c r="T53" s="16"/>
    </row>
    <row r="54" spans="1:21" x14ac:dyDescent="0.3">
      <c r="A54" t="s">
        <v>115</v>
      </c>
      <c r="B54" s="15" t="s">
        <v>42</v>
      </c>
      <c r="C54" s="15" t="s">
        <v>56</v>
      </c>
      <c r="D54" s="15">
        <v>15</v>
      </c>
      <c r="E54" s="16" t="s">
        <v>8</v>
      </c>
      <c r="F54" s="15"/>
      <c r="G54" s="15">
        <v>9.7699999999999995E-2</v>
      </c>
      <c r="H54" s="15">
        <v>6.8999999999999999E-3</v>
      </c>
      <c r="I54" s="15">
        <v>6.8999999999999999E-3</v>
      </c>
      <c r="J54" s="16">
        <v>9.7699999999999995E-2</v>
      </c>
      <c r="K54" s="15">
        <f>G54-H54</f>
        <v>9.0799999999999992E-2</v>
      </c>
      <c r="L54" s="15"/>
      <c r="M54" s="15">
        <v>0</v>
      </c>
      <c r="N54" s="15"/>
      <c r="O54" s="15">
        <v>0</v>
      </c>
      <c r="P54" s="16"/>
      <c r="Q54" s="15"/>
      <c r="R54" s="15"/>
      <c r="S54" s="15"/>
      <c r="T54" s="16"/>
    </row>
    <row r="55" spans="1:21" x14ac:dyDescent="0.3">
      <c r="A55" t="s">
        <v>115</v>
      </c>
      <c r="B55" s="15" t="s">
        <v>42</v>
      </c>
      <c r="C55" s="17" t="s">
        <v>56</v>
      </c>
      <c r="D55" s="17">
        <v>15</v>
      </c>
      <c r="E55" s="18" t="s">
        <v>8</v>
      </c>
      <c r="F55" s="17"/>
      <c r="G55" s="17">
        <v>0.29170000000000001</v>
      </c>
      <c r="H55" s="17">
        <v>2.9700000000000001E-2</v>
      </c>
      <c r="I55" s="17">
        <v>2.9700000000000001E-2</v>
      </c>
      <c r="J55" s="18">
        <v>0.29170000000000001</v>
      </c>
      <c r="K55" s="17">
        <f>G55-H55</f>
        <v>0.26200000000000001</v>
      </c>
      <c r="L55" s="17"/>
      <c r="M55" s="17">
        <v>0</v>
      </c>
      <c r="N55" s="17"/>
      <c r="O55" s="17">
        <v>0</v>
      </c>
      <c r="P55" s="18"/>
      <c r="Q55" s="17"/>
      <c r="R55" s="17"/>
      <c r="S55" s="17"/>
      <c r="T55" s="18"/>
    </row>
    <row r="56" spans="1:21" x14ac:dyDescent="0.3">
      <c r="A56" t="s">
        <v>115</v>
      </c>
      <c r="B56" s="15" t="s">
        <v>42</v>
      </c>
      <c r="C56" s="15" t="s">
        <v>57</v>
      </c>
      <c r="D56" s="15">
        <v>15</v>
      </c>
      <c r="E56" s="16" t="s">
        <v>9</v>
      </c>
      <c r="F56" s="15"/>
      <c r="G56" s="15">
        <v>0.31230000000000002</v>
      </c>
      <c r="H56" s="15">
        <v>0.1522</v>
      </c>
      <c r="I56" s="15">
        <v>0.1522</v>
      </c>
      <c r="J56" s="16">
        <v>0.31230000000000002</v>
      </c>
      <c r="K56" s="15">
        <f>G56-I56</f>
        <v>0.16010000000000002</v>
      </c>
      <c r="L56" s="15" t="s">
        <v>152</v>
      </c>
      <c r="M56" s="15">
        <v>0</v>
      </c>
      <c r="N56" s="15">
        <v>1</v>
      </c>
      <c r="O56" s="15">
        <v>0</v>
      </c>
      <c r="P56" s="16">
        <v>1</v>
      </c>
      <c r="Q56" s="15"/>
      <c r="R56" s="15"/>
      <c r="S56" s="15"/>
      <c r="T56" s="16"/>
    </row>
    <row r="57" spans="1:21" x14ac:dyDescent="0.3">
      <c r="A57" t="s">
        <v>115</v>
      </c>
      <c r="B57" s="15" t="s">
        <v>42</v>
      </c>
      <c r="C57" s="15" t="s">
        <v>57</v>
      </c>
      <c r="D57" s="15">
        <v>15</v>
      </c>
      <c r="E57" s="16" t="s">
        <v>9</v>
      </c>
      <c r="F57" s="15"/>
      <c r="G57" s="15">
        <v>0.1026</v>
      </c>
      <c r="H57" s="15">
        <v>0</v>
      </c>
      <c r="I57" s="15">
        <v>0</v>
      </c>
      <c r="J57" s="16">
        <v>0.1026</v>
      </c>
      <c r="K57" s="15">
        <f>G57-H57</f>
        <v>0.1026</v>
      </c>
      <c r="L57" s="15"/>
      <c r="M57" s="15">
        <v>0</v>
      </c>
      <c r="N57" s="15"/>
      <c r="O57" s="15">
        <v>0</v>
      </c>
      <c r="P57" s="16"/>
      <c r="Q57" s="15"/>
      <c r="R57" s="15"/>
      <c r="S57" s="15"/>
      <c r="T57" s="16"/>
    </row>
    <row r="58" spans="1:21" x14ac:dyDescent="0.3">
      <c r="A58" t="s">
        <v>115</v>
      </c>
      <c r="B58" s="15" t="s">
        <v>42</v>
      </c>
      <c r="C58" s="17" t="s">
        <v>57</v>
      </c>
      <c r="D58" s="17">
        <v>15</v>
      </c>
      <c r="E58" s="18" t="s">
        <v>9</v>
      </c>
      <c r="F58" s="17"/>
      <c r="G58" s="17">
        <v>0.29170000000000001</v>
      </c>
      <c r="H58" s="17">
        <v>2.9700000000000001E-2</v>
      </c>
      <c r="I58" s="17">
        <v>2.9700000000000001E-2</v>
      </c>
      <c r="J58" s="18">
        <v>0.29170000000000001</v>
      </c>
      <c r="K58" s="17">
        <f>G58-H58</f>
        <v>0.26200000000000001</v>
      </c>
      <c r="L58" s="17"/>
      <c r="M58" s="17">
        <v>0</v>
      </c>
      <c r="N58" s="17"/>
      <c r="O58" s="17">
        <v>0</v>
      </c>
      <c r="P58" s="18"/>
      <c r="Q58" s="17"/>
      <c r="R58" s="17"/>
      <c r="S58" s="17"/>
      <c r="T58" s="18"/>
    </row>
    <row r="59" spans="1:21" x14ac:dyDescent="0.3">
      <c r="A59" t="s">
        <v>115</v>
      </c>
      <c r="B59" s="15" t="s">
        <v>42</v>
      </c>
      <c r="C59" s="15" t="s">
        <v>58</v>
      </c>
      <c r="D59" s="15">
        <v>15</v>
      </c>
      <c r="E59" s="16" t="s">
        <v>10</v>
      </c>
      <c r="F59" s="15"/>
      <c r="G59" s="15">
        <v>0.31230000000000002</v>
      </c>
      <c r="H59" s="15">
        <v>0.18049999999999999</v>
      </c>
      <c r="I59" s="15">
        <v>0.18049999999999999</v>
      </c>
      <c r="J59" s="16">
        <v>0.31230000000000002</v>
      </c>
      <c r="K59" s="15">
        <f>G59-I59</f>
        <v>0.13180000000000003</v>
      </c>
      <c r="L59" s="15">
        <v>5.9400000000000001E-2</v>
      </c>
      <c r="M59" s="15">
        <v>0</v>
      </c>
      <c r="N59" s="15">
        <v>1</v>
      </c>
      <c r="O59" s="15">
        <v>0</v>
      </c>
      <c r="P59" s="16">
        <v>1</v>
      </c>
      <c r="Q59" s="15"/>
      <c r="R59" s="15"/>
      <c r="S59" s="15"/>
      <c r="T59" s="16"/>
    </row>
    <row r="60" spans="1:21" x14ac:dyDescent="0.3">
      <c r="A60" t="s">
        <v>115</v>
      </c>
      <c r="B60" s="15" t="s">
        <v>42</v>
      </c>
      <c r="C60" s="15" t="s">
        <v>58</v>
      </c>
      <c r="D60" s="15">
        <v>15</v>
      </c>
      <c r="E60" s="16" t="s">
        <v>10</v>
      </c>
      <c r="F60" s="15"/>
      <c r="G60" s="15">
        <v>9.7699999999999995E-2</v>
      </c>
      <c r="H60" s="15">
        <v>-3.3E-3</v>
      </c>
      <c r="I60" s="15">
        <v>-3.3E-3</v>
      </c>
      <c r="J60" s="16">
        <v>9.7699999999999995E-2</v>
      </c>
      <c r="K60" s="37">
        <f>G60-H60</f>
        <v>0.10099999999999999</v>
      </c>
      <c r="L60" s="15"/>
      <c r="M60" s="15">
        <v>0</v>
      </c>
      <c r="N60" s="15"/>
      <c r="O60" s="15">
        <v>0</v>
      </c>
      <c r="P60" s="16"/>
      <c r="Q60" s="15"/>
      <c r="R60" s="15"/>
      <c r="S60" s="15"/>
      <c r="T60" s="16"/>
    </row>
    <row r="61" spans="1:21" x14ac:dyDescent="0.3">
      <c r="A61" t="s">
        <v>115</v>
      </c>
      <c r="B61" s="15" t="s">
        <v>42</v>
      </c>
      <c r="C61" s="17" t="s">
        <v>58</v>
      </c>
      <c r="D61" s="17">
        <v>15</v>
      </c>
      <c r="E61" s="18" t="s">
        <v>10</v>
      </c>
      <c r="F61" s="17"/>
      <c r="G61" s="17">
        <v>0.29170000000000001</v>
      </c>
      <c r="H61" s="17">
        <v>2.9700000000000001E-2</v>
      </c>
      <c r="I61" s="17">
        <v>2.9700000000000001E-2</v>
      </c>
      <c r="J61" s="18">
        <v>0.29170000000000001</v>
      </c>
      <c r="K61" s="17">
        <f>G61-H61</f>
        <v>0.26200000000000001</v>
      </c>
      <c r="L61" s="17"/>
      <c r="M61" s="17">
        <v>0</v>
      </c>
      <c r="N61" s="17"/>
      <c r="O61" s="17">
        <v>0</v>
      </c>
      <c r="P61" s="18"/>
      <c r="Q61" s="17"/>
      <c r="R61" s="17"/>
      <c r="S61" s="17"/>
      <c r="T61" s="18"/>
    </row>
    <row r="62" spans="1:21" x14ac:dyDescent="0.3">
      <c r="A62" t="s">
        <v>115</v>
      </c>
      <c r="B62" t="s">
        <v>42</v>
      </c>
      <c r="C62" t="s">
        <v>18</v>
      </c>
      <c r="D62">
        <v>20</v>
      </c>
      <c r="E62" s="11">
        <v>0</v>
      </c>
      <c r="F62">
        <v>15</v>
      </c>
      <c r="G62">
        <v>0.30599999999999999</v>
      </c>
      <c r="H62">
        <v>0.8226</v>
      </c>
      <c r="I62">
        <v>0.20699999999999999</v>
      </c>
      <c r="J62" s="11">
        <v>0.8226</v>
      </c>
      <c r="K62">
        <f t="shared" ref="K62:K68" si="8">G62-I62</f>
        <v>9.9000000000000005E-2</v>
      </c>
      <c r="L62" t="s">
        <v>153</v>
      </c>
      <c r="M62">
        <f t="shared" ref="M62:M67" si="9">H62-I62</f>
        <v>0.61560000000000004</v>
      </c>
      <c r="N62" t="s">
        <v>154</v>
      </c>
      <c r="O62">
        <v>0</v>
      </c>
      <c r="P62" s="11">
        <v>1</v>
      </c>
      <c r="Q62">
        <v>0.32819999999999999</v>
      </c>
      <c r="R62">
        <v>0.70689999999999997</v>
      </c>
      <c r="S62">
        <v>5</v>
      </c>
      <c r="T62" s="32">
        <f>(R62-Q62)/(S62*Q62)</f>
        <v>0.2307739183424741</v>
      </c>
    </row>
    <row r="63" spans="1:21" x14ac:dyDescent="0.3">
      <c r="A63" t="s">
        <v>115</v>
      </c>
      <c r="B63" t="s">
        <v>42</v>
      </c>
      <c r="C63" t="s">
        <v>18</v>
      </c>
      <c r="D63">
        <v>20</v>
      </c>
      <c r="E63" s="11">
        <v>0</v>
      </c>
      <c r="F63">
        <v>15</v>
      </c>
      <c r="G63">
        <v>0.1041</v>
      </c>
      <c r="H63">
        <v>0.73619999999999997</v>
      </c>
      <c r="I63">
        <v>4.0899999999999999E-2</v>
      </c>
      <c r="J63" s="11">
        <v>0.73619999999999997</v>
      </c>
      <c r="K63">
        <f t="shared" si="8"/>
        <v>6.3200000000000006E-2</v>
      </c>
      <c r="M63">
        <f t="shared" si="9"/>
        <v>0.69529999999999992</v>
      </c>
      <c r="O63">
        <v>0</v>
      </c>
      <c r="Q63">
        <v>0.1714</v>
      </c>
      <c r="R63">
        <v>0.73619999999999997</v>
      </c>
      <c r="S63">
        <v>6</v>
      </c>
      <c r="T63" s="32">
        <f>(R63-Q63)/(S63*Q63)</f>
        <v>0.54920264488525861</v>
      </c>
    </row>
    <row r="64" spans="1:21" x14ac:dyDescent="0.3">
      <c r="A64" t="s">
        <v>115</v>
      </c>
      <c r="B64" t="s">
        <v>42</v>
      </c>
      <c r="C64" s="2" t="s">
        <v>18</v>
      </c>
      <c r="D64" s="2">
        <v>20</v>
      </c>
      <c r="E64" s="12">
        <v>0</v>
      </c>
      <c r="F64" s="2">
        <v>13</v>
      </c>
      <c r="G64" s="2">
        <v>0.30399999999999999</v>
      </c>
      <c r="H64" s="2">
        <v>0.51680000000000004</v>
      </c>
      <c r="I64" s="2">
        <v>0.1237</v>
      </c>
      <c r="J64" s="12">
        <v>0.51680000000000004</v>
      </c>
      <c r="K64" s="2">
        <f t="shared" si="8"/>
        <v>0.18029999999999999</v>
      </c>
      <c r="L64" s="2"/>
      <c r="M64" s="2">
        <f t="shared" si="9"/>
        <v>0.3931</v>
      </c>
      <c r="N64" s="2"/>
      <c r="O64" s="2">
        <v>0</v>
      </c>
      <c r="P64" s="12"/>
      <c r="Q64" s="2">
        <v>0.21290000000000001</v>
      </c>
      <c r="R64" s="2">
        <v>0.51680000000000004</v>
      </c>
      <c r="S64" s="2">
        <v>8</v>
      </c>
      <c r="T64" s="33">
        <f>(R64-Q64)/(S64*Q64)</f>
        <v>0.17842883983090657</v>
      </c>
    </row>
    <row r="65" spans="1:21" x14ac:dyDescent="0.3">
      <c r="A65" t="s">
        <v>115</v>
      </c>
      <c r="B65" t="s">
        <v>42</v>
      </c>
      <c r="C65" t="s">
        <v>59</v>
      </c>
      <c r="D65">
        <v>20</v>
      </c>
      <c r="E65" s="11" t="s">
        <v>7</v>
      </c>
      <c r="G65">
        <v>0.32900000000000001</v>
      </c>
      <c r="H65">
        <v>0.44469999999999998</v>
      </c>
      <c r="I65">
        <v>0.29239999999999999</v>
      </c>
      <c r="J65" s="11">
        <v>0.44469999999999998</v>
      </c>
      <c r="K65">
        <f t="shared" si="8"/>
        <v>3.6600000000000021E-2</v>
      </c>
      <c r="L65">
        <v>0.82150000000000001</v>
      </c>
      <c r="M65">
        <f t="shared" si="9"/>
        <v>0.15229999999999999</v>
      </c>
      <c r="N65">
        <v>0.99180000000000001</v>
      </c>
      <c r="O65">
        <v>0</v>
      </c>
      <c r="P65" s="11">
        <v>1</v>
      </c>
      <c r="Q65">
        <v>0.3579</v>
      </c>
      <c r="R65">
        <v>0.44469999999999998</v>
      </c>
      <c r="S65">
        <v>4</v>
      </c>
      <c r="T65" s="32">
        <f>(R65-Q65)/(S65*Q65)</f>
        <v>6.0631461302039669E-2</v>
      </c>
      <c r="U65" s="52"/>
    </row>
    <row r="66" spans="1:21" x14ac:dyDescent="0.3">
      <c r="A66" t="s">
        <v>115</v>
      </c>
      <c r="B66" t="s">
        <v>42</v>
      </c>
      <c r="C66" t="s">
        <v>59</v>
      </c>
      <c r="D66">
        <v>20</v>
      </c>
      <c r="E66" s="11" t="s">
        <v>7</v>
      </c>
      <c r="G66">
        <v>0.1041</v>
      </c>
      <c r="H66">
        <v>0.2485</v>
      </c>
      <c r="I66">
        <v>5.6000000000000001E-2</v>
      </c>
      <c r="J66" s="11">
        <v>0.2485</v>
      </c>
      <c r="K66">
        <f t="shared" si="8"/>
        <v>4.8099999999999997E-2</v>
      </c>
      <c r="M66">
        <f t="shared" si="9"/>
        <v>0.1925</v>
      </c>
      <c r="O66">
        <v>0</v>
      </c>
      <c r="Q66">
        <v>0.16200000000000001</v>
      </c>
      <c r="R66">
        <v>0.2485</v>
      </c>
      <c r="S66">
        <v>3</v>
      </c>
      <c r="T66" s="32">
        <f>(R66-Q66)/(S66*Q66)</f>
        <v>0.1779835390946502</v>
      </c>
    </row>
    <row r="67" spans="1:21" x14ac:dyDescent="0.3">
      <c r="A67" t="s">
        <v>115</v>
      </c>
      <c r="B67" t="s">
        <v>42</v>
      </c>
      <c r="C67" s="2" t="s">
        <v>59</v>
      </c>
      <c r="D67" s="2">
        <v>20</v>
      </c>
      <c r="E67" s="12" t="s">
        <v>7</v>
      </c>
      <c r="F67" s="2"/>
      <c r="G67" s="2">
        <v>0.30399999999999999</v>
      </c>
      <c r="H67" s="2">
        <v>0.1391</v>
      </c>
      <c r="I67" s="2">
        <v>0.1237</v>
      </c>
      <c r="J67" s="12">
        <v>0.30399999999999999</v>
      </c>
      <c r="K67" s="2">
        <f t="shared" si="8"/>
        <v>0.18029999999999999</v>
      </c>
      <c r="L67" s="2"/>
      <c r="M67" s="2">
        <f t="shared" si="9"/>
        <v>1.5399999999999997E-2</v>
      </c>
      <c r="N67" s="2"/>
      <c r="O67" s="2">
        <v>0</v>
      </c>
      <c r="P67" s="12"/>
      <c r="Q67" s="2"/>
      <c r="R67" s="2"/>
      <c r="S67" s="2"/>
      <c r="T67" s="12"/>
    </row>
    <row r="68" spans="1:21" x14ac:dyDescent="0.3">
      <c r="A68" t="s">
        <v>115</v>
      </c>
      <c r="B68" t="s">
        <v>42</v>
      </c>
      <c r="C68" t="s">
        <v>60</v>
      </c>
      <c r="D68">
        <v>20</v>
      </c>
      <c r="E68" s="11" t="s">
        <v>8</v>
      </c>
      <c r="G68">
        <v>0.30380000000000001</v>
      </c>
      <c r="H68">
        <v>0.29360000000000003</v>
      </c>
      <c r="I68">
        <v>0.29360000000000003</v>
      </c>
      <c r="J68" s="11">
        <v>0.31769999999999998</v>
      </c>
      <c r="K68">
        <f t="shared" si="8"/>
        <v>1.0199999999999987E-2</v>
      </c>
      <c r="L68">
        <v>0.37559999999999999</v>
      </c>
      <c r="M68">
        <f>J68-I68</f>
        <v>2.4099999999999955E-2</v>
      </c>
      <c r="N68">
        <v>1</v>
      </c>
      <c r="O68">
        <v>0</v>
      </c>
      <c r="P68" s="11">
        <v>1</v>
      </c>
      <c r="T68" s="11"/>
    </row>
    <row r="69" spans="1:21" x14ac:dyDescent="0.3">
      <c r="A69" t="s">
        <v>115</v>
      </c>
      <c r="B69" t="s">
        <v>42</v>
      </c>
      <c r="C69" t="s">
        <v>60</v>
      </c>
      <c r="D69">
        <v>20</v>
      </c>
      <c r="E69" s="11" t="s">
        <v>8</v>
      </c>
      <c r="G69">
        <v>0.1056</v>
      </c>
      <c r="H69">
        <v>4.7999999999999996E-3</v>
      </c>
      <c r="I69">
        <v>4.7999999999999996E-3</v>
      </c>
      <c r="J69" s="11">
        <v>0.1056</v>
      </c>
      <c r="K69">
        <f>G69-H69</f>
        <v>0.1008</v>
      </c>
      <c r="M69">
        <v>0</v>
      </c>
      <c r="O69">
        <v>0</v>
      </c>
      <c r="T69" s="11"/>
    </row>
    <row r="70" spans="1:21" x14ac:dyDescent="0.3">
      <c r="A70" t="s">
        <v>115</v>
      </c>
      <c r="B70" t="s">
        <v>42</v>
      </c>
      <c r="C70" s="2" t="s">
        <v>60</v>
      </c>
      <c r="D70" s="2">
        <v>20</v>
      </c>
      <c r="E70" s="12" t="s">
        <v>8</v>
      </c>
      <c r="F70" s="2"/>
      <c r="G70" s="2">
        <v>0.31309999999999999</v>
      </c>
      <c r="H70" s="2">
        <v>6.5000000000000002E-2</v>
      </c>
      <c r="I70" s="2">
        <v>6.5000000000000002E-2</v>
      </c>
      <c r="J70" s="12">
        <v>0.31309999999999999</v>
      </c>
      <c r="K70" s="2">
        <f>G70-H70</f>
        <v>0.24809999999999999</v>
      </c>
      <c r="L70" s="2"/>
      <c r="M70" s="2">
        <v>0</v>
      </c>
      <c r="N70" s="2"/>
      <c r="O70" s="2">
        <v>0</v>
      </c>
      <c r="P70" s="12"/>
      <c r="Q70" s="2"/>
      <c r="R70" s="2"/>
      <c r="S70" s="2"/>
      <c r="T70" s="12"/>
    </row>
    <row r="71" spans="1:21" x14ac:dyDescent="0.3">
      <c r="A71" t="s">
        <v>115</v>
      </c>
      <c r="B71" t="s">
        <v>42</v>
      </c>
      <c r="C71" t="s">
        <v>61</v>
      </c>
      <c r="D71">
        <v>20</v>
      </c>
      <c r="E71" s="11" t="s">
        <v>9</v>
      </c>
      <c r="G71">
        <v>0.30399999999999999</v>
      </c>
      <c r="H71">
        <v>0.3483</v>
      </c>
      <c r="I71">
        <v>0.29780000000000001</v>
      </c>
      <c r="J71" s="11">
        <v>0.3483</v>
      </c>
      <c r="K71">
        <f>G71-I71</f>
        <v>6.1999999999999833E-3</v>
      </c>
      <c r="L71">
        <v>0.4839</v>
      </c>
      <c r="M71">
        <f>H71-I71</f>
        <v>5.0499999999999989E-2</v>
      </c>
      <c r="N71">
        <v>1</v>
      </c>
      <c r="O71">
        <v>0</v>
      </c>
      <c r="P71" s="11">
        <v>1</v>
      </c>
      <c r="T71" s="11"/>
    </row>
    <row r="72" spans="1:21" x14ac:dyDescent="0.3">
      <c r="A72" t="s">
        <v>115</v>
      </c>
      <c r="B72" t="s">
        <v>42</v>
      </c>
      <c r="C72" t="s">
        <v>61</v>
      </c>
      <c r="D72">
        <v>20</v>
      </c>
      <c r="E72" s="11" t="s">
        <v>9</v>
      </c>
      <c r="G72">
        <v>0.1056</v>
      </c>
      <c r="H72">
        <v>-2.0999999999999999E-3</v>
      </c>
      <c r="I72">
        <v>-2.0999999999999999E-3</v>
      </c>
      <c r="J72" s="11">
        <v>0.1056</v>
      </c>
      <c r="K72">
        <f>G72-H72</f>
        <v>0.1077</v>
      </c>
      <c r="M72">
        <v>0</v>
      </c>
      <c r="O72">
        <v>0</v>
      </c>
      <c r="T72" s="11"/>
    </row>
    <row r="73" spans="1:21" x14ac:dyDescent="0.3">
      <c r="A73" t="s">
        <v>115</v>
      </c>
      <c r="B73" t="s">
        <v>42</v>
      </c>
      <c r="C73" s="2" t="s">
        <v>61</v>
      </c>
      <c r="D73" s="2">
        <v>20</v>
      </c>
      <c r="E73" s="12" t="s">
        <v>9</v>
      </c>
      <c r="F73" s="2"/>
      <c r="G73" s="2">
        <v>0.30640000000000001</v>
      </c>
      <c r="H73" s="2">
        <v>8.5699999999999998E-2</v>
      </c>
      <c r="I73" s="2">
        <v>8.5699999999999998E-2</v>
      </c>
      <c r="J73" s="12">
        <v>0.30640000000000001</v>
      </c>
      <c r="K73" s="2">
        <f>G73-H73</f>
        <v>0.22070000000000001</v>
      </c>
      <c r="L73" s="2"/>
      <c r="M73" s="2">
        <v>0</v>
      </c>
      <c r="N73" s="2"/>
      <c r="O73" s="2">
        <v>0</v>
      </c>
      <c r="P73" s="12"/>
      <c r="Q73" s="2"/>
      <c r="R73" s="2"/>
      <c r="S73" s="2"/>
      <c r="T73" s="12"/>
    </row>
    <row r="74" spans="1:21" x14ac:dyDescent="0.3">
      <c r="A74" t="s">
        <v>115</v>
      </c>
      <c r="B74" t="s">
        <v>42</v>
      </c>
      <c r="C74" t="s">
        <v>62</v>
      </c>
      <c r="D74">
        <v>20</v>
      </c>
      <c r="E74" s="11" t="s">
        <v>10</v>
      </c>
      <c r="G74">
        <v>0.30380000000000001</v>
      </c>
      <c r="H74">
        <v>0.3155</v>
      </c>
      <c r="I74">
        <v>0.2903</v>
      </c>
      <c r="J74" s="11">
        <v>0.3155</v>
      </c>
      <c r="K74">
        <f>G74-I74</f>
        <v>1.3500000000000012E-2</v>
      </c>
      <c r="L74">
        <v>0.51319999999999999</v>
      </c>
      <c r="M74">
        <f>H74-I74</f>
        <v>2.52E-2</v>
      </c>
      <c r="N74">
        <v>1</v>
      </c>
      <c r="O74">
        <v>0</v>
      </c>
      <c r="P74" s="11">
        <v>1</v>
      </c>
      <c r="T74" s="11"/>
    </row>
    <row r="75" spans="1:21" x14ac:dyDescent="0.3">
      <c r="A75" t="s">
        <v>115</v>
      </c>
      <c r="B75" t="s">
        <v>42</v>
      </c>
      <c r="C75" t="s">
        <v>62</v>
      </c>
      <c r="D75">
        <v>20</v>
      </c>
      <c r="E75" s="11" t="s">
        <v>10</v>
      </c>
      <c r="G75">
        <v>0.1056</v>
      </c>
      <c r="H75">
        <v>-2.0999999999999999E-3</v>
      </c>
      <c r="I75">
        <v>-2.0999999999999999E-3</v>
      </c>
      <c r="J75" s="11">
        <v>0.1056</v>
      </c>
      <c r="K75">
        <f>G75-H75</f>
        <v>0.1077</v>
      </c>
      <c r="M75">
        <v>0</v>
      </c>
      <c r="O75">
        <v>0</v>
      </c>
      <c r="T75" s="11"/>
    </row>
    <row r="76" spans="1:21" ht="15" thickBot="1" x14ac:dyDescent="0.35">
      <c r="A76" t="s">
        <v>115</v>
      </c>
      <c r="B76" s="13" t="s">
        <v>42</v>
      </c>
      <c r="C76" s="13" t="s">
        <v>62</v>
      </c>
      <c r="D76" s="13">
        <v>20</v>
      </c>
      <c r="E76" s="14" t="s">
        <v>10</v>
      </c>
      <c r="F76" s="13"/>
      <c r="G76" s="13">
        <v>0.30640000000000001</v>
      </c>
      <c r="H76" s="13">
        <v>9.9199999999999997E-2</v>
      </c>
      <c r="I76" s="13">
        <v>9.9199999999999997E-2</v>
      </c>
      <c r="J76" s="14">
        <v>0.30640000000000001</v>
      </c>
      <c r="K76" s="13">
        <f>G76-H76</f>
        <v>0.2072</v>
      </c>
      <c r="L76" s="13"/>
      <c r="M76" s="13">
        <v>0</v>
      </c>
      <c r="N76" s="13"/>
      <c r="O76" s="13">
        <v>0</v>
      </c>
      <c r="P76" s="13"/>
      <c r="Q76" s="13"/>
      <c r="R76" s="13"/>
      <c r="S76" s="13"/>
      <c r="T76" s="13"/>
    </row>
    <row r="77" spans="1:21" x14ac:dyDescent="0.3">
      <c r="A77" t="s">
        <v>115</v>
      </c>
      <c r="B77" s="15" t="s">
        <v>63</v>
      </c>
      <c r="C77" s="15" t="s">
        <v>28</v>
      </c>
      <c r="D77" s="15">
        <v>0</v>
      </c>
      <c r="E77" s="16">
        <v>0</v>
      </c>
      <c r="F77" s="15">
        <v>0</v>
      </c>
      <c r="G77" s="15">
        <v>0.2006</v>
      </c>
      <c r="H77" s="15">
        <v>0.95050000000000001</v>
      </c>
      <c r="I77" s="15">
        <v>0.2006</v>
      </c>
      <c r="J77" s="16">
        <v>0.95050000000000001</v>
      </c>
      <c r="K77" s="15">
        <v>0</v>
      </c>
      <c r="L77" s="15">
        <v>1</v>
      </c>
      <c r="M77" s="15">
        <f>H77-G77</f>
        <v>0.74990000000000001</v>
      </c>
      <c r="N77" s="15" t="s">
        <v>111</v>
      </c>
      <c r="O77" s="15">
        <v>0</v>
      </c>
      <c r="P77" s="16">
        <v>1</v>
      </c>
      <c r="Q77" s="15">
        <v>0.27639999999999998</v>
      </c>
      <c r="R77" s="15">
        <v>0.60870000000000002</v>
      </c>
      <c r="S77" s="15">
        <v>4</v>
      </c>
      <c r="T77" s="34">
        <f t="shared" ref="T77:T90" si="10">(R77-Q77)/(S77*Q77)</f>
        <v>0.30056078147612164</v>
      </c>
    </row>
    <row r="78" spans="1:21" x14ac:dyDescent="0.3">
      <c r="A78" t="s">
        <v>115</v>
      </c>
      <c r="B78" s="15" t="s">
        <v>63</v>
      </c>
      <c r="C78" s="15" t="s">
        <v>28</v>
      </c>
      <c r="D78" s="15">
        <v>0</v>
      </c>
      <c r="E78" s="16">
        <v>0</v>
      </c>
      <c r="F78" s="15">
        <v>0</v>
      </c>
      <c r="G78" s="15">
        <v>0.24460000000000001</v>
      </c>
      <c r="H78" s="15">
        <v>1.0451999999999999</v>
      </c>
      <c r="I78" s="15">
        <v>0.24460000000000001</v>
      </c>
      <c r="J78" s="16">
        <v>1.0451999999999999</v>
      </c>
      <c r="K78" s="15">
        <v>0</v>
      </c>
      <c r="L78" s="15"/>
      <c r="M78" s="15">
        <f>H78-G78</f>
        <v>0.80059999999999987</v>
      </c>
      <c r="N78" s="15"/>
      <c r="O78" s="15">
        <v>0</v>
      </c>
      <c r="P78" s="16"/>
      <c r="Q78" s="15">
        <v>0.24460000000000001</v>
      </c>
      <c r="R78" s="15">
        <v>0.64749999999999996</v>
      </c>
      <c r="S78" s="15">
        <v>4</v>
      </c>
      <c r="T78" s="34">
        <f>(R78-Q78)/(S78*Q78)</f>
        <v>0.41179476696647577</v>
      </c>
    </row>
    <row r="79" spans="1:21" x14ac:dyDescent="0.3">
      <c r="A79" t="s">
        <v>115</v>
      </c>
      <c r="B79" s="15" t="s">
        <v>63</v>
      </c>
      <c r="C79" s="17" t="s">
        <v>28</v>
      </c>
      <c r="D79" s="17">
        <v>0</v>
      </c>
      <c r="E79" s="18">
        <v>0</v>
      </c>
      <c r="F79" s="17">
        <v>0</v>
      </c>
      <c r="G79" s="17">
        <v>0.23630000000000001</v>
      </c>
      <c r="H79" s="17">
        <v>0.9264</v>
      </c>
      <c r="I79" s="17">
        <v>0.23630000000000001</v>
      </c>
      <c r="J79" s="18">
        <v>0.9264</v>
      </c>
      <c r="K79" s="17">
        <v>0</v>
      </c>
      <c r="L79" s="17"/>
      <c r="M79" s="17">
        <f t="shared" ref="M79:M83" si="11">J79-G79</f>
        <v>0.69009999999999994</v>
      </c>
      <c r="N79" s="17"/>
      <c r="O79" s="17">
        <v>0</v>
      </c>
      <c r="P79" s="18"/>
      <c r="Q79" s="17">
        <v>0.23630000000000001</v>
      </c>
      <c r="R79" s="17">
        <v>0.60980000000000001</v>
      </c>
      <c r="S79" s="17">
        <v>5</v>
      </c>
      <c r="T79" s="35">
        <f t="shared" si="10"/>
        <v>0.31612357173085059</v>
      </c>
    </row>
    <row r="80" spans="1:21" x14ac:dyDescent="0.3">
      <c r="A80" t="s">
        <v>115</v>
      </c>
      <c r="B80" s="15" t="s">
        <v>63</v>
      </c>
      <c r="C80" s="15" t="s">
        <v>43</v>
      </c>
      <c r="D80" s="15">
        <v>0</v>
      </c>
      <c r="E80" s="16" t="s">
        <v>7</v>
      </c>
      <c r="F80" s="15">
        <v>0</v>
      </c>
      <c r="G80" s="15">
        <v>0.20810000000000001</v>
      </c>
      <c r="H80" s="15">
        <v>0.15359999999999999</v>
      </c>
      <c r="I80" s="15">
        <v>0.15359999999999999</v>
      </c>
      <c r="J80" s="16">
        <v>0.36159999999999998</v>
      </c>
      <c r="K80" s="15">
        <v>0</v>
      </c>
      <c r="L80" s="15">
        <v>1</v>
      </c>
      <c r="M80" s="15">
        <f t="shared" si="11"/>
        <v>0.15349999999999997</v>
      </c>
      <c r="N80" s="15">
        <v>0.8075</v>
      </c>
      <c r="O80" s="15">
        <f>J80-H80</f>
        <v>0.20799999999999999</v>
      </c>
      <c r="P80" s="15" t="s">
        <v>111</v>
      </c>
      <c r="Q80" s="15">
        <v>0.20810000000000001</v>
      </c>
      <c r="R80" s="15">
        <v>0.28010000000000002</v>
      </c>
      <c r="S80" s="15">
        <v>2</v>
      </c>
      <c r="T80" s="34">
        <f t="shared" si="10"/>
        <v>0.17299375300336378</v>
      </c>
    </row>
    <row r="81" spans="1:21" x14ac:dyDescent="0.3">
      <c r="A81" t="s">
        <v>115</v>
      </c>
      <c r="B81" s="15" t="s">
        <v>63</v>
      </c>
      <c r="C81" s="15" t="s">
        <v>43</v>
      </c>
      <c r="D81" s="15">
        <v>0</v>
      </c>
      <c r="E81" s="16" t="s">
        <v>7</v>
      </c>
      <c r="F81" s="15">
        <v>0</v>
      </c>
      <c r="G81" s="15">
        <v>0.16950000000000001</v>
      </c>
      <c r="H81" s="15">
        <v>0.30130000000000001</v>
      </c>
      <c r="I81" s="15">
        <v>0.16950000000000001</v>
      </c>
      <c r="J81" s="16">
        <v>0.40910000000000002</v>
      </c>
      <c r="K81" s="15">
        <v>0</v>
      </c>
      <c r="L81" s="15"/>
      <c r="M81" s="15">
        <f>J81-G81</f>
        <v>0.23960000000000001</v>
      </c>
      <c r="N81" s="15"/>
      <c r="O81" s="15">
        <f>J81-H81</f>
        <v>0.10780000000000001</v>
      </c>
      <c r="P81" s="16"/>
      <c r="Q81" s="15">
        <v>0.1358</v>
      </c>
      <c r="R81" s="15">
        <v>0.37459999999999999</v>
      </c>
      <c r="S81" s="15">
        <v>6</v>
      </c>
      <c r="T81" s="34">
        <f>(R81-Q81)/(S81*Q81)</f>
        <v>0.29307805596465392</v>
      </c>
    </row>
    <row r="82" spans="1:21" x14ac:dyDescent="0.3">
      <c r="A82" t="s">
        <v>115</v>
      </c>
      <c r="B82" s="15" t="s">
        <v>63</v>
      </c>
      <c r="C82" s="17" t="s">
        <v>43</v>
      </c>
      <c r="D82" s="17">
        <v>0</v>
      </c>
      <c r="E82" s="18" t="s">
        <v>7</v>
      </c>
      <c r="F82" s="17">
        <v>0</v>
      </c>
      <c r="G82" s="17">
        <v>0.23630000000000001</v>
      </c>
      <c r="H82" s="17">
        <v>0.1396</v>
      </c>
      <c r="I82" s="17">
        <v>0.1396</v>
      </c>
      <c r="J82" s="18">
        <v>0.34060000000000001</v>
      </c>
      <c r="K82" s="17">
        <v>0</v>
      </c>
      <c r="L82" s="17"/>
      <c r="M82" s="17">
        <f t="shared" si="11"/>
        <v>0.1043</v>
      </c>
      <c r="N82" s="17"/>
      <c r="O82" s="17">
        <f>J82-H82</f>
        <v>0.20100000000000001</v>
      </c>
      <c r="P82" s="18"/>
      <c r="Q82" s="17">
        <v>0.28620000000000001</v>
      </c>
      <c r="R82" s="17">
        <v>0.34060000000000001</v>
      </c>
      <c r="S82" s="17">
        <v>2</v>
      </c>
      <c r="T82" s="35">
        <f t="shared" si="10"/>
        <v>9.5038434661076171E-2</v>
      </c>
    </row>
    <row r="83" spans="1:21" x14ac:dyDescent="0.3">
      <c r="A83" t="s">
        <v>115</v>
      </c>
      <c r="B83" s="15" t="s">
        <v>63</v>
      </c>
      <c r="C83" s="15" t="s">
        <v>44</v>
      </c>
      <c r="D83" s="15">
        <v>0</v>
      </c>
      <c r="E83" s="16" t="s">
        <v>8</v>
      </c>
      <c r="F83" s="15">
        <v>0</v>
      </c>
      <c r="G83" s="15">
        <v>0.20810000000000001</v>
      </c>
      <c r="H83" s="15">
        <v>0.20660000000000001</v>
      </c>
      <c r="I83" s="15">
        <v>0.20660000000000001</v>
      </c>
      <c r="J83" s="16">
        <v>0.29480000000000001</v>
      </c>
      <c r="K83" s="15">
        <v>0</v>
      </c>
      <c r="L83" s="15">
        <v>1</v>
      </c>
      <c r="M83" s="15">
        <f t="shared" si="11"/>
        <v>8.6699999999999999E-2</v>
      </c>
      <c r="N83" s="15">
        <v>0.84</v>
      </c>
      <c r="O83" s="15">
        <f>J83-H83</f>
        <v>8.8200000000000001E-2</v>
      </c>
      <c r="P83" s="15">
        <v>0.36699999999999999</v>
      </c>
      <c r="Q83" s="15">
        <v>0.20810000000000001</v>
      </c>
      <c r="R83" s="15">
        <v>0.28010000000000002</v>
      </c>
      <c r="S83" s="15">
        <v>2</v>
      </c>
      <c r="T83" s="34">
        <f t="shared" si="10"/>
        <v>0.17299375300336378</v>
      </c>
    </row>
    <row r="84" spans="1:21" x14ac:dyDescent="0.3">
      <c r="A84" t="s">
        <v>115</v>
      </c>
      <c r="B84" s="15" t="s">
        <v>63</v>
      </c>
      <c r="C84" s="15" t="s">
        <v>44</v>
      </c>
      <c r="D84" s="15">
        <v>0</v>
      </c>
      <c r="E84" s="16" t="s">
        <v>8</v>
      </c>
      <c r="F84" s="15">
        <v>0</v>
      </c>
      <c r="G84" s="15">
        <v>0.24460000000000001</v>
      </c>
      <c r="H84" s="15">
        <v>0.54920000000000002</v>
      </c>
      <c r="I84" s="15">
        <v>0.24460000000000001</v>
      </c>
      <c r="J84" s="16">
        <v>0.56059999999999999</v>
      </c>
      <c r="K84" s="15">
        <v>0</v>
      </c>
      <c r="L84" s="15"/>
      <c r="M84" s="15">
        <f>J84-G84</f>
        <v>0.31599999999999995</v>
      </c>
      <c r="N84" s="15"/>
      <c r="O84" s="15">
        <f>J84-H84</f>
        <v>1.1399999999999966E-2</v>
      </c>
      <c r="P84" s="16"/>
      <c r="Q84" s="15">
        <v>0.24460000000000001</v>
      </c>
      <c r="R84" s="15">
        <v>0.44019999999999998</v>
      </c>
      <c r="S84" s="15">
        <v>8</v>
      </c>
      <c r="T84" s="34">
        <f t="shared" si="10"/>
        <v>9.9959116925592784E-2</v>
      </c>
    </row>
    <row r="85" spans="1:21" x14ac:dyDescent="0.3">
      <c r="A85" t="s">
        <v>115</v>
      </c>
      <c r="B85" s="15" t="s">
        <v>63</v>
      </c>
      <c r="C85" s="17" t="s">
        <v>44</v>
      </c>
      <c r="D85" s="17">
        <v>0</v>
      </c>
      <c r="E85" s="18" t="s">
        <v>8</v>
      </c>
      <c r="F85" s="17">
        <v>0</v>
      </c>
      <c r="G85" s="17">
        <v>0.2261</v>
      </c>
      <c r="H85" s="17">
        <v>0.33260000000000001</v>
      </c>
      <c r="I85" s="17">
        <v>0.2261</v>
      </c>
      <c r="J85" s="18">
        <v>0.33260000000000001</v>
      </c>
      <c r="K85" s="17">
        <v>0</v>
      </c>
      <c r="L85" s="17"/>
      <c r="M85" s="17">
        <f>0.3064-G85</f>
        <v>8.030000000000001E-2</v>
      </c>
      <c r="N85" s="17"/>
      <c r="O85" s="17">
        <f>0.3064-0.284</f>
        <v>2.2400000000000031E-2</v>
      </c>
      <c r="P85" s="18"/>
      <c r="Q85" s="17">
        <v>0.27810000000000001</v>
      </c>
      <c r="R85" s="17">
        <v>0.30640000000000001</v>
      </c>
      <c r="S85" s="17">
        <v>2</v>
      </c>
      <c r="T85" s="35">
        <f t="shared" si="10"/>
        <v>5.0880978065444067E-2</v>
      </c>
    </row>
    <row r="86" spans="1:21" x14ac:dyDescent="0.3">
      <c r="A86" t="s">
        <v>115</v>
      </c>
      <c r="B86" s="15" t="s">
        <v>63</v>
      </c>
      <c r="C86" s="15" t="s">
        <v>45</v>
      </c>
      <c r="D86" s="15">
        <v>0</v>
      </c>
      <c r="E86" s="16" t="s">
        <v>9</v>
      </c>
      <c r="F86" s="15"/>
      <c r="G86" s="15">
        <v>0.2006</v>
      </c>
      <c r="H86" s="15">
        <v>0.19620000000000001</v>
      </c>
      <c r="I86" s="15">
        <v>0.19620000000000001</v>
      </c>
      <c r="J86" s="16">
        <v>0.2732</v>
      </c>
      <c r="K86" s="15">
        <v>0</v>
      </c>
      <c r="L86" s="15">
        <v>1</v>
      </c>
      <c r="M86" s="15">
        <f t="shared" ref="M86:M91" si="12">J86-G86</f>
        <v>7.2599999999999998E-2</v>
      </c>
      <c r="N86" s="15">
        <v>0.73109999999999997</v>
      </c>
      <c r="O86" s="15">
        <f>J86-H86</f>
        <v>7.6999999999999985E-2</v>
      </c>
      <c r="P86" s="15" t="s">
        <v>111</v>
      </c>
      <c r="Q86" s="15">
        <v>0.2006</v>
      </c>
      <c r="R86" s="15">
        <v>0.27100000000000002</v>
      </c>
      <c r="S86" s="15">
        <v>2</v>
      </c>
      <c r="T86" s="34">
        <f t="shared" si="10"/>
        <v>0.17547357926221341</v>
      </c>
      <c r="U86" s="52"/>
    </row>
    <row r="87" spans="1:21" x14ac:dyDescent="0.3">
      <c r="A87" t="s">
        <v>115</v>
      </c>
      <c r="B87" s="15" t="s">
        <v>63</v>
      </c>
      <c r="C87" s="15" t="s">
        <v>45</v>
      </c>
      <c r="D87" s="15">
        <v>0</v>
      </c>
      <c r="E87" s="16" t="s">
        <v>9</v>
      </c>
      <c r="F87" s="15"/>
      <c r="G87" s="15">
        <v>0.2535</v>
      </c>
      <c r="H87" s="15">
        <v>0.14749999999999999</v>
      </c>
      <c r="I87" s="15">
        <v>0.14749999999999999</v>
      </c>
      <c r="J87" s="16">
        <v>0.34689999999999999</v>
      </c>
      <c r="K87" s="15">
        <v>0</v>
      </c>
      <c r="L87" s="15"/>
      <c r="M87" s="15">
        <f>J87-G87</f>
        <v>9.3399999999999983E-2</v>
      </c>
      <c r="N87" s="15"/>
      <c r="O87" s="15">
        <f>J87-H87</f>
        <v>0.19939999999999999</v>
      </c>
      <c r="P87" s="16"/>
      <c r="Q87" s="15">
        <v>0.2535</v>
      </c>
      <c r="R87" s="15">
        <v>0.34689999999999999</v>
      </c>
      <c r="S87" s="15">
        <v>2</v>
      </c>
      <c r="T87" s="34">
        <f t="shared" si="10"/>
        <v>0.18422090729783033</v>
      </c>
    </row>
    <row r="88" spans="1:21" x14ac:dyDescent="0.3">
      <c r="A88" t="s">
        <v>115</v>
      </c>
      <c r="B88" s="15" t="s">
        <v>63</v>
      </c>
      <c r="C88" s="17" t="s">
        <v>45</v>
      </c>
      <c r="D88" s="17">
        <v>0</v>
      </c>
      <c r="E88" s="18" t="s">
        <v>9</v>
      </c>
      <c r="F88" s="17"/>
      <c r="G88" s="17">
        <v>0.23630000000000001</v>
      </c>
      <c r="H88" s="17">
        <v>0.1197</v>
      </c>
      <c r="I88" s="17">
        <v>0.1197</v>
      </c>
      <c r="J88" s="18">
        <v>0.2903</v>
      </c>
      <c r="K88" s="17">
        <v>0</v>
      </c>
      <c r="L88" s="17"/>
      <c r="M88" s="17">
        <f t="shared" si="12"/>
        <v>5.3999999999999992E-2</v>
      </c>
      <c r="N88" s="17"/>
      <c r="O88" s="17">
        <f>J88-H88</f>
        <v>0.1706</v>
      </c>
      <c r="P88" s="18"/>
      <c r="Q88" s="17">
        <v>0.23630000000000001</v>
      </c>
      <c r="R88" s="17">
        <v>0.2903</v>
      </c>
      <c r="S88" s="17">
        <v>2</v>
      </c>
      <c r="T88" s="35">
        <f t="shared" si="10"/>
        <v>0.11426153195090984</v>
      </c>
    </row>
    <row r="89" spans="1:21" x14ac:dyDescent="0.3">
      <c r="A89" t="s">
        <v>115</v>
      </c>
      <c r="B89" s="15" t="s">
        <v>63</v>
      </c>
      <c r="C89" s="15" t="s">
        <v>46</v>
      </c>
      <c r="D89" s="15">
        <v>0</v>
      </c>
      <c r="E89" s="16" t="s">
        <v>10</v>
      </c>
      <c r="F89" s="15"/>
      <c r="G89" s="15">
        <v>0.25640000000000002</v>
      </c>
      <c r="H89" s="15">
        <v>6.0199999999999997E-2</v>
      </c>
      <c r="I89" s="15">
        <v>6.0199999999999997E-2</v>
      </c>
      <c r="J89" s="16">
        <v>0.28449999999999998</v>
      </c>
      <c r="K89" s="15">
        <v>0</v>
      </c>
      <c r="L89" s="15">
        <v>1</v>
      </c>
      <c r="M89" s="15">
        <f t="shared" si="12"/>
        <v>2.8099999999999958E-2</v>
      </c>
      <c r="N89" s="15">
        <v>1</v>
      </c>
      <c r="O89" s="15">
        <f>J89-H89</f>
        <v>0.22429999999999997</v>
      </c>
      <c r="P89" s="15" t="s">
        <v>111</v>
      </c>
      <c r="Q89" s="15">
        <v>0.25640000000000002</v>
      </c>
      <c r="R89" s="15">
        <v>0.28449999999999998</v>
      </c>
      <c r="S89" s="15">
        <v>2</v>
      </c>
      <c r="T89" s="34">
        <f t="shared" si="10"/>
        <v>5.4797191887675421E-2</v>
      </c>
      <c r="U89" s="52"/>
    </row>
    <row r="90" spans="1:21" x14ac:dyDescent="0.3">
      <c r="A90" t="s">
        <v>115</v>
      </c>
      <c r="B90" s="15" t="s">
        <v>63</v>
      </c>
      <c r="C90" s="15" t="s">
        <v>46</v>
      </c>
      <c r="D90" s="15">
        <v>0</v>
      </c>
      <c r="E90" s="16" t="s">
        <v>10</v>
      </c>
      <c r="F90" s="15"/>
      <c r="G90" s="15">
        <v>0.2999</v>
      </c>
      <c r="H90" s="15">
        <v>7.4300000000000005E-2</v>
      </c>
      <c r="I90" s="15">
        <v>7.4300000000000005E-2</v>
      </c>
      <c r="J90" s="16">
        <v>0.32600000000000001</v>
      </c>
      <c r="K90" s="15">
        <v>0</v>
      </c>
      <c r="L90" s="15"/>
      <c r="M90" s="15">
        <f>J90-G90</f>
        <v>2.6100000000000012E-2</v>
      </c>
      <c r="N90" s="15"/>
      <c r="O90" s="15">
        <f>J90-H90</f>
        <v>0.25170000000000003</v>
      </c>
      <c r="P90" s="16"/>
      <c r="Q90" s="15">
        <v>0.2999</v>
      </c>
      <c r="R90" s="15">
        <v>0.32600000000000001</v>
      </c>
      <c r="S90" s="15">
        <v>1</v>
      </c>
      <c r="T90" s="34">
        <f t="shared" si="10"/>
        <v>8.7029009669890009E-2</v>
      </c>
    </row>
    <row r="91" spans="1:21" x14ac:dyDescent="0.3">
      <c r="A91" t="s">
        <v>115</v>
      </c>
      <c r="B91" s="15" t="s">
        <v>63</v>
      </c>
      <c r="C91" s="17" t="s">
        <v>46</v>
      </c>
      <c r="D91" s="17">
        <v>0</v>
      </c>
      <c r="E91" s="18" t="s">
        <v>10</v>
      </c>
      <c r="F91" s="17"/>
      <c r="G91" s="17">
        <v>0.28270000000000001</v>
      </c>
      <c r="H91" s="17">
        <v>5.28E-2</v>
      </c>
      <c r="I91" s="17">
        <v>5.28E-2</v>
      </c>
      <c r="J91" s="18">
        <v>0.29659999999999997</v>
      </c>
      <c r="K91" s="17">
        <v>0</v>
      </c>
      <c r="L91" s="17"/>
      <c r="M91" s="17">
        <f t="shared" si="12"/>
        <v>1.3899999999999968E-2</v>
      </c>
      <c r="N91" s="17"/>
      <c r="O91" s="17">
        <f>J91-I91</f>
        <v>0.24379999999999996</v>
      </c>
      <c r="P91" s="18"/>
      <c r="Q91" s="17"/>
      <c r="R91" s="17"/>
      <c r="S91" s="17"/>
      <c r="T91" s="18"/>
    </row>
    <row r="92" spans="1:21" x14ac:dyDescent="0.3">
      <c r="A92" t="s">
        <v>115</v>
      </c>
      <c r="B92" t="s">
        <v>63</v>
      </c>
      <c r="C92" t="s">
        <v>15</v>
      </c>
      <c r="D92">
        <v>5</v>
      </c>
      <c r="E92" s="11">
        <v>0</v>
      </c>
      <c r="F92">
        <v>6</v>
      </c>
      <c r="G92">
        <v>0.2286</v>
      </c>
      <c r="H92">
        <v>0.4652</v>
      </c>
      <c r="I92">
        <v>0.104</v>
      </c>
      <c r="J92" s="11">
        <v>0.4652</v>
      </c>
      <c r="K92">
        <f t="shared" ref="K92:K97" si="13">G92-I92</f>
        <v>0.1246</v>
      </c>
      <c r="L92">
        <v>0.64870000000000005</v>
      </c>
      <c r="M92">
        <f>H92-I92</f>
        <v>0.36120000000000002</v>
      </c>
      <c r="N92" t="s">
        <v>111</v>
      </c>
      <c r="O92">
        <v>0</v>
      </c>
      <c r="P92" s="11">
        <v>1</v>
      </c>
      <c r="Q92">
        <v>0.18410000000000001</v>
      </c>
      <c r="R92">
        <v>0.42759999999999998</v>
      </c>
      <c r="S92">
        <v>6</v>
      </c>
      <c r="T92" s="32">
        <f t="shared" ref="T92:T97" si="14">(R92-Q92)/(S92*Q92)</f>
        <v>0.22044178888285348</v>
      </c>
    </row>
    <row r="93" spans="1:21" x14ac:dyDescent="0.3">
      <c r="A93" t="s">
        <v>115</v>
      </c>
      <c r="B93" t="s">
        <v>63</v>
      </c>
      <c r="C93" t="s">
        <v>15</v>
      </c>
      <c r="D93">
        <v>5</v>
      </c>
      <c r="E93" s="11">
        <v>0</v>
      </c>
      <c r="F93">
        <v>6</v>
      </c>
      <c r="G93">
        <v>0.25790000000000002</v>
      </c>
      <c r="H93">
        <v>0.45090000000000002</v>
      </c>
      <c r="I93">
        <v>0.12479999999999999</v>
      </c>
      <c r="J93" s="11">
        <v>0.4612</v>
      </c>
      <c r="K93">
        <f t="shared" si="13"/>
        <v>0.13310000000000002</v>
      </c>
      <c r="M93">
        <f>J93-I93</f>
        <v>0.33640000000000003</v>
      </c>
      <c r="O93">
        <f>J93-H93</f>
        <v>1.0299999999999976E-2</v>
      </c>
      <c r="Q93">
        <v>0.2019</v>
      </c>
      <c r="R93">
        <v>0.3659</v>
      </c>
      <c r="S93">
        <v>4</v>
      </c>
      <c r="T93" s="32">
        <f t="shared" si="14"/>
        <v>0.20307082714214958</v>
      </c>
    </row>
    <row r="94" spans="1:21" x14ac:dyDescent="0.3">
      <c r="A94" t="s">
        <v>115</v>
      </c>
      <c r="B94" t="s">
        <v>63</v>
      </c>
      <c r="C94" s="2" t="s">
        <v>15</v>
      </c>
      <c r="D94" s="2">
        <v>5</v>
      </c>
      <c r="E94" s="12">
        <v>0</v>
      </c>
      <c r="F94" s="2">
        <v>6</v>
      </c>
      <c r="G94" s="2">
        <v>0.2402</v>
      </c>
      <c r="H94" s="2">
        <v>0.32990000000000003</v>
      </c>
      <c r="I94" s="2">
        <v>8.0299999999999996E-2</v>
      </c>
      <c r="J94" s="12">
        <v>0.32990000000000003</v>
      </c>
      <c r="K94" s="2">
        <f t="shared" si="13"/>
        <v>0.15989999999999999</v>
      </c>
      <c r="L94" s="2"/>
      <c r="M94" s="2">
        <f>H94-I94</f>
        <v>0.24960000000000004</v>
      </c>
      <c r="N94" s="2"/>
      <c r="O94" s="2">
        <v>0</v>
      </c>
      <c r="P94" s="12"/>
      <c r="Q94" s="2">
        <v>0.11650000000000001</v>
      </c>
      <c r="R94" s="2">
        <v>0.2661</v>
      </c>
      <c r="S94" s="2">
        <v>6</v>
      </c>
      <c r="T94" s="33">
        <f t="shared" si="14"/>
        <v>0.21402002861230329</v>
      </c>
    </row>
    <row r="95" spans="1:21" x14ac:dyDescent="0.3">
      <c r="A95" t="s">
        <v>115</v>
      </c>
      <c r="B95" t="s">
        <v>63</v>
      </c>
      <c r="C95" t="s">
        <v>47</v>
      </c>
      <c r="D95">
        <v>5</v>
      </c>
      <c r="E95" s="11" t="s">
        <v>7</v>
      </c>
      <c r="G95">
        <v>0.21679999999999999</v>
      </c>
      <c r="H95">
        <v>9.4799999999999995E-2</v>
      </c>
      <c r="I95">
        <v>3.6299999999999999E-2</v>
      </c>
      <c r="J95" s="11">
        <v>0.21679999999999999</v>
      </c>
      <c r="K95">
        <f t="shared" si="13"/>
        <v>0.18049999999999999</v>
      </c>
      <c r="L95" t="s">
        <v>113</v>
      </c>
      <c r="M95">
        <f>H95-I95</f>
        <v>5.8499999999999996E-2</v>
      </c>
      <c r="N95">
        <v>0.61099999999999999</v>
      </c>
      <c r="O95">
        <v>0</v>
      </c>
      <c r="P95" s="11">
        <v>1</v>
      </c>
      <c r="Q95">
        <v>5.91E-2</v>
      </c>
      <c r="R95">
        <v>9.4799999999999995E-2</v>
      </c>
      <c r="S95">
        <v>5</v>
      </c>
      <c r="T95" s="32">
        <f t="shared" si="14"/>
        <v>0.12081218274111674</v>
      </c>
    </row>
    <row r="96" spans="1:21" x14ac:dyDescent="0.3">
      <c r="A96" t="s">
        <v>115</v>
      </c>
      <c r="B96" t="s">
        <v>63</v>
      </c>
      <c r="C96" t="s">
        <v>47</v>
      </c>
      <c r="D96">
        <v>5</v>
      </c>
      <c r="E96" s="11" t="s">
        <v>7</v>
      </c>
      <c r="G96">
        <v>0.25790000000000002</v>
      </c>
      <c r="H96">
        <v>0.1789</v>
      </c>
      <c r="I96">
        <v>5.9499999999999997E-2</v>
      </c>
      <c r="J96" s="11">
        <v>0.25790000000000002</v>
      </c>
      <c r="K96">
        <f t="shared" si="13"/>
        <v>0.19840000000000002</v>
      </c>
      <c r="M96">
        <f>H96-I96</f>
        <v>0.11940000000000001</v>
      </c>
      <c r="O96">
        <v>0</v>
      </c>
      <c r="Q96">
        <v>0.1182</v>
      </c>
      <c r="R96">
        <v>0.1789</v>
      </c>
      <c r="S96">
        <v>4</v>
      </c>
      <c r="T96" s="32">
        <f t="shared" si="14"/>
        <v>0.12838409475465315</v>
      </c>
    </row>
    <row r="97" spans="1:20" x14ac:dyDescent="0.3">
      <c r="A97" t="s">
        <v>115</v>
      </c>
      <c r="B97" t="s">
        <v>63</v>
      </c>
      <c r="C97" s="2" t="s">
        <v>47</v>
      </c>
      <c r="D97" s="2">
        <v>5</v>
      </c>
      <c r="E97" s="12" t="s">
        <v>7</v>
      </c>
      <c r="F97" s="2"/>
      <c r="G97" s="2">
        <v>0.22309999999999999</v>
      </c>
      <c r="H97" s="2">
        <v>9.7600000000000006E-2</v>
      </c>
      <c r="I97" s="2">
        <v>3.4200000000000001E-2</v>
      </c>
      <c r="J97" s="12">
        <v>0.22309999999999999</v>
      </c>
      <c r="K97" s="2">
        <f t="shared" si="13"/>
        <v>0.18889999999999998</v>
      </c>
      <c r="L97" s="2"/>
      <c r="M97" s="2">
        <f>H97-I97</f>
        <v>6.3400000000000012E-2</v>
      </c>
      <c r="N97" s="2"/>
      <c r="O97" s="2">
        <v>0</v>
      </c>
      <c r="P97" s="12"/>
      <c r="Q97" s="2">
        <v>5.0700000000000002E-2</v>
      </c>
      <c r="R97" s="2">
        <v>9.7600000000000006E-2</v>
      </c>
      <c r="S97" s="2">
        <v>6</v>
      </c>
      <c r="T97" s="33">
        <f t="shared" si="14"/>
        <v>0.15417488494411571</v>
      </c>
    </row>
    <row r="98" spans="1:20" x14ac:dyDescent="0.3">
      <c r="A98" t="s">
        <v>115</v>
      </c>
      <c r="B98" t="s">
        <v>63</v>
      </c>
      <c r="C98" t="s">
        <v>48</v>
      </c>
      <c r="D98">
        <v>5</v>
      </c>
      <c r="E98" s="11" t="s">
        <v>8</v>
      </c>
      <c r="G98">
        <v>0.23719999999999999</v>
      </c>
      <c r="H98">
        <v>1.84E-2</v>
      </c>
      <c r="I98">
        <v>1.84E-2</v>
      </c>
      <c r="J98" s="11">
        <v>0.23719999999999999</v>
      </c>
      <c r="K98">
        <f t="shared" ref="K98:K106" si="15">G98-H98</f>
        <v>0.21879999999999999</v>
      </c>
      <c r="L98" t="s">
        <v>111</v>
      </c>
      <c r="M98">
        <v>0</v>
      </c>
      <c r="N98">
        <v>1</v>
      </c>
      <c r="O98">
        <v>0</v>
      </c>
      <c r="P98" s="11">
        <v>1</v>
      </c>
      <c r="T98" s="11"/>
    </row>
    <row r="99" spans="1:20" x14ac:dyDescent="0.3">
      <c r="A99" t="s">
        <v>115</v>
      </c>
      <c r="B99" t="s">
        <v>63</v>
      </c>
      <c r="C99" t="s">
        <v>48</v>
      </c>
      <c r="D99">
        <v>5</v>
      </c>
      <c r="E99" s="11" t="s">
        <v>8</v>
      </c>
      <c r="G99">
        <v>0.25540000000000002</v>
      </c>
      <c r="H99">
        <v>3.4799999999999998E-2</v>
      </c>
      <c r="I99">
        <v>3.4799999999999998E-2</v>
      </c>
      <c r="J99" s="11">
        <v>0.25540000000000002</v>
      </c>
      <c r="K99">
        <f>G99-H99</f>
        <v>0.22060000000000002</v>
      </c>
      <c r="M99">
        <v>0</v>
      </c>
      <c r="O99">
        <v>0</v>
      </c>
      <c r="T99" s="11"/>
    </row>
    <row r="100" spans="1:20" x14ac:dyDescent="0.3">
      <c r="A100" t="s">
        <v>115</v>
      </c>
      <c r="B100" t="s">
        <v>63</v>
      </c>
      <c r="C100" s="2" t="s">
        <v>48</v>
      </c>
      <c r="D100" s="2">
        <v>5</v>
      </c>
      <c r="E100" s="12" t="s">
        <v>8</v>
      </c>
      <c r="F100" s="2"/>
      <c r="G100" s="2">
        <v>0.246</v>
      </c>
      <c r="H100" s="2">
        <v>3.0300000000000001E-2</v>
      </c>
      <c r="I100" s="2">
        <v>3.0300000000000001E-2</v>
      </c>
      <c r="J100" s="12">
        <v>0.246</v>
      </c>
      <c r="K100" s="2">
        <f t="shared" si="15"/>
        <v>0.2157</v>
      </c>
      <c r="L100" s="2"/>
      <c r="M100" s="2">
        <v>0</v>
      </c>
      <c r="N100" s="2"/>
      <c r="O100" s="2">
        <v>0</v>
      </c>
      <c r="P100" s="12"/>
      <c r="Q100" s="2"/>
      <c r="R100" s="2"/>
      <c r="S100" s="2"/>
      <c r="T100" s="12"/>
    </row>
    <row r="101" spans="1:20" x14ac:dyDescent="0.3">
      <c r="A101" t="s">
        <v>115</v>
      </c>
      <c r="B101" t="s">
        <v>63</v>
      </c>
      <c r="C101" t="s">
        <v>49</v>
      </c>
      <c r="D101">
        <v>5</v>
      </c>
      <c r="E101" s="11" t="s">
        <v>9</v>
      </c>
      <c r="G101">
        <v>0.23719999999999999</v>
      </c>
      <c r="H101">
        <v>1.84E-2</v>
      </c>
      <c r="I101">
        <v>1.84E-2</v>
      </c>
      <c r="J101" s="11">
        <v>0.23719999999999999</v>
      </c>
      <c r="K101">
        <f t="shared" si="15"/>
        <v>0.21879999999999999</v>
      </c>
      <c r="L101" t="s">
        <v>111</v>
      </c>
      <c r="M101">
        <v>0</v>
      </c>
      <c r="N101">
        <v>1</v>
      </c>
      <c r="O101">
        <v>0</v>
      </c>
      <c r="P101" s="11">
        <v>1</v>
      </c>
      <c r="T101" s="11"/>
    </row>
    <row r="102" spans="1:20" x14ac:dyDescent="0.3">
      <c r="A102" t="s">
        <v>115</v>
      </c>
      <c r="B102" t="s">
        <v>63</v>
      </c>
      <c r="C102" t="s">
        <v>49</v>
      </c>
      <c r="D102">
        <v>5</v>
      </c>
      <c r="E102" s="11" t="s">
        <v>9</v>
      </c>
      <c r="G102">
        <v>0.27229999999999999</v>
      </c>
      <c r="H102">
        <v>3.4799999999999998E-2</v>
      </c>
      <c r="I102">
        <v>3.4799999999999998E-2</v>
      </c>
      <c r="J102" s="11">
        <v>0.27229999999999999</v>
      </c>
      <c r="K102">
        <f>G102-H102</f>
        <v>0.23749999999999999</v>
      </c>
      <c r="M102">
        <v>0</v>
      </c>
      <c r="O102">
        <v>0</v>
      </c>
      <c r="T102" s="11"/>
    </row>
    <row r="103" spans="1:20" x14ac:dyDescent="0.3">
      <c r="A103" t="s">
        <v>115</v>
      </c>
      <c r="B103" t="s">
        <v>63</v>
      </c>
      <c r="C103" s="2" t="s">
        <v>49</v>
      </c>
      <c r="D103" s="2">
        <v>5</v>
      </c>
      <c r="E103" s="12" t="s">
        <v>9</v>
      </c>
      <c r="F103" s="2"/>
      <c r="G103" s="2">
        <v>0.246</v>
      </c>
      <c r="H103" s="2">
        <v>1.8800000000000001E-2</v>
      </c>
      <c r="I103" s="2">
        <v>1.8800000000000001E-2</v>
      </c>
      <c r="J103" s="12">
        <v>0.246</v>
      </c>
      <c r="K103" s="2">
        <f t="shared" si="15"/>
        <v>0.22719999999999999</v>
      </c>
      <c r="L103" s="2"/>
      <c r="M103" s="2">
        <v>0</v>
      </c>
      <c r="N103" s="2"/>
      <c r="O103" s="2">
        <v>0</v>
      </c>
      <c r="P103" s="12"/>
      <c r="Q103" s="2"/>
      <c r="R103" s="2"/>
      <c r="S103" s="2"/>
      <c r="T103" s="12"/>
    </row>
    <row r="104" spans="1:20" x14ac:dyDescent="0.3">
      <c r="A104" t="s">
        <v>115</v>
      </c>
      <c r="B104" t="s">
        <v>63</v>
      </c>
      <c r="C104" t="s">
        <v>50</v>
      </c>
      <c r="D104">
        <v>5</v>
      </c>
      <c r="E104" s="11" t="s">
        <v>10</v>
      </c>
      <c r="G104">
        <v>0.26700000000000002</v>
      </c>
      <c r="H104">
        <v>2.8199999999999999E-2</v>
      </c>
      <c r="I104">
        <v>2.8199999999999999E-2</v>
      </c>
      <c r="J104" s="11">
        <v>0.26700000000000002</v>
      </c>
      <c r="K104">
        <f t="shared" si="15"/>
        <v>0.23880000000000001</v>
      </c>
      <c r="L104" t="s">
        <v>111</v>
      </c>
      <c r="M104">
        <v>0</v>
      </c>
      <c r="N104">
        <v>1</v>
      </c>
      <c r="O104">
        <v>0</v>
      </c>
      <c r="P104" s="11">
        <v>1</v>
      </c>
      <c r="T104" s="11"/>
    </row>
    <row r="105" spans="1:20" x14ac:dyDescent="0.3">
      <c r="A105" t="s">
        <v>115</v>
      </c>
      <c r="B105" t="s">
        <v>63</v>
      </c>
      <c r="C105" t="s">
        <v>50</v>
      </c>
      <c r="D105">
        <v>5</v>
      </c>
      <c r="E105" s="11" t="s">
        <v>10</v>
      </c>
      <c r="G105">
        <v>0.31719999999999998</v>
      </c>
      <c r="H105">
        <v>6.5699999999999995E-2</v>
      </c>
      <c r="I105">
        <v>6.5699999999999995E-2</v>
      </c>
      <c r="J105" s="11">
        <v>0.31719999999999998</v>
      </c>
      <c r="K105">
        <f t="shared" si="15"/>
        <v>0.2515</v>
      </c>
      <c r="M105">
        <v>0</v>
      </c>
      <c r="O105">
        <v>0</v>
      </c>
      <c r="T105" s="11"/>
    </row>
    <row r="106" spans="1:20" x14ac:dyDescent="0.3">
      <c r="A106" t="s">
        <v>115</v>
      </c>
      <c r="B106" t="s">
        <v>63</v>
      </c>
      <c r="C106" s="2" t="s">
        <v>50</v>
      </c>
      <c r="D106" s="2">
        <v>5</v>
      </c>
      <c r="E106" s="12" t="s">
        <v>10</v>
      </c>
      <c r="F106" s="2"/>
      <c r="G106" s="2">
        <v>0.28899999999999998</v>
      </c>
      <c r="H106" s="2">
        <v>4.07E-2</v>
      </c>
      <c r="I106" s="2">
        <v>4.07E-2</v>
      </c>
      <c r="J106" s="12">
        <v>0.28899999999999998</v>
      </c>
      <c r="K106" s="2">
        <f t="shared" si="15"/>
        <v>0.24829999999999997</v>
      </c>
      <c r="L106" s="2"/>
      <c r="M106" s="2">
        <v>0</v>
      </c>
      <c r="N106" s="2"/>
      <c r="O106" s="2">
        <v>0</v>
      </c>
      <c r="P106" s="12"/>
      <c r="Q106" s="2"/>
      <c r="R106" s="2"/>
      <c r="S106" s="2"/>
      <c r="T106" s="12"/>
    </row>
    <row r="107" spans="1:20" x14ac:dyDescent="0.3">
      <c r="A107" t="s">
        <v>115</v>
      </c>
      <c r="B107" s="15" t="s">
        <v>63</v>
      </c>
      <c r="C107" s="15" t="s">
        <v>16</v>
      </c>
      <c r="D107" s="15">
        <v>10</v>
      </c>
      <c r="E107" s="16">
        <v>0</v>
      </c>
      <c r="F107" s="15">
        <v>10</v>
      </c>
      <c r="G107" s="15">
        <v>0.2253</v>
      </c>
      <c r="H107" s="15">
        <v>0.47699999999999998</v>
      </c>
      <c r="I107" s="15">
        <v>3.56E-2</v>
      </c>
      <c r="J107" s="16">
        <v>0.47699999999999998</v>
      </c>
      <c r="K107" s="15">
        <f>G107-I107</f>
        <v>0.18970000000000001</v>
      </c>
      <c r="L107" s="15" t="s">
        <v>148</v>
      </c>
      <c r="M107" s="15">
        <f>H107-I107</f>
        <v>0.44139999999999996</v>
      </c>
      <c r="N107" s="15" t="s">
        <v>111</v>
      </c>
      <c r="O107" s="15">
        <v>0</v>
      </c>
      <c r="P107" s="16">
        <v>1</v>
      </c>
      <c r="Q107" s="15">
        <v>0.16550000000000001</v>
      </c>
      <c r="R107" s="15">
        <v>0.43209999999999998</v>
      </c>
      <c r="S107" s="15">
        <v>6</v>
      </c>
      <c r="T107" s="34">
        <f>(R107-Q107)/(S107*Q107)</f>
        <v>0.26847935548841884</v>
      </c>
    </row>
    <row r="108" spans="1:20" x14ac:dyDescent="0.3">
      <c r="A108" t="s">
        <v>115</v>
      </c>
      <c r="B108" s="15" t="s">
        <v>63</v>
      </c>
      <c r="C108" s="15" t="s">
        <v>16</v>
      </c>
      <c r="D108" s="15">
        <v>10</v>
      </c>
      <c r="E108" s="16">
        <v>0</v>
      </c>
      <c r="F108" s="15">
        <v>10</v>
      </c>
      <c r="G108" s="15">
        <v>0.2437</v>
      </c>
      <c r="H108" s="15">
        <v>0.60960000000000003</v>
      </c>
      <c r="I108" s="15">
        <v>7.2499999999999995E-2</v>
      </c>
      <c r="J108" s="16">
        <v>0.60960000000000003</v>
      </c>
      <c r="K108" s="15">
        <f>G108-I108</f>
        <v>0.17120000000000002</v>
      </c>
      <c r="L108" s="15"/>
      <c r="M108" s="15">
        <f>H108-I108</f>
        <v>0.53710000000000002</v>
      </c>
      <c r="N108" s="15"/>
      <c r="O108" s="15">
        <v>0</v>
      </c>
      <c r="P108" s="16"/>
      <c r="Q108" s="15">
        <v>0.16489999999999999</v>
      </c>
      <c r="R108" s="15">
        <v>0.47910000000000003</v>
      </c>
      <c r="S108" s="15">
        <v>6</v>
      </c>
      <c r="T108" s="34">
        <f>(R108-Q108)/(S108*Q108)</f>
        <v>0.31756620173842737</v>
      </c>
    </row>
    <row r="109" spans="1:20" x14ac:dyDescent="0.3">
      <c r="A109" t="s">
        <v>115</v>
      </c>
      <c r="B109" s="15" t="s">
        <v>63</v>
      </c>
      <c r="C109" s="17" t="s">
        <v>16</v>
      </c>
      <c r="D109" s="17">
        <v>10</v>
      </c>
      <c r="E109" s="18">
        <v>0</v>
      </c>
      <c r="F109" s="17">
        <v>11</v>
      </c>
      <c r="G109" s="17">
        <v>0.23760000000000001</v>
      </c>
      <c r="H109" s="17">
        <v>0.53059999999999996</v>
      </c>
      <c r="I109" s="17">
        <v>4.2700000000000002E-2</v>
      </c>
      <c r="J109" s="18">
        <v>0.53059999999999996</v>
      </c>
      <c r="K109" s="17">
        <f>G109-I109</f>
        <v>0.19490000000000002</v>
      </c>
      <c r="L109" s="17"/>
      <c r="M109" s="17">
        <f>H109-I109</f>
        <v>0.48789999999999994</v>
      </c>
      <c r="N109" s="17"/>
      <c r="O109" s="17">
        <v>0</v>
      </c>
      <c r="P109" s="18"/>
      <c r="Q109" s="17">
        <v>0.13139999999999999</v>
      </c>
      <c r="R109" s="17">
        <v>0.41930000000000001</v>
      </c>
      <c r="S109" s="17">
        <v>6</v>
      </c>
      <c r="T109" s="35">
        <f>(R109-Q109)/(S109*Q109)</f>
        <v>0.36516996448503303</v>
      </c>
    </row>
    <row r="110" spans="1:20" x14ac:dyDescent="0.3">
      <c r="A110" t="s">
        <v>115</v>
      </c>
      <c r="B110" s="15" t="s">
        <v>63</v>
      </c>
      <c r="C110" s="15" t="s">
        <v>51</v>
      </c>
      <c r="D110" s="15">
        <v>10</v>
      </c>
      <c r="E110" s="16" t="s">
        <v>7</v>
      </c>
      <c r="F110" s="15"/>
      <c r="G110" s="15">
        <v>0.2253</v>
      </c>
      <c r="H110" s="15">
        <v>1.23E-2</v>
      </c>
      <c r="I110" s="15">
        <v>1.23E-2</v>
      </c>
      <c r="J110" s="16">
        <v>0.2253</v>
      </c>
      <c r="K110" s="15">
        <f t="shared" ref="K110:K121" si="16">G110-H110</f>
        <v>0.21299999999999999</v>
      </c>
      <c r="L110" s="15" t="s">
        <v>111</v>
      </c>
      <c r="M110" s="15">
        <v>0</v>
      </c>
      <c r="N110" s="15">
        <v>1</v>
      </c>
      <c r="O110" s="15">
        <v>0</v>
      </c>
      <c r="P110" s="16">
        <v>1</v>
      </c>
      <c r="Q110" s="15"/>
      <c r="R110" s="15"/>
      <c r="S110" s="15"/>
      <c r="T110" s="16"/>
    </row>
    <row r="111" spans="1:20" x14ac:dyDescent="0.3">
      <c r="A111" t="s">
        <v>115</v>
      </c>
      <c r="B111" s="15" t="s">
        <v>63</v>
      </c>
      <c r="C111" s="15" t="s">
        <v>51</v>
      </c>
      <c r="D111" s="15">
        <v>10</v>
      </c>
      <c r="E111" s="16" t="s">
        <v>7</v>
      </c>
      <c r="F111" s="15"/>
      <c r="G111" s="15">
        <v>0.2437</v>
      </c>
      <c r="H111" s="15">
        <v>2.5000000000000001E-2</v>
      </c>
      <c r="I111" s="15">
        <v>2.5000000000000001E-2</v>
      </c>
      <c r="J111" s="16">
        <v>0.2437</v>
      </c>
      <c r="K111" s="15">
        <f>G111-H111</f>
        <v>0.21870000000000001</v>
      </c>
      <c r="L111" s="15"/>
      <c r="M111" s="15">
        <v>0</v>
      </c>
      <c r="N111" s="15"/>
      <c r="O111" s="15">
        <v>0</v>
      </c>
      <c r="P111" s="16"/>
      <c r="Q111" s="15"/>
      <c r="R111" s="15"/>
      <c r="S111" s="15"/>
      <c r="T111" s="16"/>
    </row>
    <row r="112" spans="1:20" x14ac:dyDescent="0.3">
      <c r="A112" t="s">
        <v>115</v>
      </c>
      <c r="B112" s="15" t="s">
        <v>63</v>
      </c>
      <c r="C112" s="17" t="s">
        <v>51</v>
      </c>
      <c r="D112" s="17">
        <v>10</v>
      </c>
      <c r="E112" s="18" t="s">
        <v>7</v>
      </c>
      <c r="F112" s="17"/>
      <c r="G112" s="17">
        <v>0.23760000000000001</v>
      </c>
      <c r="H112" s="17">
        <v>1.41E-2</v>
      </c>
      <c r="I112" s="17">
        <v>1.41E-2</v>
      </c>
      <c r="J112" s="18">
        <v>0.23760000000000001</v>
      </c>
      <c r="K112" s="17">
        <f t="shared" si="16"/>
        <v>0.2235</v>
      </c>
      <c r="L112" s="17"/>
      <c r="M112" s="17">
        <v>0</v>
      </c>
      <c r="N112" s="17"/>
      <c r="O112" s="17">
        <v>0</v>
      </c>
      <c r="P112" s="18"/>
      <c r="Q112" s="17"/>
      <c r="R112" s="17"/>
      <c r="S112" s="17"/>
      <c r="T112" s="18"/>
    </row>
    <row r="113" spans="1:20" x14ac:dyDescent="0.3">
      <c r="A113" t="s">
        <v>115</v>
      </c>
      <c r="B113" s="15" t="s">
        <v>63</v>
      </c>
      <c r="C113" s="15" t="s">
        <v>52</v>
      </c>
      <c r="D113" s="15">
        <v>10</v>
      </c>
      <c r="E113" s="16" t="s">
        <v>8</v>
      </c>
      <c r="F113" s="15"/>
      <c r="G113" s="15">
        <v>0.2218</v>
      </c>
      <c r="H113" s="15">
        <v>9.1000000000000004E-3</v>
      </c>
      <c r="I113" s="15">
        <v>9.1000000000000004E-3</v>
      </c>
      <c r="J113" s="16">
        <v>0.2218</v>
      </c>
      <c r="K113" s="15">
        <f t="shared" si="16"/>
        <v>0.2127</v>
      </c>
      <c r="L113" s="15" t="s">
        <v>111</v>
      </c>
      <c r="M113" s="15">
        <v>0</v>
      </c>
      <c r="N113" s="15">
        <v>1</v>
      </c>
      <c r="O113" s="15">
        <v>0</v>
      </c>
      <c r="P113" s="16">
        <v>1</v>
      </c>
      <c r="Q113" s="15"/>
      <c r="R113" s="15"/>
      <c r="S113" s="15"/>
      <c r="T113" s="16"/>
    </row>
    <row r="114" spans="1:20" x14ac:dyDescent="0.3">
      <c r="A114" t="s">
        <v>115</v>
      </c>
      <c r="B114" s="15" t="s">
        <v>63</v>
      </c>
      <c r="C114" s="15" t="s">
        <v>52</v>
      </c>
      <c r="D114" s="15">
        <v>10</v>
      </c>
      <c r="E114" s="16" t="s">
        <v>8</v>
      </c>
      <c r="F114" s="15"/>
      <c r="G114" s="15">
        <v>0.25169999999999998</v>
      </c>
      <c r="H114" s="15">
        <v>2.1899999999999999E-2</v>
      </c>
      <c r="I114" s="15">
        <v>2.1899999999999999E-2</v>
      </c>
      <c r="J114" s="16">
        <v>0.25169999999999998</v>
      </c>
      <c r="K114" s="15">
        <f>G114-H114</f>
        <v>0.22979999999999998</v>
      </c>
      <c r="L114" s="15"/>
      <c r="M114" s="15">
        <v>0</v>
      </c>
      <c r="N114" s="15"/>
      <c r="O114" s="15">
        <v>0</v>
      </c>
      <c r="P114" s="16"/>
      <c r="Q114" s="15"/>
      <c r="R114" s="15"/>
      <c r="S114" s="15"/>
      <c r="T114" s="16"/>
    </row>
    <row r="115" spans="1:20" x14ac:dyDescent="0.3">
      <c r="A115" t="s">
        <v>115</v>
      </c>
      <c r="B115" s="15" t="s">
        <v>63</v>
      </c>
      <c r="C115" s="17" t="s">
        <v>52</v>
      </c>
      <c r="D115" s="17">
        <v>10</v>
      </c>
      <c r="E115" s="18" t="s">
        <v>8</v>
      </c>
      <c r="F115" s="17"/>
      <c r="G115" s="17">
        <v>0.24590000000000001</v>
      </c>
      <c r="H115" s="17">
        <v>1.6500000000000001E-2</v>
      </c>
      <c r="I115" s="17">
        <v>1.6500000000000001E-2</v>
      </c>
      <c r="J115" s="18">
        <v>0.24590000000000001</v>
      </c>
      <c r="K115" s="17">
        <f t="shared" si="16"/>
        <v>0.22939999999999999</v>
      </c>
      <c r="L115" s="17"/>
      <c r="M115" s="17">
        <v>0</v>
      </c>
      <c r="N115" s="17"/>
      <c r="O115" s="17">
        <v>0</v>
      </c>
      <c r="P115" s="18"/>
      <c r="Q115" s="17"/>
      <c r="R115" s="17"/>
      <c r="S115" s="17"/>
      <c r="T115" s="18"/>
    </row>
    <row r="116" spans="1:20" x14ac:dyDescent="0.3">
      <c r="A116" t="s">
        <v>115</v>
      </c>
      <c r="B116" s="15" t="s">
        <v>63</v>
      </c>
      <c r="C116" s="15" t="s">
        <v>53</v>
      </c>
      <c r="D116" s="15">
        <v>10</v>
      </c>
      <c r="E116" s="16" t="s">
        <v>9</v>
      </c>
      <c r="F116" s="15"/>
      <c r="G116" s="15">
        <v>0.2218</v>
      </c>
      <c r="H116" s="15">
        <v>9.1000000000000004E-3</v>
      </c>
      <c r="I116" s="15">
        <v>9.1000000000000004E-3</v>
      </c>
      <c r="J116" s="16">
        <v>0.2218</v>
      </c>
      <c r="K116" s="15">
        <f t="shared" si="16"/>
        <v>0.2127</v>
      </c>
      <c r="L116" s="15" t="s">
        <v>111</v>
      </c>
      <c r="M116" s="15">
        <v>0</v>
      </c>
      <c r="N116" s="15">
        <v>1</v>
      </c>
      <c r="O116" s="15">
        <v>0</v>
      </c>
      <c r="P116" s="16">
        <v>1</v>
      </c>
      <c r="Q116" s="15"/>
      <c r="R116" s="15"/>
      <c r="S116" s="15"/>
      <c r="T116" s="16"/>
    </row>
    <row r="117" spans="1:20" x14ac:dyDescent="0.3">
      <c r="A117" t="s">
        <v>115</v>
      </c>
      <c r="B117" s="15" t="s">
        <v>63</v>
      </c>
      <c r="C117" s="15" t="s">
        <v>53</v>
      </c>
      <c r="D117" s="15">
        <v>10</v>
      </c>
      <c r="E117" s="16" t="s">
        <v>9</v>
      </c>
      <c r="F117" s="15"/>
      <c r="G117" s="15">
        <v>0.26590000000000003</v>
      </c>
      <c r="H117" s="15">
        <v>2.9700000000000001E-2</v>
      </c>
      <c r="I117" s="15">
        <v>2.9700000000000001E-2</v>
      </c>
      <c r="J117" s="16">
        <v>0.26590000000000003</v>
      </c>
      <c r="K117" s="15">
        <f>G117-H117</f>
        <v>0.23620000000000002</v>
      </c>
      <c r="L117" s="15"/>
      <c r="M117" s="15">
        <v>0</v>
      </c>
      <c r="N117" s="15"/>
      <c r="O117" s="15">
        <v>0</v>
      </c>
      <c r="P117" s="16"/>
      <c r="Q117" s="15"/>
      <c r="R117" s="15"/>
      <c r="S117" s="15"/>
      <c r="T117" s="16"/>
    </row>
    <row r="118" spans="1:20" x14ac:dyDescent="0.3">
      <c r="A118" t="s">
        <v>115</v>
      </c>
      <c r="B118" s="15" t="s">
        <v>63</v>
      </c>
      <c r="C118" s="17" t="s">
        <v>53</v>
      </c>
      <c r="D118" s="17">
        <v>10</v>
      </c>
      <c r="E118" s="18" t="s">
        <v>9</v>
      </c>
      <c r="F118" s="17"/>
      <c r="G118" s="17">
        <v>0.24590000000000001</v>
      </c>
      <c r="H118" s="17">
        <v>1.6500000000000001E-2</v>
      </c>
      <c r="I118" s="17">
        <v>1.6500000000000001E-2</v>
      </c>
      <c r="J118" s="18">
        <v>0.24590000000000001</v>
      </c>
      <c r="K118" s="17">
        <f t="shared" si="16"/>
        <v>0.22939999999999999</v>
      </c>
      <c r="L118" s="17"/>
      <c r="M118" s="17">
        <v>0</v>
      </c>
      <c r="N118" s="17"/>
      <c r="O118" s="17">
        <v>0</v>
      </c>
      <c r="P118" s="18"/>
      <c r="Q118" s="17"/>
      <c r="R118" s="17"/>
      <c r="S118" s="17"/>
      <c r="T118" s="18"/>
    </row>
    <row r="119" spans="1:20" x14ac:dyDescent="0.3">
      <c r="A119" t="s">
        <v>115</v>
      </c>
      <c r="B119" s="15" t="s">
        <v>63</v>
      </c>
      <c r="C119" s="15" t="s">
        <v>54</v>
      </c>
      <c r="D119" s="15">
        <v>10</v>
      </c>
      <c r="E119" s="16" t="s">
        <v>10</v>
      </c>
      <c r="F119" s="15"/>
      <c r="G119" s="15">
        <v>0.25869999999999999</v>
      </c>
      <c r="H119" s="15">
        <v>2.5999999999999999E-2</v>
      </c>
      <c r="I119" s="15">
        <v>2.5999999999999999E-2</v>
      </c>
      <c r="J119" s="16">
        <v>0.25869999999999999</v>
      </c>
      <c r="K119" s="15">
        <f t="shared" si="16"/>
        <v>0.23269999999999999</v>
      </c>
      <c r="L119" s="15" t="s">
        <v>111</v>
      </c>
      <c r="M119" s="15">
        <v>0</v>
      </c>
      <c r="N119" s="15">
        <v>1</v>
      </c>
      <c r="O119" s="15">
        <v>0</v>
      </c>
      <c r="P119" s="16">
        <v>1</v>
      </c>
      <c r="Q119" s="15"/>
      <c r="R119" s="15"/>
      <c r="S119" s="15"/>
      <c r="T119" s="16"/>
    </row>
    <row r="120" spans="1:20" x14ac:dyDescent="0.3">
      <c r="A120" t="s">
        <v>115</v>
      </c>
      <c r="B120" s="15" t="s">
        <v>63</v>
      </c>
      <c r="C120" s="15" t="s">
        <v>54</v>
      </c>
      <c r="D120" s="15">
        <v>10</v>
      </c>
      <c r="E120" s="16" t="s">
        <v>10</v>
      </c>
      <c r="F120" s="15"/>
      <c r="G120" s="15">
        <v>0.31209999999999999</v>
      </c>
      <c r="H120" s="15">
        <v>6.2E-2</v>
      </c>
      <c r="I120" s="15">
        <v>6.2E-2</v>
      </c>
      <c r="J120" s="16">
        <v>0.31209999999999999</v>
      </c>
      <c r="K120" s="15">
        <f t="shared" si="16"/>
        <v>0.25009999999999999</v>
      </c>
      <c r="L120" s="15"/>
      <c r="M120" s="15">
        <v>0</v>
      </c>
      <c r="N120" s="15"/>
      <c r="O120" s="15">
        <v>0</v>
      </c>
      <c r="P120" s="16"/>
      <c r="Q120" s="15"/>
      <c r="R120" s="15"/>
      <c r="S120" s="15"/>
      <c r="T120" s="16"/>
    </row>
    <row r="121" spans="1:20" x14ac:dyDescent="0.3">
      <c r="A121" t="s">
        <v>115</v>
      </c>
      <c r="B121" s="15" t="s">
        <v>63</v>
      </c>
      <c r="C121" s="17" t="s">
        <v>54</v>
      </c>
      <c r="D121" s="17">
        <v>10</v>
      </c>
      <c r="E121" s="18" t="s">
        <v>10</v>
      </c>
      <c r="F121" s="17"/>
      <c r="G121" s="17">
        <v>0.28289999999999998</v>
      </c>
      <c r="H121" s="17">
        <v>4.3499999999999997E-2</v>
      </c>
      <c r="I121" s="17">
        <v>4.3499999999999997E-2</v>
      </c>
      <c r="J121" s="18">
        <v>0.28289999999999998</v>
      </c>
      <c r="K121" s="17">
        <f t="shared" si="16"/>
        <v>0.2394</v>
      </c>
      <c r="L121" s="17"/>
      <c r="M121" s="17">
        <v>0</v>
      </c>
      <c r="N121" s="17"/>
      <c r="O121" s="17">
        <v>0</v>
      </c>
      <c r="P121" s="18"/>
      <c r="Q121" s="17"/>
      <c r="R121" s="17"/>
      <c r="S121" s="17"/>
      <c r="T121" s="18"/>
    </row>
    <row r="122" spans="1:20" x14ac:dyDescent="0.3">
      <c r="A122" t="s">
        <v>115</v>
      </c>
      <c r="B122" t="s">
        <v>63</v>
      </c>
      <c r="C122" t="s">
        <v>17</v>
      </c>
      <c r="D122">
        <v>15</v>
      </c>
      <c r="E122" s="11">
        <v>0</v>
      </c>
      <c r="F122">
        <v>12</v>
      </c>
      <c r="G122">
        <v>0.22559999999999999</v>
      </c>
      <c r="H122">
        <v>0.47499999999999998</v>
      </c>
      <c r="I122">
        <v>3.3099999999999997E-2</v>
      </c>
      <c r="J122" s="11">
        <v>0.47499999999999998</v>
      </c>
      <c r="K122">
        <f>G122-I122</f>
        <v>0.1925</v>
      </c>
      <c r="L122" t="s">
        <v>151</v>
      </c>
      <c r="M122">
        <f>H122-I122</f>
        <v>0.44189999999999996</v>
      </c>
      <c r="N122" t="s">
        <v>111</v>
      </c>
      <c r="O122">
        <v>0</v>
      </c>
      <c r="P122" s="11">
        <v>1</v>
      </c>
      <c r="Q122">
        <v>0.128</v>
      </c>
      <c r="R122">
        <v>0.44840000000000002</v>
      </c>
      <c r="S122">
        <v>7</v>
      </c>
      <c r="T122" s="32">
        <f>(R122-Q122)/(S122*Q122)</f>
        <v>0.35758928571428572</v>
      </c>
    </row>
    <row r="123" spans="1:20" x14ac:dyDescent="0.3">
      <c r="A123" t="s">
        <v>115</v>
      </c>
      <c r="B123" t="s">
        <v>63</v>
      </c>
      <c r="C123" t="s">
        <v>17</v>
      </c>
      <c r="D123">
        <v>15</v>
      </c>
      <c r="E123" s="11">
        <v>0</v>
      </c>
      <c r="F123">
        <v>12</v>
      </c>
      <c r="G123">
        <v>0.24</v>
      </c>
      <c r="H123">
        <v>0.58699999999999997</v>
      </c>
      <c r="I123">
        <v>5.3100000000000001E-2</v>
      </c>
      <c r="J123" s="11">
        <v>0.58699999999999997</v>
      </c>
      <c r="K123">
        <f>G123-I123</f>
        <v>0.18689999999999998</v>
      </c>
      <c r="M123">
        <f>H123-I123</f>
        <v>0.53389999999999993</v>
      </c>
      <c r="O123">
        <v>0</v>
      </c>
      <c r="Q123">
        <v>0.1794</v>
      </c>
      <c r="R123">
        <v>0.4531</v>
      </c>
      <c r="S123">
        <v>5</v>
      </c>
      <c r="T123" s="32">
        <f>(R123-Q123)/(S123*Q123)</f>
        <v>0.3051282051282051</v>
      </c>
    </row>
    <row r="124" spans="1:20" x14ac:dyDescent="0.3">
      <c r="A124" t="s">
        <v>115</v>
      </c>
      <c r="B124" t="s">
        <v>63</v>
      </c>
      <c r="C124" s="2" t="s">
        <v>17</v>
      </c>
      <c r="D124" s="2">
        <v>15</v>
      </c>
      <c r="E124" s="12">
        <v>0</v>
      </c>
      <c r="F124" s="2">
        <v>13</v>
      </c>
      <c r="G124" s="2">
        <v>0.22259999999999999</v>
      </c>
      <c r="H124" s="2">
        <v>0.47239999999999999</v>
      </c>
      <c r="I124" s="2">
        <v>3.6999999999999998E-2</v>
      </c>
      <c r="J124" s="12">
        <v>0.47239999999999999</v>
      </c>
      <c r="K124" s="2">
        <f>G124-I124</f>
        <v>0.18559999999999999</v>
      </c>
      <c r="L124" s="2"/>
      <c r="M124" s="2">
        <f>H124-I124</f>
        <v>0.43540000000000001</v>
      </c>
      <c r="N124" s="2"/>
      <c r="O124" s="2">
        <v>0</v>
      </c>
      <c r="P124" s="12"/>
      <c r="Q124" s="2">
        <v>0.16600000000000001</v>
      </c>
      <c r="R124" s="2">
        <v>0.47239999999999999</v>
      </c>
      <c r="S124" s="2">
        <v>6</v>
      </c>
      <c r="T124" s="33">
        <f>(R124-Q124)/(S124*Q124)</f>
        <v>0.3076305220883534</v>
      </c>
    </row>
    <row r="125" spans="1:20" x14ac:dyDescent="0.3">
      <c r="A125" t="s">
        <v>115</v>
      </c>
      <c r="B125" t="s">
        <v>63</v>
      </c>
      <c r="C125" t="s">
        <v>55</v>
      </c>
      <c r="D125">
        <v>15</v>
      </c>
      <c r="E125" s="11" t="s">
        <v>7</v>
      </c>
      <c r="G125">
        <v>0.22559999999999999</v>
      </c>
      <c r="H125">
        <v>1.11E-2</v>
      </c>
      <c r="I125">
        <v>1.11E-2</v>
      </c>
      <c r="J125" s="11">
        <v>0.22559999999999999</v>
      </c>
      <c r="K125">
        <f t="shared" ref="K125:K136" si="17">G125-H125</f>
        <v>0.2145</v>
      </c>
      <c r="L125" t="s">
        <v>111</v>
      </c>
      <c r="M125">
        <v>0</v>
      </c>
      <c r="N125">
        <v>1</v>
      </c>
      <c r="O125">
        <v>0</v>
      </c>
      <c r="P125" s="11">
        <v>1</v>
      </c>
      <c r="T125" s="11"/>
    </row>
    <row r="126" spans="1:20" x14ac:dyDescent="0.3">
      <c r="A126" t="s">
        <v>115</v>
      </c>
      <c r="B126" t="s">
        <v>63</v>
      </c>
      <c r="C126" t="s">
        <v>55</v>
      </c>
      <c r="D126">
        <v>15</v>
      </c>
      <c r="E126" s="11" t="s">
        <v>7</v>
      </c>
      <c r="G126">
        <v>0.24</v>
      </c>
      <c r="H126">
        <v>2.81E-2</v>
      </c>
      <c r="I126">
        <v>2.81E-2</v>
      </c>
      <c r="J126" s="11">
        <v>0.24</v>
      </c>
      <c r="K126">
        <f>G126-H126</f>
        <v>0.21189999999999998</v>
      </c>
      <c r="M126">
        <v>0</v>
      </c>
      <c r="O126">
        <v>0</v>
      </c>
      <c r="T126" s="11"/>
    </row>
    <row r="127" spans="1:20" x14ac:dyDescent="0.3">
      <c r="A127" t="s">
        <v>115</v>
      </c>
      <c r="B127" t="s">
        <v>63</v>
      </c>
      <c r="C127" s="2" t="s">
        <v>55</v>
      </c>
      <c r="D127" s="2">
        <v>15</v>
      </c>
      <c r="E127" s="12" t="s">
        <v>7</v>
      </c>
      <c r="F127" s="2"/>
      <c r="G127" s="2">
        <v>0.22259999999999999</v>
      </c>
      <c r="H127" s="2">
        <v>1.2999999999999999E-2</v>
      </c>
      <c r="I127" s="2">
        <v>1.2999999999999999E-2</v>
      </c>
      <c r="J127" s="12">
        <v>0.22259999999999999</v>
      </c>
      <c r="K127" s="2">
        <f t="shared" si="17"/>
        <v>0.20959999999999998</v>
      </c>
      <c r="L127" s="2"/>
      <c r="M127" s="2">
        <v>0</v>
      </c>
      <c r="N127" s="2"/>
      <c r="O127" s="2">
        <v>0</v>
      </c>
      <c r="P127" s="12"/>
      <c r="Q127" s="2"/>
      <c r="R127" s="2"/>
      <c r="S127" s="2"/>
      <c r="T127" s="12"/>
    </row>
    <row r="128" spans="1:20" x14ac:dyDescent="0.3">
      <c r="A128" t="s">
        <v>115</v>
      </c>
      <c r="B128" t="s">
        <v>63</v>
      </c>
      <c r="C128" t="s">
        <v>56</v>
      </c>
      <c r="D128">
        <v>15</v>
      </c>
      <c r="E128" s="11" t="s">
        <v>8</v>
      </c>
      <c r="G128">
        <v>0.22500000000000001</v>
      </c>
      <c r="H128">
        <v>9.5999999999999992E-3</v>
      </c>
      <c r="I128">
        <v>9.5999999999999992E-3</v>
      </c>
      <c r="J128" s="11">
        <v>0.22500000000000001</v>
      </c>
      <c r="K128">
        <f t="shared" si="17"/>
        <v>0.21540000000000001</v>
      </c>
      <c r="L128" t="s">
        <v>111</v>
      </c>
      <c r="M128">
        <v>0</v>
      </c>
      <c r="N128">
        <v>1</v>
      </c>
      <c r="O128">
        <v>0</v>
      </c>
      <c r="P128" s="11">
        <v>1</v>
      </c>
      <c r="T128" s="11"/>
    </row>
    <row r="129" spans="1:20" x14ac:dyDescent="0.3">
      <c r="A129" t="s">
        <v>115</v>
      </c>
      <c r="B129" t="s">
        <v>63</v>
      </c>
      <c r="C129" t="s">
        <v>56</v>
      </c>
      <c r="D129">
        <v>15</v>
      </c>
      <c r="E129" s="11" t="s">
        <v>8</v>
      </c>
      <c r="G129">
        <v>0.2442</v>
      </c>
      <c r="H129">
        <v>2.3699999999999999E-2</v>
      </c>
      <c r="I129">
        <v>2.3699999999999999E-2</v>
      </c>
      <c r="J129" s="11">
        <v>0.2442</v>
      </c>
      <c r="K129">
        <f t="shared" si="17"/>
        <v>0.2205</v>
      </c>
      <c r="M129">
        <v>0</v>
      </c>
      <c r="O129">
        <v>0</v>
      </c>
      <c r="T129" s="11"/>
    </row>
    <row r="130" spans="1:20" x14ac:dyDescent="0.3">
      <c r="A130" t="s">
        <v>115</v>
      </c>
      <c r="B130" t="s">
        <v>63</v>
      </c>
      <c r="C130" s="2" t="s">
        <v>56</v>
      </c>
      <c r="D130" s="2">
        <v>15</v>
      </c>
      <c r="E130" s="12" t="s">
        <v>8</v>
      </c>
      <c r="F130" s="2"/>
      <c r="G130" s="2">
        <v>0.24379999999999999</v>
      </c>
      <c r="H130" s="2">
        <v>1.44E-2</v>
      </c>
      <c r="I130" s="2">
        <v>1.44E-2</v>
      </c>
      <c r="J130" s="12">
        <v>0.24379999999999999</v>
      </c>
      <c r="K130" s="2">
        <f t="shared" si="17"/>
        <v>0.22939999999999999</v>
      </c>
      <c r="L130" s="2"/>
      <c r="M130" s="2">
        <v>0</v>
      </c>
      <c r="N130" s="2"/>
      <c r="O130" s="2">
        <v>0</v>
      </c>
      <c r="P130" s="12"/>
      <c r="Q130" s="2"/>
      <c r="R130" s="2"/>
      <c r="S130" s="2"/>
      <c r="T130" s="12"/>
    </row>
    <row r="131" spans="1:20" x14ac:dyDescent="0.3">
      <c r="A131" t="s">
        <v>115</v>
      </c>
      <c r="B131" t="s">
        <v>63</v>
      </c>
      <c r="C131" t="s">
        <v>57</v>
      </c>
      <c r="D131">
        <v>15</v>
      </c>
      <c r="E131" s="11" t="s">
        <v>9</v>
      </c>
      <c r="G131">
        <v>0.22500000000000001</v>
      </c>
      <c r="H131">
        <v>1.6400000000000001E-2</v>
      </c>
      <c r="I131">
        <v>1.6400000000000001E-2</v>
      </c>
      <c r="J131" s="11">
        <v>0.22500000000000001</v>
      </c>
      <c r="K131">
        <f t="shared" si="17"/>
        <v>0.20860000000000001</v>
      </c>
      <c r="L131" t="s">
        <v>111</v>
      </c>
      <c r="M131">
        <v>0</v>
      </c>
      <c r="N131">
        <v>1</v>
      </c>
      <c r="O131">
        <v>0</v>
      </c>
      <c r="P131" s="11">
        <v>1</v>
      </c>
      <c r="T131" s="11"/>
    </row>
    <row r="132" spans="1:20" x14ac:dyDescent="0.3">
      <c r="A132" t="s">
        <v>115</v>
      </c>
      <c r="B132" t="s">
        <v>63</v>
      </c>
      <c r="C132" t="s">
        <v>57</v>
      </c>
      <c r="D132">
        <v>15</v>
      </c>
      <c r="E132" s="11" t="s">
        <v>9</v>
      </c>
      <c r="G132">
        <v>0.25890000000000002</v>
      </c>
      <c r="H132">
        <v>3.5499999999999997E-2</v>
      </c>
      <c r="I132">
        <v>3.5499999999999997E-2</v>
      </c>
      <c r="J132" s="11">
        <v>0.25890000000000002</v>
      </c>
      <c r="K132">
        <f t="shared" si="17"/>
        <v>0.22340000000000002</v>
      </c>
      <c r="M132">
        <v>0</v>
      </c>
      <c r="O132">
        <v>0</v>
      </c>
      <c r="T132" s="11"/>
    </row>
    <row r="133" spans="1:20" x14ac:dyDescent="0.3">
      <c r="A133" t="s">
        <v>115</v>
      </c>
      <c r="B133" t="s">
        <v>63</v>
      </c>
      <c r="C133" s="2" t="s">
        <v>57</v>
      </c>
      <c r="D133" s="2">
        <v>15</v>
      </c>
      <c r="E133" s="12" t="s">
        <v>9</v>
      </c>
      <c r="F133" s="2"/>
      <c r="G133" s="2">
        <v>0.21249999999999999</v>
      </c>
      <c r="H133" s="2">
        <v>1.44E-2</v>
      </c>
      <c r="I133" s="2">
        <v>1.44E-2</v>
      </c>
      <c r="J133" s="12">
        <v>0.21249999999999999</v>
      </c>
      <c r="K133" s="2">
        <f t="shared" si="17"/>
        <v>0.1981</v>
      </c>
      <c r="L133" s="2"/>
      <c r="M133" s="2">
        <v>0</v>
      </c>
      <c r="N133" s="2"/>
      <c r="O133" s="2">
        <v>0</v>
      </c>
      <c r="P133" s="12"/>
      <c r="Q133" s="2"/>
      <c r="R133" s="2"/>
      <c r="S133" s="2"/>
      <c r="T133" s="12"/>
    </row>
    <row r="134" spans="1:20" x14ac:dyDescent="0.3">
      <c r="A134" t="s">
        <v>115</v>
      </c>
      <c r="B134" t="s">
        <v>63</v>
      </c>
      <c r="C134" t="s">
        <v>58</v>
      </c>
      <c r="D134">
        <v>15</v>
      </c>
      <c r="E134" s="11" t="s">
        <v>10</v>
      </c>
      <c r="G134">
        <v>0.2467</v>
      </c>
      <c r="H134">
        <v>3.3700000000000001E-2</v>
      </c>
      <c r="I134">
        <v>3.3700000000000001E-2</v>
      </c>
      <c r="J134" s="11">
        <v>0.2467</v>
      </c>
      <c r="K134">
        <f t="shared" si="17"/>
        <v>0.21299999999999999</v>
      </c>
      <c r="L134" t="s">
        <v>111</v>
      </c>
      <c r="M134">
        <v>0</v>
      </c>
      <c r="N134">
        <v>1</v>
      </c>
      <c r="O134">
        <v>0</v>
      </c>
      <c r="P134" s="11">
        <v>1</v>
      </c>
      <c r="T134" s="11"/>
    </row>
    <row r="135" spans="1:20" x14ac:dyDescent="0.3">
      <c r="A135" t="s">
        <v>115</v>
      </c>
      <c r="B135" t="s">
        <v>63</v>
      </c>
      <c r="C135" t="s">
        <v>58</v>
      </c>
      <c r="D135">
        <v>15</v>
      </c>
      <c r="E135" s="11" t="s">
        <v>10</v>
      </c>
      <c r="G135">
        <v>0.29210000000000003</v>
      </c>
      <c r="H135">
        <v>6.8099999999999994E-2</v>
      </c>
      <c r="I135">
        <v>6.8099999999999994E-2</v>
      </c>
      <c r="J135" s="11">
        <v>0.29210000000000003</v>
      </c>
      <c r="K135">
        <f>G135-H135</f>
        <v>0.22400000000000003</v>
      </c>
      <c r="M135">
        <v>0</v>
      </c>
      <c r="O135">
        <v>0</v>
      </c>
      <c r="T135" s="11"/>
    </row>
    <row r="136" spans="1:20" x14ac:dyDescent="0.3">
      <c r="A136" t="s">
        <v>115</v>
      </c>
      <c r="B136" t="s">
        <v>63</v>
      </c>
      <c r="C136" s="2" t="s">
        <v>58</v>
      </c>
      <c r="D136" s="2">
        <v>15</v>
      </c>
      <c r="E136" s="12" t="s">
        <v>10</v>
      </c>
      <c r="F136" s="2"/>
      <c r="G136" s="2">
        <v>0.255</v>
      </c>
      <c r="H136" s="2">
        <v>4.82E-2</v>
      </c>
      <c r="I136" s="2">
        <v>4.82E-2</v>
      </c>
      <c r="J136" s="12">
        <v>0.255</v>
      </c>
      <c r="K136" s="2">
        <f t="shared" si="17"/>
        <v>0.20680000000000001</v>
      </c>
      <c r="L136" s="2"/>
      <c r="M136" s="2">
        <v>0</v>
      </c>
      <c r="N136" s="2"/>
      <c r="O136" s="2">
        <v>0</v>
      </c>
      <c r="P136" s="12"/>
      <c r="Q136" s="2"/>
      <c r="R136" s="2"/>
      <c r="S136" s="2"/>
      <c r="T136" s="12"/>
    </row>
    <row r="137" spans="1:20" x14ac:dyDescent="0.3">
      <c r="A137" t="s">
        <v>115</v>
      </c>
      <c r="B137" s="15" t="s">
        <v>63</v>
      </c>
      <c r="C137" s="15" t="s">
        <v>18</v>
      </c>
      <c r="D137" s="15">
        <v>20</v>
      </c>
      <c r="E137" s="16">
        <v>0</v>
      </c>
      <c r="F137" s="15">
        <v>15</v>
      </c>
      <c r="G137" s="15">
        <v>0.2341</v>
      </c>
      <c r="H137" s="15">
        <v>0.43280000000000002</v>
      </c>
      <c r="I137" s="15">
        <v>4.1700000000000001E-2</v>
      </c>
      <c r="J137" s="16">
        <v>0.43280000000000002</v>
      </c>
      <c r="K137" s="15">
        <f>G137-I137</f>
        <v>0.19240000000000002</v>
      </c>
      <c r="L137" s="15" t="s">
        <v>153</v>
      </c>
      <c r="M137" s="15">
        <f>H137-I137</f>
        <v>0.3911</v>
      </c>
      <c r="N137" s="15" t="s">
        <v>147</v>
      </c>
      <c r="O137" s="15">
        <v>0</v>
      </c>
      <c r="P137" s="16">
        <v>1</v>
      </c>
      <c r="Q137" s="15">
        <v>0.13969999999999999</v>
      </c>
      <c r="R137" s="15">
        <v>0.43280000000000002</v>
      </c>
      <c r="S137" s="15">
        <v>6</v>
      </c>
      <c r="T137" s="34">
        <f>(R137-Q137)/(S137*Q137)</f>
        <v>0.34967788117394422</v>
      </c>
    </row>
    <row r="138" spans="1:20" x14ac:dyDescent="0.3">
      <c r="A138" t="s">
        <v>115</v>
      </c>
      <c r="B138" s="15" t="s">
        <v>63</v>
      </c>
      <c r="C138" s="15" t="s">
        <v>18</v>
      </c>
      <c r="D138" s="15">
        <v>20</v>
      </c>
      <c r="E138" s="16">
        <v>0</v>
      </c>
      <c r="F138" s="15">
        <v>19</v>
      </c>
      <c r="G138" s="15">
        <v>0.23139999999999999</v>
      </c>
      <c r="H138" s="15">
        <v>0.1353</v>
      </c>
      <c r="I138" s="15">
        <v>5.91E-2</v>
      </c>
      <c r="J138" s="16">
        <v>0.23139999999999999</v>
      </c>
      <c r="K138" s="15">
        <f>G138-I138</f>
        <v>0.17230000000000001</v>
      </c>
      <c r="L138" s="15"/>
      <c r="M138" s="15">
        <f>H138-I138</f>
        <v>7.6200000000000004E-2</v>
      </c>
      <c r="N138" s="15"/>
      <c r="O138" s="15">
        <v>0</v>
      </c>
      <c r="P138" s="16"/>
      <c r="Q138" s="15">
        <v>9.2299999999999993E-2</v>
      </c>
      <c r="R138" s="15">
        <v>0.1353</v>
      </c>
      <c r="S138" s="15">
        <v>2</v>
      </c>
      <c r="T138" s="34">
        <f>(R138-Q138)/(S138*Q138)</f>
        <v>0.23293607800650062</v>
      </c>
    </row>
    <row r="139" spans="1:20" x14ac:dyDescent="0.3">
      <c r="A139" t="s">
        <v>115</v>
      </c>
      <c r="B139" s="15" t="s">
        <v>63</v>
      </c>
      <c r="C139" s="17" t="s">
        <v>18</v>
      </c>
      <c r="D139" s="17">
        <v>20</v>
      </c>
      <c r="E139" s="18">
        <v>0</v>
      </c>
      <c r="F139" s="17">
        <v>0</v>
      </c>
      <c r="G139" s="17">
        <v>0.21560000000000001</v>
      </c>
      <c r="H139" s="17">
        <v>3.5999999999999997E-2</v>
      </c>
      <c r="I139" s="17">
        <v>3.5999999999999997E-2</v>
      </c>
      <c r="J139" s="18">
        <v>0.21560000000000001</v>
      </c>
      <c r="K139" s="17">
        <f t="shared" ref="K139:K151" si="18">G139-H139</f>
        <v>0.17960000000000001</v>
      </c>
      <c r="L139" s="17"/>
      <c r="M139" s="17">
        <v>0</v>
      </c>
      <c r="N139" s="17"/>
      <c r="O139" s="17">
        <v>0</v>
      </c>
      <c r="P139" s="18"/>
      <c r="Q139" s="17"/>
      <c r="R139" s="17"/>
      <c r="S139" s="17"/>
      <c r="T139" s="18"/>
    </row>
    <row r="140" spans="1:20" x14ac:dyDescent="0.3">
      <c r="A140" t="s">
        <v>115</v>
      </c>
      <c r="B140" s="15" t="s">
        <v>63</v>
      </c>
      <c r="C140" s="15" t="s">
        <v>59</v>
      </c>
      <c r="D140" s="15">
        <v>20</v>
      </c>
      <c r="E140" s="16" t="s">
        <v>7</v>
      </c>
      <c r="F140" s="15"/>
      <c r="G140" s="15">
        <v>0.2341</v>
      </c>
      <c r="H140" s="15">
        <v>2.5499999999999998E-2</v>
      </c>
      <c r="I140" s="15">
        <v>2.5499999999999998E-2</v>
      </c>
      <c r="J140" s="16">
        <v>0.2341</v>
      </c>
      <c r="K140" s="15">
        <f t="shared" si="18"/>
        <v>0.20860000000000001</v>
      </c>
      <c r="L140" s="15" t="s">
        <v>111</v>
      </c>
      <c r="M140" s="15">
        <v>0</v>
      </c>
      <c r="N140" s="15">
        <v>1</v>
      </c>
      <c r="O140" s="15">
        <v>0</v>
      </c>
      <c r="P140" s="16">
        <v>1</v>
      </c>
      <c r="Q140" s="15"/>
      <c r="R140" s="15"/>
      <c r="S140" s="15"/>
      <c r="T140" s="16"/>
    </row>
    <row r="141" spans="1:20" x14ac:dyDescent="0.3">
      <c r="A141" t="s">
        <v>115</v>
      </c>
      <c r="B141" s="15" t="s">
        <v>63</v>
      </c>
      <c r="C141" s="15" t="s">
        <v>59</v>
      </c>
      <c r="D141" s="15">
        <v>20</v>
      </c>
      <c r="E141" s="16" t="s">
        <v>7</v>
      </c>
      <c r="F141" s="15"/>
      <c r="G141" s="15">
        <v>0.2397</v>
      </c>
      <c r="H141" s="15">
        <v>4.4299999999999999E-2</v>
      </c>
      <c r="I141" s="15">
        <v>4.4299999999999999E-2</v>
      </c>
      <c r="J141" s="16">
        <v>0.2397</v>
      </c>
      <c r="K141" s="15">
        <f>G141-H141</f>
        <v>0.19539999999999999</v>
      </c>
      <c r="L141" s="15"/>
      <c r="M141" s="15">
        <v>0</v>
      </c>
      <c r="N141" s="15"/>
      <c r="O141" s="15">
        <v>0</v>
      </c>
      <c r="P141" s="16"/>
      <c r="Q141" s="15"/>
      <c r="R141" s="15"/>
      <c r="S141" s="15"/>
      <c r="T141" s="16"/>
    </row>
    <row r="142" spans="1:20" x14ac:dyDescent="0.3">
      <c r="A142" t="s">
        <v>115</v>
      </c>
      <c r="B142" s="15" t="s">
        <v>63</v>
      </c>
      <c r="C142" s="17" t="s">
        <v>59</v>
      </c>
      <c r="D142" s="17">
        <v>20</v>
      </c>
      <c r="E142" s="18" t="s">
        <v>7</v>
      </c>
      <c r="F142" s="17"/>
      <c r="G142" s="17">
        <v>0.22989999999999999</v>
      </c>
      <c r="H142" s="17">
        <v>3.0099999999999998E-2</v>
      </c>
      <c r="I142" s="17">
        <v>3.0099999999999998E-2</v>
      </c>
      <c r="J142" s="18">
        <v>0.22989999999999999</v>
      </c>
      <c r="K142" s="17">
        <f t="shared" si="18"/>
        <v>0.19980000000000001</v>
      </c>
      <c r="L142" s="17"/>
      <c r="M142" s="17">
        <v>0</v>
      </c>
      <c r="N142" s="17"/>
      <c r="O142" s="17">
        <v>0</v>
      </c>
      <c r="P142" s="18"/>
      <c r="Q142" s="17"/>
      <c r="R142" s="17"/>
      <c r="S142" s="17"/>
      <c r="T142" s="18"/>
    </row>
    <row r="143" spans="1:20" x14ac:dyDescent="0.3">
      <c r="A143" t="s">
        <v>115</v>
      </c>
      <c r="B143" s="15" t="s">
        <v>63</v>
      </c>
      <c r="C143" s="15" t="s">
        <v>60</v>
      </c>
      <c r="D143" s="15">
        <v>20</v>
      </c>
      <c r="E143" s="16" t="s">
        <v>8</v>
      </c>
      <c r="F143" s="15"/>
      <c r="G143" s="15">
        <v>0.22220000000000001</v>
      </c>
      <c r="H143" s="15">
        <v>3.3300000000000003E-2</v>
      </c>
      <c r="I143" s="15">
        <v>3.3300000000000003E-2</v>
      </c>
      <c r="J143" s="16">
        <v>0.22220000000000001</v>
      </c>
      <c r="K143" s="15">
        <f t="shared" si="18"/>
        <v>0.18890000000000001</v>
      </c>
      <c r="L143" s="15" t="s">
        <v>155</v>
      </c>
      <c r="M143" s="15">
        <v>0</v>
      </c>
      <c r="N143" s="15">
        <v>1</v>
      </c>
      <c r="O143" s="15">
        <v>0</v>
      </c>
      <c r="P143" s="16">
        <v>1</v>
      </c>
      <c r="Q143" s="15"/>
      <c r="R143" s="15"/>
      <c r="S143" s="15"/>
      <c r="T143" s="16"/>
    </row>
    <row r="144" spans="1:20" x14ac:dyDescent="0.3">
      <c r="A144" t="s">
        <v>115</v>
      </c>
      <c r="B144" s="15" t="s">
        <v>63</v>
      </c>
      <c r="C144" s="15" t="s">
        <v>60</v>
      </c>
      <c r="D144" s="15">
        <v>20</v>
      </c>
      <c r="E144" s="16" t="s">
        <v>8</v>
      </c>
      <c r="F144" s="15"/>
      <c r="G144" s="15">
        <v>0.2349</v>
      </c>
      <c r="H144" s="15">
        <v>4.5999999999999999E-2</v>
      </c>
      <c r="I144" s="15">
        <v>4.5999999999999999E-2</v>
      </c>
      <c r="J144" s="16">
        <v>0.2349</v>
      </c>
      <c r="K144" s="15">
        <f>G144-H144</f>
        <v>0.18890000000000001</v>
      </c>
      <c r="L144" s="15"/>
      <c r="M144" s="15">
        <v>0</v>
      </c>
      <c r="N144" s="15"/>
      <c r="O144" s="15">
        <v>0</v>
      </c>
      <c r="P144" s="16"/>
      <c r="Q144" s="15"/>
      <c r="R144" s="15"/>
      <c r="S144" s="15"/>
      <c r="T144" s="16"/>
    </row>
    <row r="145" spans="1:20" x14ac:dyDescent="0.3">
      <c r="A145" t="s">
        <v>115</v>
      </c>
      <c r="B145" s="15" t="s">
        <v>63</v>
      </c>
      <c r="C145" s="17" t="s">
        <v>60</v>
      </c>
      <c r="D145" s="17">
        <v>20</v>
      </c>
      <c r="E145" s="18" t="s">
        <v>8</v>
      </c>
      <c r="F145" s="17"/>
      <c r="G145" s="17">
        <v>0.20349999999999999</v>
      </c>
      <c r="H145" s="17">
        <v>2.41E-2</v>
      </c>
      <c r="I145" s="17">
        <v>2.41E-2</v>
      </c>
      <c r="J145" s="18">
        <v>0.20349999999999999</v>
      </c>
      <c r="K145" s="17">
        <f t="shared" si="18"/>
        <v>0.17939999999999998</v>
      </c>
      <c r="L145" s="17"/>
      <c r="M145" s="17">
        <v>0</v>
      </c>
      <c r="N145" s="17"/>
      <c r="O145" s="17">
        <v>0</v>
      </c>
      <c r="P145" s="18"/>
      <c r="Q145" s="17"/>
      <c r="R145" s="17"/>
      <c r="S145" s="17"/>
      <c r="T145" s="18"/>
    </row>
    <row r="146" spans="1:20" x14ac:dyDescent="0.3">
      <c r="A146" t="s">
        <v>115</v>
      </c>
      <c r="B146" s="15" t="s">
        <v>63</v>
      </c>
      <c r="C146" s="15" t="s">
        <v>61</v>
      </c>
      <c r="D146" s="15">
        <v>20</v>
      </c>
      <c r="E146" s="16" t="s">
        <v>9</v>
      </c>
      <c r="F146" s="15"/>
      <c r="G146" s="15">
        <v>0.2132</v>
      </c>
      <c r="H146" s="15">
        <v>0.04</v>
      </c>
      <c r="I146" s="15">
        <v>0.04</v>
      </c>
      <c r="J146" s="16">
        <v>0.2132</v>
      </c>
      <c r="K146" s="15">
        <f t="shared" si="18"/>
        <v>0.17319999999999999</v>
      </c>
      <c r="L146" s="15" t="s">
        <v>156</v>
      </c>
      <c r="M146" s="15">
        <v>0</v>
      </c>
      <c r="N146" s="15">
        <v>1</v>
      </c>
      <c r="O146" s="15">
        <v>0</v>
      </c>
      <c r="P146" s="16">
        <v>1</v>
      </c>
      <c r="Q146" s="15"/>
      <c r="R146" s="15"/>
      <c r="S146" s="15"/>
      <c r="T146" s="16"/>
    </row>
    <row r="147" spans="1:20" x14ac:dyDescent="0.3">
      <c r="A147" t="s">
        <v>115</v>
      </c>
      <c r="B147" s="15" t="s">
        <v>63</v>
      </c>
      <c r="C147" s="15" t="s">
        <v>61</v>
      </c>
      <c r="D147" s="15">
        <v>20</v>
      </c>
      <c r="E147" s="16" t="s">
        <v>9</v>
      </c>
      <c r="F147" s="15"/>
      <c r="G147" s="15">
        <v>0.25979999999999998</v>
      </c>
      <c r="H147" s="15">
        <v>5.2299999999999999E-2</v>
      </c>
      <c r="I147" s="15">
        <v>5.2299999999999999E-2</v>
      </c>
      <c r="J147" s="16">
        <v>0.25979999999999998</v>
      </c>
      <c r="K147" s="15">
        <f t="shared" si="18"/>
        <v>0.20749999999999996</v>
      </c>
      <c r="L147" s="15"/>
      <c r="M147" s="15">
        <v>0</v>
      </c>
      <c r="N147" s="15"/>
      <c r="O147" s="15">
        <v>0</v>
      </c>
      <c r="P147" s="16"/>
      <c r="Q147" s="15"/>
      <c r="R147" s="15"/>
      <c r="S147" s="15"/>
      <c r="T147" s="16"/>
    </row>
    <row r="148" spans="1:20" x14ac:dyDescent="0.3">
      <c r="A148" t="s">
        <v>115</v>
      </c>
      <c r="B148" s="15" t="s">
        <v>63</v>
      </c>
      <c r="C148" s="17" t="s">
        <v>61</v>
      </c>
      <c r="D148" s="17">
        <v>20</v>
      </c>
      <c r="E148" s="18" t="s">
        <v>9</v>
      </c>
      <c r="F148" s="17"/>
      <c r="G148" s="17">
        <v>0.20349999999999999</v>
      </c>
      <c r="H148" s="17">
        <v>4.1500000000000002E-2</v>
      </c>
      <c r="I148" s="17">
        <v>4.1500000000000002E-2</v>
      </c>
      <c r="J148" s="18">
        <v>0.20349999999999999</v>
      </c>
      <c r="K148" s="17">
        <f t="shared" si="18"/>
        <v>0.16199999999999998</v>
      </c>
      <c r="L148" s="17"/>
      <c r="M148" s="17">
        <v>0</v>
      </c>
      <c r="N148" s="17"/>
      <c r="O148" s="17">
        <v>0</v>
      </c>
      <c r="P148" s="18"/>
      <c r="Q148" s="17"/>
      <c r="R148" s="17"/>
      <c r="S148" s="17"/>
      <c r="T148" s="18"/>
    </row>
    <row r="149" spans="1:20" x14ac:dyDescent="0.3">
      <c r="A149" t="s">
        <v>115</v>
      </c>
      <c r="B149" s="15" t="s">
        <v>63</v>
      </c>
      <c r="C149" s="15" t="s">
        <v>62</v>
      </c>
      <c r="D149" s="15">
        <v>20</v>
      </c>
      <c r="E149" s="16" t="s">
        <v>10</v>
      </c>
      <c r="F149" s="15"/>
      <c r="G149" s="15">
        <v>0.22220000000000001</v>
      </c>
      <c r="H149" s="15">
        <v>8.5300000000000001E-2</v>
      </c>
      <c r="I149" s="15">
        <v>8.5300000000000001E-2</v>
      </c>
      <c r="J149" s="16">
        <v>0.22220000000000001</v>
      </c>
      <c r="K149" s="15">
        <f t="shared" si="18"/>
        <v>0.13690000000000002</v>
      </c>
      <c r="L149" s="15">
        <v>7.5499999999999998E-2</v>
      </c>
      <c r="M149" s="15">
        <v>0</v>
      </c>
      <c r="N149" s="15">
        <v>1</v>
      </c>
      <c r="O149" s="15">
        <v>0</v>
      </c>
      <c r="P149" s="16">
        <v>1</v>
      </c>
      <c r="Q149" s="15"/>
      <c r="R149" s="15"/>
      <c r="S149" s="15"/>
      <c r="T149" s="16"/>
    </row>
    <row r="150" spans="1:20" x14ac:dyDescent="0.3">
      <c r="A150" t="s">
        <v>115</v>
      </c>
      <c r="B150" s="15" t="s">
        <v>63</v>
      </c>
      <c r="C150" s="15" t="s">
        <v>62</v>
      </c>
      <c r="D150" s="15">
        <v>20</v>
      </c>
      <c r="E150" s="16" t="s">
        <v>10</v>
      </c>
      <c r="F150" s="15"/>
      <c r="G150" s="15">
        <v>0.28449999999999998</v>
      </c>
      <c r="H150" s="15">
        <v>0.10730000000000001</v>
      </c>
      <c r="I150" s="15">
        <v>0.10730000000000001</v>
      </c>
      <c r="J150" s="16">
        <v>0.28449999999999998</v>
      </c>
      <c r="K150" s="15">
        <f>G150-H150</f>
        <v>0.17719999999999997</v>
      </c>
      <c r="L150" s="15"/>
      <c r="M150" s="15">
        <v>0</v>
      </c>
      <c r="N150" s="15"/>
      <c r="O150" s="15">
        <v>0</v>
      </c>
      <c r="P150" s="16"/>
      <c r="Q150" s="15"/>
      <c r="R150" s="15"/>
      <c r="S150" s="15"/>
      <c r="T150" s="16"/>
    </row>
    <row r="151" spans="1:20" x14ac:dyDescent="0.3">
      <c r="A151" s="46" t="s">
        <v>115</v>
      </c>
      <c r="B151" s="47" t="s">
        <v>63</v>
      </c>
      <c r="C151" s="47" t="s">
        <v>62</v>
      </c>
      <c r="D151" s="47">
        <v>20</v>
      </c>
      <c r="E151" s="16" t="s">
        <v>10</v>
      </c>
      <c r="F151" s="47"/>
      <c r="G151" s="47">
        <v>0.25040000000000001</v>
      </c>
      <c r="H151" s="47">
        <v>8.5199999999999998E-2</v>
      </c>
      <c r="I151" s="47">
        <v>8.5199999999999998E-2</v>
      </c>
      <c r="J151" s="16">
        <v>0.25040000000000001</v>
      </c>
      <c r="K151" s="47">
        <f t="shared" si="18"/>
        <v>0.16520000000000001</v>
      </c>
      <c r="L151" s="47"/>
      <c r="M151" s="47">
        <v>0</v>
      </c>
      <c r="N151" s="47"/>
      <c r="O151" s="47">
        <v>0</v>
      </c>
      <c r="P151" s="16"/>
      <c r="Q151" s="47"/>
      <c r="R151" s="47"/>
      <c r="S151" s="47"/>
      <c r="T151" s="16"/>
    </row>
    <row r="152" spans="1:20" x14ac:dyDescent="0.3">
      <c r="A152" s="46"/>
      <c r="B152" s="46"/>
      <c r="C152" s="46"/>
      <c r="D152" s="46"/>
      <c r="E152" s="46"/>
      <c r="F152" s="46"/>
      <c r="G152" s="46"/>
      <c r="H152" s="46"/>
      <c r="I152" s="46"/>
      <c r="J152" s="46"/>
      <c r="K152" s="46"/>
      <c r="L152" s="46"/>
      <c r="M152" s="46"/>
      <c r="N152" s="46"/>
      <c r="O152" s="46"/>
      <c r="P152" s="46"/>
      <c r="Q152" s="46"/>
      <c r="R152" s="46"/>
      <c r="S152" s="46"/>
      <c r="T152" s="46"/>
    </row>
    <row r="153" spans="1:20" x14ac:dyDescent="0.3">
      <c r="A153" s="46"/>
      <c r="B153" s="46"/>
      <c r="C153" s="46"/>
      <c r="D153" s="46"/>
      <c r="E153" s="46"/>
      <c r="F153" s="46"/>
      <c r="G153" s="46"/>
      <c r="H153" s="46"/>
      <c r="I153" s="46"/>
      <c r="J153" s="46"/>
      <c r="K153" s="46"/>
      <c r="L153" s="46"/>
      <c r="M153" s="46"/>
      <c r="N153" s="46"/>
      <c r="O153" s="46"/>
      <c r="P153" s="46"/>
      <c r="Q153" s="46"/>
      <c r="R153" s="46"/>
      <c r="S153" s="46"/>
      <c r="T153" s="46"/>
    </row>
    <row r="154" spans="1:20" x14ac:dyDescent="0.3">
      <c r="A154" s="46"/>
      <c r="B154" s="46"/>
      <c r="C154" s="46"/>
      <c r="D154" s="46"/>
      <c r="E154" s="46"/>
      <c r="F154" s="46"/>
      <c r="G154" s="46"/>
      <c r="H154" s="46"/>
      <c r="I154" s="46"/>
      <c r="J154" s="46"/>
      <c r="K154" s="46"/>
      <c r="L154" s="46"/>
      <c r="M154" s="46"/>
      <c r="N154" s="46"/>
      <c r="O154" s="46"/>
      <c r="P154" s="46"/>
      <c r="Q154" s="46"/>
      <c r="R154" s="46"/>
      <c r="S154" s="46"/>
      <c r="T154" s="46"/>
    </row>
    <row r="155" spans="1:20" x14ac:dyDescent="0.3">
      <c r="A155" s="46"/>
      <c r="B155" s="46"/>
      <c r="C155" s="46"/>
      <c r="D155" s="46"/>
      <c r="E155" s="46"/>
      <c r="F155" s="46"/>
      <c r="G155" s="46"/>
      <c r="H155" s="46"/>
      <c r="I155" s="46"/>
      <c r="J155" s="46"/>
      <c r="K155" s="46"/>
      <c r="L155" s="46"/>
      <c r="M155" s="46"/>
      <c r="N155" s="46"/>
      <c r="O155" s="46"/>
      <c r="P155" s="46"/>
      <c r="Q155" s="46"/>
      <c r="R155" s="46"/>
      <c r="S155" s="46"/>
      <c r="T155" s="46"/>
    </row>
    <row r="156" spans="1:20" x14ac:dyDescent="0.3">
      <c r="A156" s="46"/>
      <c r="B156" s="46"/>
      <c r="C156" s="46"/>
      <c r="D156" s="46"/>
      <c r="E156" s="46"/>
      <c r="F156" s="46"/>
      <c r="G156" s="46"/>
      <c r="H156" s="46"/>
      <c r="I156" s="46"/>
      <c r="J156" s="46"/>
      <c r="K156" s="46"/>
      <c r="L156" s="46"/>
      <c r="M156" s="46"/>
      <c r="N156" s="46"/>
      <c r="O156" s="46"/>
      <c r="P156" s="46"/>
      <c r="Q156" s="46"/>
      <c r="R156" s="46"/>
      <c r="S156" s="46"/>
      <c r="T156" s="46"/>
    </row>
    <row r="157" spans="1:20" x14ac:dyDescent="0.3">
      <c r="A157" s="46"/>
      <c r="B157" s="46"/>
      <c r="C157" s="46"/>
      <c r="D157" s="46"/>
      <c r="E157" s="46"/>
      <c r="F157" s="46"/>
      <c r="G157" s="46"/>
      <c r="H157" s="46"/>
      <c r="I157" s="46"/>
      <c r="J157" s="46"/>
      <c r="K157" s="46"/>
      <c r="L157" s="46"/>
      <c r="M157" s="46"/>
      <c r="N157" s="46"/>
      <c r="O157" s="46"/>
      <c r="P157" s="46"/>
      <c r="Q157" s="46"/>
      <c r="R157" s="46"/>
      <c r="S157" s="46"/>
      <c r="T157" s="46"/>
    </row>
    <row r="158" spans="1:20" x14ac:dyDescent="0.3">
      <c r="A158" s="46"/>
      <c r="B158" s="46"/>
      <c r="C158" s="46"/>
      <c r="D158" s="46"/>
      <c r="E158" s="46"/>
      <c r="F158" s="46"/>
      <c r="G158" s="46"/>
      <c r="H158" s="46"/>
      <c r="I158" s="46"/>
      <c r="J158" s="46"/>
      <c r="K158" s="46"/>
      <c r="L158" s="46"/>
      <c r="M158" s="46"/>
      <c r="N158" s="46"/>
      <c r="O158" s="46"/>
      <c r="P158" s="46"/>
      <c r="Q158" s="46"/>
      <c r="R158" s="46"/>
      <c r="S158" s="46"/>
      <c r="T158" s="46"/>
    </row>
    <row r="159" spans="1:20" x14ac:dyDescent="0.3">
      <c r="A159" s="46"/>
      <c r="B159" s="46"/>
      <c r="C159" s="46"/>
      <c r="D159" s="46"/>
      <c r="E159" s="46"/>
      <c r="F159" s="46"/>
      <c r="G159" s="46"/>
      <c r="H159" s="46"/>
      <c r="I159" s="46"/>
      <c r="J159" s="46"/>
      <c r="K159" s="46"/>
      <c r="L159" s="46"/>
      <c r="M159" s="46"/>
      <c r="N159" s="46"/>
      <c r="O159" s="46"/>
      <c r="P159" s="46"/>
      <c r="Q159" s="46"/>
      <c r="R159" s="46"/>
      <c r="S159" s="46"/>
      <c r="T159" s="46"/>
    </row>
    <row r="160" spans="1:20" x14ac:dyDescent="0.3">
      <c r="A160" s="46"/>
      <c r="B160" s="46"/>
      <c r="C160" s="46"/>
      <c r="D160" s="46"/>
      <c r="E160" s="46"/>
      <c r="F160" s="46"/>
      <c r="G160" s="46"/>
      <c r="H160" s="46"/>
      <c r="I160" s="46"/>
      <c r="J160" s="46"/>
      <c r="K160" s="46"/>
      <c r="L160" s="46"/>
      <c r="M160" s="46"/>
      <c r="N160" s="46"/>
      <c r="O160" s="46"/>
      <c r="P160" s="46"/>
      <c r="Q160" s="46"/>
      <c r="R160" s="46"/>
      <c r="S160" s="46"/>
      <c r="T160" s="46"/>
    </row>
    <row r="161" spans="1:20" x14ac:dyDescent="0.3">
      <c r="A161" s="46"/>
      <c r="B161" s="46"/>
      <c r="C161" s="46"/>
      <c r="D161" s="46"/>
      <c r="E161" s="46"/>
      <c r="F161" s="46"/>
      <c r="G161" s="46"/>
      <c r="H161" s="46"/>
      <c r="I161" s="46"/>
      <c r="J161" s="46"/>
      <c r="K161" s="46"/>
      <c r="L161" s="46"/>
      <c r="M161" s="46"/>
      <c r="N161" s="46"/>
      <c r="O161" s="46"/>
      <c r="P161" s="46"/>
      <c r="Q161" s="46"/>
      <c r="R161" s="46"/>
      <c r="S161" s="46"/>
      <c r="T161" s="46"/>
    </row>
    <row r="162" spans="1:20" x14ac:dyDescent="0.3">
      <c r="A162" s="46"/>
      <c r="B162" s="46"/>
      <c r="C162" s="46"/>
      <c r="D162" s="46"/>
      <c r="E162" s="46"/>
      <c r="F162" s="46"/>
      <c r="G162" s="46"/>
      <c r="H162" s="46"/>
      <c r="I162" s="46"/>
      <c r="J162" s="46"/>
      <c r="K162" s="46"/>
      <c r="L162" s="46"/>
      <c r="M162" s="46"/>
      <c r="N162" s="46"/>
      <c r="O162" s="46"/>
      <c r="P162" s="46"/>
      <c r="Q162" s="46"/>
      <c r="R162" s="46"/>
      <c r="S162" s="46"/>
      <c r="T162" s="46"/>
    </row>
    <row r="163" spans="1:20" x14ac:dyDescent="0.3">
      <c r="A163" s="46"/>
      <c r="B163" s="46"/>
      <c r="C163" s="46"/>
      <c r="D163" s="46"/>
      <c r="E163" s="46"/>
      <c r="F163" s="46"/>
      <c r="G163" s="46"/>
      <c r="H163" s="46"/>
      <c r="I163" s="46"/>
      <c r="J163" s="46"/>
      <c r="K163" s="46"/>
      <c r="L163" s="46"/>
      <c r="M163" s="46"/>
      <c r="N163" s="46"/>
      <c r="O163" s="46"/>
      <c r="P163" s="46"/>
      <c r="Q163" s="46"/>
      <c r="R163" s="46"/>
      <c r="S163" s="46"/>
      <c r="T163" s="46"/>
    </row>
    <row r="164" spans="1:20" x14ac:dyDescent="0.3">
      <c r="A164" s="46"/>
      <c r="B164" s="46"/>
      <c r="C164" s="46"/>
      <c r="D164" s="46"/>
      <c r="E164" s="46"/>
      <c r="F164" s="46"/>
      <c r="G164" s="46"/>
      <c r="H164" s="46"/>
      <c r="I164" s="46"/>
      <c r="J164" s="46"/>
      <c r="K164" s="46"/>
      <c r="L164" s="46"/>
      <c r="M164" s="46"/>
      <c r="N164" s="46"/>
      <c r="O164" s="46"/>
      <c r="P164" s="46"/>
      <c r="Q164" s="46"/>
      <c r="R164" s="46"/>
      <c r="S164" s="46"/>
      <c r="T164" s="46"/>
    </row>
    <row r="165" spans="1:20" x14ac:dyDescent="0.3">
      <c r="A165" s="46"/>
      <c r="B165" s="46"/>
      <c r="C165" s="46"/>
      <c r="D165" s="46"/>
      <c r="E165" s="46"/>
      <c r="F165" s="46"/>
      <c r="G165" s="46"/>
      <c r="H165" s="46"/>
      <c r="I165" s="46"/>
      <c r="J165" s="46"/>
      <c r="K165" s="46"/>
      <c r="L165" s="46"/>
      <c r="M165" s="46"/>
      <c r="N165" s="46"/>
      <c r="O165" s="46"/>
      <c r="P165" s="46"/>
      <c r="Q165" s="46"/>
      <c r="R165" s="46"/>
      <c r="S165" s="46"/>
      <c r="T165" s="46"/>
    </row>
    <row r="166" spans="1:20" x14ac:dyDescent="0.3">
      <c r="A166" s="46"/>
      <c r="B166" s="46"/>
      <c r="C166" s="46"/>
      <c r="D166" s="46"/>
      <c r="E166" s="46"/>
      <c r="F166" s="46"/>
      <c r="G166" s="46"/>
      <c r="H166" s="46"/>
      <c r="I166" s="46"/>
      <c r="J166" s="46"/>
      <c r="K166" s="46"/>
      <c r="L166" s="46"/>
      <c r="M166" s="46"/>
      <c r="N166" s="46"/>
      <c r="O166" s="46"/>
      <c r="P166" s="46"/>
      <c r="Q166" s="46"/>
      <c r="R166" s="46"/>
      <c r="S166" s="46"/>
      <c r="T166" s="46"/>
    </row>
    <row r="167" spans="1:20" x14ac:dyDescent="0.3">
      <c r="A167" s="46"/>
      <c r="B167" s="46"/>
      <c r="C167" s="46"/>
      <c r="D167" s="46"/>
      <c r="E167" s="46"/>
      <c r="F167" s="46"/>
      <c r="G167" s="46"/>
      <c r="H167" s="46"/>
      <c r="I167" s="46"/>
      <c r="J167" s="46"/>
      <c r="K167" s="46"/>
      <c r="L167" s="46"/>
      <c r="M167" s="46"/>
      <c r="N167" s="46"/>
      <c r="O167" s="46"/>
      <c r="P167" s="46"/>
      <c r="Q167" s="46"/>
      <c r="R167" s="46"/>
      <c r="S167" s="46"/>
      <c r="T167" s="46"/>
    </row>
    <row r="168" spans="1:20" x14ac:dyDescent="0.3">
      <c r="A168" s="46"/>
      <c r="B168" s="46"/>
      <c r="C168" s="46"/>
      <c r="D168" s="46"/>
      <c r="E168" s="46"/>
      <c r="F168" s="46"/>
      <c r="G168" s="46"/>
      <c r="H168" s="46"/>
      <c r="I168" s="46"/>
      <c r="J168" s="46"/>
      <c r="K168" s="46"/>
      <c r="L168" s="46"/>
      <c r="M168" s="46"/>
      <c r="N168" s="46"/>
      <c r="O168" s="46"/>
      <c r="P168" s="46"/>
      <c r="Q168" s="46"/>
      <c r="R168" s="46"/>
      <c r="S168" s="46"/>
      <c r="T168" s="46"/>
    </row>
    <row r="169" spans="1:20" x14ac:dyDescent="0.3">
      <c r="A169" s="46"/>
      <c r="B169" s="46"/>
      <c r="C169" s="46"/>
      <c r="D169" s="46"/>
      <c r="E169" s="46"/>
      <c r="F169" s="46"/>
      <c r="G169" s="46"/>
      <c r="H169" s="46"/>
      <c r="I169" s="46"/>
      <c r="J169" s="46"/>
      <c r="K169" s="46"/>
      <c r="L169" s="46"/>
      <c r="M169" s="46"/>
      <c r="N169" s="46"/>
      <c r="O169" s="46"/>
      <c r="P169" s="46"/>
      <c r="Q169" s="46"/>
      <c r="R169" s="46"/>
      <c r="S169" s="46"/>
      <c r="T169" s="46"/>
    </row>
    <row r="170" spans="1:20" x14ac:dyDescent="0.3">
      <c r="A170" s="46"/>
      <c r="B170" s="46"/>
      <c r="C170" s="46"/>
      <c r="D170" s="46"/>
      <c r="E170" s="46"/>
      <c r="F170" s="46"/>
      <c r="G170" s="46"/>
      <c r="H170" s="46"/>
      <c r="I170" s="46"/>
      <c r="J170" s="46"/>
      <c r="K170" s="46"/>
      <c r="L170" s="46"/>
      <c r="M170" s="46"/>
      <c r="N170" s="46"/>
      <c r="O170" s="46"/>
      <c r="P170" s="46"/>
      <c r="Q170" s="46"/>
      <c r="R170" s="46"/>
      <c r="S170" s="46"/>
      <c r="T170" s="46"/>
    </row>
    <row r="171" spans="1:20" x14ac:dyDescent="0.3">
      <c r="A171" s="46"/>
      <c r="B171" s="46"/>
      <c r="C171" s="46"/>
      <c r="D171" s="46"/>
      <c r="E171" s="46"/>
      <c r="F171" s="46"/>
      <c r="G171" s="46"/>
      <c r="H171" s="46"/>
      <c r="I171" s="46"/>
      <c r="J171" s="46"/>
      <c r="K171" s="46"/>
      <c r="L171" s="46"/>
      <c r="M171" s="46"/>
      <c r="N171" s="46"/>
      <c r="O171" s="46"/>
      <c r="P171" s="46"/>
      <c r="Q171" s="46"/>
      <c r="R171" s="46"/>
      <c r="S171" s="46"/>
      <c r="T171" s="46"/>
    </row>
    <row r="172" spans="1:20" x14ac:dyDescent="0.3">
      <c r="A172" s="46"/>
      <c r="B172" s="46"/>
      <c r="C172" s="46"/>
      <c r="D172" s="46"/>
      <c r="E172" s="46"/>
      <c r="F172" s="46"/>
      <c r="G172" s="46"/>
      <c r="H172" s="46"/>
      <c r="I172" s="46"/>
      <c r="J172" s="46"/>
      <c r="K172" s="46"/>
      <c r="L172" s="46"/>
      <c r="M172" s="46"/>
      <c r="N172" s="46"/>
      <c r="O172" s="46"/>
      <c r="P172" s="46"/>
      <c r="Q172" s="46"/>
      <c r="R172" s="46"/>
      <c r="S172" s="46"/>
      <c r="T172" s="46"/>
    </row>
    <row r="173" spans="1:20" x14ac:dyDescent="0.3">
      <c r="A173" s="46"/>
      <c r="B173" s="46"/>
      <c r="C173" s="46"/>
      <c r="D173" s="46"/>
      <c r="E173" s="46"/>
      <c r="F173" s="46"/>
      <c r="G173" s="46"/>
      <c r="H173" s="46"/>
      <c r="I173" s="46"/>
      <c r="J173" s="46"/>
      <c r="K173" s="46"/>
      <c r="L173" s="46"/>
      <c r="M173" s="46"/>
      <c r="N173" s="46"/>
      <c r="O173" s="46"/>
      <c r="P173" s="46"/>
      <c r="Q173" s="46"/>
      <c r="R173" s="46"/>
      <c r="S173" s="46"/>
      <c r="T173" s="46"/>
    </row>
    <row r="174" spans="1:20" x14ac:dyDescent="0.3">
      <c r="A174" s="46"/>
      <c r="B174" s="46"/>
      <c r="C174" s="46"/>
      <c r="D174" s="46"/>
      <c r="E174" s="46"/>
      <c r="F174" s="46"/>
      <c r="G174" s="46"/>
      <c r="H174" s="46"/>
      <c r="I174" s="46"/>
      <c r="J174" s="46"/>
      <c r="K174" s="46"/>
      <c r="L174" s="46"/>
      <c r="M174" s="46"/>
      <c r="N174" s="46"/>
      <c r="O174" s="46"/>
      <c r="P174" s="46"/>
      <c r="Q174" s="46"/>
      <c r="R174" s="46"/>
      <c r="S174" s="46"/>
      <c r="T174" s="46"/>
    </row>
    <row r="175" spans="1:20" x14ac:dyDescent="0.3">
      <c r="A175" s="46"/>
      <c r="B175" s="46"/>
      <c r="C175" s="46"/>
      <c r="D175" s="46"/>
      <c r="E175" s="46"/>
      <c r="F175" s="46"/>
      <c r="G175" s="46"/>
      <c r="H175" s="46"/>
      <c r="I175" s="46"/>
      <c r="J175" s="46"/>
      <c r="K175" s="46"/>
      <c r="L175" s="46"/>
      <c r="M175" s="46"/>
      <c r="N175" s="46"/>
      <c r="O175" s="46"/>
      <c r="P175" s="46"/>
      <c r="Q175" s="46"/>
      <c r="R175" s="46"/>
      <c r="S175" s="46"/>
      <c r="T175" s="46"/>
    </row>
    <row r="176" spans="1:20" x14ac:dyDescent="0.3">
      <c r="A176" s="46"/>
      <c r="B176" s="46"/>
      <c r="C176" s="46"/>
      <c r="D176" s="46"/>
      <c r="E176" s="46"/>
      <c r="F176" s="46"/>
      <c r="G176" s="46"/>
      <c r="H176" s="46"/>
      <c r="I176" s="46"/>
      <c r="J176" s="46"/>
      <c r="K176" s="46"/>
      <c r="L176" s="46"/>
      <c r="M176" s="46"/>
      <c r="N176" s="46"/>
      <c r="O176" s="46"/>
      <c r="P176" s="46"/>
      <c r="Q176" s="46"/>
      <c r="R176" s="46"/>
      <c r="S176" s="46"/>
      <c r="T176" s="46"/>
    </row>
    <row r="177" spans="1:20" x14ac:dyDescent="0.3">
      <c r="A177" s="46"/>
      <c r="B177" s="46"/>
      <c r="C177" s="46"/>
      <c r="D177" s="46"/>
      <c r="E177" s="46"/>
      <c r="F177" s="46"/>
      <c r="G177" s="46"/>
      <c r="H177" s="46"/>
      <c r="I177" s="46"/>
      <c r="J177" s="46"/>
      <c r="K177" s="46"/>
      <c r="L177" s="46"/>
      <c r="M177" s="46"/>
      <c r="N177" s="46"/>
      <c r="O177" s="46"/>
      <c r="P177" s="46"/>
      <c r="Q177" s="46"/>
      <c r="R177" s="46"/>
      <c r="S177" s="46"/>
      <c r="T177" s="46"/>
    </row>
    <row r="178" spans="1:20" x14ac:dyDescent="0.3">
      <c r="A178" s="46"/>
      <c r="B178" s="46"/>
      <c r="C178" s="46"/>
      <c r="D178" s="46"/>
      <c r="E178" s="46"/>
      <c r="F178" s="46"/>
      <c r="G178" s="46"/>
      <c r="H178" s="46"/>
      <c r="I178" s="46"/>
      <c r="J178" s="46"/>
      <c r="K178" s="46"/>
      <c r="L178" s="46"/>
      <c r="M178" s="46"/>
      <c r="N178" s="46"/>
      <c r="O178" s="46"/>
      <c r="P178" s="46"/>
      <c r="Q178" s="46"/>
      <c r="R178" s="46"/>
      <c r="S178" s="46"/>
      <c r="T178" s="46"/>
    </row>
    <row r="179" spans="1:20" x14ac:dyDescent="0.3">
      <c r="A179" s="46"/>
      <c r="B179" s="46"/>
      <c r="C179" s="46"/>
      <c r="D179" s="46"/>
      <c r="E179" s="46"/>
      <c r="F179" s="46"/>
      <c r="G179" s="46"/>
      <c r="H179" s="46"/>
      <c r="I179" s="46"/>
      <c r="J179" s="46"/>
      <c r="K179" s="46"/>
      <c r="L179" s="46"/>
      <c r="M179" s="46"/>
      <c r="N179" s="46"/>
      <c r="O179" s="46"/>
      <c r="P179" s="46"/>
      <c r="Q179" s="46"/>
      <c r="R179" s="46"/>
      <c r="S179" s="46"/>
      <c r="T179" s="46"/>
    </row>
    <row r="180" spans="1:20" x14ac:dyDescent="0.3">
      <c r="A180" s="46"/>
      <c r="B180" s="46"/>
      <c r="C180" s="46"/>
      <c r="D180" s="46"/>
      <c r="E180" s="46"/>
      <c r="F180" s="46"/>
      <c r="G180" s="46"/>
      <c r="H180" s="46"/>
      <c r="I180" s="46"/>
      <c r="J180" s="46"/>
      <c r="K180" s="46"/>
      <c r="L180" s="46"/>
      <c r="M180" s="46"/>
      <c r="N180" s="46"/>
      <c r="O180" s="46"/>
      <c r="P180" s="46"/>
      <c r="Q180" s="46"/>
      <c r="R180" s="46"/>
      <c r="S180" s="46"/>
      <c r="T180" s="46"/>
    </row>
    <row r="181" spans="1:20" x14ac:dyDescent="0.3">
      <c r="A181" s="46"/>
      <c r="B181" s="46"/>
      <c r="C181" s="46"/>
      <c r="D181" s="46"/>
      <c r="E181" s="46"/>
      <c r="F181" s="46"/>
      <c r="G181" s="46"/>
      <c r="H181" s="46"/>
      <c r="I181" s="46"/>
      <c r="J181" s="46"/>
      <c r="K181" s="46"/>
      <c r="L181" s="46"/>
      <c r="M181" s="46"/>
      <c r="N181" s="46"/>
      <c r="O181" s="46"/>
      <c r="P181" s="46"/>
      <c r="Q181" s="46"/>
      <c r="R181" s="46"/>
      <c r="S181" s="46"/>
      <c r="T181" s="46"/>
    </row>
    <row r="182" spans="1:20" x14ac:dyDescent="0.3">
      <c r="A182" s="46"/>
      <c r="B182" s="46"/>
      <c r="C182" s="46"/>
      <c r="D182" s="46"/>
      <c r="E182" s="46"/>
      <c r="F182" s="46"/>
      <c r="G182" s="46"/>
      <c r="H182" s="46"/>
      <c r="I182" s="46"/>
      <c r="J182" s="46"/>
      <c r="K182" s="46"/>
      <c r="L182" s="46"/>
      <c r="M182" s="46"/>
      <c r="N182" s="46"/>
      <c r="O182" s="46"/>
      <c r="P182" s="46"/>
      <c r="Q182" s="46"/>
      <c r="R182" s="46"/>
      <c r="S182" s="46"/>
      <c r="T182" s="46"/>
    </row>
    <row r="183" spans="1:20" x14ac:dyDescent="0.3">
      <c r="A183" s="46"/>
      <c r="B183" s="46"/>
      <c r="C183" s="46"/>
      <c r="D183" s="46"/>
      <c r="E183" s="46"/>
      <c r="F183" s="46"/>
      <c r="G183" s="46"/>
      <c r="H183" s="46"/>
      <c r="I183" s="46"/>
      <c r="J183" s="46"/>
      <c r="K183" s="46"/>
      <c r="L183" s="46"/>
      <c r="M183" s="46"/>
      <c r="N183" s="46"/>
      <c r="O183" s="46"/>
      <c r="P183" s="46"/>
      <c r="Q183" s="46"/>
      <c r="R183" s="46"/>
      <c r="S183" s="46"/>
      <c r="T183" s="46"/>
    </row>
    <row r="184" spans="1:20" x14ac:dyDescent="0.3">
      <c r="A184" s="46"/>
      <c r="B184" s="46"/>
      <c r="C184" s="46"/>
      <c r="D184" s="46"/>
      <c r="E184" s="46"/>
      <c r="F184" s="46"/>
      <c r="G184" s="46"/>
      <c r="H184" s="46"/>
      <c r="I184" s="46"/>
      <c r="J184" s="46"/>
      <c r="K184" s="46"/>
      <c r="L184" s="46"/>
      <c r="M184" s="46"/>
      <c r="N184" s="46"/>
      <c r="O184" s="46"/>
      <c r="P184" s="46"/>
      <c r="Q184" s="46"/>
      <c r="R184" s="46"/>
      <c r="S184" s="46"/>
      <c r="T184" s="46"/>
    </row>
    <row r="185" spans="1:20" x14ac:dyDescent="0.3">
      <c r="A185" s="46"/>
      <c r="B185" s="46"/>
      <c r="C185" s="46"/>
      <c r="D185" s="46"/>
      <c r="E185" s="46"/>
      <c r="F185" s="46"/>
      <c r="G185" s="46"/>
      <c r="H185" s="46"/>
      <c r="I185" s="46"/>
      <c r="J185" s="46"/>
      <c r="K185" s="46"/>
      <c r="L185" s="46"/>
      <c r="M185" s="46"/>
      <c r="N185" s="46"/>
      <c r="O185" s="46"/>
      <c r="P185" s="46"/>
      <c r="Q185" s="46"/>
      <c r="R185" s="46"/>
      <c r="S185" s="46"/>
      <c r="T185" s="46"/>
    </row>
    <row r="186" spans="1:20" x14ac:dyDescent="0.3">
      <c r="A186" s="46"/>
      <c r="B186" s="46"/>
      <c r="C186" s="46"/>
      <c r="D186" s="46"/>
      <c r="E186" s="46"/>
      <c r="F186" s="46"/>
      <c r="G186" s="46"/>
      <c r="H186" s="46"/>
      <c r="I186" s="46"/>
      <c r="J186" s="46"/>
      <c r="K186" s="46"/>
      <c r="L186" s="46"/>
      <c r="M186" s="46"/>
      <c r="N186" s="46"/>
      <c r="O186" s="46"/>
      <c r="P186" s="46"/>
      <c r="Q186" s="46"/>
      <c r="R186" s="46"/>
      <c r="S186" s="46"/>
      <c r="T186" s="46"/>
    </row>
    <row r="187" spans="1:20" x14ac:dyDescent="0.3">
      <c r="A187" s="46"/>
      <c r="B187" s="46"/>
      <c r="C187" s="46"/>
      <c r="D187" s="46"/>
      <c r="E187" s="46"/>
      <c r="F187" s="46"/>
      <c r="G187" s="46"/>
      <c r="H187" s="46"/>
      <c r="I187" s="46"/>
      <c r="J187" s="46"/>
      <c r="K187" s="46"/>
      <c r="L187" s="46"/>
      <c r="M187" s="46"/>
      <c r="N187" s="46"/>
      <c r="O187" s="46"/>
      <c r="P187" s="46"/>
      <c r="Q187" s="46"/>
      <c r="R187" s="46"/>
      <c r="S187" s="46"/>
      <c r="T187" s="46"/>
    </row>
    <row r="188" spans="1:20" x14ac:dyDescent="0.3">
      <c r="A188" s="46"/>
      <c r="B188" s="46"/>
      <c r="C188" s="46"/>
      <c r="D188" s="46"/>
      <c r="E188" s="46"/>
      <c r="F188" s="46"/>
      <c r="G188" s="46"/>
      <c r="H188" s="46"/>
      <c r="I188" s="46"/>
      <c r="J188" s="46"/>
      <c r="K188" s="46"/>
      <c r="L188" s="46"/>
      <c r="M188" s="46"/>
      <c r="N188" s="46"/>
      <c r="O188" s="46"/>
      <c r="P188" s="46"/>
      <c r="Q188" s="46"/>
      <c r="R188" s="46"/>
      <c r="S188" s="46"/>
      <c r="T188" s="46"/>
    </row>
    <row r="189" spans="1:20" x14ac:dyDescent="0.3">
      <c r="A189" s="46"/>
      <c r="B189" s="46"/>
      <c r="C189" s="46"/>
      <c r="D189" s="46"/>
      <c r="E189" s="46"/>
      <c r="F189" s="46"/>
      <c r="G189" s="46"/>
      <c r="H189" s="46"/>
      <c r="I189" s="46"/>
      <c r="J189" s="46"/>
      <c r="K189" s="46"/>
      <c r="L189" s="46"/>
      <c r="M189" s="46"/>
      <c r="N189" s="46"/>
      <c r="O189" s="46"/>
      <c r="P189" s="46"/>
      <c r="Q189" s="46"/>
      <c r="R189" s="46"/>
      <c r="S189" s="46"/>
      <c r="T189" s="46"/>
    </row>
    <row r="190" spans="1:20" x14ac:dyDescent="0.3">
      <c r="A190" s="46"/>
      <c r="B190" s="46"/>
      <c r="C190" s="46"/>
      <c r="D190" s="46"/>
      <c r="E190" s="46"/>
      <c r="F190" s="46"/>
      <c r="G190" s="46"/>
      <c r="H190" s="46"/>
      <c r="I190" s="46"/>
      <c r="J190" s="46"/>
      <c r="K190" s="46"/>
      <c r="L190" s="46"/>
      <c r="M190" s="46"/>
      <c r="N190" s="46"/>
      <c r="O190" s="46"/>
      <c r="P190" s="46"/>
      <c r="Q190" s="46"/>
      <c r="R190" s="46"/>
      <c r="S190" s="46"/>
      <c r="T190" s="46"/>
    </row>
    <row r="191" spans="1:20" x14ac:dyDescent="0.3">
      <c r="A191" s="46"/>
      <c r="B191" s="46"/>
      <c r="C191" s="46"/>
      <c r="D191" s="46"/>
      <c r="E191" s="46"/>
      <c r="F191" s="46"/>
      <c r="G191" s="46"/>
      <c r="H191" s="46"/>
      <c r="I191" s="46"/>
      <c r="J191" s="46"/>
      <c r="K191" s="46"/>
      <c r="L191" s="46"/>
      <c r="M191" s="46"/>
      <c r="N191" s="46"/>
      <c r="O191" s="46"/>
      <c r="P191" s="46"/>
      <c r="Q191" s="46"/>
      <c r="R191" s="46"/>
      <c r="S191" s="46"/>
      <c r="T191" s="46"/>
    </row>
    <row r="192" spans="1:20" x14ac:dyDescent="0.3">
      <c r="A192" s="46"/>
      <c r="B192" s="46"/>
      <c r="C192" s="46"/>
      <c r="D192" s="46"/>
      <c r="E192" s="46"/>
      <c r="F192" s="46"/>
      <c r="G192" s="46"/>
      <c r="H192" s="46"/>
      <c r="I192" s="46"/>
      <c r="J192" s="46"/>
      <c r="K192" s="46"/>
      <c r="L192" s="46"/>
      <c r="M192" s="46"/>
      <c r="N192" s="46"/>
      <c r="O192" s="46"/>
      <c r="P192" s="46"/>
      <c r="Q192" s="46"/>
      <c r="R192" s="46"/>
      <c r="S192" s="46"/>
      <c r="T192" s="46"/>
    </row>
    <row r="193" spans="1:20" x14ac:dyDescent="0.3">
      <c r="A193" s="46"/>
      <c r="B193" s="46"/>
      <c r="C193" s="46"/>
      <c r="D193" s="46"/>
      <c r="E193" s="46"/>
      <c r="F193" s="46"/>
      <c r="G193" s="46"/>
      <c r="H193" s="46"/>
      <c r="I193" s="46"/>
      <c r="J193" s="46"/>
      <c r="K193" s="46"/>
      <c r="L193" s="46"/>
      <c r="M193" s="46"/>
      <c r="N193" s="46"/>
      <c r="O193" s="46"/>
      <c r="P193" s="46"/>
      <c r="Q193" s="46"/>
      <c r="R193" s="46"/>
      <c r="S193" s="46"/>
      <c r="T193" s="46"/>
    </row>
    <row r="194" spans="1:20" x14ac:dyDescent="0.3">
      <c r="A194" s="46"/>
      <c r="B194" s="46"/>
      <c r="C194" s="46"/>
      <c r="D194" s="46"/>
      <c r="E194" s="46"/>
      <c r="F194" s="46"/>
      <c r="G194" s="46"/>
      <c r="H194" s="46"/>
      <c r="I194" s="46"/>
      <c r="J194" s="46"/>
      <c r="K194" s="46"/>
      <c r="L194" s="46"/>
      <c r="M194" s="46"/>
      <c r="N194" s="46"/>
      <c r="O194" s="46"/>
      <c r="P194" s="46"/>
      <c r="Q194" s="46"/>
      <c r="R194" s="46"/>
      <c r="S194" s="46"/>
      <c r="T194" s="46"/>
    </row>
    <row r="195" spans="1:20" x14ac:dyDescent="0.3">
      <c r="A195" s="46"/>
      <c r="B195" s="46"/>
      <c r="C195" s="46"/>
      <c r="D195" s="46"/>
      <c r="E195" s="46"/>
      <c r="F195" s="46"/>
      <c r="G195" s="46"/>
      <c r="H195" s="46"/>
      <c r="I195" s="46"/>
      <c r="J195" s="46"/>
      <c r="K195" s="46"/>
      <c r="L195" s="46"/>
      <c r="M195" s="46"/>
      <c r="N195" s="46"/>
      <c r="O195" s="46"/>
      <c r="P195" s="46"/>
      <c r="Q195" s="46"/>
      <c r="R195" s="46"/>
      <c r="S195" s="46"/>
      <c r="T195" s="46"/>
    </row>
    <row r="196" spans="1:20" x14ac:dyDescent="0.3">
      <c r="A196" s="46"/>
      <c r="B196" s="46"/>
      <c r="C196" s="46"/>
      <c r="D196" s="46"/>
      <c r="E196" s="46"/>
      <c r="F196" s="46"/>
      <c r="G196" s="46"/>
      <c r="H196" s="46"/>
      <c r="I196" s="46"/>
      <c r="J196" s="46"/>
      <c r="K196" s="46"/>
      <c r="L196" s="46"/>
      <c r="M196" s="46"/>
      <c r="N196" s="46"/>
      <c r="O196" s="46"/>
      <c r="P196" s="46"/>
      <c r="Q196" s="46"/>
      <c r="R196" s="46"/>
      <c r="S196" s="46"/>
      <c r="T196" s="46"/>
    </row>
    <row r="197" spans="1:20" x14ac:dyDescent="0.3">
      <c r="A197" s="46"/>
      <c r="B197" s="46"/>
      <c r="C197" s="46"/>
      <c r="D197" s="46"/>
      <c r="E197" s="46"/>
      <c r="F197" s="46"/>
      <c r="G197" s="46"/>
      <c r="H197" s="46"/>
      <c r="I197" s="46"/>
      <c r="J197" s="46"/>
      <c r="K197" s="46"/>
      <c r="L197" s="46"/>
      <c r="M197" s="46"/>
      <c r="N197" s="46"/>
      <c r="O197" s="46"/>
      <c r="P197" s="46"/>
      <c r="Q197" s="46"/>
      <c r="R197" s="46"/>
      <c r="S197" s="46"/>
      <c r="T197" s="46"/>
    </row>
    <row r="198" spans="1:20" x14ac:dyDescent="0.3">
      <c r="A198" s="46"/>
      <c r="B198" s="46"/>
      <c r="C198" s="46"/>
      <c r="D198" s="46"/>
      <c r="E198" s="46"/>
      <c r="F198" s="46"/>
      <c r="G198" s="46"/>
      <c r="H198" s="46"/>
      <c r="I198" s="46"/>
      <c r="J198" s="46"/>
      <c r="K198" s="46"/>
      <c r="L198" s="46"/>
      <c r="M198" s="46"/>
      <c r="N198" s="46"/>
      <c r="O198" s="46"/>
      <c r="P198" s="46"/>
      <c r="Q198" s="46"/>
      <c r="R198" s="46"/>
      <c r="S198" s="46"/>
      <c r="T198" s="46"/>
    </row>
    <row r="199" spans="1:20" x14ac:dyDescent="0.3">
      <c r="A199" s="46"/>
      <c r="B199" s="46"/>
      <c r="C199" s="46"/>
      <c r="D199" s="46"/>
      <c r="E199" s="46"/>
      <c r="F199" s="46"/>
      <c r="G199" s="46"/>
      <c r="H199" s="46"/>
      <c r="I199" s="46"/>
      <c r="J199" s="46"/>
      <c r="K199" s="46"/>
      <c r="L199" s="46"/>
      <c r="M199" s="46"/>
      <c r="N199" s="46"/>
      <c r="O199" s="46"/>
      <c r="P199" s="46"/>
      <c r="Q199" s="46"/>
      <c r="R199" s="46"/>
      <c r="S199" s="46"/>
      <c r="T199" s="46"/>
    </row>
    <row r="200" spans="1:20" x14ac:dyDescent="0.3">
      <c r="A200" s="46"/>
      <c r="B200" s="46"/>
      <c r="C200" s="46"/>
      <c r="D200" s="46"/>
      <c r="E200" s="46"/>
      <c r="F200" s="46"/>
      <c r="G200" s="46"/>
      <c r="H200" s="46"/>
      <c r="I200" s="46"/>
      <c r="J200" s="46"/>
      <c r="K200" s="46"/>
      <c r="L200" s="46"/>
      <c r="M200" s="46"/>
      <c r="N200" s="46"/>
      <c r="O200" s="46"/>
      <c r="P200" s="46"/>
      <c r="Q200" s="46"/>
      <c r="R200" s="46"/>
      <c r="S200" s="46"/>
      <c r="T200" s="46"/>
    </row>
    <row r="201" spans="1:20" x14ac:dyDescent="0.3">
      <c r="A201" s="46"/>
      <c r="B201" s="46"/>
      <c r="C201" s="46"/>
      <c r="D201" s="46"/>
      <c r="E201" s="46"/>
      <c r="F201" s="46"/>
      <c r="G201" s="46"/>
      <c r="H201" s="46"/>
      <c r="I201" s="46"/>
      <c r="J201" s="46"/>
      <c r="K201" s="46"/>
      <c r="L201" s="46"/>
      <c r="M201" s="46"/>
      <c r="N201" s="46"/>
      <c r="O201" s="46"/>
      <c r="P201" s="46"/>
      <c r="Q201" s="46"/>
      <c r="R201" s="46"/>
      <c r="S201" s="46"/>
      <c r="T201" s="46"/>
    </row>
    <row r="202" spans="1:20" x14ac:dyDescent="0.3">
      <c r="A202" s="46"/>
      <c r="B202" s="46"/>
      <c r="C202" s="46"/>
      <c r="D202" s="46"/>
      <c r="E202" s="46"/>
      <c r="F202" s="46"/>
      <c r="G202" s="46"/>
      <c r="H202" s="46"/>
      <c r="I202" s="46"/>
      <c r="J202" s="46"/>
      <c r="K202" s="46"/>
      <c r="L202" s="46"/>
      <c r="M202" s="46"/>
      <c r="N202" s="46"/>
      <c r="O202" s="46"/>
      <c r="P202" s="46"/>
      <c r="Q202" s="46"/>
      <c r="R202" s="46"/>
      <c r="S202" s="46"/>
      <c r="T202" s="46"/>
    </row>
    <row r="203" spans="1:20" x14ac:dyDescent="0.3">
      <c r="A203" s="46"/>
      <c r="B203" s="46"/>
      <c r="C203" s="46"/>
      <c r="D203" s="46"/>
      <c r="E203" s="46"/>
      <c r="F203" s="46"/>
      <c r="G203" s="46"/>
      <c r="H203" s="46"/>
      <c r="I203" s="46"/>
      <c r="J203" s="46"/>
      <c r="K203" s="46"/>
      <c r="L203" s="46"/>
      <c r="M203" s="46"/>
      <c r="N203" s="46"/>
      <c r="O203" s="46"/>
      <c r="P203" s="46"/>
      <c r="Q203" s="46"/>
      <c r="R203" s="46"/>
      <c r="S203" s="46"/>
      <c r="T203" s="46"/>
    </row>
    <row r="204" spans="1:20" x14ac:dyDescent="0.3">
      <c r="A204" s="46"/>
      <c r="B204" s="46"/>
      <c r="C204" s="46"/>
      <c r="D204" s="46"/>
      <c r="E204" s="46"/>
      <c r="F204" s="46"/>
      <c r="G204" s="46"/>
      <c r="H204" s="46"/>
      <c r="I204" s="46"/>
      <c r="J204" s="46"/>
      <c r="K204" s="46"/>
      <c r="L204" s="46"/>
      <c r="M204" s="46"/>
      <c r="N204" s="46"/>
      <c r="O204" s="46"/>
      <c r="P204" s="46"/>
      <c r="Q204" s="46"/>
      <c r="R204" s="46"/>
      <c r="S204" s="46"/>
      <c r="T204" s="46"/>
    </row>
    <row r="205" spans="1:20" x14ac:dyDescent="0.3">
      <c r="A205" s="46"/>
      <c r="B205" s="46"/>
      <c r="C205" s="46"/>
      <c r="D205" s="46"/>
      <c r="E205" s="46"/>
      <c r="F205" s="46"/>
      <c r="G205" s="46"/>
      <c r="H205" s="46"/>
      <c r="I205" s="46"/>
      <c r="J205" s="46"/>
      <c r="K205" s="46"/>
      <c r="L205" s="46"/>
      <c r="M205" s="46"/>
      <c r="N205" s="46"/>
      <c r="O205" s="46"/>
      <c r="P205" s="46"/>
      <c r="Q205" s="46"/>
      <c r="R205" s="46"/>
      <c r="S205" s="46"/>
      <c r="T205" s="46"/>
    </row>
    <row r="206" spans="1:20" x14ac:dyDescent="0.3">
      <c r="A206" s="46"/>
      <c r="B206" s="46"/>
      <c r="C206" s="46"/>
      <c r="D206" s="46"/>
      <c r="E206" s="46"/>
      <c r="F206" s="46"/>
      <c r="G206" s="46"/>
      <c r="H206" s="46"/>
      <c r="I206" s="46"/>
      <c r="J206" s="46"/>
      <c r="K206" s="46"/>
      <c r="L206" s="46"/>
      <c r="M206" s="46"/>
      <c r="N206" s="46"/>
      <c r="O206" s="46"/>
      <c r="P206" s="46"/>
      <c r="Q206" s="46"/>
      <c r="R206" s="46"/>
      <c r="S206" s="46"/>
      <c r="T206" s="46"/>
    </row>
    <row r="207" spans="1:20" x14ac:dyDescent="0.3">
      <c r="A207" s="46"/>
      <c r="B207" s="46"/>
      <c r="C207" s="46"/>
      <c r="D207" s="46"/>
      <c r="E207" s="46"/>
      <c r="F207" s="46"/>
      <c r="G207" s="46"/>
      <c r="H207" s="46"/>
      <c r="I207" s="46"/>
      <c r="J207" s="46"/>
      <c r="K207" s="46"/>
      <c r="L207" s="46"/>
      <c r="M207" s="46"/>
      <c r="N207" s="46"/>
      <c r="O207" s="46"/>
      <c r="P207" s="46"/>
      <c r="Q207" s="46"/>
      <c r="R207" s="46"/>
      <c r="S207" s="46"/>
      <c r="T207" s="46"/>
    </row>
    <row r="208" spans="1:20" x14ac:dyDescent="0.3">
      <c r="A208" s="46"/>
      <c r="B208" s="46"/>
      <c r="C208" s="46"/>
      <c r="D208" s="46"/>
      <c r="E208" s="46"/>
      <c r="F208" s="46"/>
      <c r="G208" s="46"/>
      <c r="H208" s="46"/>
      <c r="I208" s="46"/>
      <c r="J208" s="46"/>
      <c r="K208" s="46"/>
      <c r="L208" s="46"/>
      <c r="M208" s="46"/>
      <c r="N208" s="46"/>
      <c r="O208" s="46"/>
      <c r="P208" s="46"/>
      <c r="Q208" s="46"/>
      <c r="R208" s="46"/>
      <c r="S208" s="46"/>
      <c r="T208" s="46"/>
    </row>
    <row r="209" spans="1:20" x14ac:dyDescent="0.3">
      <c r="A209" s="46"/>
      <c r="B209" s="46"/>
      <c r="C209" s="46"/>
      <c r="D209" s="46"/>
      <c r="E209" s="46"/>
      <c r="F209" s="46"/>
      <c r="G209" s="46"/>
      <c r="H209" s="46"/>
      <c r="I209" s="46"/>
      <c r="J209" s="46"/>
      <c r="K209" s="46"/>
      <c r="L209" s="46"/>
      <c r="M209" s="46"/>
      <c r="N209" s="46"/>
      <c r="O209" s="46"/>
      <c r="P209" s="46"/>
      <c r="Q209" s="46"/>
      <c r="R209" s="46"/>
      <c r="S209" s="46"/>
      <c r="T209" s="46"/>
    </row>
    <row r="210" spans="1:20" x14ac:dyDescent="0.3">
      <c r="A210" s="46"/>
      <c r="B210" s="46"/>
      <c r="C210" s="46"/>
      <c r="D210" s="46"/>
      <c r="E210" s="46"/>
      <c r="F210" s="46"/>
      <c r="G210" s="46"/>
      <c r="H210" s="46"/>
      <c r="I210" s="46"/>
      <c r="J210" s="46"/>
      <c r="K210" s="46"/>
      <c r="L210" s="46"/>
      <c r="M210" s="46"/>
      <c r="N210" s="46"/>
      <c r="O210" s="46"/>
      <c r="P210" s="46"/>
      <c r="Q210" s="46"/>
      <c r="R210" s="46"/>
      <c r="S210" s="46"/>
      <c r="T210" s="46"/>
    </row>
    <row r="211" spans="1:20" x14ac:dyDescent="0.3">
      <c r="A211" s="46"/>
      <c r="B211" s="46"/>
      <c r="C211" s="46"/>
      <c r="D211" s="46"/>
      <c r="E211" s="46"/>
      <c r="F211" s="46"/>
      <c r="G211" s="46"/>
      <c r="H211" s="46"/>
      <c r="I211" s="46"/>
      <c r="J211" s="46"/>
      <c r="K211" s="46"/>
      <c r="L211" s="46"/>
      <c r="M211" s="46"/>
      <c r="N211" s="46"/>
      <c r="O211" s="46"/>
      <c r="P211" s="46"/>
      <c r="Q211" s="46"/>
      <c r="R211" s="46"/>
      <c r="S211" s="46"/>
      <c r="T211" s="46"/>
    </row>
    <row r="212" spans="1:20" x14ac:dyDescent="0.3">
      <c r="A212" s="46"/>
      <c r="B212" s="46"/>
      <c r="C212" s="46"/>
      <c r="D212" s="46"/>
      <c r="E212" s="46"/>
      <c r="F212" s="46"/>
      <c r="G212" s="46"/>
      <c r="H212" s="46"/>
      <c r="I212" s="46"/>
      <c r="J212" s="46"/>
      <c r="K212" s="46"/>
      <c r="L212" s="46"/>
      <c r="M212" s="46"/>
      <c r="N212" s="46"/>
      <c r="O212" s="46"/>
      <c r="P212" s="46"/>
      <c r="Q212" s="46"/>
      <c r="R212" s="46"/>
      <c r="S212" s="46"/>
      <c r="T212" s="46"/>
    </row>
    <row r="213" spans="1:20" x14ac:dyDescent="0.3">
      <c r="A213" s="46"/>
      <c r="B213" s="46"/>
      <c r="C213" s="46"/>
      <c r="D213" s="46"/>
      <c r="E213" s="46"/>
      <c r="F213" s="46"/>
      <c r="G213" s="46"/>
      <c r="H213" s="46"/>
      <c r="I213" s="46"/>
      <c r="J213" s="46"/>
      <c r="K213" s="46"/>
      <c r="L213" s="46"/>
      <c r="M213" s="46"/>
      <c r="N213" s="46"/>
      <c r="O213" s="46"/>
      <c r="P213" s="46"/>
      <c r="Q213" s="46"/>
      <c r="R213" s="46"/>
      <c r="S213" s="46"/>
      <c r="T213" s="46"/>
    </row>
    <row r="214" spans="1:20" x14ac:dyDescent="0.3">
      <c r="A214" s="46"/>
      <c r="B214" s="46"/>
      <c r="C214" s="46"/>
      <c r="D214" s="46"/>
      <c r="E214" s="46"/>
      <c r="F214" s="46"/>
      <c r="G214" s="46"/>
      <c r="H214" s="46"/>
      <c r="I214" s="46"/>
      <c r="J214" s="46"/>
      <c r="K214" s="46"/>
      <c r="L214" s="46"/>
      <c r="M214" s="46"/>
      <c r="N214" s="46"/>
      <c r="O214" s="46"/>
      <c r="P214" s="46"/>
      <c r="Q214" s="46"/>
      <c r="R214" s="46"/>
      <c r="S214" s="46"/>
      <c r="T214" s="46"/>
    </row>
    <row r="215" spans="1:20" x14ac:dyDescent="0.3">
      <c r="A215" s="46"/>
      <c r="B215" s="46"/>
      <c r="C215" s="46"/>
      <c r="D215" s="46"/>
      <c r="E215" s="46"/>
      <c r="F215" s="46"/>
      <c r="G215" s="46"/>
      <c r="H215" s="46"/>
      <c r="I215" s="46"/>
      <c r="J215" s="46"/>
      <c r="K215" s="46"/>
      <c r="L215" s="46"/>
      <c r="M215" s="46"/>
      <c r="N215" s="46"/>
      <c r="O215" s="46"/>
      <c r="P215" s="46"/>
      <c r="Q215" s="46"/>
      <c r="R215" s="46"/>
      <c r="S215" s="46"/>
      <c r="T215" s="46"/>
    </row>
    <row r="216" spans="1:20" x14ac:dyDescent="0.3">
      <c r="A216" s="46"/>
      <c r="B216" s="46"/>
      <c r="C216" s="46"/>
      <c r="D216" s="46"/>
      <c r="E216" s="46"/>
      <c r="F216" s="46"/>
      <c r="G216" s="46"/>
      <c r="H216" s="46"/>
      <c r="I216" s="46"/>
      <c r="J216" s="46"/>
      <c r="K216" s="46"/>
      <c r="L216" s="46"/>
      <c r="M216" s="46"/>
      <c r="N216" s="46"/>
      <c r="O216" s="46"/>
      <c r="P216" s="46"/>
      <c r="Q216" s="46"/>
      <c r="R216" s="46"/>
      <c r="S216" s="46"/>
      <c r="T216" s="46"/>
    </row>
    <row r="217" spans="1:20" x14ac:dyDescent="0.3">
      <c r="A217" s="46"/>
      <c r="B217" s="46"/>
      <c r="C217" s="46"/>
      <c r="D217" s="46"/>
      <c r="E217" s="46"/>
      <c r="F217" s="46"/>
      <c r="G217" s="46"/>
      <c r="H217" s="46"/>
      <c r="I217" s="46"/>
      <c r="J217" s="46"/>
      <c r="K217" s="46"/>
      <c r="L217" s="46"/>
      <c r="M217" s="46"/>
      <c r="N217" s="46"/>
      <c r="O217" s="46"/>
      <c r="P217" s="46"/>
      <c r="Q217" s="46"/>
      <c r="R217" s="46"/>
      <c r="S217" s="46"/>
      <c r="T217" s="46"/>
    </row>
    <row r="218" spans="1:20" x14ac:dyDescent="0.3">
      <c r="A218" s="46"/>
      <c r="B218" s="46"/>
      <c r="C218" s="46"/>
      <c r="D218" s="46"/>
      <c r="E218" s="46"/>
      <c r="F218" s="46"/>
      <c r="G218" s="46"/>
      <c r="H218" s="46"/>
      <c r="I218" s="46"/>
      <c r="J218" s="46"/>
      <c r="K218" s="46"/>
      <c r="L218" s="46"/>
      <c r="M218" s="46"/>
      <c r="N218" s="46"/>
      <c r="O218" s="46"/>
      <c r="P218" s="46"/>
      <c r="Q218" s="46"/>
      <c r="R218" s="46"/>
      <c r="S218" s="46"/>
      <c r="T218" s="46"/>
    </row>
    <row r="219" spans="1:20" x14ac:dyDescent="0.3">
      <c r="A219" s="46"/>
      <c r="B219" s="46"/>
      <c r="C219" s="46"/>
      <c r="D219" s="46"/>
      <c r="E219" s="46"/>
      <c r="F219" s="46"/>
      <c r="G219" s="46"/>
      <c r="H219" s="46"/>
      <c r="I219" s="46"/>
      <c r="J219" s="46"/>
      <c r="K219" s="46"/>
      <c r="L219" s="46"/>
      <c r="M219" s="46"/>
      <c r="N219" s="46"/>
      <c r="O219" s="46"/>
      <c r="P219" s="46"/>
      <c r="Q219" s="46"/>
      <c r="R219" s="46"/>
      <c r="S219" s="46"/>
      <c r="T219" s="46"/>
    </row>
    <row r="220" spans="1:20" x14ac:dyDescent="0.3">
      <c r="A220" s="46"/>
      <c r="B220" s="46"/>
      <c r="C220" s="46"/>
      <c r="D220" s="46"/>
      <c r="E220" s="46"/>
      <c r="F220" s="46"/>
      <c r="G220" s="46"/>
      <c r="H220" s="46"/>
      <c r="I220" s="46"/>
      <c r="J220" s="46"/>
      <c r="K220" s="46"/>
      <c r="L220" s="46"/>
      <c r="M220" s="46"/>
      <c r="N220" s="46"/>
      <c r="O220" s="46"/>
      <c r="P220" s="46"/>
      <c r="Q220" s="46"/>
      <c r="R220" s="46"/>
      <c r="S220" s="46"/>
      <c r="T220" s="46"/>
    </row>
    <row r="221" spans="1:20" x14ac:dyDescent="0.3">
      <c r="A221" s="46"/>
      <c r="B221" s="46"/>
      <c r="C221" s="46"/>
      <c r="D221" s="46"/>
      <c r="E221" s="46"/>
      <c r="F221" s="46"/>
      <c r="G221" s="46"/>
      <c r="H221" s="46"/>
      <c r="I221" s="46"/>
      <c r="J221" s="46"/>
      <c r="K221" s="46"/>
      <c r="L221" s="46"/>
      <c r="M221" s="46"/>
      <c r="N221" s="46"/>
      <c r="O221" s="46"/>
      <c r="P221" s="46"/>
      <c r="Q221" s="46"/>
      <c r="R221" s="46"/>
      <c r="S221" s="46"/>
      <c r="T221" s="46"/>
    </row>
    <row r="222" spans="1:20" x14ac:dyDescent="0.3">
      <c r="A222" s="46"/>
      <c r="B222" s="46"/>
      <c r="C222" s="46"/>
      <c r="D222" s="46"/>
      <c r="E222" s="46"/>
      <c r="F222" s="46"/>
      <c r="G222" s="46"/>
      <c r="H222" s="46"/>
      <c r="I222" s="46"/>
      <c r="J222" s="46"/>
      <c r="K222" s="46"/>
      <c r="L222" s="46"/>
      <c r="M222" s="46"/>
      <c r="N222" s="46"/>
      <c r="O222" s="46"/>
      <c r="P222" s="46"/>
      <c r="Q222" s="46"/>
      <c r="R222" s="46"/>
      <c r="S222" s="46"/>
      <c r="T222" s="46"/>
    </row>
    <row r="223" spans="1:20" x14ac:dyDescent="0.3">
      <c r="A223" s="46"/>
      <c r="B223" s="46"/>
      <c r="C223" s="46"/>
      <c r="D223" s="46"/>
      <c r="E223" s="46"/>
      <c r="F223" s="46"/>
      <c r="G223" s="46"/>
      <c r="H223" s="46"/>
      <c r="I223" s="46"/>
      <c r="J223" s="46"/>
      <c r="K223" s="46"/>
      <c r="L223" s="46"/>
      <c r="M223" s="46"/>
      <c r="N223" s="46"/>
      <c r="O223" s="46"/>
      <c r="P223" s="46"/>
      <c r="Q223" s="46"/>
      <c r="R223" s="46"/>
      <c r="S223" s="46"/>
      <c r="T223" s="46"/>
    </row>
    <row r="224" spans="1:20" x14ac:dyDescent="0.3">
      <c r="A224" s="46"/>
      <c r="B224" s="46"/>
      <c r="C224" s="46"/>
      <c r="D224" s="46"/>
      <c r="E224" s="46"/>
      <c r="F224" s="46"/>
      <c r="G224" s="46"/>
      <c r="H224" s="46"/>
      <c r="I224" s="46"/>
      <c r="J224" s="46"/>
      <c r="K224" s="46"/>
      <c r="L224" s="46"/>
      <c r="M224" s="46"/>
      <c r="N224" s="46"/>
      <c r="O224" s="46"/>
      <c r="P224" s="46"/>
      <c r="Q224" s="46"/>
      <c r="R224" s="46"/>
      <c r="S224" s="46"/>
      <c r="T224" s="46"/>
    </row>
    <row r="225" spans="1:20" x14ac:dyDescent="0.3">
      <c r="A225" s="46"/>
      <c r="B225" s="46"/>
      <c r="C225" s="46"/>
      <c r="D225" s="46"/>
      <c r="E225" s="46"/>
      <c r="F225" s="46"/>
      <c r="G225" s="46"/>
      <c r="H225" s="46"/>
      <c r="I225" s="46"/>
      <c r="J225" s="46"/>
      <c r="K225" s="46"/>
      <c r="L225" s="46"/>
      <c r="M225" s="46"/>
      <c r="N225" s="46"/>
      <c r="O225" s="46"/>
      <c r="P225" s="46"/>
      <c r="Q225" s="46"/>
      <c r="R225" s="46"/>
      <c r="S225" s="46"/>
      <c r="T225" s="46"/>
    </row>
    <row r="226" spans="1:20" x14ac:dyDescent="0.3">
      <c r="A226" s="46"/>
      <c r="B226" s="46"/>
      <c r="C226" s="46"/>
      <c r="D226" s="46"/>
      <c r="E226" s="46"/>
      <c r="F226" s="46"/>
      <c r="G226" s="46"/>
      <c r="H226" s="46"/>
      <c r="I226" s="46"/>
      <c r="J226" s="46"/>
      <c r="K226" s="46"/>
      <c r="L226" s="46"/>
      <c r="M226" s="46"/>
      <c r="N226" s="46"/>
      <c r="O226" s="46"/>
      <c r="P226" s="46"/>
      <c r="Q226" s="46"/>
      <c r="R226" s="46"/>
      <c r="S226" s="46"/>
      <c r="T226" s="46"/>
    </row>
    <row r="227" spans="1:20" x14ac:dyDescent="0.3">
      <c r="A227" s="46"/>
      <c r="B227" s="46"/>
      <c r="C227" s="46"/>
      <c r="D227" s="46"/>
      <c r="E227" s="46"/>
      <c r="F227" s="46"/>
      <c r="G227" s="46"/>
      <c r="H227" s="46"/>
      <c r="I227" s="46"/>
      <c r="J227" s="46"/>
      <c r="K227" s="46"/>
      <c r="L227" s="46"/>
      <c r="M227" s="46"/>
      <c r="N227" s="46"/>
      <c r="O227" s="46"/>
      <c r="P227" s="46"/>
      <c r="Q227" s="46"/>
      <c r="R227" s="46"/>
      <c r="S227" s="46"/>
      <c r="T227" s="46"/>
    </row>
    <row r="228" spans="1:20" x14ac:dyDescent="0.3">
      <c r="A228" s="46"/>
      <c r="B228" s="46"/>
      <c r="C228" s="46"/>
      <c r="D228" s="46"/>
      <c r="E228" s="46"/>
      <c r="F228" s="46"/>
      <c r="G228" s="46"/>
      <c r="H228" s="46"/>
      <c r="I228" s="46"/>
      <c r="J228" s="46"/>
      <c r="K228" s="46"/>
      <c r="L228" s="46"/>
      <c r="M228" s="46"/>
      <c r="N228" s="46"/>
      <c r="O228" s="46"/>
      <c r="P228" s="46"/>
      <c r="Q228" s="46"/>
      <c r="R228" s="46"/>
      <c r="S228" s="46"/>
      <c r="T228" s="46"/>
    </row>
    <row r="229" spans="1:20" x14ac:dyDescent="0.3">
      <c r="A229" s="46"/>
      <c r="B229" s="46"/>
      <c r="C229" s="46"/>
      <c r="D229" s="46"/>
      <c r="E229" s="46"/>
      <c r="F229" s="46"/>
      <c r="G229" s="46"/>
      <c r="H229" s="46"/>
      <c r="I229" s="46"/>
      <c r="J229" s="46"/>
      <c r="K229" s="46"/>
      <c r="L229" s="46"/>
      <c r="M229" s="46"/>
      <c r="N229" s="46"/>
      <c r="O229" s="46"/>
      <c r="P229" s="46"/>
      <c r="Q229" s="46"/>
      <c r="R229" s="46"/>
      <c r="S229" s="46"/>
      <c r="T229" s="46"/>
    </row>
    <row r="230" spans="1:20" x14ac:dyDescent="0.3">
      <c r="A230" s="46"/>
      <c r="B230" s="46"/>
      <c r="C230" s="46"/>
      <c r="D230" s="46"/>
      <c r="E230" s="46"/>
      <c r="F230" s="46"/>
      <c r="G230" s="46"/>
      <c r="H230" s="46"/>
      <c r="I230" s="46"/>
      <c r="J230" s="46"/>
      <c r="K230" s="46"/>
      <c r="L230" s="46"/>
      <c r="M230" s="46"/>
      <c r="N230" s="46"/>
      <c r="O230" s="46"/>
      <c r="P230" s="46"/>
      <c r="Q230" s="46"/>
      <c r="R230" s="46"/>
      <c r="S230" s="46"/>
      <c r="T230" s="46"/>
    </row>
    <row r="231" spans="1:20" x14ac:dyDescent="0.3">
      <c r="A231" s="46"/>
      <c r="B231" s="46"/>
      <c r="C231" s="46"/>
      <c r="D231" s="46"/>
      <c r="E231" s="46"/>
      <c r="F231" s="46"/>
      <c r="G231" s="46"/>
      <c r="H231" s="46"/>
      <c r="I231" s="46"/>
      <c r="J231" s="46"/>
      <c r="K231" s="46"/>
      <c r="L231" s="46"/>
      <c r="M231" s="46"/>
      <c r="N231" s="46"/>
      <c r="O231" s="46"/>
      <c r="P231" s="46"/>
      <c r="Q231" s="46"/>
      <c r="R231" s="46"/>
      <c r="S231" s="46"/>
      <c r="T231" s="46"/>
    </row>
    <row r="232" spans="1:20" x14ac:dyDescent="0.3">
      <c r="A232" s="46"/>
      <c r="B232" s="46"/>
      <c r="C232" s="46"/>
      <c r="D232" s="46"/>
      <c r="E232" s="46"/>
      <c r="F232" s="46"/>
      <c r="G232" s="46"/>
      <c r="H232" s="46"/>
      <c r="I232" s="46"/>
      <c r="J232" s="46"/>
      <c r="K232" s="46"/>
      <c r="L232" s="46"/>
      <c r="M232" s="46"/>
      <c r="N232" s="46"/>
      <c r="O232" s="46"/>
      <c r="P232" s="46"/>
      <c r="Q232" s="46"/>
      <c r="R232" s="46"/>
      <c r="S232" s="46"/>
      <c r="T232" s="46"/>
    </row>
    <row r="233" spans="1:20" x14ac:dyDescent="0.3">
      <c r="A233" s="46"/>
      <c r="B233" s="46"/>
      <c r="C233" s="46"/>
      <c r="D233" s="46"/>
      <c r="E233" s="46"/>
      <c r="F233" s="46"/>
      <c r="G233" s="46"/>
      <c r="H233" s="46"/>
      <c r="I233" s="46"/>
      <c r="J233" s="46"/>
      <c r="K233" s="46"/>
      <c r="L233" s="46"/>
      <c r="M233" s="46"/>
      <c r="N233" s="46"/>
      <c r="O233" s="46"/>
      <c r="P233" s="46"/>
      <c r="Q233" s="46"/>
      <c r="R233" s="46"/>
      <c r="S233" s="46"/>
      <c r="T233" s="46"/>
    </row>
    <row r="234" spans="1:20" x14ac:dyDescent="0.3">
      <c r="A234" s="46"/>
      <c r="B234" s="46"/>
      <c r="C234" s="46"/>
      <c r="D234" s="46"/>
      <c r="E234" s="46"/>
      <c r="F234" s="46"/>
      <c r="G234" s="46"/>
      <c r="H234" s="46"/>
      <c r="I234" s="46"/>
      <c r="J234" s="46"/>
      <c r="K234" s="46"/>
      <c r="L234" s="46"/>
      <c r="M234" s="46"/>
      <c r="N234" s="46"/>
      <c r="O234" s="46"/>
      <c r="P234" s="46"/>
      <c r="Q234" s="46"/>
      <c r="R234" s="46"/>
      <c r="S234" s="46"/>
      <c r="T234" s="46"/>
    </row>
    <row r="235" spans="1:20" x14ac:dyDescent="0.3">
      <c r="A235" s="46"/>
      <c r="B235" s="46"/>
      <c r="C235" s="46"/>
      <c r="D235" s="46"/>
      <c r="E235" s="46"/>
      <c r="F235" s="46"/>
      <c r="G235" s="46"/>
      <c r="H235" s="46"/>
      <c r="I235" s="46"/>
      <c r="J235" s="46"/>
      <c r="K235" s="46"/>
      <c r="L235" s="46"/>
      <c r="M235" s="46"/>
      <c r="N235" s="46"/>
      <c r="O235" s="46"/>
      <c r="P235" s="46"/>
      <c r="Q235" s="46"/>
      <c r="R235" s="46"/>
      <c r="S235" s="46"/>
      <c r="T235" s="46"/>
    </row>
    <row r="236" spans="1:20" x14ac:dyDescent="0.3">
      <c r="A236" s="46"/>
      <c r="B236" s="46"/>
      <c r="C236" s="46"/>
      <c r="D236" s="46"/>
      <c r="E236" s="46"/>
      <c r="F236" s="46"/>
      <c r="G236" s="46"/>
      <c r="H236" s="46"/>
      <c r="I236" s="46"/>
      <c r="J236" s="46"/>
      <c r="K236" s="46"/>
      <c r="L236" s="46"/>
      <c r="M236" s="46"/>
      <c r="N236" s="46"/>
      <c r="O236" s="46"/>
      <c r="P236" s="46"/>
      <c r="Q236" s="46"/>
      <c r="R236" s="46"/>
      <c r="S236" s="46"/>
      <c r="T236" s="46"/>
    </row>
    <row r="237" spans="1:20" x14ac:dyDescent="0.3">
      <c r="A237" s="46"/>
      <c r="B237" s="46"/>
      <c r="C237" s="46"/>
      <c r="D237" s="46"/>
      <c r="E237" s="46"/>
      <c r="F237" s="46"/>
      <c r="G237" s="46"/>
      <c r="H237" s="46"/>
      <c r="I237" s="46"/>
      <c r="J237" s="46"/>
      <c r="K237" s="46"/>
      <c r="L237" s="46"/>
      <c r="M237" s="46"/>
      <c r="N237" s="46"/>
      <c r="O237" s="46"/>
      <c r="P237" s="46"/>
      <c r="Q237" s="46"/>
      <c r="R237" s="46"/>
      <c r="S237" s="46"/>
      <c r="T237" s="46"/>
    </row>
    <row r="238" spans="1:20" x14ac:dyDescent="0.3">
      <c r="A238" s="46"/>
      <c r="B238" s="46"/>
      <c r="C238" s="46"/>
      <c r="D238" s="46"/>
      <c r="E238" s="46"/>
      <c r="F238" s="46"/>
      <c r="G238" s="46"/>
      <c r="H238" s="46"/>
      <c r="I238" s="46"/>
      <c r="J238" s="46"/>
      <c r="K238" s="46"/>
      <c r="L238" s="46"/>
      <c r="M238" s="46"/>
      <c r="N238" s="46"/>
      <c r="O238" s="46"/>
      <c r="P238" s="46"/>
      <c r="Q238" s="46"/>
      <c r="R238" s="46"/>
      <c r="S238" s="46"/>
      <c r="T238" s="46"/>
    </row>
    <row r="239" spans="1:20" x14ac:dyDescent="0.3">
      <c r="A239" s="46"/>
      <c r="B239" s="46"/>
      <c r="C239" s="46"/>
      <c r="D239" s="46"/>
      <c r="E239" s="46"/>
      <c r="F239" s="46"/>
      <c r="G239" s="46"/>
      <c r="H239" s="46"/>
      <c r="I239" s="46"/>
      <c r="J239" s="46"/>
      <c r="K239" s="46"/>
      <c r="L239" s="46"/>
      <c r="M239" s="46"/>
      <c r="N239" s="46"/>
      <c r="O239" s="46"/>
      <c r="P239" s="46"/>
      <c r="Q239" s="46"/>
      <c r="R239" s="46"/>
      <c r="S239" s="46"/>
      <c r="T239" s="46"/>
    </row>
    <row r="240" spans="1:20" x14ac:dyDescent="0.3">
      <c r="A240" s="46"/>
      <c r="B240" s="46"/>
      <c r="C240" s="46"/>
      <c r="D240" s="46"/>
      <c r="E240" s="46"/>
      <c r="F240" s="46"/>
      <c r="G240" s="46"/>
      <c r="H240" s="46"/>
      <c r="I240" s="46"/>
      <c r="J240" s="46"/>
      <c r="K240" s="46"/>
      <c r="L240" s="46"/>
      <c r="M240" s="46"/>
      <c r="N240" s="46"/>
      <c r="O240" s="46"/>
      <c r="P240" s="46"/>
      <c r="Q240" s="46"/>
      <c r="R240" s="46"/>
      <c r="S240" s="46"/>
      <c r="T240" s="46"/>
    </row>
    <row r="241" spans="1:20" x14ac:dyDescent="0.3">
      <c r="A241" s="46"/>
      <c r="B241" s="46"/>
      <c r="C241" s="46"/>
      <c r="D241" s="46"/>
      <c r="E241" s="46"/>
      <c r="F241" s="46"/>
      <c r="G241" s="46"/>
      <c r="H241" s="46"/>
      <c r="I241" s="46"/>
      <c r="J241" s="46"/>
      <c r="K241" s="46"/>
      <c r="L241" s="46"/>
      <c r="M241" s="46"/>
      <c r="N241" s="46"/>
      <c r="O241" s="46"/>
      <c r="P241" s="46"/>
      <c r="Q241" s="46"/>
      <c r="R241" s="46"/>
      <c r="S241" s="46"/>
      <c r="T241" s="46"/>
    </row>
    <row r="242" spans="1:20" x14ac:dyDescent="0.3">
      <c r="A242" s="46"/>
      <c r="B242" s="46"/>
      <c r="C242" s="46"/>
      <c r="D242" s="46"/>
      <c r="E242" s="46"/>
      <c r="F242" s="46"/>
      <c r="G242" s="46"/>
      <c r="H242" s="46"/>
      <c r="I242" s="46"/>
      <c r="J242" s="46"/>
      <c r="K242" s="46"/>
      <c r="L242" s="46"/>
      <c r="M242" s="46"/>
      <c r="N242" s="46"/>
      <c r="O242" s="46"/>
      <c r="P242" s="46"/>
      <c r="Q242" s="46"/>
      <c r="R242" s="46"/>
      <c r="S242" s="46"/>
      <c r="T242" s="46"/>
    </row>
    <row r="243" spans="1:20" x14ac:dyDescent="0.3">
      <c r="A243" s="46"/>
      <c r="B243" s="46"/>
      <c r="C243" s="46"/>
      <c r="D243" s="46"/>
      <c r="E243" s="46"/>
      <c r="F243" s="46"/>
      <c r="G243" s="46"/>
      <c r="H243" s="46"/>
      <c r="I243" s="46"/>
      <c r="J243" s="46"/>
      <c r="K243" s="46"/>
      <c r="L243" s="46"/>
      <c r="M243" s="46"/>
      <c r="N243" s="46"/>
      <c r="O243" s="46"/>
      <c r="P243" s="46"/>
      <c r="Q243" s="46"/>
      <c r="R243" s="46"/>
      <c r="S243" s="46"/>
      <c r="T243" s="46"/>
    </row>
    <row r="244" spans="1:20" x14ac:dyDescent="0.3">
      <c r="A244" s="46"/>
      <c r="B244" s="46"/>
      <c r="C244" s="46"/>
      <c r="D244" s="46"/>
      <c r="E244" s="46"/>
      <c r="F244" s="46"/>
      <c r="G244" s="46"/>
      <c r="H244" s="46"/>
      <c r="I244" s="46"/>
      <c r="J244" s="46"/>
      <c r="K244" s="46"/>
      <c r="L244" s="46"/>
      <c r="M244" s="46"/>
      <c r="N244" s="46"/>
      <c r="O244" s="46"/>
      <c r="P244" s="46"/>
      <c r="Q244" s="46"/>
      <c r="R244" s="46"/>
      <c r="S244" s="46"/>
      <c r="T244" s="46"/>
    </row>
    <row r="245" spans="1:20" x14ac:dyDescent="0.3">
      <c r="A245" s="46"/>
      <c r="B245" s="46"/>
      <c r="C245" s="46"/>
      <c r="D245" s="46"/>
      <c r="E245" s="46"/>
      <c r="F245" s="46"/>
      <c r="G245" s="46"/>
      <c r="H245" s="46"/>
      <c r="I245" s="46"/>
      <c r="J245" s="46"/>
      <c r="K245" s="46"/>
      <c r="L245" s="46"/>
      <c r="M245" s="46"/>
      <c r="N245" s="46"/>
      <c r="O245" s="46"/>
      <c r="P245" s="46"/>
      <c r="Q245" s="46"/>
      <c r="R245" s="46"/>
      <c r="S245" s="46"/>
      <c r="T245" s="46"/>
    </row>
    <row r="246" spans="1:20" x14ac:dyDescent="0.3">
      <c r="A246" s="46"/>
      <c r="B246" s="46"/>
      <c r="C246" s="46"/>
      <c r="D246" s="46"/>
      <c r="E246" s="46"/>
      <c r="F246" s="46"/>
      <c r="G246" s="46"/>
      <c r="H246" s="46"/>
      <c r="I246" s="46"/>
      <c r="J246" s="46"/>
      <c r="K246" s="46"/>
      <c r="L246" s="46"/>
      <c r="M246" s="46"/>
      <c r="N246" s="46"/>
      <c r="O246" s="46"/>
      <c r="P246" s="46"/>
      <c r="Q246" s="46"/>
      <c r="R246" s="46"/>
      <c r="S246" s="46"/>
      <c r="T246" s="46"/>
    </row>
    <row r="247" spans="1:20" x14ac:dyDescent="0.3">
      <c r="A247" s="46"/>
      <c r="B247" s="46"/>
      <c r="C247" s="46"/>
      <c r="D247" s="46"/>
      <c r="E247" s="46"/>
      <c r="F247" s="46"/>
      <c r="G247" s="46"/>
      <c r="H247" s="46"/>
      <c r="I247" s="46"/>
      <c r="J247" s="46"/>
      <c r="K247" s="46"/>
      <c r="L247" s="46"/>
      <c r="M247" s="46"/>
      <c r="N247" s="46"/>
      <c r="O247" s="46"/>
      <c r="P247" s="46"/>
      <c r="Q247" s="46"/>
      <c r="R247" s="46"/>
      <c r="S247" s="46"/>
      <c r="T247" s="46"/>
    </row>
    <row r="248" spans="1:20" x14ac:dyDescent="0.3">
      <c r="A248" s="46"/>
      <c r="B248" s="46"/>
      <c r="C248" s="46"/>
      <c r="D248" s="46"/>
      <c r="E248" s="46"/>
      <c r="F248" s="46"/>
      <c r="G248" s="46"/>
      <c r="H248" s="46"/>
      <c r="I248" s="46"/>
      <c r="J248" s="46"/>
      <c r="K248" s="46"/>
      <c r="L248" s="46"/>
      <c r="M248" s="46"/>
      <c r="N248" s="46"/>
      <c r="O248" s="46"/>
      <c r="P248" s="46"/>
      <c r="Q248" s="46"/>
      <c r="R248" s="46"/>
      <c r="S248" s="46"/>
      <c r="T248" s="46"/>
    </row>
    <row r="249" spans="1:20" x14ac:dyDescent="0.3">
      <c r="A249" s="46"/>
      <c r="B249" s="46"/>
      <c r="C249" s="46"/>
      <c r="D249" s="46"/>
      <c r="E249" s="46"/>
      <c r="F249" s="46"/>
      <c r="G249" s="46"/>
      <c r="H249" s="46"/>
      <c r="I249" s="46"/>
      <c r="J249" s="46"/>
      <c r="K249" s="46"/>
      <c r="L249" s="46"/>
      <c r="M249" s="46"/>
      <c r="N249" s="46"/>
      <c r="O249" s="46"/>
      <c r="P249" s="46"/>
      <c r="Q249" s="46"/>
      <c r="R249" s="46"/>
      <c r="S249" s="46"/>
      <c r="T249" s="46"/>
    </row>
    <row r="250" spans="1:20" x14ac:dyDescent="0.3">
      <c r="A250" s="46"/>
      <c r="B250" s="46"/>
      <c r="C250" s="46"/>
      <c r="D250" s="46"/>
      <c r="E250" s="46"/>
      <c r="F250" s="46"/>
      <c r="G250" s="46"/>
      <c r="H250" s="46"/>
      <c r="I250" s="46"/>
      <c r="J250" s="46"/>
      <c r="K250" s="46"/>
      <c r="L250" s="46"/>
      <c r="M250" s="46"/>
      <c r="N250" s="46"/>
      <c r="O250" s="46"/>
      <c r="P250" s="46"/>
      <c r="Q250" s="46"/>
      <c r="R250" s="46"/>
      <c r="S250" s="46"/>
      <c r="T250" s="46"/>
    </row>
    <row r="251" spans="1:20" x14ac:dyDescent="0.3">
      <c r="A251" s="46"/>
      <c r="B251" s="46"/>
      <c r="C251" s="46"/>
      <c r="D251" s="46"/>
      <c r="E251" s="46"/>
      <c r="F251" s="46"/>
      <c r="G251" s="46"/>
      <c r="H251" s="46"/>
      <c r="I251" s="46"/>
      <c r="J251" s="46"/>
      <c r="K251" s="46"/>
      <c r="L251" s="46"/>
      <c r="M251" s="46"/>
      <c r="N251" s="46"/>
      <c r="O251" s="46"/>
      <c r="P251" s="46"/>
      <c r="Q251" s="46"/>
      <c r="R251" s="46"/>
      <c r="S251" s="46"/>
      <c r="T251" s="46"/>
    </row>
    <row r="252" spans="1:20" x14ac:dyDescent="0.3">
      <c r="A252" s="46"/>
      <c r="B252" s="46"/>
      <c r="C252" s="46"/>
      <c r="D252" s="46"/>
      <c r="E252" s="46"/>
      <c r="F252" s="46"/>
      <c r="G252" s="46"/>
      <c r="H252" s="46"/>
      <c r="I252" s="46"/>
      <c r="J252" s="46"/>
      <c r="K252" s="46"/>
      <c r="L252" s="46"/>
      <c r="M252" s="46"/>
      <c r="N252" s="46"/>
      <c r="O252" s="46"/>
      <c r="P252" s="46"/>
      <c r="Q252" s="46"/>
      <c r="R252" s="46"/>
      <c r="S252" s="46"/>
      <c r="T252" s="46"/>
    </row>
    <row r="253" spans="1:20" x14ac:dyDescent="0.3">
      <c r="A253" s="46"/>
      <c r="B253" s="46"/>
      <c r="C253" s="46"/>
      <c r="D253" s="46"/>
      <c r="E253" s="46"/>
      <c r="F253" s="46"/>
      <c r="G253" s="46"/>
      <c r="H253" s="46"/>
      <c r="I253" s="46"/>
      <c r="J253" s="46"/>
      <c r="K253" s="46"/>
      <c r="L253" s="46"/>
      <c r="M253" s="46"/>
      <c r="N253" s="46"/>
      <c r="O253" s="46"/>
      <c r="P253" s="46"/>
      <c r="Q253" s="46"/>
      <c r="R253" s="46"/>
      <c r="S253" s="46"/>
      <c r="T253" s="46"/>
    </row>
    <row r="254" spans="1:20" x14ac:dyDescent="0.3">
      <c r="A254" s="46"/>
      <c r="B254" s="46"/>
      <c r="C254" s="46"/>
      <c r="D254" s="46"/>
      <c r="E254" s="46"/>
      <c r="F254" s="46"/>
      <c r="G254" s="46"/>
      <c r="H254" s="46"/>
      <c r="I254" s="46"/>
      <c r="J254" s="46"/>
      <c r="K254" s="46"/>
      <c r="L254" s="46"/>
      <c r="M254" s="46"/>
      <c r="N254" s="46"/>
      <c r="O254" s="46"/>
      <c r="P254" s="46"/>
      <c r="Q254" s="46"/>
      <c r="R254" s="46"/>
      <c r="S254" s="46"/>
      <c r="T254" s="46"/>
    </row>
    <row r="255" spans="1:20" x14ac:dyDescent="0.3">
      <c r="A255" s="46"/>
      <c r="B255" s="46"/>
      <c r="C255" s="46"/>
      <c r="D255" s="46"/>
      <c r="E255" s="46"/>
      <c r="F255" s="46"/>
      <c r="G255" s="46"/>
      <c r="H255" s="46"/>
      <c r="I255" s="46"/>
      <c r="J255" s="46"/>
      <c r="K255" s="46"/>
      <c r="L255" s="46"/>
      <c r="M255" s="46"/>
      <c r="N255" s="46"/>
      <c r="O255" s="46"/>
      <c r="P255" s="46"/>
      <c r="Q255" s="46"/>
      <c r="R255" s="46"/>
      <c r="S255" s="46"/>
      <c r="T255" s="46"/>
    </row>
    <row r="256" spans="1:20" x14ac:dyDescent="0.3">
      <c r="A256" s="46"/>
      <c r="B256" s="46"/>
      <c r="C256" s="46"/>
      <c r="D256" s="46"/>
      <c r="E256" s="46"/>
      <c r="F256" s="46"/>
      <c r="G256" s="46"/>
      <c r="H256" s="46"/>
      <c r="I256" s="46"/>
      <c r="J256" s="46"/>
      <c r="K256" s="46"/>
      <c r="L256" s="46"/>
      <c r="M256" s="46"/>
      <c r="N256" s="46"/>
      <c r="O256" s="46"/>
      <c r="P256" s="46"/>
      <c r="Q256" s="46"/>
      <c r="R256" s="46"/>
      <c r="S256" s="46"/>
      <c r="T256" s="46"/>
    </row>
    <row r="257" spans="1:20" x14ac:dyDescent="0.3">
      <c r="A257" s="46"/>
      <c r="B257" s="46"/>
      <c r="C257" s="46"/>
      <c r="D257" s="46"/>
      <c r="E257" s="46"/>
      <c r="F257" s="46"/>
      <c r="G257" s="46"/>
      <c r="H257" s="46"/>
      <c r="I257" s="46"/>
      <c r="J257" s="46"/>
      <c r="K257" s="46"/>
      <c r="L257" s="46"/>
      <c r="M257" s="46"/>
      <c r="N257" s="46"/>
      <c r="O257" s="46"/>
      <c r="P257" s="46"/>
      <c r="Q257" s="46"/>
      <c r="R257" s="46"/>
      <c r="S257" s="46"/>
      <c r="T257" s="46"/>
    </row>
    <row r="258" spans="1:20" x14ac:dyDescent="0.3">
      <c r="A258" s="46"/>
      <c r="B258" s="46"/>
      <c r="C258" s="46"/>
      <c r="D258" s="46"/>
      <c r="E258" s="46"/>
      <c r="F258" s="46"/>
      <c r="G258" s="46"/>
      <c r="H258" s="46"/>
      <c r="I258" s="46"/>
      <c r="J258" s="46"/>
      <c r="K258" s="46"/>
      <c r="L258" s="46"/>
      <c r="M258" s="46"/>
      <c r="N258" s="46"/>
      <c r="O258" s="46"/>
      <c r="P258" s="46"/>
      <c r="Q258" s="46"/>
      <c r="R258" s="46"/>
      <c r="S258" s="46"/>
      <c r="T258" s="46"/>
    </row>
    <row r="259" spans="1:20" x14ac:dyDescent="0.3">
      <c r="A259" s="46"/>
      <c r="B259" s="46"/>
      <c r="C259" s="46"/>
      <c r="D259" s="46"/>
      <c r="E259" s="46"/>
      <c r="F259" s="46"/>
      <c r="G259" s="46"/>
      <c r="H259" s="46"/>
      <c r="I259" s="46"/>
      <c r="J259" s="46"/>
      <c r="K259" s="46"/>
      <c r="L259" s="46"/>
      <c r="M259" s="46"/>
      <c r="N259" s="46"/>
      <c r="O259" s="46"/>
      <c r="P259" s="46"/>
      <c r="Q259" s="46"/>
      <c r="R259" s="46"/>
      <c r="S259" s="46"/>
      <c r="T259" s="46"/>
    </row>
    <row r="260" spans="1:20" x14ac:dyDescent="0.3">
      <c r="A260" s="46"/>
      <c r="B260" s="46"/>
      <c r="C260" s="46"/>
      <c r="D260" s="46"/>
      <c r="E260" s="46"/>
      <c r="F260" s="46"/>
      <c r="G260" s="46"/>
      <c r="H260" s="46"/>
      <c r="I260" s="46"/>
      <c r="J260" s="46"/>
      <c r="K260" s="46"/>
      <c r="L260" s="46"/>
      <c r="M260" s="46"/>
      <c r="N260" s="46"/>
      <c r="O260" s="46"/>
      <c r="P260" s="46"/>
      <c r="Q260" s="46"/>
      <c r="R260" s="46"/>
      <c r="S260" s="46"/>
      <c r="T260" s="46"/>
    </row>
    <row r="261" spans="1:20" x14ac:dyDescent="0.3">
      <c r="A261" s="46"/>
      <c r="B261" s="46"/>
      <c r="C261" s="46"/>
      <c r="D261" s="46"/>
      <c r="E261" s="46"/>
      <c r="F261" s="46"/>
      <c r="G261" s="46"/>
      <c r="H261" s="46"/>
      <c r="I261" s="46"/>
      <c r="J261" s="46"/>
      <c r="K261" s="46"/>
      <c r="L261" s="46"/>
      <c r="M261" s="46"/>
      <c r="N261" s="46"/>
      <c r="O261" s="46"/>
      <c r="P261" s="46"/>
      <c r="Q261" s="46"/>
      <c r="R261" s="46"/>
      <c r="S261" s="46"/>
      <c r="T261" s="46"/>
    </row>
    <row r="262" spans="1:20" x14ac:dyDescent="0.3">
      <c r="A262" s="46"/>
      <c r="B262" s="46"/>
      <c r="C262" s="46"/>
      <c r="D262" s="46"/>
      <c r="E262" s="46"/>
      <c r="F262" s="46"/>
      <c r="G262" s="46"/>
      <c r="H262" s="46"/>
      <c r="I262" s="46"/>
      <c r="J262" s="46"/>
      <c r="K262" s="46"/>
      <c r="L262" s="46"/>
      <c r="M262" s="46"/>
      <c r="N262" s="46"/>
      <c r="O262" s="46"/>
      <c r="P262" s="46"/>
      <c r="Q262" s="46"/>
      <c r="R262" s="46"/>
      <c r="S262" s="46"/>
      <c r="T262" s="46"/>
    </row>
    <row r="263" spans="1:20" x14ac:dyDescent="0.3">
      <c r="A263" s="46"/>
      <c r="B263" s="46"/>
      <c r="C263" s="46"/>
      <c r="D263" s="46"/>
      <c r="E263" s="46"/>
      <c r="F263" s="46"/>
      <c r="G263" s="46"/>
      <c r="H263" s="46"/>
      <c r="I263" s="46"/>
      <c r="J263" s="46"/>
      <c r="K263" s="46"/>
      <c r="L263" s="46"/>
      <c r="M263" s="46"/>
      <c r="N263" s="46"/>
      <c r="O263" s="46"/>
      <c r="P263" s="46"/>
      <c r="Q263" s="46"/>
      <c r="R263" s="46"/>
      <c r="S263" s="46"/>
      <c r="T263" s="46"/>
    </row>
    <row r="264" spans="1:20" x14ac:dyDescent="0.3">
      <c r="A264" s="46"/>
      <c r="B264" s="46"/>
      <c r="C264" s="46"/>
      <c r="D264" s="46"/>
      <c r="E264" s="46"/>
      <c r="F264" s="46"/>
      <c r="G264" s="46"/>
      <c r="H264" s="46"/>
      <c r="I264" s="46"/>
      <c r="J264" s="46"/>
      <c r="K264" s="46"/>
      <c r="L264" s="46"/>
      <c r="M264" s="46"/>
      <c r="N264" s="46"/>
      <c r="O264" s="46"/>
      <c r="P264" s="46"/>
      <c r="Q264" s="46"/>
      <c r="R264" s="46"/>
      <c r="S264" s="46"/>
      <c r="T264" s="46"/>
    </row>
    <row r="265" spans="1:20" x14ac:dyDescent="0.3">
      <c r="A265" s="46"/>
      <c r="B265" s="46"/>
      <c r="C265" s="46"/>
      <c r="D265" s="46"/>
      <c r="E265" s="46"/>
      <c r="F265" s="46"/>
      <c r="G265" s="46"/>
      <c r="H265" s="46"/>
      <c r="I265" s="46"/>
      <c r="J265" s="46"/>
      <c r="K265" s="46"/>
      <c r="L265" s="46"/>
      <c r="M265" s="46"/>
      <c r="N265" s="46"/>
      <c r="O265" s="46"/>
      <c r="P265" s="46"/>
      <c r="Q265" s="46"/>
      <c r="R265" s="46"/>
      <c r="S265" s="46"/>
      <c r="T265" s="46"/>
    </row>
    <row r="266" spans="1:20" x14ac:dyDescent="0.3">
      <c r="A266" s="46"/>
      <c r="B266" s="46"/>
      <c r="C266" s="46"/>
      <c r="D266" s="46"/>
      <c r="E266" s="46"/>
      <c r="F266" s="46"/>
      <c r="G266" s="46"/>
      <c r="H266" s="46"/>
      <c r="I266" s="46"/>
      <c r="J266" s="46"/>
      <c r="K266" s="46"/>
      <c r="L266" s="46"/>
      <c r="M266" s="46"/>
      <c r="N266" s="46"/>
      <c r="O266" s="46"/>
      <c r="P266" s="46"/>
      <c r="Q266" s="46"/>
      <c r="R266" s="46"/>
      <c r="S266" s="46"/>
      <c r="T266" s="46"/>
    </row>
    <row r="267" spans="1:20" x14ac:dyDescent="0.3">
      <c r="A267" s="46"/>
      <c r="B267" s="46"/>
      <c r="C267" s="46"/>
      <c r="D267" s="46"/>
      <c r="E267" s="46"/>
      <c r="F267" s="46"/>
      <c r="G267" s="46"/>
      <c r="H267" s="46"/>
      <c r="I267" s="46"/>
      <c r="J267" s="46"/>
      <c r="K267" s="46"/>
      <c r="L267" s="46"/>
      <c r="M267" s="46"/>
      <c r="N267" s="46"/>
      <c r="O267" s="46"/>
      <c r="P267" s="46"/>
      <c r="Q267" s="46"/>
      <c r="R267" s="46"/>
      <c r="S267" s="46"/>
      <c r="T267" s="46"/>
    </row>
    <row r="268" spans="1:20" x14ac:dyDescent="0.3">
      <c r="A268" s="46"/>
      <c r="B268" s="46"/>
      <c r="C268" s="46"/>
      <c r="D268" s="46"/>
      <c r="E268" s="46"/>
      <c r="F268" s="46"/>
      <c r="G268" s="46"/>
      <c r="H268" s="46"/>
      <c r="I268" s="46"/>
      <c r="J268" s="46"/>
      <c r="K268" s="46"/>
      <c r="L268" s="46"/>
      <c r="M268" s="46"/>
      <c r="N268" s="46"/>
      <c r="O268" s="46"/>
      <c r="P268" s="46"/>
      <c r="Q268" s="46"/>
      <c r="R268" s="46"/>
      <c r="S268" s="46"/>
      <c r="T268" s="46"/>
    </row>
    <row r="269" spans="1:20" x14ac:dyDescent="0.3">
      <c r="A269" s="46"/>
      <c r="B269" s="46"/>
      <c r="C269" s="46"/>
      <c r="D269" s="46"/>
      <c r="E269" s="46"/>
      <c r="F269" s="46"/>
      <c r="G269" s="46"/>
      <c r="H269" s="46"/>
      <c r="I269" s="46"/>
      <c r="J269" s="46"/>
      <c r="K269" s="46"/>
      <c r="L269" s="46"/>
      <c r="M269" s="46"/>
      <c r="N269" s="46"/>
      <c r="O269" s="46"/>
      <c r="P269" s="46"/>
      <c r="Q269" s="46"/>
      <c r="R269" s="46"/>
      <c r="S269" s="46"/>
      <c r="T269" s="46"/>
    </row>
    <row r="270" spans="1:20" x14ac:dyDescent="0.3">
      <c r="A270" s="46"/>
      <c r="B270" s="46"/>
      <c r="C270" s="46"/>
      <c r="D270" s="46"/>
      <c r="E270" s="46"/>
      <c r="F270" s="46"/>
      <c r="G270" s="46"/>
      <c r="H270" s="46"/>
      <c r="I270" s="46"/>
      <c r="J270" s="46"/>
      <c r="K270" s="46"/>
      <c r="L270" s="46"/>
      <c r="M270" s="46"/>
      <c r="N270" s="46"/>
      <c r="O270" s="46"/>
      <c r="P270" s="46"/>
      <c r="Q270" s="46"/>
      <c r="R270" s="46"/>
      <c r="S270" s="46"/>
      <c r="T270" s="46"/>
    </row>
    <row r="271" spans="1:20" x14ac:dyDescent="0.3">
      <c r="A271" s="46"/>
      <c r="B271" s="46"/>
      <c r="C271" s="46"/>
      <c r="D271" s="46"/>
      <c r="E271" s="46"/>
      <c r="F271" s="46"/>
      <c r="G271" s="46"/>
      <c r="H271" s="46"/>
      <c r="I271" s="46"/>
      <c r="J271" s="46"/>
      <c r="K271" s="46"/>
      <c r="L271" s="46"/>
      <c r="M271" s="46"/>
      <c r="N271" s="46"/>
      <c r="O271" s="46"/>
      <c r="P271" s="46"/>
      <c r="Q271" s="46"/>
      <c r="R271" s="46"/>
      <c r="S271" s="46"/>
      <c r="T271" s="46"/>
    </row>
    <row r="272" spans="1:20" x14ac:dyDescent="0.3">
      <c r="A272" s="46"/>
      <c r="B272" s="46"/>
      <c r="C272" s="46"/>
      <c r="D272" s="46"/>
      <c r="E272" s="46"/>
      <c r="F272" s="46"/>
      <c r="G272" s="46"/>
      <c r="H272" s="46"/>
      <c r="I272" s="46"/>
      <c r="J272" s="46"/>
      <c r="K272" s="46"/>
      <c r="L272" s="46"/>
      <c r="M272" s="46"/>
      <c r="N272" s="46"/>
      <c r="O272" s="46"/>
      <c r="P272" s="46"/>
      <c r="Q272" s="46"/>
      <c r="R272" s="46"/>
      <c r="S272" s="46"/>
      <c r="T272" s="46"/>
    </row>
    <row r="273" spans="1:20" x14ac:dyDescent="0.3">
      <c r="A273" s="46"/>
      <c r="B273" s="46"/>
      <c r="C273" s="46"/>
      <c r="D273" s="46"/>
      <c r="E273" s="46"/>
      <c r="F273" s="46"/>
      <c r="G273" s="46"/>
      <c r="H273" s="46"/>
      <c r="I273" s="46"/>
      <c r="J273" s="46"/>
      <c r="K273" s="46"/>
      <c r="L273" s="46"/>
      <c r="M273" s="46"/>
      <c r="N273" s="46"/>
      <c r="O273" s="46"/>
      <c r="P273" s="46"/>
      <c r="Q273" s="46"/>
      <c r="R273" s="46"/>
      <c r="S273" s="46"/>
      <c r="T273" s="46"/>
    </row>
    <row r="274" spans="1:20" x14ac:dyDescent="0.3">
      <c r="A274" s="46"/>
      <c r="B274" s="46"/>
      <c r="C274" s="46"/>
      <c r="D274" s="46"/>
      <c r="E274" s="46"/>
      <c r="F274" s="46"/>
      <c r="G274" s="46"/>
      <c r="H274" s="46"/>
      <c r="I274" s="46"/>
      <c r="J274" s="46"/>
      <c r="K274" s="46"/>
      <c r="L274" s="46"/>
      <c r="M274" s="46"/>
      <c r="N274" s="46"/>
      <c r="O274" s="46"/>
      <c r="P274" s="46"/>
      <c r="Q274" s="46"/>
      <c r="R274" s="46"/>
      <c r="S274" s="46"/>
      <c r="T274" s="46"/>
    </row>
    <row r="275" spans="1:20" x14ac:dyDescent="0.3">
      <c r="A275" s="46"/>
      <c r="B275" s="46"/>
      <c r="C275" s="46"/>
      <c r="D275" s="46"/>
      <c r="E275" s="46"/>
      <c r="F275" s="46"/>
      <c r="G275" s="46"/>
      <c r="H275" s="46"/>
      <c r="I275" s="46"/>
      <c r="J275" s="46"/>
      <c r="K275" s="46"/>
      <c r="L275" s="46"/>
      <c r="M275" s="46"/>
      <c r="N275" s="46"/>
      <c r="O275" s="46"/>
      <c r="P275" s="46"/>
      <c r="Q275" s="46"/>
      <c r="R275" s="46"/>
      <c r="S275" s="46"/>
      <c r="T275" s="46"/>
    </row>
    <row r="276" spans="1:20" x14ac:dyDescent="0.3">
      <c r="A276" s="46"/>
      <c r="B276" s="46"/>
      <c r="C276" s="46"/>
      <c r="D276" s="46"/>
      <c r="E276" s="46"/>
      <c r="F276" s="46"/>
      <c r="G276" s="46"/>
      <c r="H276" s="46"/>
      <c r="I276" s="46"/>
      <c r="J276" s="46"/>
      <c r="K276" s="46"/>
      <c r="L276" s="46"/>
      <c r="M276" s="46"/>
      <c r="N276" s="46"/>
      <c r="O276" s="46"/>
      <c r="P276" s="46"/>
      <c r="Q276" s="46"/>
      <c r="R276" s="46"/>
      <c r="S276" s="46"/>
      <c r="T276" s="46"/>
    </row>
    <row r="277" spans="1:20" x14ac:dyDescent="0.3">
      <c r="A277" s="46"/>
      <c r="B277" s="46"/>
      <c r="C277" s="46"/>
      <c r="D277" s="46"/>
      <c r="E277" s="46"/>
      <c r="F277" s="46"/>
      <c r="G277" s="46"/>
      <c r="H277" s="46"/>
      <c r="I277" s="46"/>
      <c r="J277" s="46"/>
      <c r="K277" s="46"/>
      <c r="L277" s="46"/>
      <c r="M277" s="46"/>
      <c r="N277" s="46"/>
      <c r="O277" s="46"/>
      <c r="P277" s="46"/>
      <c r="Q277" s="46"/>
      <c r="R277" s="46"/>
      <c r="S277" s="46"/>
      <c r="T277" s="46"/>
    </row>
    <row r="278" spans="1:20" x14ac:dyDescent="0.3">
      <c r="A278" s="46"/>
      <c r="B278" s="46"/>
      <c r="C278" s="46"/>
      <c r="D278" s="46"/>
      <c r="E278" s="46"/>
      <c r="F278" s="46"/>
      <c r="G278" s="46"/>
      <c r="H278" s="46"/>
      <c r="I278" s="46"/>
      <c r="J278" s="46"/>
      <c r="K278" s="46"/>
      <c r="L278" s="46"/>
      <c r="M278" s="46"/>
      <c r="N278" s="46"/>
      <c r="O278" s="46"/>
      <c r="P278" s="46"/>
      <c r="Q278" s="46"/>
      <c r="R278" s="46"/>
      <c r="S278" s="46"/>
      <c r="T278" s="46"/>
    </row>
    <row r="279" spans="1:20" x14ac:dyDescent="0.3">
      <c r="A279" s="46"/>
      <c r="B279" s="46"/>
      <c r="C279" s="46"/>
      <c r="D279" s="46"/>
      <c r="E279" s="46"/>
      <c r="F279" s="46"/>
      <c r="G279" s="46"/>
      <c r="H279" s="46"/>
      <c r="I279" s="46"/>
      <c r="J279" s="46"/>
      <c r="K279" s="46"/>
      <c r="L279" s="46"/>
      <c r="M279" s="46"/>
      <c r="N279" s="46"/>
      <c r="O279" s="46"/>
      <c r="P279" s="46"/>
      <c r="Q279" s="46"/>
      <c r="R279" s="46"/>
      <c r="S279" s="46"/>
      <c r="T279" s="46"/>
    </row>
    <row r="280" spans="1:20" x14ac:dyDescent="0.3">
      <c r="A280" s="46"/>
      <c r="B280" s="46"/>
      <c r="C280" s="46"/>
      <c r="D280" s="46"/>
      <c r="E280" s="46"/>
      <c r="F280" s="46"/>
      <c r="G280" s="46"/>
      <c r="H280" s="46"/>
      <c r="I280" s="46"/>
      <c r="J280" s="46"/>
      <c r="K280" s="46"/>
      <c r="L280" s="46"/>
      <c r="M280" s="46"/>
      <c r="N280" s="46"/>
      <c r="O280" s="46"/>
      <c r="P280" s="46"/>
      <c r="Q280" s="46"/>
      <c r="R280" s="46"/>
      <c r="S280" s="46"/>
      <c r="T280" s="46"/>
    </row>
    <row r="281" spans="1:20" x14ac:dyDescent="0.3">
      <c r="A281" s="46"/>
      <c r="B281" s="46"/>
      <c r="C281" s="46"/>
      <c r="D281" s="46"/>
      <c r="E281" s="46"/>
      <c r="F281" s="46"/>
      <c r="G281" s="46"/>
      <c r="H281" s="46"/>
      <c r="I281" s="46"/>
      <c r="J281" s="46"/>
      <c r="K281" s="46"/>
      <c r="L281" s="46"/>
      <c r="M281" s="46"/>
      <c r="N281" s="46"/>
      <c r="O281" s="46"/>
      <c r="P281" s="46"/>
      <c r="Q281" s="46"/>
      <c r="R281" s="46"/>
      <c r="S281" s="46"/>
      <c r="T281" s="46"/>
    </row>
    <row r="282" spans="1:20" x14ac:dyDescent="0.3">
      <c r="A282" s="46"/>
      <c r="B282" s="46"/>
      <c r="C282" s="46"/>
      <c r="D282" s="46"/>
      <c r="E282" s="46"/>
      <c r="F282" s="46"/>
      <c r="G282" s="46"/>
      <c r="H282" s="46"/>
      <c r="I282" s="46"/>
      <c r="J282" s="46"/>
      <c r="K282" s="46"/>
      <c r="L282" s="46"/>
      <c r="M282" s="46"/>
      <c r="N282" s="46"/>
      <c r="O282" s="46"/>
      <c r="P282" s="46"/>
      <c r="Q282" s="46"/>
      <c r="R282" s="46"/>
      <c r="S282" s="46"/>
      <c r="T282" s="46"/>
    </row>
    <row r="283" spans="1:20" x14ac:dyDescent="0.3">
      <c r="A283" s="46"/>
      <c r="B283" s="46"/>
      <c r="C283" s="46"/>
      <c r="D283" s="46"/>
      <c r="E283" s="46"/>
      <c r="F283" s="46"/>
      <c r="G283" s="46"/>
      <c r="H283" s="46"/>
      <c r="I283" s="46"/>
      <c r="J283" s="46"/>
      <c r="K283" s="46"/>
      <c r="L283" s="46"/>
      <c r="M283" s="46"/>
      <c r="N283" s="46"/>
      <c r="O283" s="46"/>
      <c r="P283" s="46"/>
      <c r="Q283" s="46"/>
      <c r="R283" s="46"/>
      <c r="S283" s="46"/>
      <c r="T283" s="46"/>
    </row>
    <row r="284" spans="1:20" x14ac:dyDescent="0.3">
      <c r="A284" s="46"/>
      <c r="B284" s="46"/>
      <c r="C284" s="46"/>
      <c r="D284" s="46"/>
      <c r="E284" s="46"/>
      <c r="F284" s="46"/>
      <c r="G284" s="46"/>
      <c r="H284" s="46"/>
      <c r="I284" s="46"/>
      <c r="J284" s="46"/>
      <c r="K284" s="46"/>
      <c r="L284" s="46"/>
      <c r="M284" s="46"/>
      <c r="N284" s="46"/>
      <c r="O284" s="46"/>
      <c r="P284" s="46"/>
      <c r="Q284" s="46"/>
      <c r="R284" s="46"/>
      <c r="S284" s="46"/>
      <c r="T284" s="46"/>
    </row>
    <row r="285" spans="1:20" x14ac:dyDescent="0.3">
      <c r="A285" s="46"/>
      <c r="B285" s="46"/>
      <c r="C285" s="46"/>
      <c r="D285" s="46"/>
      <c r="E285" s="46"/>
      <c r="F285" s="46"/>
      <c r="G285" s="46"/>
      <c r="H285" s="46"/>
      <c r="I285" s="46"/>
      <c r="J285" s="46"/>
      <c r="K285" s="46"/>
      <c r="L285" s="46"/>
      <c r="M285" s="46"/>
      <c r="N285" s="46"/>
      <c r="O285" s="46"/>
      <c r="P285" s="46"/>
      <c r="Q285" s="46"/>
      <c r="R285" s="46"/>
      <c r="S285" s="46"/>
      <c r="T285" s="46"/>
    </row>
    <row r="286" spans="1:20" x14ac:dyDescent="0.3">
      <c r="A286" s="46"/>
      <c r="B286" s="46"/>
      <c r="C286" s="46"/>
      <c r="D286" s="46"/>
      <c r="E286" s="46"/>
      <c r="F286" s="46"/>
      <c r="G286" s="46"/>
      <c r="H286" s="46"/>
      <c r="I286" s="46"/>
      <c r="J286" s="46"/>
      <c r="K286" s="46"/>
      <c r="L286" s="46"/>
      <c r="M286" s="46"/>
      <c r="N286" s="46"/>
      <c r="O286" s="46"/>
      <c r="P286" s="46"/>
      <c r="Q286" s="46"/>
      <c r="R286" s="46"/>
      <c r="S286" s="46"/>
      <c r="T286" s="46"/>
    </row>
    <row r="287" spans="1:20" x14ac:dyDescent="0.3">
      <c r="A287" s="46"/>
      <c r="B287" s="46"/>
      <c r="C287" s="46"/>
      <c r="D287" s="46"/>
      <c r="E287" s="46"/>
      <c r="F287" s="46"/>
      <c r="G287" s="46"/>
      <c r="H287" s="46"/>
      <c r="I287" s="46"/>
      <c r="J287" s="46"/>
      <c r="K287" s="46"/>
      <c r="L287" s="46"/>
      <c r="M287" s="46"/>
      <c r="N287" s="46"/>
      <c r="O287" s="46"/>
      <c r="P287" s="46"/>
      <c r="Q287" s="46"/>
      <c r="R287" s="46"/>
      <c r="S287" s="46"/>
      <c r="T287" s="46"/>
    </row>
    <row r="288" spans="1:20" x14ac:dyDescent="0.3">
      <c r="A288" s="46"/>
      <c r="B288" s="46"/>
      <c r="C288" s="46"/>
      <c r="D288" s="46"/>
      <c r="E288" s="46"/>
      <c r="F288" s="46"/>
      <c r="G288" s="46"/>
      <c r="H288" s="46"/>
      <c r="I288" s="46"/>
      <c r="J288" s="46"/>
      <c r="K288" s="46"/>
      <c r="L288" s="46"/>
      <c r="M288" s="46"/>
      <c r="N288" s="46"/>
      <c r="O288" s="46"/>
      <c r="P288" s="46"/>
      <c r="Q288" s="46"/>
      <c r="R288" s="46"/>
      <c r="S288" s="46"/>
      <c r="T288" s="46"/>
    </row>
    <row r="289" spans="1:20" x14ac:dyDescent="0.3">
      <c r="A289" s="46"/>
      <c r="B289" s="46"/>
      <c r="C289" s="46"/>
      <c r="D289" s="46"/>
      <c r="E289" s="46"/>
      <c r="F289" s="46"/>
      <c r="G289" s="46"/>
      <c r="H289" s="46"/>
      <c r="I289" s="46"/>
      <c r="J289" s="46"/>
      <c r="K289" s="46"/>
      <c r="L289" s="46"/>
      <c r="M289" s="46"/>
      <c r="N289" s="46"/>
      <c r="O289" s="46"/>
      <c r="P289" s="46"/>
      <c r="Q289" s="46"/>
      <c r="R289" s="46"/>
      <c r="S289" s="46"/>
      <c r="T289" s="46"/>
    </row>
    <row r="290" spans="1:20" x14ac:dyDescent="0.3">
      <c r="A290" s="46"/>
      <c r="B290" s="46"/>
      <c r="C290" s="46"/>
      <c r="D290" s="46"/>
      <c r="E290" s="46"/>
      <c r="F290" s="46"/>
      <c r="G290" s="46"/>
      <c r="H290" s="46"/>
      <c r="I290" s="46"/>
      <c r="J290" s="46"/>
      <c r="K290" s="46"/>
      <c r="L290" s="46"/>
      <c r="M290" s="46"/>
      <c r="N290" s="46"/>
      <c r="O290" s="46"/>
      <c r="P290" s="46"/>
      <c r="Q290" s="46"/>
      <c r="R290" s="46"/>
      <c r="S290" s="46"/>
      <c r="T290" s="46"/>
    </row>
    <row r="291" spans="1:20" x14ac:dyDescent="0.3">
      <c r="A291" s="46"/>
      <c r="B291" s="46"/>
      <c r="C291" s="46"/>
      <c r="D291" s="46"/>
      <c r="E291" s="46"/>
      <c r="F291" s="46"/>
      <c r="G291" s="46"/>
      <c r="H291" s="46"/>
      <c r="I291" s="46"/>
      <c r="J291" s="46"/>
      <c r="K291" s="46"/>
      <c r="L291" s="46"/>
      <c r="M291" s="46"/>
      <c r="N291" s="46"/>
      <c r="O291" s="46"/>
      <c r="P291" s="46"/>
      <c r="Q291" s="46"/>
      <c r="R291" s="46"/>
      <c r="S291" s="46"/>
      <c r="T291" s="46"/>
    </row>
    <row r="292" spans="1:20" x14ac:dyDescent="0.3">
      <c r="A292" s="46"/>
      <c r="B292" s="46"/>
      <c r="C292" s="46"/>
      <c r="D292" s="46"/>
      <c r="E292" s="46"/>
      <c r="F292" s="46"/>
      <c r="G292" s="46"/>
      <c r="H292" s="46"/>
      <c r="I292" s="46"/>
      <c r="J292" s="46"/>
      <c r="K292" s="46"/>
      <c r="L292" s="46"/>
      <c r="M292" s="46"/>
      <c r="N292" s="46"/>
      <c r="O292" s="46"/>
      <c r="P292" s="46"/>
      <c r="Q292" s="46"/>
      <c r="R292" s="46"/>
      <c r="S292" s="46"/>
      <c r="T292" s="46"/>
    </row>
    <row r="293" spans="1:20" x14ac:dyDescent="0.3">
      <c r="A293" s="46"/>
      <c r="B293" s="46"/>
      <c r="C293" s="46"/>
      <c r="D293" s="46"/>
      <c r="E293" s="46"/>
      <c r="F293" s="46"/>
      <c r="G293" s="46"/>
      <c r="H293" s="46"/>
      <c r="I293" s="46"/>
      <c r="J293" s="46"/>
      <c r="K293" s="46"/>
      <c r="L293" s="46"/>
      <c r="M293" s="46"/>
      <c r="N293" s="46"/>
      <c r="O293" s="46"/>
      <c r="P293" s="46"/>
      <c r="Q293" s="46"/>
      <c r="R293" s="46"/>
      <c r="S293" s="46"/>
      <c r="T293" s="46"/>
    </row>
    <row r="294" spans="1:20" x14ac:dyDescent="0.3">
      <c r="A294" s="46"/>
      <c r="B294" s="46"/>
      <c r="C294" s="46"/>
      <c r="D294" s="46"/>
      <c r="E294" s="46"/>
      <c r="F294" s="46"/>
      <c r="G294" s="46"/>
      <c r="H294" s="46"/>
      <c r="I294" s="46"/>
      <c r="J294" s="46"/>
      <c r="K294" s="46"/>
      <c r="L294" s="46"/>
      <c r="M294" s="46"/>
      <c r="N294" s="46"/>
      <c r="O294" s="46"/>
      <c r="P294" s="46"/>
      <c r="Q294" s="46"/>
    </row>
    <row r="295" spans="1:20" x14ac:dyDescent="0.3">
      <c r="A295" s="46"/>
      <c r="B295" s="46"/>
      <c r="C295" s="46"/>
      <c r="D295" s="46"/>
      <c r="E295" s="46"/>
      <c r="F295" s="46"/>
      <c r="G295" s="46"/>
      <c r="H295" s="46"/>
      <c r="I295" s="46"/>
      <c r="J295" s="46"/>
      <c r="K295" s="46"/>
      <c r="L295" s="46"/>
      <c r="M295" s="46"/>
      <c r="N295" s="46"/>
      <c r="O295" s="46"/>
      <c r="P295" s="46"/>
      <c r="Q295" s="46"/>
    </row>
    <row r="296" spans="1:20" x14ac:dyDescent="0.3">
      <c r="A296" s="46"/>
      <c r="B296" s="46"/>
      <c r="C296" s="46"/>
      <c r="D296" s="46"/>
      <c r="E296" s="46"/>
      <c r="F296" s="46"/>
      <c r="G296" s="46"/>
      <c r="H296" s="46"/>
      <c r="I296" s="46"/>
      <c r="J296" s="46"/>
      <c r="K296" s="46"/>
      <c r="L296" s="46"/>
      <c r="M296" s="46"/>
      <c r="N296" s="46"/>
      <c r="O296" s="46"/>
      <c r="P296" s="46"/>
      <c r="Q296" s="46"/>
    </row>
    <row r="297" spans="1:20" x14ac:dyDescent="0.3">
      <c r="A297" s="46"/>
      <c r="B297" s="46"/>
      <c r="C297" s="46"/>
      <c r="D297" s="46"/>
      <c r="E297" s="46"/>
      <c r="F297" s="46"/>
      <c r="G297" s="46"/>
      <c r="H297" s="46"/>
      <c r="I297" s="46"/>
      <c r="J297" s="46"/>
      <c r="K297" s="46"/>
      <c r="L297" s="46"/>
      <c r="M297" s="46"/>
      <c r="N297" s="46"/>
      <c r="O297" s="46"/>
      <c r="P297" s="46"/>
      <c r="Q297" s="46"/>
    </row>
    <row r="298" spans="1:20" x14ac:dyDescent="0.3">
      <c r="A298" s="46"/>
      <c r="B298" s="46"/>
      <c r="C298" s="46"/>
      <c r="D298" s="46"/>
      <c r="E298" s="46"/>
      <c r="F298" s="46"/>
      <c r="G298" s="46"/>
      <c r="H298" s="46"/>
      <c r="I298" s="46"/>
      <c r="J298" s="46"/>
      <c r="K298" s="46"/>
      <c r="L298" s="46"/>
      <c r="M298" s="46"/>
      <c r="N298" s="46"/>
      <c r="O298" s="46"/>
      <c r="P298" s="46"/>
      <c r="Q298" s="46"/>
    </row>
    <row r="299" spans="1:20" x14ac:dyDescent="0.3">
      <c r="A299" s="46"/>
      <c r="B299" s="46"/>
      <c r="C299" s="46"/>
      <c r="D299" s="46"/>
      <c r="E299" s="46"/>
      <c r="F299" s="46"/>
      <c r="G299" s="46"/>
      <c r="H299" s="46"/>
      <c r="I299" s="46"/>
      <c r="J299" s="46"/>
      <c r="K299" s="46"/>
      <c r="L299" s="46"/>
      <c r="M299" s="46"/>
      <c r="N299" s="46"/>
      <c r="O299" s="46"/>
      <c r="P299" s="46"/>
      <c r="Q299" s="46"/>
    </row>
    <row r="300" spans="1:20" x14ac:dyDescent="0.3">
      <c r="A300" s="46"/>
      <c r="B300" s="46"/>
      <c r="C300" s="46"/>
      <c r="D300" s="46"/>
      <c r="E300" s="46"/>
      <c r="F300" s="46"/>
      <c r="G300" s="46"/>
      <c r="H300" s="46"/>
      <c r="I300" s="46"/>
      <c r="J300" s="46"/>
      <c r="K300" s="46"/>
      <c r="L300" s="46"/>
      <c r="M300" s="46"/>
      <c r="N300" s="46"/>
      <c r="O300" s="46"/>
      <c r="P300" s="46"/>
      <c r="Q300" s="46"/>
    </row>
    <row r="301" spans="1:20" x14ac:dyDescent="0.3">
      <c r="A301" s="46"/>
      <c r="B301" s="46"/>
      <c r="C301" s="46"/>
      <c r="D301" s="46"/>
      <c r="E301" s="46"/>
      <c r="F301" s="46"/>
      <c r="G301" s="46"/>
      <c r="H301" s="46"/>
      <c r="I301" s="46"/>
      <c r="J301" s="46"/>
      <c r="K301" s="46"/>
      <c r="L301" s="46"/>
      <c r="M301" s="46"/>
      <c r="N301" s="46"/>
      <c r="O301" s="46"/>
      <c r="P301" s="46"/>
      <c r="Q301" s="46"/>
    </row>
    <row r="302" spans="1:20" x14ac:dyDescent="0.3">
      <c r="A302" s="46"/>
      <c r="B302" s="46"/>
      <c r="C302" s="46"/>
      <c r="D302" s="46"/>
      <c r="E302" s="46"/>
      <c r="F302" s="46"/>
      <c r="G302" s="46"/>
      <c r="H302" s="46"/>
      <c r="I302" s="46"/>
      <c r="J302" s="46"/>
      <c r="K302" s="46"/>
      <c r="L302" s="46"/>
      <c r="M302" s="46"/>
      <c r="N302" s="46"/>
      <c r="O302" s="46"/>
      <c r="P302" s="46"/>
      <c r="Q302" s="46"/>
    </row>
    <row r="303" spans="1:20" x14ac:dyDescent="0.3">
      <c r="A303" s="46"/>
      <c r="B303" s="46"/>
      <c r="C303" s="46"/>
      <c r="D303" s="46"/>
      <c r="E303" s="46"/>
      <c r="F303" s="46"/>
      <c r="G303" s="46"/>
      <c r="H303" s="46"/>
      <c r="I303" s="46"/>
      <c r="J303" s="46"/>
      <c r="K303" s="46"/>
      <c r="L303" s="46"/>
      <c r="M303" s="46"/>
      <c r="N303" s="46"/>
      <c r="O303" s="46"/>
      <c r="P303" s="46"/>
      <c r="Q303" s="46"/>
    </row>
    <row r="304" spans="1:20" x14ac:dyDescent="0.3">
      <c r="A304" s="46"/>
      <c r="B304" s="46"/>
      <c r="C304" s="46"/>
      <c r="D304" s="46"/>
      <c r="E304" s="46"/>
      <c r="F304" s="46"/>
      <c r="G304" s="46"/>
      <c r="H304" s="46"/>
      <c r="I304" s="46"/>
      <c r="J304" s="46"/>
      <c r="K304" s="46"/>
      <c r="L304" s="46"/>
      <c r="M304" s="46"/>
      <c r="N304" s="46"/>
      <c r="O304" s="46"/>
      <c r="P304" s="46"/>
      <c r="Q304" s="46"/>
    </row>
    <row r="305" spans="1:17" x14ac:dyDescent="0.3">
      <c r="A305" s="46"/>
      <c r="B305" s="46"/>
      <c r="C305" s="46"/>
      <c r="D305" s="46"/>
      <c r="E305" s="46"/>
      <c r="F305" s="46"/>
      <c r="G305" s="46"/>
      <c r="H305" s="46"/>
      <c r="I305" s="46"/>
      <c r="J305" s="46"/>
      <c r="K305" s="46"/>
      <c r="L305" s="46"/>
      <c r="M305" s="46"/>
      <c r="N305" s="46"/>
      <c r="O305" s="46"/>
      <c r="P305" s="46"/>
      <c r="Q305" s="46"/>
    </row>
    <row r="306" spans="1:17" x14ac:dyDescent="0.3">
      <c r="A306" s="46"/>
      <c r="B306" s="46"/>
      <c r="C306" s="46"/>
      <c r="D306" s="46"/>
      <c r="E306" s="46"/>
      <c r="F306" s="46"/>
      <c r="G306" s="46"/>
      <c r="H306" s="46"/>
      <c r="I306" s="46"/>
      <c r="J306" s="46"/>
      <c r="K306" s="46"/>
      <c r="L306" s="46"/>
      <c r="M306" s="46"/>
      <c r="N306" s="46"/>
      <c r="O306" s="46"/>
      <c r="P306" s="46"/>
      <c r="Q306" s="46"/>
    </row>
    <row r="307" spans="1:17" x14ac:dyDescent="0.3">
      <c r="A307" s="46"/>
      <c r="B307" s="46"/>
      <c r="C307" s="46"/>
      <c r="D307" s="46"/>
      <c r="E307" s="46"/>
      <c r="F307" s="46"/>
      <c r="G307" s="46"/>
      <c r="H307" s="46"/>
      <c r="I307" s="46"/>
      <c r="J307" s="46"/>
      <c r="K307" s="46"/>
      <c r="L307" s="46"/>
      <c r="M307" s="46"/>
      <c r="N307" s="46"/>
      <c r="O307" s="46"/>
      <c r="P307" s="46"/>
      <c r="Q307" s="46"/>
    </row>
    <row r="308" spans="1:17" x14ac:dyDescent="0.3">
      <c r="A308" s="46"/>
      <c r="B308" s="46"/>
      <c r="C308" s="46"/>
      <c r="D308" s="46"/>
      <c r="E308" s="46"/>
      <c r="F308" s="46"/>
      <c r="G308" s="46"/>
      <c r="H308" s="46"/>
      <c r="I308" s="46"/>
      <c r="J308" s="46"/>
      <c r="K308" s="46"/>
      <c r="L308" s="46"/>
      <c r="M308" s="46"/>
      <c r="N308" s="46"/>
      <c r="O308" s="46"/>
      <c r="P308" s="46"/>
      <c r="Q308" s="46"/>
    </row>
    <row r="309" spans="1:17" x14ac:dyDescent="0.3">
      <c r="A309" s="46"/>
      <c r="B309" s="46"/>
      <c r="C309" s="46"/>
      <c r="D309" s="46"/>
      <c r="E309" s="46"/>
      <c r="F309" s="46"/>
      <c r="G309" s="46"/>
      <c r="H309" s="46"/>
      <c r="I309" s="46"/>
      <c r="J309" s="46"/>
      <c r="K309" s="46"/>
      <c r="L309" s="46"/>
      <c r="M309" s="46"/>
      <c r="N309" s="46"/>
      <c r="O309" s="46"/>
      <c r="P309" s="46"/>
      <c r="Q309" s="46"/>
    </row>
    <row r="310" spans="1:17" x14ac:dyDescent="0.3">
      <c r="A310" s="46"/>
      <c r="B310" s="46"/>
      <c r="C310" s="46"/>
      <c r="D310" s="46"/>
      <c r="E310" s="46"/>
      <c r="F310" s="46"/>
      <c r="G310" s="46"/>
      <c r="H310" s="46"/>
      <c r="I310" s="46"/>
      <c r="J310" s="46"/>
      <c r="K310" s="46"/>
      <c r="L310" s="46"/>
      <c r="M310" s="46"/>
      <c r="N310" s="46"/>
      <c r="O310" s="46"/>
      <c r="P310" s="46"/>
      <c r="Q310" s="46"/>
    </row>
    <row r="311" spans="1:17" x14ac:dyDescent="0.3">
      <c r="A311" s="46"/>
      <c r="B311" s="46"/>
      <c r="C311" s="46"/>
      <c r="D311" s="46"/>
      <c r="E311" s="46"/>
      <c r="F311" s="46"/>
      <c r="G311" s="46"/>
      <c r="H311" s="46"/>
      <c r="I311" s="46"/>
      <c r="J311" s="46"/>
      <c r="K311" s="46"/>
      <c r="L311" s="46"/>
      <c r="M311" s="46"/>
      <c r="N311" s="46"/>
      <c r="O311" s="46"/>
      <c r="P311" s="46"/>
      <c r="Q311" s="46"/>
    </row>
    <row r="312" spans="1:17" x14ac:dyDescent="0.3">
      <c r="A312" s="46"/>
      <c r="B312" s="46"/>
      <c r="C312" s="46"/>
      <c r="D312" s="46"/>
      <c r="E312" s="46"/>
      <c r="F312" s="46"/>
      <c r="G312" s="46"/>
      <c r="H312" s="46"/>
      <c r="I312" s="46"/>
      <c r="J312" s="46"/>
      <c r="K312" s="46"/>
      <c r="L312" s="46"/>
      <c r="M312" s="46"/>
      <c r="N312" s="46"/>
      <c r="O312" s="46"/>
      <c r="P312" s="46"/>
      <c r="Q312" s="46"/>
    </row>
    <row r="313" spans="1:17" x14ac:dyDescent="0.3">
      <c r="A313" s="46"/>
      <c r="B313" s="46"/>
      <c r="C313" s="46"/>
      <c r="D313" s="46"/>
      <c r="E313" s="46"/>
      <c r="F313" s="46"/>
      <c r="G313" s="46"/>
      <c r="H313" s="46"/>
      <c r="I313" s="46"/>
      <c r="J313" s="46"/>
      <c r="K313" s="46"/>
      <c r="L313" s="46"/>
      <c r="M313" s="46"/>
      <c r="N313" s="46"/>
      <c r="O313" s="46"/>
      <c r="P313" s="46"/>
      <c r="Q313" s="46"/>
    </row>
    <row r="314" spans="1:17" x14ac:dyDescent="0.3">
      <c r="A314" s="46"/>
      <c r="B314" s="46"/>
      <c r="C314" s="46"/>
      <c r="D314" s="46"/>
      <c r="E314" s="46"/>
      <c r="F314" s="46"/>
      <c r="G314" s="46"/>
      <c r="H314" s="46"/>
      <c r="I314" s="46"/>
      <c r="J314" s="46"/>
      <c r="K314" s="46"/>
      <c r="L314" s="46"/>
      <c r="M314" s="46"/>
      <c r="N314" s="46"/>
      <c r="O314" s="46"/>
      <c r="P314" s="46"/>
      <c r="Q314" s="46"/>
    </row>
    <row r="315" spans="1:17" x14ac:dyDescent="0.3">
      <c r="A315" s="46"/>
      <c r="B315" s="46"/>
      <c r="C315" s="46"/>
      <c r="D315" s="46"/>
      <c r="E315" s="46"/>
      <c r="F315" s="46"/>
      <c r="G315" s="46"/>
      <c r="H315" s="46"/>
      <c r="I315" s="46"/>
      <c r="J315" s="46"/>
      <c r="K315" s="46"/>
      <c r="L315" s="46"/>
      <c r="M315" s="46"/>
      <c r="N315" s="46"/>
      <c r="O315" s="46"/>
      <c r="P315" s="46"/>
      <c r="Q315" s="46"/>
    </row>
    <row r="316" spans="1:17" x14ac:dyDescent="0.3">
      <c r="A316" s="46"/>
      <c r="B316" s="46"/>
      <c r="C316" s="46"/>
      <c r="D316" s="46"/>
      <c r="E316" s="46"/>
      <c r="F316" s="46"/>
      <c r="G316" s="46"/>
      <c r="H316" s="46"/>
      <c r="I316" s="46"/>
      <c r="J316" s="46"/>
      <c r="K316" s="46"/>
      <c r="L316" s="46"/>
      <c r="M316" s="46"/>
      <c r="N316" s="46"/>
      <c r="O316" s="46"/>
      <c r="P316" s="46"/>
      <c r="Q316" s="46"/>
    </row>
    <row r="317" spans="1:17" x14ac:dyDescent="0.3">
      <c r="A317" s="46"/>
      <c r="B317" s="46"/>
      <c r="C317" s="46"/>
      <c r="D317" s="46"/>
      <c r="E317" s="46"/>
      <c r="F317" s="46"/>
      <c r="G317" s="46"/>
      <c r="H317" s="46"/>
      <c r="I317" s="46"/>
      <c r="J317" s="46"/>
      <c r="K317" s="46"/>
      <c r="L317" s="46"/>
      <c r="M317" s="46"/>
      <c r="N317" s="46"/>
      <c r="O317" s="46"/>
      <c r="P317" s="46"/>
      <c r="Q317" s="46"/>
    </row>
    <row r="318" spans="1:17" x14ac:dyDescent="0.3">
      <c r="A318" s="46"/>
      <c r="B318" s="46"/>
      <c r="C318" s="46"/>
      <c r="D318" s="46"/>
      <c r="E318" s="46"/>
      <c r="F318" s="46"/>
      <c r="G318" s="46"/>
      <c r="H318" s="46"/>
      <c r="I318" s="46"/>
      <c r="J318" s="46"/>
      <c r="K318" s="46"/>
      <c r="L318" s="46"/>
      <c r="M318" s="46"/>
      <c r="N318" s="46"/>
      <c r="O318" s="46"/>
      <c r="P318" s="46"/>
      <c r="Q318" s="46"/>
    </row>
    <row r="319" spans="1:17" x14ac:dyDescent="0.3">
      <c r="A319" s="46"/>
      <c r="B319" s="46"/>
      <c r="C319" s="46"/>
      <c r="D319" s="46"/>
      <c r="E319" s="46"/>
      <c r="F319" s="46"/>
      <c r="G319" s="46"/>
      <c r="H319" s="46"/>
      <c r="I319" s="46"/>
      <c r="J319" s="46"/>
      <c r="K319" s="46"/>
      <c r="L319" s="46"/>
      <c r="M319" s="46"/>
      <c r="N319" s="46"/>
      <c r="O319" s="46"/>
      <c r="P319" s="46"/>
      <c r="Q319" s="46"/>
    </row>
    <row r="320" spans="1:17" x14ac:dyDescent="0.3">
      <c r="A320" s="46"/>
      <c r="B320" s="46"/>
      <c r="C320" s="46"/>
      <c r="D320" s="46"/>
      <c r="E320" s="46"/>
      <c r="F320" s="46"/>
      <c r="G320" s="46"/>
      <c r="H320" s="46"/>
      <c r="I320" s="46"/>
      <c r="J320" s="46"/>
      <c r="K320" s="46"/>
      <c r="L320" s="46"/>
      <c r="M320" s="46"/>
      <c r="N320" s="46"/>
      <c r="O320" s="46"/>
      <c r="P320" s="46"/>
      <c r="Q320" s="46"/>
    </row>
    <row r="321" spans="1:17" x14ac:dyDescent="0.3">
      <c r="A321" s="46"/>
      <c r="B321" s="46"/>
      <c r="C321" s="46"/>
      <c r="D321" s="46"/>
      <c r="E321" s="46"/>
      <c r="F321" s="46"/>
      <c r="G321" s="46"/>
      <c r="H321" s="46"/>
      <c r="I321" s="46"/>
      <c r="J321" s="46"/>
      <c r="K321" s="46"/>
      <c r="L321" s="46"/>
      <c r="M321" s="46"/>
      <c r="N321" s="46"/>
      <c r="O321" s="46"/>
      <c r="P321" s="46"/>
      <c r="Q321" s="46"/>
    </row>
    <row r="322" spans="1:17" x14ac:dyDescent="0.3">
      <c r="A322" s="46"/>
      <c r="B322" s="46"/>
      <c r="C322" s="46"/>
      <c r="D322" s="46"/>
      <c r="E322" s="46"/>
      <c r="F322" s="46"/>
      <c r="G322" s="46"/>
      <c r="H322" s="46"/>
      <c r="I322" s="46"/>
      <c r="J322" s="46"/>
      <c r="K322" s="46"/>
      <c r="L322" s="46"/>
      <c r="M322" s="46"/>
      <c r="N322" s="46"/>
      <c r="O322" s="46"/>
      <c r="P322" s="46"/>
      <c r="Q322" s="46"/>
    </row>
    <row r="323" spans="1:17" x14ac:dyDescent="0.3">
      <c r="A323" s="46"/>
      <c r="B323" s="46"/>
      <c r="C323" s="46"/>
      <c r="D323" s="46"/>
      <c r="E323" s="46"/>
      <c r="F323" s="46"/>
      <c r="G323" s="46"/>
      <c r="H323" s="46"/>
      <c r="I323" s="46"/>
      <c r="J323" s="46"/>
      <c r="K323" s="46"/>
      <c r="L323" s="46"/>
      <c r="M323" s="46"/>
      <c r="N323" s="46"/>
      <c r="O323" s="46"/>
      <c r="P323" s="46"/>
      <c r="Q323" s="46"/>
    </row>
    <row r="324" spans="1:17" x14ac:dyDescent="0.3">
      <c r="A324" s="46"/>
      <c r="B324" s="46"/>
      <c r="C324" s="46"/>
      <c r="D324" s="46"/>
      <c r="E324" s="46"/>
      <c r="F324" s="46"/>
      <c r="G324" s="46"/>
      <c r="H324" s="46"/>
      <c r="I324" s="46"/>
      <c r="J324" s="46"/>
      <c r="K324" s="46"/>
      <c r="L324" s="46"/>
      <c r="M324" s="46"/>
      <c r="N324" s="46"/>
      <c r="O324" s="46"/>
      <c r="P324" s="46"/>
      <c r="Q324" s="46"/>
    </row>
    <row r="325" spans="1:17" x14ac:dyDescent="0.3">
      <c r="A325" s="46"/>
      <c r="B325" s="46"/>
      <c r="C325" s="46"/>
      <c r="D325" s="46"/>
      <c r="E325" s="46"/>
      <c r="F325" s="46"/>
      <c r="G325" s="46"/>
      <c r="H325" s="46"/>
      <c r="I325" s="46"/>
      <c r="J325" s="46"/>
      <c r="K325" s="46"/>
      <c r="L325" s="46"/>
      <c r="M325" s="46"/>
      <c r="N325" s="46"/>
      <c r="O325" s="46"/>
      <c r="P325" s="46"/>
      <c r="Q325" s="46"/>
    </row>
    <row r="326" spans="1:17" x14ac:dyDescent="0.3">
      <c r="A326" s="46"/>
      <c r="B326" s="46"/>
      <c r="C326" s="46"/>
      <c r="D326" s="46"/>
      <c r="E326" s="46"/>
      <c r="F326" s="46"/>
      <c r="G326" s="46"/>
      <c r="H326" s="46"/>
      <c r="I326" s="46"/>
      <c r="J326" s="46"/>
      <c r="K326" s="46"/>
      <c r="L326" s="46"/>
      <c r="M326" s="46"/>
      <c r="N326" s="46"/>
      <c r="O326" s="46"/>
      <c r="P326" s="46"/>
      <c r="Q326" s="46"/>
    </row>
    <row r="327" spans="1:17" x14ac:dyDescent="0.3">
      <c r="A327" s="46"/>
      <c r="B327" s="46"/>
      <c r="C327" s="46"/>
      <c r="D327" s="46"/>
      <c r="E327" s="46"/>
      <c r="F327" s="46"/>
      <c r="G327" s="46"/>
      <c r="H327" s="46"/>
      <c r="I327" s="46"/>
      <c r="J327" s="46"/>
      <c r="K327" s="46"/>
      <c r="L327" s="46"/>
      <c r="M327" s="46"/>
      <c r="N327" s="46"/>
      <c r="O327" s="46"/>
      <c r="P327" s="46"/>
      <c r="Q327" s="46"/>
    </row>
    <row r="328" spans="1:17" x14ac:dyDescent="0.3">
      <c r="A328" s="46"/>
      <c r="B328" s="46"/>
      <c r="C328" s="46"/>
      <c r="D328" s="46"/>
      <c r="E328" s="46"/>
      <c r="F328" s="46"/>
      <c r="G328" s="46"/>
      <c r="H328" s="46"/>
      <c r="I328" s="46"/>
      <c r="J328" s="46"/>
      <c r="K328" s="46"/>
      <c r="L328" s="46"/>
      <c r="M328" s="46"/>
      <c r="N328" s="46"/>
      <c r="O328" s="46"/>
      <c r="P328" s="46"/>
      <c r="Q328" s="46"/>
    </row>
    <row r="329" spans="1:17" x14ac:dyDescent="0.3">
      <c r="A329" s="46"/>
      <c r="B329" s="46"/>
      <c r="C329" s="46"/>
      <c r="D329" s="46"/>
      <c r="E329" s="46"/>
      <c r="F329" s="46"/>
      <c r="G329" s="46"/>
      <c r="H329" s="46"/>
      <c r="I329" s="46"/>
      <c r="J329" s="46"/>
      <c r="K329" s="46"/>
      <c r="L329" s="46"/>
      <c r="M329" s="46"/>
      <c r="N329" s="46"/>
      <c r="O329" s="46"/>
      <c r="P329" s="46"/>
      <c r="Q329" s="46"/>
    </row>
    <row r="330" spans="1:17" x14ac:dyDescent="0.3">
      <c r="A330" s="46"/>
      <c r="B330" s="46"/>
      <c r="C330" s="46"/>
      <c r="D330" s="46"/>
      <c r="E330" s="46"/>
      <c r="F330" s="46"/>
      <c r="G330" s="46"/>
      <c r="H330" s="46"/>
      <c r="I330" s="46"/>
      <c r="J330" s="46"/>
      <c r="K330" s="46"/>
      <c r="L330" s="46"/>
      <c r="M330" s="46"/>
      <c r="N330" s="46"/>
      <c r="O330" s="46"/>
      <c r="P330" s="46"/>
      <c r="Q330" s="46"/>
    </row>
    <row r="331" spans="1:17" x14ac:dyDescent="0.3">
      <c r="A331" s="46"/>
      <c r="B331" s="46"/>
      <c r="C331" s="46"/>
      <c r="D331" s="46"/>
      <c r="E331" s="46"/>
      <c r="F331" s="46"/>
      <c r="G331" s="46"/>
      <c r="H331" s="46"/>
      <c r="I331" s="46"/>
      <c r="J331" s="46"/>
      <c r="K331" s="46"/>
      <c r="L331" s="46"/>
      <c r="M331" s="46"/>
      <c r="N331" s="46"/>
      <c r="O331" s="46"/>
      <c r="P331" s="46"/>
      <c r="Q331" s="46"/>
    </row>
    <row r="332" spans="1:17" x14ac:dyDescent="0.3">
      <c r="A332" s="46"/>
      <c r="B332" s="46"/>
      <c r="C332" s="46"/>
      <c r="D332" s="46"/>
      <c r="E332" s="46"/>
      <c r="F332" s="46"/>
      <c r="G332" s="46"/>
      <c r="H332" s="46"/>
      <c r="I332" s="46"/>
      <c r="J332" s="46"/>
      <c r="K332" s="46"/>
      <c r="L332" s="46"/>
      <c r="M332" s="46"/>
      <c r="N332" s="46"/>
      <c r="O332" s="46"/>
      <c r="P332" s="46"/>
      <c r="Q332" s="46"/>
    </row>
    <row r="333" spans="1:17" x14ac:dyDescent="0.3">
      <c r="A333" s="46"/>
      <c r="B333" s="46"/>
      <c r="C333" s="46"/>
      <c r="D333" s="46"/>
      <c r="E333" s="46"/>
      <c r="F333" s="46"/>
      <c r="G333" s="46"/>
      <c r="H333" s="46"/>
      <c r="I333" s="46"/>
      <c r="J333" s="46"/>
      <c r="K333" s="46"/>
      <c r="L333" s="46"/>
      <c r="M333" s="46"/>
      <c r="N333" s="46"/>
      <c r="O333" s="46"/>
      <c r="P333" s="46"/>
      <c r="Q333" s="46"/>
    </row>
    <row r="334" spans="1:17" x14ac:dyDescent="0.3">
      <c r="A334" s="46"/>
      <c r="B334" s="46"/>
      <c r="C334" s="46"/>
      <c r="D334" s="46"/>
      <c r="E334" s="46"/>
      <c r="F334" s="46"/>
      <c r="G334" s="46"/>
      <c r="H334" s="46"/>
      <c r="I334" s="46"/>
      <c r="J334" s="46"/>
      <c r="K334" s="46"/>
      <c r="L334" s="46"/>
      <c r="M334" s="46"/>
      <c r="N334" s="46"/>
      <c r="O334" s="46"/>
      <c r="P334" s="46"/>
      <c r="Q334" s="46"/>
    </row>
    <row r="335" spans="1:17" x14ac:dyDescent="0.3">
      <c r="A335" s="46"/>
      <c r="B335" s="46"/>
      <c r="C335" s="46"/>
      <c r="D335" s="46"/>
      <c r="E335" s="46"/>
      <c r="F335" s="46"/>
      <c r="G335" s="46"/>
      <c r="H335" s="46"/>
      <c r="I335" s="46"/>
      <c r="J335" s="46"/>
      <c r="K335" s="46"/>
      <c r="L335" s="46"/>
      <c r="M335" s="46"/>
      <c r="N335" s="46"/>
      <c r="O335" s="46"/>
      <c r="P335" s="46"/>
      <c r="Q335" s="46"/>
    </row>
    <row r="336" spans="1:17" x14ac:dyDescent="0.3">
      <c r="A336" s="46"/>
      <c r="B336" s="46"/>
      <c r="C336" s="46"/>
      <c r="D336" s="46"/>
      <c r="E336" s="46"/>
      <c r="F336" s="46"/>
      <c r="G336" s="46"/>
      <c r="H336" s="46"/>
      <c r="I336" s="46"/>
      <c r="J336" s="46"/>
      <c r="K336" s="46"/>
      <c r="L336" s="46"/>
      <c r="M336" s="46"/>
      <c r="N336" s="46"/>
      <c r="O336" s="46"/>
      <c r="P336" s="46"/>
      <c r="Q336" s="46"/>
    </row>
    <row r="337" spans="1:17" x14ac:dyDescent="0.3">
      <c r="A337" s="46"/>
      <c r="B337" s="46"/>
      <c r="C337" s="46"/>
      <c r="D337" s="46"/>
      <c r="E337" s="46"/>
      <c r="F337" s="46"/>
      <c r="G337" s="46"/>
      <c r="H337" s="46"/>
      <c r="I337" s="46"/>
      <c r="J337" s="46"/>
      <c r="K337" s="46"/>
      <c r="L337" s="46"/>
      <c r="M337" s="46"/>
      <c r="N337" s="46"/>
      <c r="O337" s="46"/>
      <c r="P337" s="46"/>
      <c r="Q337" s="46"/>
    </row>
    <row r="338" spans="1:17" s="46" customFormat="1" x14ac:dyDescent="0.3"/>
  </sheetData>
  <phoneticPr fontId="11" type="noConversion"/>
  <pageMargins left="0.7" right="0.7" top="0.75" bottom="0.75" header="0.3" footer="0.3"/>
  <pageSetup paperSize="9" orientation="portrait" horizontalDpi="90" verticalDpi="9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46"/>
  <sheetViews>
    <sheetView zoomScale="85" zoomScaleNormal="85" workbookViewId="0">
      <selection activeCell="J18" sqref="J18"/>
    </sheetView>
  </sheetViews>
  <sheetFormatPr defaultRowHeight="14.4" x14ac:dyDescent="0.3"/>
  <cols>
    <col min="1" max="1" width="13.88671875" bestFit="1" customWidth="1"/>
    <col min="2" max="2" width="17.6640625" bestFit="1" customWidth="1"/>
    <col min="3" max="3" width="11.6640625" bestFit="1" customWidth="1"/>
    <col min="4" max="4" width="16.109375" bestFit="1" customWidth="1"/>
    <col min="5" max="5" width="15.33203125" bestFit="1" customWidth="1"/>
    <col min="6" max="6" width="17" bestFit="1" customWidth="1"/>
    <col min="7" max="7" width="14.33203125" bestFit="1" customWidth="1"/>
    <col min="8" max="8" width="11.44140625" bestFit="1" customWidth="1"/>
    <col min="11" max="11" width="13" bestFit="1" customWidth="1"/>
    <col min="12" max="12" width="18.109375" bestFit="1" customWidth="1"/>
    <col min="13" max="13" width="12.109375" bestFit="1" customWidth="1"/>
    <col min="14" max="14" width="16.109375" bestFit="1" customWidth="1"/>
    <col min="15" max="15" width="15.33203125" bestFit="1" customWidth="1"/>
    <col min="16" max="16" width="17" bestFit="1" customWidth="1"/>
    <col min="17" max="17" width="14.33203125" bestFit="1" customWidth="1"/>
    <col min="18" max="18" width="11.44140625" bestFit="1" customWidth="1"/>
  </cols>
  <sheetData>
    <row r="1" spans="1:18" ht="16.2" thickBot="1" x14ac:dyDescent="0.4">
      <c r="B1" s="19" t="s">
        <v>67</v>
      </c>
      <c r="C1" s="19" t="s">
        <v>68</v>
      </c>
      <c r="D1" s="19" t="s">
        <v>69</v>
      </c>
      <c r="E1" s="19" t="s">
        <v>70</v>
      </c>
      <c r="F1" s="19" t="s">
        <v>71</v>
      </c>
      <c r="G1" s="19" t="s">
        <v>72</v>
      </c>
      <c r="H1" s="19" t="s">
        <v>73</v>
      </c>
      <c r="L1" s="19" t="s">
        <v>67</v>
      </c>
      <c r="M1" s="19" t="s">
        <v>68</v>
      </c>
      <c r="N1" s="19" t="s">
        <v>69</v>
      </c>
      <c r="O1" s="19" t="s">
        <v>70</v>
      </c>
      <c r="P1" s="19" t="s">
        <v>71</v>
      </c>
      <c r="Q1" s="19" t="s">
        <v>72</v>
      </c>
      <c r="R1" s="19" t="s">
        <v>73</v>
      </c>
    </row>
    <row r="2" spans="1:18" ht="18" x14ac:dyDescent="0.35">
      <c r="A2" s="38" t="s">
        <v>202</v>
      </c>
      <c r="B2" s="55" t="s">
        <v>117</v>
      </c>
      <c r="C2" s="58" t="s">
        <v>74</v>
      </c>
      <c r="D2" s="41" t="s">
        <v>118</v>
      </c>
      <c r="E2" s="41"/>
      <c r="F2" s="41"/>
      <c r="G2" s="41"/>
      <c r="H2" s="41"/>
      <c r="K2" s="38" t="s">
        <v>203</v>
      </c>
      <c r="L2" s="55" t="s">
        <v>117</v>
      </c>
      <c r="M2" s="58" t="s">
        <v>74</v>
      </c>
      <c r="N2" s="41" t="s">
        <v>118</v>
      </c>
      <c r="O2" s="42">
        <v>0.28564722222222222</v>
      </c>
      <c r="P2" s="42" t="s">
        <v>74</v>
      </c>
      <c r="Q2" s="42">
        <v>0.34340963563582089</v>
      </c>
      <c r="R2" s="42">
        <v>1.0020833333333334</v>
      </c>
    </row>
    <row r="3" spans="1:18" x14ac:dyDescent="0.3">
      <c r="A3" t="s">
        <v>206</v>
      </c>
      <c r="B3" s="56"/>
      <c r="C3" s="53"/>
      <c r="D3" s="20" t="s">
        <v>75</v>
      </c>
      <c r="E3" s="20">
        <v>1</v>
      </c>
      <c r="F3" s="20" t="s">
        <v>138</v>
      </c>
      <c r="G3" s="20">
        <v>0.7228</v>
      </c>
      <c r="H3" s="20" t="s">
        <v>139</v>
      </c>
      <c r="L3" s="56"/>
      <c r="M3" s="53"/>
      <c r="N3" s="20" t="s">
        <v>75</v>
      </c>
      <c r="O3" s="48">
        <v>0.21378611111111109</v>
      </c>
      <c r="P3" s="43" t="s">
        <v>157</v>
      </c>
      <c r="Q3" s="43">
        <v>0.25367738286101388</v>
      </c>
      <c r="R3" s="43" t="s">
        <v>158</v>
      </c>
    </row>
    <row r="4" spans="1:18" x14ac:dyDescent="0.3">
      <c r="B4" s="56"/>
      <c r="C4" s="53"/>
      <c r="D4" s="20" t="s">
        <v>76</v>
      </c>
      <c r="E4" s="20">
        <v>1</v>
      </c>
      <c r="F4" s="20" t="s">
        <v>111</v>
      </c>
      <c r="G4" s="20">
        <v>1</v>
      </c>
      <c r="H4" s="20" t="s">
        <v>140</v>
      </c>
      <c r="L4" s="56"/>
      <c r="M4" s="53"/>
      <c r="N4" s="20" t="s">
        <v>76</v>
      </c>
      <c r="O4" s="48">
        <v>0.19556388888888887</v>
      </c>
      <c r="P4" s="43" t="s">
        <v>159</v>
      </c>
      <c r="Q4" s="43">
        <v>0.33135033981744327</v>
      </c>
      <c r="R4" s="43" t="s">
        <v>160</v>
      </c>
    </row>
    <row r="5" spans="1:18" x14ac:dyDescent="0.3">
      <c r="B5" s="56"/>
      <c r="C5" s="53"/>
      <c r="D5" s="20" t="s">
        <v>77</v>
      </c>
      <c r="E5" s="20">
        <v>1</v>
      </c>
      <c r="F5" s="20" t="s">
        <v>111</v>
      </c>
      <c r="G5" s="20">
        <v>1</v>
      </c>
      <c r="H5" s="20" t="s">
        <v>141</v>
      </c>
      <c r="L5" s="56"/>
      <c r="M5" s="53"/>
      <c r="N5" s="20" t="s">
        <v>77</v>
      </c>
      <c r="O5" s="48">
        <v>0.19459166666666669</v>
      </c>
      <c r="P5" s="43" t="s">
        <v>161</v>
      </c>
      <c r="Q5" s="43">
        <v>0.33795122745079725</v>
      </c>
      <c r="R5" s="43" t="s">
        <v>162</v>
      </c>
    </row>
    <row r="6" spans="1:18" x14ac:dyDescent="0.3">
      <c r="B6" s="56"/>
      <c r="C6" s="54"/>
      <c r="D6" s="23" t="s">
        <v>78</v>
      </c>
      <c r="E6" s="23">
        <v>1</v>
      </c>
      <c r="F6" s="23" t="s">
        <v>111</v>
      </c>
      <c r="G6" s="23">
        <v>1</v>
      </c>
      <c r="H6" s="23" t="s">
        <v>111</v>
      </c>
      <c r="L6" s="56"/>
      <c r="M6" s="54"/>
      <c r="N6" s="23" t="s">
        <v>78</v>
      </c>
      <c r="O6" s="49">
        <v>0.20526944444444448</v>
      </c>
      <c r="P6" s="44" t="s">
        <v>163</v>
      </c>
      <c r="Q6" s="44">
        <v>0.30820387244781683</v>
      </c>
      <c r="R6" s="44" t="s">
        <v>164</v>
      </c>
    </row>
    <row r="7" spans="1:18" x14ac:dyDescent="0.3">
      <c r="B7" s="56"/>
      <c r="C7" s="53" t="s">
        <v>79</v>
      </c>
      <c r="D7" s="20" t="s">
        <v>7</v>
      </c>
      <c r="E7" s="20">
        <v>1</v>
      </c>
      <c r="F7" s="20">
        <v>1</v>
      </c>
      <c r="G7" s="20">
        <v>0.99990000000000001</v>
      </c>
      <c r="H7" s="20">
        <v>0.50927999999999995</v>
      </c>
      <c r="L7" s="56"/>
      <c r="M7" s="53" t="s">
        <v>79</v>
      </c>
      <c r="N7" s="20" t="s">
        <v>7</v>
      </c>
      <c r="O7" s="43">
        <v>0.26259444444444446</v>
      </c>
      <c r="P7" s="43" t="s">
        <v>74</v>
      </c>
      <c r="Q7" s="43">
        <v>0.2959070131955614</v>
      </c>
      <c r="R7" s="43">
        <v>0.75193333333333323</v>
      </c>
    </row>
    <row r="8" spans="1:18" x14ac:dyDescent="0.3">
      <c r="B8" s="56"/>
      <c r="C8" s="53"/>
      <c r="D8" s="20" t="s">
        <v>8</v>
      </c>
      <c r="E8" s="20">
        <v>1</v>
      </c>
      <c r="F8" s="20">
        <v>1</v>
      </c>
      <c r="G8" s="20">
        <v>0.9486</v>
      </c>
      <c r="H8" s="20" t="s">
        <v>142</v>
      </c>
      <c r="L8" s="56"/>
      <c r="M8" s="53"/>
      <c r="N8" s="20" t="s">
        <v>8</v>
      </c>
      <c r="O8" s="43">
        <v>0.26075000000000004</v>
      </c>
      <c r="P8" s="43" t="s">
        <v>74</v>
      </c>
      <c r="Q8" s="43">
        <v>0.260383666176217</v>
      </c>
      <c r="R8" s="43" t="s">
        <v>165</v>
      </c>
    </row>
    <row r="9" spans="1:18" x14ac:dyDescent="0.3">
      <c r="B9" s="56"/>
      <c r="C9" s="53"/>
      <c r="D9" s="20" t="s">
        <v>9</v>
      </c>
      <c r="E9" s="20">
        <v>1</v>
      </c>
      <c r="F9" s="20" t="s">
        <v>74</v>
      </c>
      <c r="G9" s="20">
        <v>8.2600000000000007E-2</v>
      </c>
      <c r="H9" s="20" t="s">
        <v>111</v>
      </c>
      <c r="L9" s="56"/>
      <c r="M9" s="53"/>
      <c r="N9" s="20" t="s">
        <v>9</v>
      </c>
      <c r="O9" s="43">
        <v>0.22822777777777781</v>
      </c>
      <c r="P9" s="43" t="s">
        <v>74</v>
      </c>
      <c r="Q9" s="43">
        <v>0.15210854810666194</v>
      </c>
      <c r="R9" s="43" t="s">
        <v>166</v>
      </c>
    </row>
    <row r="10" spans="1:18" x14ac:dyDescent="0.3">
      <c r="B10" s="56"/>
      <c r="C10" s="53"/>
      <c r="D10" s="23" t="s">
        <v>10</v>
      </c>
      <c r="E10" s="23">
        <v>1</v>
      </c>
      <c r="F10" s="23" t="s">
        <v>74</v>
      </c>
      <c r="G10" s="23" t="s">
        <v>111</v>
      </c>
      <c r="H10" s="23" t="s">
        <v>111</v>
      </c>
      <c r="L10" s="56"/>
      <c r="M10" s="53"/>
      <c r="N10" s="23" t="s">
        <v>10</v>
      </c>
      <c r="O10" s="44">
        <v>0.24769444444444447</v>
      </c>
      <c r="P10" s="44" t="s">
        <v>74</v>
      </c>
      <c r="Q10" s="44" t="s">
        <v>167</v>
      </c>
      <c r="R10" s="44" t="s">
        <v>168</v>
      </c>
    </row>
    <row r="11" spans="1:18" x14ac:dyDescent="0.3">
      <c r="B11" s="56"/>
      <c r="C11" s="53"/>
      <c r="D11" s="20" t="s">
        <v>80</v>
      </c>
      <c r="E11" s="20">
        <v>1</v>
      </c>
      <c r="F11" s="20">
        <v>0.2263</v>
      </c>
      <c r="G11" s="20">
        <v>0.41689999999999999</v>
      </c>
      <c r="H11" s="20" t="s">
        <v>143</v>
      </c>
      <c r="L11" s="56"/>
      <c r="M11" s="53"/>
      <c r="N11" s="20" t="s">
        <v>80</v>
      </c>
      <c r="O11" s="43">
        <v>0.22293888888888888</v>
      </c>
      <c r="P11" s="43">
        <v>4</v>
      </c>
      <c r="Q11" s="43">
        <v>0.20668680881866294</v>
      </c>
      <c r="R11" s="43" t="s">
        <v>169</v>
      </c>
    </row>
    <row r="12" spans="1:18" x14ac:dyDescent="0.3">
      <c r="B12" s="56"/>
      <c r="C12" s="53"/>
      <c r="D12" s="20" t="s">
        <v>81</v>
      </c>
      <c r="E12" s="20">
        <v>1</v>
      </c>
      <c r="F12" s="20" t="s">
        <v>74</v>
      </c>
      <c r="G12" s="20">
        <v>0.1857</v>
      </c>
      <c r="H12" s="20" t="s">
        <v>111</v>
      </c>
      <c r="L12" s="56"/>
      <c r="M12" s="53"/>
      <c r="N12" s="20" t="s">
        <v>81</v>
      </c>
      <c r="O12" s="43">
        <v>0.22866111111111112</v>
      </c>
      <c r="P12" s="43" t="s">
        <v>74</v>
      </c>
      <c r="Q12" s="43">
        <v>0.10220110676814664</v>
      </c>
      <c r="R12" s="43" t="s">
        <v>170</v>
      </c>
    </row>
    <row r="13" spans="1:18" x14ac:dyDescent="0.3">
      <c r="B13" s="56"/>
      <c r="C13" s="53"/>
      <c r="D13" s="20" t="s">
        <v>82</v>
      </c>
      <c r="E13" s="20">
        <v>1</v>
      </c>
      <c r="F13" s="20" t="s">
        <v>74</v>
      </c>
      <c r="G13" s="20">
        <v>0.13780000000000001</v>
      </c>
      <c r="H13" s="20" t="s">
        <v>111</v>
      </c>
      <c r="L13" s="56"/>
      <c r="M13" s="53"/>
      <c r="N13" s="20" t="s">
        <v>82</v>
      </c>
      <c r="O13" s="43">
        <v>0.22060555555555558</v>
      </c>
      <c r="P13" s="43" t="s">
        <v>74</v>
      </c>
      <c r="Q13" s="43">
        <v>2.6095443571171717E-2</v>
      </c>
      <c r="R13" s="43" t="s">
        <v>171</v>
      </c>
    </row>
    <row r="14" spans="1:18" x14ac:dyDescent="0.3">
      <c r="B14" s="56"/>
      <c r="C14" s="53"/>
      <c r="D14" s="23" t="s">
        <v>83</v>
      </c>
      <c r="E14" s="23">
        <v>1</v>
      </c>
      <c r="F14" s="23" t="s">
        <v>74</v>
      </c>
      <c r="G14" s="23" t="s">
        <v>74</v>
      </c>
      <c r="H14" s="23" t="s">
        <v>111</v>
      </c>
      <c r="L14" s="56"/>
      <c r="M14" s="53"/>
      <c r="N14" s="23" t="s">
        <v>83</v>
      </c>
      <c r="O14" s="44">
        <v>0.22726111111111111</v>
      </c>
      <c r="P14" s="44" t="s">
        <v>74</v>
      </c>
      <c r="Q14" s="44" t="s">
        <v>74</v>
      </c>
      <c r="R14" s="44" t="s">
        <v>172</v>
      </c>
    </row>
    <row r="15" spans="1:18" x14ac:dyDescent="0.3">
      <c r="B15" s="56"/>
      <c r="C15" s="53"/>
      <c r="D15" s="20" t="s">
        <v>84</v>
      </c>
      <c r="E15" s="20">
        <v>1</v>
      </c>
      <c r="F15" s="20" t="s">
        <v>111</v>
      </c>
      <c r="G15" s="20">
        <v>0.1479</v>
      </c>
      <c r="H15" s="20" t="s">
        <v>144</v>
      </c>
      <c r="L15" s="56"/>
      <c r="M15" s="53"/>
      <c r="N15" s="20" t="s">
        <v>84</v>
      </c>
      <c r="O15" s="43">
        <v>0.20465</v>
      </c>
      <c r="P15" s="43" t="s">
        <v>159</v>
      </c>
      <c r="Q15" s="43">
        <v>0.17189947060427246</v>
      </c>
      <c r="R15" s="43" t="s">
        <v>173</v>
      </c>
    </row>
    <row r="16" spans="1:18" x14ac:dyDescent="0.3">
      <c r="B16" s="56"/>
      <c r="C16" s="53"/>
      <c r="D16" s="20" t="s">
        <v>85</v>
      </c>
      <c r="E16" s="20">
        <v>1</v>
      </c>
      <c r="F16" s="20" t="s">
        <v>74</v>
      </c>
      <c r="G16" s="20" t="s">
        <v>74</v>
      </c>
      <c r="H16" s="20" t="s">
        <v>111</v>
      </c>
      <c r="L16" s="56"/>
      <c r="M16" s="53"/>
      <c r="N16" s="20" t="s">
        <v>85</v>
      </c>
      <c r="O16" s="43">
        <v>0.20887222222222226</v>
      </c>
      <c r="P16" s="43" t="s">
        <v>74</v>
      </c>
      <c r="Q16" s="43" t="s">
        <v>74</v>
      </c>
      <c r="R16" s="43" t="s">
        <v>174</v>
      </c>
    </row>
    <row r="17" spans="2:18" x14ac:dyDescent="0.3">
      <c r="B17" s="56"/>
      <c r="C17" s="53"/>
      <c r="D17" s="20" t="s">
        <v>86</v>
      </c>
      <c r="E17" s="20">
        <v>1</v>
      </c>
      <c r="F17" s="20" t="s">
        <v>74</v>
      </c>
      <c r="G17" s="20" t="s">
        <v>74</v>
      </c>
      <c r="H17" s="20" t="s">
        <v>111</v>
      </c>
      <c r="L17" s="56"/>
      <c r="M17" s="53"/>
      <c r="N17" s="20" t="s">
        <v>86</v>
      </c>
      <c r="O17" s="43">
        <v>0.21784999999999996</v>
      </c>
      <c r="P17" s="43" t="s">
        <v>74</v>
      </c>
      <c r="Q17" s="43" t="s">
        <v>74</v>
      </c>
      <c r="R17" s="43" t="s">
        <v>175</v>
      </c>
    </row>
    <row r="18" spans="2:18" x14ac:dyDescent="0.3">
      <c r="B18" s="56"/>
      <c r="C18" s="53"/>
      <c r="D18" s="23" t="s">
        <v>87</v>
      </c>
      <c r="E18" s="23">
        <v>1</v>
      </c>
      <c r="F18" s="23" t="s">
        <v>74</v>
      </c>
      <c r="G18" s="23" t="s">
        <v>74</v>
      </c>
      <c r="H18" s="23" t="s">
        <v>111</v>
      </c>
      <c r="L18" s="56"/>
      <c r="M18" s="53"/>
      <c r="N18" s="23" t="s">
        <v>87</v>
      </c>
      <c r="O18" s="44">
        <v>0.21247222222222226</v>
      </c>
      <c r="P18" s="44" t="s">
        <v>74</v>
      </c>
      <c r="Q18" s="44" t="s">
        <v>74</v>
      </c>
      <c r="R18" s="44" t="s">
        <v>176</v>
      </c>
    </row>
    <row r="19" spans="2:18" x14ac:dyDescent="0.3">
      <c r="B19" s="56"/>
      <c r="C19" s="53"/>
      <c r="D19" s="20" t="s">
        <v>88</v>
      </c>
      <c r="E19" s="20">
        <v>1</v>
      </c>
      <c r="F19" s="20" t="s">
        <v>74</v>
      </c>
      <c r="G19" s="20">
        <v>5.7000000000000002E-2</v>
      </c>
      <c r="H19" s="20" t="s">
        <v>144</v>
      </c>
      <c r="L19" s="56"/>
      <c r="M19" s="53"/>
      <c r="N19" s="20" t="s">
        <v>88</v>
      </c>
      <c r="O19" s="43">
        <v>0.20525000000000002</v>
      </c>
      <c r="P19" s="43" t="s">
        <v>204</v>
      </c>
      <c r="Q19" s="43">
        <v>0.14574504465228033</v>
      </c>
      <c r="R19" s="43" t="s">
        <v>177</v>
      </c>
    </row>
    <row r="20" spans="2:18" x14ac:dyDescent="0.3">
      <c r="B20" s="56"/>
      <c r="C20" s="53"/>
      <c r="D20" s="20" t="s">
        <v>89</v>
      </c>
      <c r="E20" s="20">
        <v>1</v>
      </c>
      <c r="F20" s="20" t="s">
        <v>74</v>
      </c>
      <c r="G20" s="20" t="s">
        <v>74</v>
      </c>
      <c r="H20" s="20" t="s">
        <v>111</v>
      </c>
      <c r="L20" s="56"/>
      <c r="M20" s="53"/>
      <c r="N20" s="20" t="s">
        <v>89</v>
      </c>
      <c r="O20" s="43">
        <v>0.21258333333333335</v>
      </c>
      <c r="P20" s="43" t="s">
        <v>74</v>
      </c>
      <c r="Q20" s="43" t="s">
        <v>74</v>
      </c>
      <c r="R20" s="43" t="s">
        <v>178</v>
      </c>
    </row>
    <row r="21" spans="2:18" x14ac:dyDescent="0.3">
      <c r="B21" s="56"/>
      <c r="C21" s="53"/>
      <c r="D21" s="20" t="s">
        <v>90</v>
      </c>
      <c r="E21" s="20">
        <v>1</v>
      </c>
      <c r="F21" s="20" t="s">
        <v>74</v>
      </c>
      <c r="G21" s="20" t="s">
        <v>74</v>
      </c>
      <c r="H21" s="20" t="s">
        <v>111</v>
      </c>
      <c r="L21" s="56"/>
      <c r="M21" s="53"/>
      <c r="N21" s="20" t="s">
        <v>90</v>
      </c>
      <c r="O21" s="43">
        <v>0.20810555555555554</v>
      </c>
      <c r="P21" s="43" t="s">
        <v>74</v>
      </c>
      <c r="Q21" s="43" t="s">
        <v>74</v>
      </c>
      <c r="R21" s="43" t="s">
        <v>179</v>
      </c>
    </row>
    <row r="22" spans="2:18" x14ac:dyDescent="0.3">
      <c r="B22" s="56"/>
      <c r="C22" s="53"/>
      <c r="D22" s="23" t="s">
        <v>91</v>
      </c>
      <c r="E22" s="23">
        <v>1</v>
      </c>
      <c r="F22" s="23" t="s">
        <v>74</v>
      </c>
      <c r="G22" s="23" t="s">
        <v>74</v>
      </c>
      <c r="H22" s="23" t="s">
        <v>111</v>
      </c>
      <c r="L22" s="56"/>
      <c r="M22" s="53"/>
      <c r="N22" s="23" t="s">
        <v>91</v>
      </c>
      <c r="O22" s="44">
        <v>0.21209444444444445</v>
      </c>
      <c r="P22" s="44" t="s">
        <v>74</v>
      </c>
      <c r="Q22" s="44" t="s">
        <v>74</v>
      </c>
      <c r="R22" s="44" t="s">
        <v>174</v>
      </c>
    </row>
    <row r="23" spans="2:18" x14ac:dyDescent="0.3">
      <c r="B23" s="56"/>
      <c r="C23" s="53"/>
      <c r="D23" s="20" t="s">
        <v>92</v>
      </c>
      <c r="E23" s="20">
        <v>1</v>
      </c>
      <c r="F23" s="20" t="s">
        <v>74</v>
      </c>
      <c r="G23" s="20">
        <v>6.5500000000000003E-2</v>
      </c>
      <c r="H23" s="20" t="s">
        <v>144</v>
      </c>
      <c r="L23" s="56"/>
      <c r="M23" s="53"/>
      <c r="N23" s="20" t="s">
        <v>92</v>
      </c>
      <c r="O23" s="43">
        <v>0.22759444444444443</v>
      </c>
      <c r="P23" s="43" t="s">
        <v>74</v>
      </c>
      <c r="Q23" s="43">
        <v>7.9538333465563285E-2</v>
      </c>
      <c r="R23" s="43" t="s">
        <v>180</v>
      </c>
    </row>
    <row r="24" spans="2:18" x14ac:dyDescent="0.3">
      <c r="B24" s="56"/>
      <c r="C24" s="53"/>
      <c r="D24" s="20" t="s">
        <v>93</v>
      </c>
      <c r="E24" s="20">
        <v>1</v>
      </c>
      <c r="F24" s="20" t="s">
        <v>74</v>
      </c>
      <c r="G24" s="20" t="s">
        <v>74</v>
      </c>
      <c r="H24" s="20" t="s">
        <v>111</v>
      </c>
      <c r="L24" s="56"/>
      <c r="M24" s="53"/>
      <c r="N24" s="20" t="s">
        <v>93</v>
      </c>
      <c r="O24" s="43">
        <v>0.22721666666666662</v>
      </c>
      <c r="P24" s="43" t="s">
        <v>74</v>
      </c>
      <c r="Q24" s="43" t="s">
        <v>74</v>
      </c>
      <c r="R24" s="43" t="s">
        <v>181</v>
      </c>
    </row>
    <row r="25" spans="2:18" x14ac:dyDescent="0.3">
      <c r="B25" s="56"/>
      <c r="C25" s="53"/>
      <c r="D25" s="20" t="s">
        <v>94</v>
      </c>
      <c r="E25" s="20">
        <v>1</v>
      </c>
      <c r="F25" s="20" t="s">
        <v>74</v>
      </c>
      <c r="G25" s="20" t="s">
        <v>74</v>
      </c>
      <c r="H25" s="20" t="s">
        <v>111</v>
      </c>
      <c r="L25" s="56"/>
      <c r="M25" s="53"/>
      <c r="N25" s="20" t="s">
        <v>94</v>
      </c>
      <c r="O25" s="43">
        <v>0.23139444444444446</v>
      </c>
      <c r="P25" s="43" t="s">
        <v>74</v>
      </c>
      <c r="Q25" s="43" t="s">
        <v>74</v>
      </c>
      <c r="R25" s="43" t="s">
        <v>182</v>
      </c>
    </row>
    <row r="26" spans="2:18" x14ac:dyDescent="0.3">
      <c r="B26" s="56"/>
      <c r="C26" s="54"/>
      <c r="D26" s="23" t="s">
        <v>95</v>
      </c>
      <c r="E26" s="23">
        <v>1</v>
      </c>
      <c r="F26" s="23" t="s">
        <v>74</v>
      </c>
      <c r="G26" s="23" t="s">
        <v>74</v>
      </c>
      <c r="H26" s="23" t="s">
        <v>111</v>
      </c>
      <c r="L26" s="56"/>
      <c r="M26" s="54"/>
      <c r="N26" s="23" t="s">
        <v>95</v>
      </c>
      <c r="O26" s="44">
        <v>0.22499444444444441</v>
      </c>
      <c r="P26" s="44" t="s">
        <v>74</v>
      </c>
      <c r="Q26" s="44" t="s">
        <v>74</v>
      </c>
      <c r="R26" s="44" t="s">
        <v>183</v>
      </c>
    </row>
    <row r="27" spans="2:18" x14ac:dyDescent="0.3">
      <c r="B27" s="56"/>
      <c r="C27" s="53" t="s">
        <v>96</v>
      </c>
      <c r="D27" s="20" t="s">
        <v>7</v>
      </c>
      <c r="E27" s="20">
        <v>1</v>
      </c>
      <c r="F27" s="20">
        <v>1</v>
      </c>
      <c r="G27" s="20">
        <v>0.2412</v>
      </c>
      <c r="H27" s="20" t="s">
        <v>144</v>
      </c>
      <c r="L27" s="56"/>
      <c r="M27" s="53" t="s">
        <v>96</v>
      </c>
      <c r="N27" s="20" t="s">
        <v>7</v>
      </c>
      <c r="O27" s="43">
        <v>0.22687777777777773</v>
      </c>
      <c r="P27" s="43" t="s">
        <v>74</v>
      </c>
      <c r="Q27" s="43">
        <v>0.18703674787636462</v>
      </c>
      <c r="R27" s="43" t="s">
        <v>184</v>
      </c>
    </row>
    <row r="28" spans="2:18" x14ac:dyDescent="0.3">
      <c r="B28" s="56"/>
      <c r="C28" s="53"/>
      <c r="D28" s="20" t="s">
        <v>8</v>
      </c>
      <c r="E28" s="20">
        <v>1</v>
      </c>
      <c r="F28" s="20" t="s">
        <v>74</v>
      </c>
      <c r="G28" s="20" t="s">
        <v>145</v>
      </c>
      <c r="H28" s="20" t="s">
        <v>111</v>
      </c>
      <c r="L28" s="56"/>
      <c r="M28" s="53"/>
      <c r="N28" s="20" t="s">
        <v>8</v>
      </c>
      <c r="O28" s="43">
        <v>0.27438888888888885</v>
      </c>
      <c r="P28" s="43" t="s">
        <v>74</v>
      </c>
      <c r="Q28" s="43" t="s">
        <v>185</v>
      </c>
      <c r="R28" s="43" t="s">
        <v>186</v>
      </c>
    </row>
    <row r="29" spans="2:18" x14ac:dyDescent="0.3">
      <c r="B29" s="56"/>
      <c r="C29" s="53"/>
      <c r="D29" s="20" t="s">
        <v>9</v>
      </c>
      <c r="E29" s="20">
        <v>1</v>
      </c>
      <c r="F29" s="20" t="s">
        <v>74</v>
      </c>
      <c r="G29" s="20">
        <v>9.0300000000000005E-2</v>
      </c>
      <c r="H29" s="20" t="s">
        <v>111</v>
      </c>
      <c r="L29" s="56"/>
      <c r="M29" s="53"/>
      <c r="N29" s="20" t="s">
        <v>9</v>
      </c>
      <c r="O29" s="43">
        <v>0.27324444444444446</v>
      </c>
      <c r="P29" s="43" t="s">
        <v>74</v>
      </c>
      <c r="Q29" s="43">
        <v>0.15798533950365121</v>
      </c>
      <c r="R29" s="43" t="s">
        <v>187</v>
      </c>
    </row>
    <row r="30" spans="2:18" x14ac:dyDescent="0.3">
      <c r="B30" s="56"/>
      <c r="C30" s="53"/>
      <c r="D30" s="23" t="s">
        <v>10</v>
      </c>
      <c r="E30" s="23">
        <v>1</v>
      </c>
      <c r="F30" s="23" t="s">
        <v>74</v>
      </c>
      <c r="G30" s="23" t="s">
        <v>146</v>
      </c>
      <c r="H30" s="23" t="s">
        <v>111</v>
      </c>
      <c r="L30" s="56"/>
      <c r="M30" s="53"/>
      <c r="N30" s="23" t="s">
        <v>10</v>
      </c>
      <c r="O30" s="44">
        <v>0.29967777777777777</v>
      </c>
      <c r="P30" s="44" t="s">
        <v>74</v>
      </c>
      <c r="Q30" s="44" t="s">
        <v>205</v>
      </c>
      <c r="R30" s="44" t="s">
        <v>188</v>
      </c>
    </row>
    <row r="31" spans="2:18" x14ac:dyDescent="0.3">
      <c r="B31" s="56"/>
      <c r="C31" s="53"/>
      <c r="D31" s="20" t="s">
        <v>80</v>
      </c>
      <c r="E31" s="20">
        <v>1</v>
      </c>
      <c r="F31" s="20" t="s">
        <v>74</v>
      </c>
      <c r="G31" s="20" t="s">
        <v>74</v>
      </c>
      <c r="H31" s="20" t="s">
        <v>144</v>
      </c>
      <c r="L31" s="56"/>
      <c r="M31" s="53"/>
      <c r="N31" s="20" t="s">
        <v>80</v>
      </c>
      <c r="O31" s="43">
        <v>0.19714444444444443</v>
      </c>
      <c r="P31" s="43" t="s">
        <v>74</v>
      </c>
      <c r="Q31" s="43" t="s">
        <v>74</v>
      </c>
      <c r="R31" s="43" t="s">
        <v>189</v>
      </c>
    </row>
    <row r="32" spans="2:18" x14ac:dyDescent="0.3">
      <c r="B32" s="56"/>
      <c r="C32" s="53"/>
      <c r="D32" s="20" t="s">
        <v>81</v>
      </c>
      <c r="E32" s="20">
        <v>1</v>
      </c>
      <c r="F32" s="20" t="s">
        <v>74</v>
      </c>
      <c r="G32" s="20" t="s">
        <v>74</v>
      </c>
      <c r="H32" s="20" t="s">
        <v>111</v>
      </c>
      <c r="L32" s="56"/>
      <c r="M32" s="53"/>
      <c r="N32" s="20" t="s">
        <v>81</v>
      </c>
      <c r="O32" s="43">
        <v>0.21236666666666668</v>
      </c>
      <c r="P32" s="43" t="s">
        <v>74</v>
      </c>
      <c r="Q32" s="43" t="s">
        <v>74</v>
      </c>
      <c r="R32" s="43" t="s">
        <v>190</v>
      </c>
    </row>
    <row r="33" spans="2:18" x14ac:dyDescent="0.3">
      <c r="B33" s="56"/>
      <c r="C33" s="53"/>
      <c r="D33" s="20" t="s">
        <v>82</v>
      </c>
      <c r="E33" s="20">
        <v>1</v>
      </c>
      <c r="F33" s="20" t="s">
        <v>74</v>
      </c>
      <c r="G33" s="20" t="s">
        <v>74</v>
      </c>
      <c r="H33" s="20" t="s">
        <v>111</v>
      </c>
      <c r="L33" s="56"/>
      <c r="M33" s="53"/>
      <c r="N33" s="20" t="s">
        <v>82</v>
      </c>
      <c r="O33" s="43">
        <v>0.21783333333333332</v>
      </c>
      <c r="P33" s="43" t="s">
        <v>74</v>
      </c>
      <c r="Q33" s="43" t="s">
        <v>74</v>
      </c>
      <c r="R33" s="43" t="s">
        <v>191</v>
      </c>
    </row>
    <row r="34" spans="2:18" x14ac:dyDescent="0.3">
      <c r="B34" s="56"/>
      <c r="C34" s="53"/>
      <c r="D34" s="23" t="s">
        <v>83</v>
      </c>
      <c r="E34" s="23">
        <v>1</v>
      </c>
      <c r="F34" s="23" t="s">
        <v>74</v>
      </c>
      <c r="G34" s="23" t="s">
        <v>74</v>
      </c>
      <c r="H34" s="23" t="s">
        <v>111</v>
      </c>
      <c r="L34" s="56"/>
      <c r="M34" s="53"/>
      <c r="N34" s="23" t="s">
        <v>83</v>
      </c>
      <c r="O34" s="44">
        <v>0.25966666666666666</v>
      </c>
      <c r="P34" s="44" t="s">
        <v>74</v>
      </c>
      <c r="Q34" s="44" t="s">
        <v>74</v>
      </c>
      <c r="R34" s="44" t="s">
        <v>192</v>
      </c>
    </row>
    <row r="35" spans="2:18" x14ac:dyDescent="0.3">
      <c r="B35" s="56"/>
      <c r="C35" s="53"/>
      <c r="D35" s="20" t="s">
        <v>84</v>
      </c>
      <c r="E35" s="20">
        <v>1</v>
      </c>
      <c r="F35" s="20" t="s">
        <v>74</v>
      </c>
      <c r="G35" s="20" t="s">
        <v>74</v>
      </c>
      <c r="H35" s="20" t="s">
        <v>144</v>
      </c>
      <c r="L35" s="56"/>
      <c r="M35" s="53"/>
      <c r="N35" s="20" t="s">
        <v>84</v>
      </c>
      <c r="O35" s="43">
        <v>0.18314444444444444</v>
      </c>
      <c r="P35" s="43" t="s">
        <v>74</v>
      </c>
      <c r="Q35" s="43" t="s">
        <v>74</v>
      </c>
      <c r="R35" s="43" t="s">
        <v>193</v>
      </c>
    </row>
    <row r="36" spans="2:18" x14ac:dyDescent="0.3">
      <c r="B36" s="56"/>
      <c r="C36" s="53"/>
      <c r="D36" s="20" t="s">
        <v>85</v>
      </c>
      <c r="E36" s="20">
        <v>1</v>
      </c>
      <c r="F36" s="20" t="s">
        <v>74</v>
      </c>
      <c r="G36" s="20" t="s">
        <v>74</v>
      </c>
      <c r="H36" s="20" t="s">
        <v>111</v>
      </c>
      <c r="L36" s="56"/>
      <c r="M36" s="53"/>
      <c r="N36" s="20" t="s">
        <v>85</v>
      </c>
      <c r="O36" s="43">
        <v>0.1938444444444444</v>
      </c>
      <c r="P36" s="43" t="s">
        <v>74</v>
      </c>
      <c r="Q36" s="43" t="s">
        <v>74</v>
      </c>
      <c r="R36" s="43" t="s">
        <v>194</v>
      </c>
    </row>
    <row r="37" spans="2:18" x14ac:dyDescent="0.3">
      <c r="B37" s="56"/>
      <c r="C37" s="53"/>
      <c r="D37" s="20" t="s">
        <v>86</v>
      </c>
      <c r="E37" s="20">
        <v>1</v>
      </c>
      <c r="F37" s="20" t="s">
        <v>74</v>
      </c>
      <c r="G37" s="20" t="s">
        <v>74</v>
      </c>
      <c r="H37" s="20" t="s">
        <v>111</v>
      </c>
      <c r="L37" s="56"/>
      <c r="M37" s="53"/>
      <c r="N37" s="20" t="s">
        <v>86</v>
      </c>
      <c r="O37" s="43">
        <v>0.20244444444444443</v>
      </c>
      <c r="P37" s="43" t="s">
        <v>74</v>
      </c>
      <c r="Q37" s="43" t="s">
        <v>74</v>
      </c>
      <c r="R37" s="43" t="s">
        <v>195</v>
      </c>
    </row>
    <row r="38" spans="2:18" x14ac:dyDescent="0.3">
      <c r="B38" s="56"/>
      <c r="C38" s="53"/>
      <c r="D38" s="23" t="s">
        <v>87</v>
      </c>
      <c r="E38" s="23">
        <v>1</v>
      </c>
      <c r="F38" s="23" t="s">
        <v>74</v>
      </c>
      <c r="G38" s="23" t="s">
        <v>74</v>
      </c>
      <c r="H38" s="23" t="s">
        <v>111</v>
      </c>
      <c r="L38" s="56"/>
      <c r="M38" s="53"/>
      <c r="N38" s="23" t="s">
        <v>87</v>
      </c>
      <c r="O38" s="44">
        <v>0.24861111111111112</v>
      </c>
      <c r="P38" s="44" t="s">
        <v>74</v>
      </c>
      <c r="Q38" s="44" t="s">
        <v>74</v>
      </c>
      <c r="R38" s="44" t="s">
        <v>196</v>
      </c>
    </row>
    <row r="39" spans="2:18" x14ac:dyDescent="0.3">
      <c r="B39" s="56"/>
      <c r="C39" s="53"/>
      <c r="D39" s="20" t="s">
        <v>88</v>
      </c>
      <c r="E39" s="20">
        <v>1</v>
      </c>
      <c r="F39" s="20" t="s">
        <v>74</v>
      </c>
      <c r="G39" s="20" t="s">
        <v>74</v>
      </c>
      <c r="H39" s="20" t="s">
        <v>144</v>
      </c>
      <c r="L39" s="56"/>
      <c r="M39" s="53"/>
      <c r="N39" s="20" t="s">
        <v>88</v>
      </c>
      <c r="O39" s="43">
        <v>0.17724444444444445</v>
      </c>
      <c r="P39" s="43" t="s">
        <v>74</v>
      </c>
      <c r="Q39" s="43" t="s">
        <v>74</v>
      </c>
      <c r="R39" s="43" t="s">
        <v>193</v>
      </c>
    </row>
    <row r="40" spans="2:18" x14ac:dyDescent="0.3">
      <c r="B40" s="56"/>
      <c r="C40" s="53"/>
      <c r="D40" s="20" t="s">
        <v>89</v>
      </c>
      <c r="E40" s="20">
        <v>1</v>
      </c>
      <c r="F40" s="20" t="s">
        <v>74</v>
      </c>
      <c r="G40" s="20" t="s">
        <v>74</v>
      </c>
      <c r="H40" s="20" t="s">
        <v>111</v>
      </c>
      <c r="L40" s="56"/>
      <c r="M40" s="53"/>
      <c r="N40" s="20" t="s">
        <v>89</v>
      </c>
      <c r="O40" s="43">
        <v>0.18818888888888888</v>
      </c>
      <c r="P40" s="43" t="s">
        <v>74</v>
      </c>
      <c r="Q40" s="43" t="s">
        <v>74</v>
      </c>
      <c r="R40" s="43" t="s">
        <v>194</v>
      </c>
    </row>
    <row r="41" spans="2:18" x14ac:dyDescent="0.3">
      <c r="B41" s="56"/>
      <c r="C41" s="53"/>
      <c r="D41" s="20" t="s">
        <v>90</v>
      </c>
      <c r="E41" s="20">
        <v>1</v>
      </c>
      <c r="F41" s="20" t="s">
        <v>74</v>
      </c>
      <c r="G41" s="20" t="s">
        <v>74</v>
      </c>
      <c r="H41" s="20" t="s">
        <v>111</v>
      </c>
      <c r="L41" s="56"/>
      <c r="M41" s="53"/>
      <c r="N41" s="20" t="s">
        <v>90</v>
      </c>
      <c r="O41" s="43">
        <v>0.18908888888888889</v>
      </c>
      <c r="P41" s="43" t="s">
        <v>74</v>
      </c>
      <c r="Q41" s="43" t="s">
        <v>74</v>
      </c>
      <c r="R41" s="43" t="s">
        <v>197</v>
      </c>
    </row>
    <row r="42" spans="2:18" x14ac:dyDescent="0.3">
      <c r="B42" s="56"/>
      <c r="C42" s="53"/>
      <c r="D42" s="23" t="s">
        <v>91</v>
      </c>
      <c r="E42" s="23">
        <v>1</v>
      </c>
      <c r="F42" s="23" t="s">
        <v>74</v>
      </c>
      <c r="G42" s="23" t="s">
        <v>74</v>
      </c>
      <c r="H42" s="23" t="s">
        <v>111</v>
      </c>
      <c r="L42" s="56"/>
      <c r="M42" s="53"/>
      <c r="N42" s="23" t="s">
        <v>91</v>
      </c>
      <c r="O42" s="44">
        <v>0.22544444444444445</v>
      </c>
      <c r="P42" s="44" t="s">
        <v>74</v>
      </c>
      <c r="Q42" s="44" t="s">
        <v>74</v>
      </c>
      <c r="R42" s="44" t="s">
        <v>198</v>
      </c>
    </row>
    <row r="43" spans="2:18" x14ac:dyDescent="0.3">
      <c r="B43" s="56"/>
      <c r="C43" s="53"/>
      <c r="D43" s="20" t="s">
        <v>92</v>
      </c>
      <c r="E43" s="20">
        <v>1</v>
      </c>
      <c r="F43" s="20" t="s">
        <v>74</v>
      </c>
      <c r="G43" s="20" t="s">
        <v>74</v>
      </c>
      <c r="H43" s="20" t="s">
        <v>144</v>
      </c>
      <c r="L43" s="56"/>
      <c r="M43" s="53"/>
      <c r="N43" s="20" t="s">
        <v>92</v>
      </c>
      <c r="O43" s="43">
        <v>0.19846666666666665</v>
      </c>
      <c r="P43" s="43" t="s">
        <v>74</v>
      </c>
      <c r="Q43" s="43" t="s">
        <v>74</v>
      </c>
      <c r="R43" s="43" t="s">
        <v>199</v>
      </c>
    </row>
    <row r="44" spans="2:18" x14ac:dyDescent="0.3">
      <c r="B44" s="56"/>
      <c r="C44" s="53"/>
      <c r="D44" s="20" t="s">
        <v>93</v>
      </c>
      <c r="E44" s="20">
        <v>1</v>
      </c>
      <c r="F44" s="20" t="s">
        <v>74</v>
      </c>
      <c r="G44" s="20" t="s">
        <v>74</v>
      </c>
      <c r="H44" s="20" t="s">
        <v>111</v>
      </c>
      <c r="L44" s="56"/>
      <c r="M44" s="53"/>
      <c r="N44" s="20" t="s">
        <v>93</v>
      </c>
      <c r="O44" s="43">
        <v>0.1995888888888889</v>
      </c>
      <c r="P44" s="43" t="s">
        <v>74</v>
      </c>
      <c r="Q44" s="43" t="s">
        <v>74</v>
      </c>
      <c r="R44" s="43" t="s">
        <v>200</v>
      </c>
    </row>
    <row r="45" spans="2:18" x14ac:dyDescent="0.3">
      <c r="B45" s="56"/>
      <c r="C45" s="53"/>
      <c r="D45" s="20" t="s">
        <v>94</v>
      </c>
      <c r="E45" s="20">
        <v>1</v>
      </c>
      <c r="F45" s="20" t="s">
        <v>74</v>
      </c>
      <c r="G45" s="20" t="s">
        <v>74</v>
      </c>
      <c r="H45" s="20" t="s">
        <v>111</v>
      </c>
      <c r="L45" s="56"/>
      <c r="M45" s="53"/>
      <c r="N45" s="20" t="s">
        <v>94</v>
      </c>
      <c r="O45" s="43">
        <v>0.2053666666666667</v>
      </c>
      <c r="P45" s="43" t="s">
        <v>74</v>
      </c>
      <c r="Q45" s="43" t="s">
        <v>74</v>
      </c>
      <c r="R45" s="43" t="s">
        <v>192</v>
      </c>
    </row>
    <row r="46" spans="2:18" ht="15" thickBot="1" x14ac:dyDescent="0.35">
      <c r="B46" s="57"/>
      <c r="C46" s="59"/>
      <c r="D46" s="24" t="s">
        <v>95</v>
      </c>
      <c r="E46" s="24">
        <v>1</v>
      </c>
      <c r="F46" s="24" t="s">
        <v>74</v>
      </c>
      <c r="G46" s="24" t="s">
        <v>74</v>
      </c>
      <c r="H46" s="24" t="s">
        <v>111</v>
      </c>
      <c r="L46" s="57"/>
      <c r="M46" s="59"/>
      <c r="N46" s="24" t="s">
        <v>95</v>
      </c>
      <c r="O46" s="45">
        <v>0.24101111111111109</v>
      </c>
      <c r="P46" s="45" t="s">
        <v>74</v>
      </c>
      <c r="Q46" s="45" t="s">
        <v>74</v>
      </c>
      <c r="R46" s="45" t="s">
        <v>201</v>
      </c>
    </row>
  </sheetData>
  <mergeCells count="8">
    <mergeCell ref="M2:M6"/>
    <mergeCell ref="M7:M26"/>
    <mergeCell ref="M27:M46"/>
    <mergeCell ref="B2:B46"/>
    <mergeCell ref="C2:C6"/>
    <mergeCell ref="C7:C26"/>
    <mergeCell ref="C27:C46"/>
    <mergeCell ref="L2:L46"/>
  </mergeCells>
  <pageMargins left="0.7" right="0.7" top="0.75" bottom="0.75" header="0.3" footer="0.3"/>
  <pageSetup paperSize="9" orientation="portrait" verticalDpi="9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Delovni listi</vt:lpstr>
      </vt:variant>
      <vt:variant>
        <vt:i4>6</vt:i4>
      </vt:variant>
    </vt:vector>
  </HeadingPairs>
  <TitlesOfParts>
    <vt:vector size="6" baseType="lpstr">
      <vt:lpstr>data-Inactivation</vt:lpstr>
      <vt:lpstr>Inactivation statistics</vt:lpstr>
      <vt:lpstr>data-Growth curves</vt:lpstr>
      <vt:lpstr>Growth curves graphs</vt:lpstr>
      <vt:lpstr>Growth curves parameters</vt:lpstr>
      <vt:lpstr>curves-statistics and averag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ovšin, Žana</dc:creator>
  <cp:lastModifiedBy>Žana Lovšin</cp:lastModifiedBy>
  <dcterms:created xsi:type="dcterms:W3CDTF">2023-03-23T12:45:08Z</dcterms:created>
  <dcterms:modified xsi:type="dcterms:W3CDTF">2023-10-24T08:08:58Z</dcterms:modified>
</cp:coreProperties>
</file>